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tev_up" vbProcedure="false">Sheet1!$A$2:$B$1788</definedName>
    <definedName function="false" hidden="false" localSheetId="0" name="tumv_up" vbProcedure="false">Sheet1!$E$2:$F$17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05" uniqueCount="6677">
  <si>
    <t xml:space="preserve">TEV up</t>
  </si>
  <si>
    <t xml:space="preserve">TEV down</t>
  </si>
  <si>
    <t xml:space="preserve">TEV-At17 up</t>
  </si>
  <si>
    <t xml:space="preserve">TEV-At17 down</t>
  </si>
  <si>
    <t xml:space="preserve">TuMV up</t>
  </si>
  <si>
    <t xml:space="preserve">TuMV down</t>
  </si>
  <si>
    <t xml:space="preserve">PPV up</t>
  </si>
  <si>
    <t xml:space="preserve">PPV down</t>
  </si>
  <si>
    <t xml:space="preserve">TMV up</t>
  </si>
  <si>
    <t xml:space="preserve">TMV down</t>
  </si>
  <si>
    <t xml:space="preserve">TRV up</t>
  </si>
  <si>
    <t xml:space="preserve">TRV down</t>
  </si>
  <si>
    <t xml:space="preserve">TCV up</t>
  </si>
  <si>
    <t xml:space="preserve">TCV down</t>
  </si>
  <si>
    <t xml:space="preserve">CaLCuV up</t>
  </si>
  <si>
    <t xml:space="preserve">CaLCuV down</t>
  </si>
  <si>
    <t xml:space="preserve">AT3G45970</t>
  </si>
  <si>
    <t xml:space="preserve">AT4G38770</t>
  </si>
  <si>
    <t xml:space="preserve">AT3G44300</t>
  </si>
  <si>
    <t xml:space="preserve">AT1G12740</t>
  </si>
  <si>
    <t xml:space="preserve">AT5G39670</t>
  </si>
  <si>
    <t xml:space="preserve">AT5G42900</t>
  </si>
  <si>
    <t xml:space="preserve">AT2G39720</t>
  </si>
  <si>
    <t xml:space="preserve">AT2G39830</t>
  </si>
  <si>
    <t xml:space="preserve">AT1G01050</t>
  </si>
  <si>
    <t xml:space="preserve">AT1G03880</t>
  </si>
  <si>
    <t xml:space="preserve">AT5G10380</t>
  </si>
  <si>
    <t xml:space="preserve">AT2G29330</t>
  </si>
  <si>
    <t xml:space="preserve">AT1G01010</t>
  </si>
  <si>
    <t xml:space="preserve">AT1G01080</t>
  </si>
  <si>
    <t xml:space="preserve">AT2G14610</t>
  </si>
  <si>
    <t xml:space="preserve">AT4G28780</t>
  </si>
  <si>
    <t xml:space="preserve">AT4G08950</t>
  </si>
  <si>
    <t xml:space="preserve">AT3G62700</t>
  </si>
  <si>
    <t xml:space="preserve">AT3G09270</t>
  </si>
  <si>
    <t xml:space="preserve">AT5G60020</t>
  </si>
  <si>
    <t xml:space="preserve">AT3G03640</t>
  </si>
  <si>
    <t xml:space="preserve">AT1G11260</t>
  </si>
  <si>
    <t xml:space="preserve">AT2G39770</t>
  </si>
  <si>
    <t xml:space="preserve">AT2G40880</t>
  </si>
  <si>
    <t xml:space="preserve">AT1G01090</t>
  </si>
  <si>
    <t xml:space="preserve">AT1G04000</t>
  </si>
  <si>
    <t xml:space="preserve">AT1G75040</t>
  </si>
  <si>
    <t xml:space="preserve">AT2G27680</t>
  </si>
  <si>
    <t xml:space="preserve">AT1G01340</t>
  </si>
  <si>
    <t xml:space="preserve">AT1G01430</t>
  </si>
  <si>
    <t xml:space="preserve">AT1G14870</t>
  </si>
  <si>
    <t xml:space="preserve">AT5G47840</t>
  </si>
  <si>
    <t xml:space="preserve">AT1G67980</t>
  </si>
  <si>
    <t xml:space="preserve">AT5G38140</t>
  </si>
  <si>
    <t xml:space="preserve">AT1G13340</t>
  </si>
  <si>
    <t xml:space="preserve">AT2G04842</t>
  </si>
  <si>
    <t xml:space="preserve">AT1G57630</t>
  </si>
  <si>
    <t xml:space="preserve">AT5G65685</t>
  </si>
  <si>
    <t xml:space="preserve">AT2G39730</t>
  </si>
  <si>
    <t xml:space="preserve">AT2G33240</t>
  </si>
  <si>
    <t xml:space="preserve">AT1G01490</t>
  </si>
  <si>
    <t xml:space="preserve">AT1G05450</t>
  </si>
  <si>
    <t xml:space="preserve">AT5G56870</t>
  </si>
  <si>
    <t xml:space="preserve">AT4G20440</t>
  </si>
  <si>
    <t xml:space="preserve">AT1G02820</t>
  </si>
  <si>
    <t xml:space="preserve">AT1G01540</t>
  </si>
  <si>
    <t xml:space="preserve">AT2G43570</t>
  </si>
  <si>
    <t xml:space="preserve">AT2G41680</t>
  </si>
  <si>
    <t xml:space="preserve">AT1G75750</t>
  </si>
  <si>
    <t xml:space="preserve">AT5G24155</t>
  </si>
  <si>
    <t xml:space="preserve">AT1G66700</t>
  </si>
  <si>
    <t xml:space="preserve">AT1G48060</t>
  </si>
  <si>
    <t xml:space="preserve">AT2G18660</t>
  </si>
  <si>
    <t xml:space="preserve">AT1G51500</t>
  </si>
  <si>
    <t xml:space="preserve">AT2G39850</t>
  </si>
  <si>
    <t xml:space="preserve">AT2G33120</t>
  </si>
  <si>
    <t xml:space="preserve">AT1G01620</t>
  </si>
  <si>
    <t xml:space="preserve">AT1G05870</t>
  </si>
  <si>
    <t xml:space="preserve">AT4G13830</t>
  </si>
  <si>
    <t xml:space="preserve">AT5G22440</t>
  </si>
  <si>
    <t xml:space="preserve">AT1G02850</t>
  </si>
  <si>
    <t xml:space="preserve">AT1G01610</t>
  </si>
  <si>
    <t xml:space="preserve">AT3G57260</t>
  </si>
  <si>
    <t xml:space="preserve">AT5G07090</t>
  </si>
  <si>
    <t xml:space="preserve">AT3G28510</t>
  </si>
  <si>
    <t xml:space="preserve">AT5G18080</t>
  </si>
  <si>
    <t xml:space="preserve">AT1G60980</t>
  </si>
  <si>
    <t xml:space="preserve">AT1G66230</t>
  </si>
  <si>
    <t xml:space="preserve">AT3G28210</t>
  </si>
  <si>
    <t xml:space="preserve">AT2G21100</t>
  </si>
  <si>
    <t xml:space="preserve">AT1G67720</t>
  </si>
  <si>
    <t xml:space="preserve">AT4G16350</t>
  </si>
  <si>
    <t xml:space="preserve">AT1G02500</t>
  </si>
  <si>
    <t xml:space="preserve">AT1G09390</t>
  </si>
  <si>
    <t xml:space="preserve">AT4G02370</t>
  </si>
  <si>
    <t xml:space="preserve">AT2G30860</t>
  </si>
  <si>
    <t xml:space="preserve">AT1G03850</t>
  </si>
  <si>
    <t xml:space="preserve">AT1G02170</t>
  </si>
  <si>
    <t xml:space="preserve">AT3G56090</t>
  </si>
  <si>
    <t xml:space="preserve">AT5G08240</t>
  </si>
  <si>
    <t xml:space="preserve">AT1G64970</t>
  </si>
  <si>
    <t xml:space="preserve">AT1G19610</t>
  </si>
  <si>
    <t xml:space="preserve">AT3G62950</t>
  </si>
  <si>
    <t xml:space="preserve">AT5G52760</t>
  </si>
  <si>
    <t xml:space="preserve">AT1G31330</t>
  </si>
  <si>
    <t xml:space="preserve">AT4G25520</t>
  </si>
  <si>
    <t xml:space="preserve">AT4G14320</t>
  </si>
  <si>
    <t xml:space="preserve">AT1G02780</t>
  </si>
  <si>
    <t xml:space="preserve">AT1G09550</t>
  </si>
  <si>
    <t xml:space="preserve">AT2G31560</t>
  </si>
  <si>
    <t xml:space="preserve">AT2G33840</t>
  </si>
  <si>
    <t xml:space="preserve">AT1G04070</t>
  </si>
  <si>
    <t xml:space="preserve">AT1G02205</t>
  </si>
  <si>
    <t xml:space="preserve">AT2G02930</t>
  </si>
  <si>
    <t xml:space="preserve">AT4G38160</t>
  </si>
  <si>
    <t xml:space="preserve">AT1G63030</t>
  </si>
  <si>
    <t xml:space="preserve">AT4G19985</t>
  </si>
  <si>
    <t xml:space="preserve">AT3G14760</t>
  </si>
  <si>
    <t xml:space="preserve">AT3G12580</t>
  </si>
  <si>
    <t xml:space="preserve">AT3G05640</t>
  </si>
  <si>
    <t xml:space="preserve">AT4G15090</t>
  </si>
  <si>
    <t xml:space="preserve">AT4G14365</t>
  </si>
  <si>
    <t xml:space="preserve">AT1G03130</t>
  </si>
  <si>
    <t xml:space="preserve">AT1G10230</t>
  </si>
  <si>
    <t xml:space="preserve">AT3G25805</t>
  </si>
  <si>
    <t xml:space="preserve">AT1G04690</t>
  </si>
  <si>
    <t xml:space="preserve">AT1G02340</t>
  </si>
  <si>
    <t xml:space="preserve">AT1G02930</t>
  </si>
  <si>
    <t xml:space="preserve">AT5G52440</t>
  </si>
  <si>
    <t xml:space="preserve">AT2G17840</t>
  </si>
  <si>
    <t xml:space="preserve">AT4G38690</t>
  </si>
  <si>
    <t xml:space="preserve">AT3G49400</t>
  </si>
  <si>
    <t xml:space="preserve">AT3G53130</t>
  </si>
  <si>
    <t xml:space="preserve">AT1G64490</t>
  </si>
  <si>
    <t xml:space="preserve">AT4G39940</t>
  </si>
  <si>
    <t xml:space="preserve">AT4G17245</t>
  </si>
  <si>
    <t xml:space="preserve">AT4G14615</t>
  </si>
  <si>
    <t xml:space="preserve">AT1G04410</t>
  </si>
  <si>
    <t xml:space="preserve">AT1G10950</t>
  </si>
  <si>
    <t xml:space="preserve">AT4G24690</t>
  </si>
  <si>
    <t xml:space="preserve">AT5G02710</t>
  </si>
  <si>
    <t xml:space="preserve">AT1G04990</t>
  </si>
  <si>
    <t xml:space="preserve">AT1G02813</t>
  </si>
  <si>
    <t xml:space="preserve">AT1G21520</t>
  </si>
  <si>
    <t xml:space="preserve">AT4G39350</t>
  </si>
  <si>
    <t xml:space="preserve">AT2G35290</t>
  </si>
  <si>
    <t xml:space="preserve">AT2G39450</t>
  </si>
  <si>
    <t xml:space="preserve">AT3G19660</t>
  </si>
  <si>
    <t xml:space="preserve">AT3G09800</t>
  </si>
  <si>
    <t xml:space="preserve">AT2G29110</t>
  </si>
  <si>
    <t xml:space="preserve">AT4G40045</t>
  </si>
  <si>
    <t xml:space="preserve">AT4G16370</t>
  </si>
  <si>
    <t xml:space="preserve">AT4G16265</t>
  </si>
  <si>
    <t xml:space="preserve">AT1G06680</t>
  </si>
  <si>
    <t xml:space="preserve">AT1G11960</t>
  </si>
  <si>
    <t xml:space="preserve">AT1G22070</t>
  </si>
  <si>
    <t xml:space="preserve">AT1G74850</t>
  </si>
  <si>
    <t xml:space="preserve">AT1G05000</t>
  </si>
  <si>
    <t xml:space="preserve">AT1G03475</t>
  </si>
  <si>
    <t xml:space="preserve">AT5G10760</t>
  </si>
  <si>
    <t xml:space="preserve">AT3G23080</t>
  </si>
  <si>
    <t xml:space="preserve">AT1G61340</t>
  </si>
  <si>
    <t xml:space="preserve">AT1G49200</t>
  </si>
  <si>
    <t xml:space="preserve">AT5G03080</t>
  </si>
  <si>
    <t xml:space="preserve">AT1G08450</t>
  </si>
  <si>
    <t xml:space="preserve">AT3G55130</t>
  </si>
  <si>
    <t xml:space="preserve">AT4G17770</t>
  </si>
  <si>
    <t xml:space="preserve">AT4G14020</t>
  </si>
  <si>
    <t xml:space="preserve">AT1G06760</t>
  </si>
  <si>
    <t xml:space="preserve">AT1G14150</t>
  </si>
  <si>
    <t xml:space="preserve">AT5G25210</t>
  </si>
  <si>
    <t xml:space="preserve">AT5G24680</t>
  </si>
  <si>
    <t xml:space="preserve">AT1G05010</t>
  </si>
  <si>
    <t xml:space="preserve">AT1G03600</t>
  </si>
  <si>
    <t xml:space="preserve">AT1G45145</t>
  </si>
  <si>
    <t xml:space="preserve">AT3G08770</t>
  </si>
  <si>
    <t xml:space="preserve">AT3G50930</t>
  </si>
  <si>
    <t xml:space="preserve">AT5G58260</t>
  </si>
  <si>
    <t xml:space="preserve">AT1G32350</t>
  </si>
  <si>
    <t xml:space="preserve">AT3G45920</t>
  </si>
  <si>
    <t xml:space="preserve">AT1G15250</t>
  </si>
  <si>
    <t xml:space="preserve">AT1G51110</t>
  </si>
  <si>
    <t xml:space="preserve">AT4G17330</t>
  </si>
  <si>
    <t xml:space="preserve">AT4G15690</t>
  </si>
  <si>
    <t xml:space="preserve">AT1G07890</t>
  </si>
  <si>
    <t xml:space="preserve">AT1G14160</t>
  </si>
  <si>
    <t xml:space="preserve">AT5G54270</t>
  </si>
  <si>
    <t xml:space="preserve">AT3G05910</t>
  </si>
  <si>
    <t xml:space="preserve">AT1G05420</t>
  </si>
  <si>
    <t xml:space="preserve">AT1G03680</t>
  </si>
  <si>
    <t xml:space="preserve">AT3G60420</t>
  </si>
  <si>
    <t xml:space="preserve">AT5G58140</t>
  </si>
  <si>
    <t xml:space="preserve">AT1G24470</t>
  </si>
  <si>
    <t xml:space="preserve">AT2G45220</t>
  </si>
  <si>
    <t xml:space="preserve">AT1G13820</t>
  </si>
  <si>
    <t xml:space="preserve">AT2G43010</t>
  </si>
  <si>
    <t xml:space="preserve">AT4G17110</t>
  </si>
  <si>
    <t xml:space="preserve">AT4G15700</t>
  </si>
  <si>
    <t xml:space="preserve">AT1G07930</t>
  </si>
  <si>
    <t xml:space="preserve">AT1G14970</t>
  </si>
  <si>
    <t xml:space="preserve">AT2G27830</t>
  </si>
  <si>
    <t xml:space="preserve">AT1G55020</t>
  </si>
  <si>
    <t xml:space="preserve">AT1G06180</t>
  </si>
  <si>
    <t xml:space="preserve">AT1G04680</t>
  </si>
  <si>
    <t xml:space="preserve">AT2G31880</t>
  </si>
  <si>
    <t xml:space="preserve">AT3G06650</t>
  </si>
  <si>
    <t xml:space="preserve">AT5G35735</t>
  </si>
  <si>
    <t xml:space="preserve">AT5G03555</t>
  </si>
  <si>
    <t xml:space="preserve">AT1G65510</t>
  </si>
  <si>
    <t xml:space="preserve">AT1G08540</t>
  </si>
  <si>
    <t xml:space="preserve">AT4G34670</t>
  </si>
  <si>
    <t xml:space="preserve">AT1G76590</t>
  </si>
  <si>
    <t xml:space="preserve">AT4G16130</t>
  </si>
  <si>
    <t xml:space="preserve">AT4G15930</t>
  </si>
  <si>
    <t xml:space="preserve">AT1G07940</t>
  </si>
  <si>
    <t xml:space="preserve">AT1G17810</t>
  </si>
  <si>
    <t xml:space="preserve">AT4G38540</t>
  </si>
  <si>
    <t xml:space="preserve">AT4G33030</t>
  </si>
  <si>
    <t xml:space="preserve">AT1G06620</t>
  </si>
  <si>
    <t xml:space="preserve">AT1G04800</t>
  </si>
  <si>
    <t xml:space="preserve">AT2G14560</t>
  </si>
  <si>
    <t xml:space="preserve">AT5G12470</t>
  </si>
  <si>
    <t xml:space="preserve">AT3G28340</t>
  </si>
  <si>
    <t xml:space="preserve">AT2G25450</t>
  </si>
  <si>
    <t xml:space="preserve">AT1G10360</t>
  </si>
  <si>
    <t xml:space="preserve">AT3G03920</t>
  </si>
  <si>
    <t xml:space="preserve">AT2G26910</t>
  </si>
  <si>
    <t xml:space="preserve">AT4G16250</t>
  </si>
  <si>
    <t xml:space="preserve">AT4G15200</t>
  </si>
  <si>
    <t xml:space="preserve">AT1G09155</t>
  </si>
  <si>
    <t xml:space="preserve">AT1G18140</t>
  </si>
  <si>
    <t xml:space="preserve">AT5G24200</t>
  </si>
  <si>
    <t xml:space="preserve">AT1G73220</t>
  </si>
  <si>
    <t xml:space="preserve">AT1G07000</t>
  </si>
  <si>
    <t xml:space="preserve">AT1G05190</t>
  </si>
  <si>
    <t xml:space="preserve">AT2G41100</t>
  </si>
  <si>
    <t xml:space="preserve">AT1G75500</t>
  </si>
  <si>
    <t xml:space="preserve">AT1G58225</t>
  </si>
  <si>
    <t xml:space="preserve">AT1G14840</t>
  </si>
  <si>
    <t xml:space="preserve">AT3G51860</t>
  </si>
  <si>
    <t xml:space="preserve">AT1G13740</t>
  </si>
  <si>
    <t xml:space="preserve">AT1G13950</t>
  </si>
  <si>
    <t xml:space="preserve">AT2G14910</t>
  </si>
  <si>
    <t xml:space="preserve">AT4G14605</t>
  </si>
  <si>
    <t xml:space="preserve">AT1G25275</t>
  </si>
  <si>
    <t xml:space="preserve">AT1G09210</t>
  </si>
  <si>
    <t xml:space="preserve">AT1G18485</t>
  </si>
  <si>
    <t xml:space="preserve">AT2G16600</t>
  </si>
  <si>
    <t xml:space="preserve">AT1G28100</t>
  </si>
  <si>
    <t xml:space="preserve">AT1G07135</t>
  </si>
  <si>
    <t xml:space="preserve">AT1G05850</t>
  </si>
  <si>
    <t xml:space="preserve">AT4G02380</t>
  </si>
  <si>
    <t xml:space="preserve">AT2G38210</t>
  </si>
  <si>
    <t xml:space="preserve">AT2G22500</t>
  </si>
  <si>
    <t xml:space="preserve">AT3G08860</t>
  </si>
  <si>
    <t xml:space="preserve">AT1G74590</t>
  </si>
  <si>
    <t xml:space="preserve">AT5G02560</t>
  </si>
  <si>
    <t xml:space="preserve">AT5G14800</t>
  </si>
  <si>
    <t xml:space="preserve">AT1G47670</t>
  </si>
  <si>
    <t xml:space="preserve">AT4G15030</t>
  </si>
  <si>
    <t xml:space="preserve">AT1G35210</t>
  </si>
  <si>
    <t xml:space="preserve">AT1G09640</t>
  </si>
  <si>
    <t xml:space="preserve">AT1G18730</t>
  </si>
  <si>
    <t xml:space="preserve">AT3G04720</t>
  </si>
  <si>
    <t xml:space="preserve">AT3G12145</t>
  </si>
  <si>
    <t xml:space="preserve">AT1G08050</t>
  </si>
  <si>
    <t xml:space="preserve">AT1G06560</t>
  </si>
  <si>
    <t xml:space="preserve">AT1G21250</t>
  </si>
  <si>
    <t xml:space="preserve">AT4G22010</t>
  </si>
  <si>
    <t xml:space="preserve">AT3G55120</t>
  </si>
  <si>
    <t xml:space="preserve">AT1G69440</t>
  </si>
  <si>
    <t xml:space="preserve">AT3G06680</t>
  </si>
  <si>
    <t xml:space="preserve">AT5G07580</t>
  </si>
  <si>
    <t xml:space="preserve">AT1G25350</t>
  </si>
  <si>
    <t xml:space="preserve">AT1G35140</t>
  </si>
  <si>
    <t xml:space="preserve">AT1G10200</t>
  </si>
  <si>
    <t xml:space="preserve">AT1G18735</t>
  </si>
  <si>
    <t xml:space="preserve">AT1G14880</t>
  </si>
  <si>
    <t xml:space="preserve">AT5G62790</t>
  </si>
  <si>
    <t xml:space="preserve">AT2G24850</t>
  </si>
  <si>
    <t xml:space="preserve">AT2G47610</t>
  </si>
  <si>
    <t xml:space="preserve">AT4G07031</t>
  </si>
  <si>
    <t xml:space="preserve">AT2G33255</t>
  </si>
  <si>
    <t xml:space="preserve">AT3G48360</t>
  </si>
  <si>
    <t xml:space="preserve">AT3G52820</t>
  </si>
  <si>
    <t xml:space="preserve">AT3G48090</t>
  </si>
  <si>
    <t xml:space="preserve">AT4G21860</t>
  </si>
  <si>
    <t xml:space="preserve">AT1G28330</t>
  </si>
  <si>
    <t xml:space="preserve">AT1G73540</t>
  </si>
  <si>
    <t xml:space="preserve">AT1G19900</t>
  </si>
  <si>
    <t xml:space="preserve">AT4G31860</t>
  </si>
  <si>
    <t xml:space="preserve">AT3G52290</t>
  </si>
  <si>
    <t xml:space="preserve">AT1G08650</t>
  </si>
  <si>
    <t xml:space="preserve">AT1G06740</t>
  </si>
  <si>
    <t xml:space="preserve">AT4G01610</t>
  </si>
  <si>
    <t xml:space="preserve">AT2G43920</t>
  </si>
  <si>
    <t xml:space="preserve">AT2G32190</t>
  </si>
  <si>
    <t xml:space="preserve">AT3G13065</t>
  </si>
  <si>
    <t xml:space="preserve">AT1G58766</t>
  </si>
  <si>
    <t xml:space="preserve">AT4G38140</t>
  </si>
  <si>
    <t xml:space="preserve">AT2G45860</t>
  </si>
  <si>
    <t xml:space="preserve">AT3G47800</t>
  </si>
  <si>
    <t xml:space="preserve">AT1G28290</t>
  </si>
  <si>
    <t xml:space="preserve">AT1G49910</t>
  </si>
  <si>
    <t xml:space="preserve">AT1G11480</t>
  </si>
  <si>
    <t xml:space="preserve">AT1G20500</t>
  </si>
  <si>
    <t xml:space="preserve">AT1G75830</t>
  </si>
  <si>
    <t xml:space="preserve">AT3G59780</t>
  </si>
  <si>
    <t xml:space="preserve">AT1G09070</t>
  </si>
  <si>
    <t xml:space="preserve">AT1G06950</t>
  </si>
  <si>
    <t xml:space="preserve">AT1G35710</t>
  </si>
  <si>
    <t xml:space="preserve">AT3G26450</t>
  </si>
  <si>
    <t xml:space="preserve">AT1G24530</t>
  </si>
  <si>
    <t xml:space="preserve">AT4G26520</t>
  </si>
  <si>
    <t xml:space="preserve">AT4G15610</t>
  </si>
  <si>
    <t xml:space="preserve">AT5G28150</t>
  </si>
  <si>
    <t xml:space="preserve">AT5G64000</t>
  </si>
  <si>
    <t xml:space="preserve">AT1G55670</t>
  </si>
  <si>
    <t xml:space="preserve">AT5G04320</t>
  </si>
  <si>
    <t xml:space="preserve">AT1G58420</t>
  </si>
  <si>
    <t xml:space="preserve">AT1G11650</t>
  </si>
  <si>
    <t xml:space="preserve">AT1G20730</t>
  </si>
  <si>
    <t xml:space="preserve">AT5G63880</t>
  </si>
  <si>
    <t xml:space="preserve">AT3G05100</t>
  </si>
  <si>
    <t xml:space="preserve">AT1G09950</t>
  </si>
  <si>
    <t xml:space="preserve">AT1G07110</t>
  </si>
  <si>
    <t xml:space="preserve">AT4G23140</t>
  </si>
  <si>
    <t xml:space="preserve">AT2G45960</t>
  </si>
  <si>
    <t xml:space="preserve">AT2G32680</t>
  </si>
  <si>
    <t xml:space="preserve">AT1G58370</t>
  </si>
  <si>
    <t xml:space="preserve">AT5G20230</t>
  </si>
  <si>
    <t xml:space="preserve">AT1G32200</t>
  </si>
  <si>
    <t xml:space="preserve">AT1G01100</t>
  </si>
  <si>
    <t xml:space="preserve">AT1G69890</t>
  </si>
  <si>
    <t xml:space="preserve">AT1G51140</t>
  </si>
  <si>
    <t xml:space="preserve">AT1G57990</t>
  </si>
  <si>
    <t xml:space="preserve">AT1G12440</t>
  </si>
  <si>
    <t xml:space="preserve">AT1G23760</t>
  </si>
  <si>
    <t xml:space="preserve">AT5G61520</t>
  </si>
  <si>
    <t xml:space="preserve">AT4G20760</t>
  </si>
  <si>
    <t xml:space="preserve">AT1G09970</t>
  </si>
  <si>
    <t xml:space="preserve">AT1G07320</t>
  </si>
  <si>
    <t xml:space="preserve">AT5G35970</t>
  </si>
  <si>
    <t xml:space="preserve">AT3G45290</t>
  </si>
  <si>
    <t xml:space="preserve">AT3G04070</t>
  </si>
  <si>
    <t xml:space="preserve">AT3G52840</t>
  </si>
  <si>
    <t xml:space="preserve">AT5G47070</t>
  </si>
  <si>
    <t xml:space="preserve">AT5G67420</t>
  </si>
  <si>
    <t xml:space="preserve">AT1G46768</t>
  </si>
  <si>
    <t xml:space="preserve">AT5G11070</t>
  </si>
  <si>
    <t xml:space="preserve">AT1G13990</t>
  </si>
  <si>
    <t xml:space="preserve">AT1G24822</t>
  </si>
  <si>
    <t xml:space="preserve">AT1G43130</t>
  </si>
  <si>
    <t xml:space="preserve">AT2G14880</t>
  </si>
  <si>
    <t xml:space="preserve">AT1G10070</t>
  </si>
  <si>
    <t xml:space="preserve">AT1G07570</t>
  </si>
  <si>
    <t xml:space="preserve">AT4G24750</t>
  </si>
  <si>
    <t xml:space="preserve">AT1G56300</t>
  </si>
  <si>
    <t xml:space="preserve">AT3G27690</t>
  </si>
  <si>
    <t xml:space="preserve">AT3G11860</t>
  </si>
  <si>
    <t xml:space="preserve">AT3G09500</t>
  </si>
  <si>
    <t xml:space="preserve">AT4G13345</t>
  </si>
  <si>
    <t xml:space="preserve">AT1G57820</t>
  </si>
  <si>
    <t xml:space="preserve">AT5G10695</t>
  </si>
  <si>
    <t xml:space="preserve">AT1G15350</t>
  </si>
  <si>
    <t xml:space="preserve">AT1G24825</t>
  </si>
  <si>
    <t xml:space="preserve">AT5G38895</t>
  </si>
  <si>
    <t xml:space="preserve">AT1G17220</t>
  </si>
  <si>
    <t xml:space="preserve">AT1G10140</t>
  </si>
  <si>
    <t xml:space="preserve">AT1G08200</t>
  </si>
  <si>
    <t xml:space="preserve">AT5G06320</t>
  </si>
  <si>
    <t xml:space="preserve">AT2G15090</t>
  </si>
  <si>
    <t xml:space="preserve">AT5G45750</t>
  </si>
  <si>
    <t xml:space="preserve">AT1G19330</t>
  </si>
  <si>
    <t xml:space="preserve">AT4G39580</t>
  </si>
  <si>
    <t xml:space="preserve">AT1G15165</t>
  </si>
  <si>
    <t xml:space="preserve">AT4G35985</t>
  </si>
  <si>
    <t xml:space="preserve">AT1G75900</t>
  </si>
  <si>
    <t xml:space="preserve">AT1G58390</t>
  </si>
  <si>
    <t xml:space="preserve">AT5G32540</t>
  </si>
  <si>
    <t xml:space="preserve">AT1G15690</t>
  </si>
  <si>
    <t xml:space="preserve">AT1G25250</t>
  </si>
  <si>
    <t xml:space="preserve">AT4G38250</t>
  </si>
  <si>
    <t xml:space="preserve">AT5G10920</t>
  </si>
  <si>
    <t xml:space="preserve">AT1G10340</t>
  </si>
  <si>
    <t xml:space="preserve">AT1G08380</t>
  </si>
  <si>
    <t xml:space="preserve">AT5G40780</t>
  </si>
  <si>
    <t xml:space="preserve">AT5G56710</t>
  </si>
  <si>
    <t xml:space="preserve">AT4G30270</t>
  </si>
  <si>
    <t xml:space="preserve">AT1G73170</t>
  </si>
  <si>
    <t xml:space="preserve">AT1G78290</t>
  </si>
  <si>
    <t xml:space="preserve">AT1G53730</t>
  </si>
  <si>
    <t xml:space="preserve">AT5G02490</t>
  </si>
  <si>
    <t xml:space="preserve">AT2G03550</t>
  </si>
  <si>
    <t xml:space="preserve">AT5G19770</t>
  </si>
  <si>
    <t xml:space="preserve">AT4G36930</t>
  </si>
  <si>
    <t xml:space="preserve">AT1G15950</t>
  </si>
  <si>
    <t xml:space="preserve">AT1G26740</t>
  </si>
  <si>
    <t xml:space="preserve">AT5G24530</t>
  </si>
  <si>
    <t xml:space="preserve">AT1G67480</t>
  </si>
  <si>
    <t xml:space="preserve">AT1G10610</t>
  </si>
  <si>
    <t xml:space="preserve">AT1G08520</t>
  </si>
  <si>
    <t xml:space="preserve">AT2G46400</t>
  </si>
  <si>
    <t xml:space="preserve">AT1G32220</t>
  </si>
  <si>
    <t xml:space="preserve">AT2G42360</t>
  </si>
  <si>
    <t xml:space="preserve">AT5G64460</t>
  </si>
  <si>
    <t xml:space="preserve">AT1G21100</t>
  </si>
  <si>
    <t xml:space="preserve">AT1G12070</t>
  </si>
  <si>
    <t xml:space="preserve">AT5G05370</t>
  </si>
  <si>
    <t xml:space="preserve">AT4G26530</t>
  </si>
  <si>
    <t xml:space="preserve">AT5G28540</t>
  </si>
  <si>
    <t xml:space="preserve">AT1G31812</t>
  </si>
  <si>
    <t xml:space="preserve">AT1G15960</t>
  </si>
  <si>
    <t xml:space="preserve">AT1G27050</t>
  </si>
  <si>
    <t xml:space="preserve">AT1G72680</t>
  </si>
  <si>
    <t xml:space="preserve">AT3G10940</t>
  </si>
  <si>
    <t xml:space="preserve">AT1G10990</t>
  </si>
  <si>
    <t xml:space="preserve">AT5G52100</t>
  </si>
  <si>
    <t xml:space="preserve">AT1G62840</t>
  </si>
  <si>
    <t xml:space="preserve">AT1G52827</t>
  </si>
  <si>
    <t xml:space="preserve">AT3G61390</t>
  </si>
  <si>
    <t xml:space="preserve">AT4G34760</t>
  </si>
  <si>
    <t xml:space="preserve">AT5G50870</t>
  </si>
  <si>
    <t xml:space="preserve">AT2G29310</t>
  </si>
  <si>
    <t xml:space="preserve">AT5G20730</t>
  </si>
  <si>
    <t xml:space="preserve">AT4G36500</t>
  </si>
  <si>
    <t xml:space="preserve">AT1G16000</t>
  </si>
  <si>
    <t xml:space="preserve">AT1G27880</t>
  </si>
  <si>
    <t xml:space="preserve">AT5G63620</t>
  </si>
  <si>
    <t xml:space="preserve">AT4G24090</t>
  </si>
  <si>
    <t xml:space="preserve">AT1G12210</t>
  </si>
  <si>
    <t xml:space="preserve">AT1G08550</t>
  </si>
  <si>
    <t xml:space="preserve">AT5G37600</t>
  </si>
  <si>
    <t xml:space="preserve">AT4G15560</t>
  </si>
  <si>
    <t xml:space="preserve">AT4G25000</t>
  </si>
  <si>
    <t xml:space="preserve">AT1G51440</t>
  </si>
  <si>
    <t xml:space="preserve">AT2G20490</t>
  </si>
  <si>
    <t xml:space="preserve">AT4G19095</t>
  </si>
  <si>
    <t xml:space="preserve">AT5G13130</t>
  </si>
  <si>
    <t xml:space="preserve">AT3G44830</t>
  </si>
  <si>
    <t xml:space="preserve">AT1G16010</t>
  </si>
  <si>
    <t xml:space="preserve">AT1G29800</t>
  </si>
  <si>
    <t xml:space="preserve">AT3G45860</t>
  </si>
  <si>
    <t xml:space="preserve">AT3G19370</t>
  </si>
  <si>
    <t xml:space="preserve">AT1G12940</t>
  </si>
  <si>
    <t xml:space="preserve">AT1G09030</t>
  </si>
  <si>
    <t xml:space="preserve">AT5G17760</t>
  </si>
  <si>
    <t xml:space="preserve">AT1G50320</t>
  </si>
  <si>
    <t xml:space="preserve">AT1G50020</t>
  </si>
  <si>
    <t xml:space="preserve">AT5G12030</t>
  </si>
  <si>
    <t xml:space="preserve">AT1G48940</t>
  </si>
  <si>
    <t xml:space="preserve">AT2G47640</t>
  </si>
  <si>
    <t xml:space="preserve">AT4G27050</t>
  </si>
  <si>
    <t xml:space="preserve">AT5G13150</t>
  </si>
  <si>
    <t xml:space="preserve">AT3G44840</t>
  </si>
  <si>
    <t xml:space="preserve">AT1G17530</t>
  </si>
  <si>
    <t xml:space="preserve">AT1G31460</t>
  </si>
  <si>
    <t xml:space="preserve">AT5G43430</t>
  </si>
  <si>
    <t xml:space="preserve">AT5G11270</t>
  </si>
  <si>
    <t xml:space="preserve">AT1G13210</t>
  </si>
  <si>
    <t xml:space="preserve">AT1G69840</t>
  </si>
  <si>
    <t xml:space="preserve">AT5G52320</t>
  </si>
  <si>
    <t xml:space="preserve">AT2G26440</t>
  </si>
  <si>
    <t xml:space="preserve">AT5G14210</t>
  </si>
  <si>
    <t xml:space="preserve">AT2G16595</t>
  </si>
  <si>
    <t xml:space="preserve">AT4G39970</t>
  </si>
  <si>
    <t xml:space="preserve">AT3G25010</t>
  </si>
  <si>
    <t xml:space="preserve">AT3G52060</t>
  </si>
  <si>
    <t xml:space="preserve">AT5G20830</t>
  </si>
  <si>
    <t xml:space="preserve">AT5G16060</t>
  </si>
  <si>
    <t xml:space="preserve">AT1G17745</t>
  </si>
  <si>
    <t xml:space="preserve">AT1G48270</t>
  </si>
  <si>
    <t xml:space="preserve">AT1G58180</t>
  </si>
  <si>
    <t xml:space="preserve">AT1G04940</t>
  </si>
  <si>
    <t xml:space="preserve">AT1G13260</t>
  </si>
  <si>
    <t xml:space="preserve">AT1G09750</t>
  </si>
  <si>
    <t xml:space="preserve">AT3G49120</t>
  </si>
  <si>
    <t xml:space="preserve">AT5G08260</t>
  </si>
  <si>
    <t xml:space="preserve">AT5G52020</t>
  </si>
  <si>
    <t xml:space="preserve">AT1G29510</t>
  </si>
  <si>
    <t xml:space="preserve">AT1G70810</t>
  </si>
  <si>
    <t xml:space="preserve">AT1G23110</t>
  </si>
  <si>
    <t xml:space="preserve">AT3G47480</t>
  </si>
  <si>
    <t xml:space="preserve">AT1G28230</t>
  </si>
  <si>
    <t xml:space="preserve">AT5G20280</t>
  </si>
  <si>
    <t xml:space="preserve">AT5G15770</t>
  </si>
  <si>
    <t xml:space="preserve">AT1G18080</t>
  </si>
  <si>
    <t xml:space="preserve">AT1G50240</t>
  </si>
  <si>
    <t xml:space="preserve">AT3G21080</t>
  </si>
  <si>
    <t xml:space="preserve">AT2G42220</t>
  </si>
  <si>
    <t xml:space="preserve">AT1G13330</t>
  </si>
  <si>
    <t xml:space="preserve">AT1G11120</t>
  </si>
  <si>
    <t xml:space="preserve">AT5G59250</t>
  </si>
  <si>
    <t xml:space="preserve">AT2G07050</t>
  </si>
  <si>
    <t xml:space="preserve">AT1G77410</t>
  </si>
  <si>
    <t xml:space="preserve">AT4G31700</t>
  </si>
  <si>
    <t xml:space="preserve">AT3G07350</t>
  </si>
  <si>
    <t xml:space="preserve">AT5G19310</t>
  </si>
  <si>
    <t xml:space="preserve">AT5G15720</t>
  </si>
  <si>
    <t xml:space="preserve">AT1G19180</t>
  </si>
  <si>
    <t xml:space="preserve">AT1G50410</t>
  </si>
  <si>
    <t xml:space="preserve">AT1G73030</t>
  </si>
  <si>
    <t xml:space="preserve">AT2G22230</t>
  </si>
  <si>
    <t xml:space="preserve">AT1G13360</t>
  </si>
  <si>
    <t xml:space="preserve">AT1G11545</t>
  </si>
  <si>
    <t xml:space="preserve">AT4G34180</t>
  </si>
  <si>
    <t xml:space="preserve">AT1G58270</t>
  </si>
  <si>
    <t xml:space="preserve">AT2G18690</t>
  </si>
  <si>
    <t xml:space="preserve">AT5G01260</t>
  </si>
  <si>
    <t xml:space="preserve">AT2G17240</t>
  </si>
  <si>
    <t xml:space="preserve">AT4G03600</t>
  </si>
  <si>
    <t xml:space="preserve">AT4G12600</t>
  </si>
  <si>
    <t xml:space="preserve">AT1G07050</t>
  </si>
  <si>
    <t xml:space="preserve">AT5G19910</t>
  </si>
  <si>
    <t xml:space="preserve">AT5G15460</t>
  </si>
  <si>
    <t xml:space="preserve">AT1G19270</t>
  </si>
  <si>
    <t xml:space="preserve">AT1G51390</t>
  </si>
  <si>
    <t xml:space="preserve">AT1G33970</t>
  </si>
  <si>
    <t xml:space="preserve">AT4G12420</t>
  </si>
  <si>
    <t xml:space="preserve">AT1G11850</t>
  </si>
  <si>
    <t xml:space="preserve">AT4G10500</t>
  </si>
  <si>
    <t xml:space="preserve">AT5G22380</t>
  </si>
  <si>
    <t xml:space="preserve">AT1G29700</t>
  </si>
  <si>
    <t xml:space="preserve">AT4G11650</t>
  </si>
  <si>
    <t xml:space="preserve">AT1G24030</t>
  </si>
  <si>
    <t xml:space="preserve">AT3G25940</t>
  </si>
  <si>
    <t xml:space="preserve">AT2G22080</t>
  </si>
  <si>
    <t xml:space="preserve">AT5G28370</t>
  </si>
  <si>
    <t xml:space="preserve">AT1G50730</t>
  </si>
  <si>
    <t xml:space="preserve">AT1G19570</t>
  </si>
  <si>
    <t xml:space="preserve">AT1G51470</t>
  </si>
  <si>
    <t xml:space="preserve">AT1G77810</t>
  </si>
  <si>
    <t xml:space="preserve">AT3G29290</t>
  </si>
  <si>
    <t xml:space="preserve">AT1G14330</t>
  </si>
  <si>
    <t xml:space="preserve">AT1G11860</t>
  </si>
  <si>
    <t xml:space="preserve">AT5G47120</t>
  </si>
  <si>
    <t xml:space="preserve">AT5G63780</t>
  </si>
  <si>
    <t xml:space="preserve">AT2G37130</t>
  </si>
  <si>
    <t xml:space="preserve">AT5G35790</t>
  </si>
  <si>
    <t xml:space="preserve">AT5G46050</t>
  </si>
  <si>
    <t xml:space="preserve">AT3G46900</t>
  </si>
  <si>
    <t xml:space="preserve">AT2G02230</t>
  </si>
  <si>
    <t xml:space="preserve">AT1G77490</t>
  </si>
  <si>
    <t xml:space="preserve">AT4G37120</t>
  </si>
  <si>
    <t xml:space="preserve">AT5G33200</t>
  </si>
  <si>
    <t xml:space="preserve">AT1G19660</t>
  </si>
  <si>
    <t xml:space="preserve">AT1G52070</t>
  </si>
  <si>
    <t xml:space="preserve">AT1G20630</t>
  </si>
  <si>
    <t xml:space="preserve">AT4G27595</t>
  </si>
  <si>
    <t xml:space="preserve">AT1G12090</t>
  </si>
  <si>
    <t xml:space="preserve">AT4G05050</t>
  </si>
  <si>
    <t xml:space="preserve">AT2G40610</t>
  </si>
  <si>
    <t xml:space="preserve">AT1G05710</t>
  </si>
  <si>
    <t xml:space="preserve">AT1G10740</t>
  </si>
  <si>
    <t xml:space="preserve">AT1G55780</t>
  </si>
  <si>
    <t xml:space="preserve">AT1G69160</t>
  </si>
  <si>
    <t xml:space="preserve">AT3G56340</t>
  </si>
  <si>
    <t xml:space="preserve">AT2G05380</t>
  </si>
  <si>
    <t xml:space="preserve">AT4G36690</t>
  </si>
  <si>
    <t xml:space="preserve">AT5G28160</t>
  </si>
  <si>
    <t xml:space="preserve">AT1G19835</t>
  </si>
  <si>
    <t xml:space="preserve">AT1G52670</t>
  </si>
  <si>
    <t xml:space="preserve">AT1G75380</t>
  </si>
  <si>
    <t xml:space="preserve">AT5G44650</t>
  </si>
  <si>
    <t xml:space="preserve">AT1G15670</t>
  </si>
  <si>
    <t xml:space="preserve">AT1G12250</t>
  </si>
  <si>
    <t xml:space="preserve">AT5G42050</t>
  </si>
  <si>
    <t xml:space="preserve">AT2G37450</t>
  </si>
  <si>
    <t xml:space="preserve">AT2G19780</t>
  </si>
  <si>
    <t xml:space="preserve">AT5G13080</t>
  </si>
  <si>
    <t xml:space="preserve">AT1G04330</t>
  </si>
  <si>
    <t xml:space="preserve">AT1G03820</t>
  </si>
  <si>
    <t xml:space="preserve">AT1G31850</t>
  </si>
  <si>
    <t xml:space="preserve">AT5G28060</t>
  </si>
  <si>
    <t xml:space="preserve">AT1G20020</t>
  </si>
  <si>
    <t xml:space="preserve">AT1G53165</t>
  </si>
  <si>
    <t xml:space="preserve">AT5G55460</t>
  </si>
  <si>
    <t xml:space="preserve">AT2G44160</t>
  </si>
  <si>
    <t xml:space="preserve">AT1G15790</t>
  </si>
  <si>
    <t xml:space="preserve">AT1G12750</t>
  </si>
  <si>
    <t xml:space="preserve">AT1G72370</t>
  </si>
  <si>
    <t xml:space="preserve">AT5G18470</t>
  </si>
  <si>
    <t xml:space="preserve">AT2G48020</t>
  </si>
  <si>
    <t xml:space="preserve">AT4G10860</t>
  </si>
  <si>
    <t xml:space="preserve">AT1G05330</t>
  </si>
  <si>
    <t xml:space="preserve">AT3G59100</t>
  </si>
  <si>
    <t xml:space="preserve">AT4G09020</t>
  </si>
  <si>
    <t xml:space="preserve">AT3G56860</t>
  </si>
  <si>
    <t xml:space="preserve">AT5G27980</t>
  </si>
  <si>
    <t xml:space="preserve">AT1G20340</t>
  </si>
  <si>
    <t xml:space="preserve">AT1G53670</t>
  </si>
  <si>
    <t xml:space="preserve">AT5G54810</t>
  </si>
  <si>
    <t xml:space="preserve">AT1G63980</t>
  </si>
  <si>
    <t xml:space="preserve">AT1G16420</t>
  </si>
  <si>
    <t xml:space="preserve">AT1G12800</t>
  </si>
  <si>
    <t xml:space="preserve">AT3G56400</t>
  </si>
  <si>
    <t xml:space="preserve">AT5G14920</t>
  </si>
  <si>
    <t xml:space="preserve">AT3G25780</t>
  </si>
  <si>
    <t xml:space="preserve">AT2G29290</t>
  </si>
  <si>
    <t xml:space="preserve">AT2G47660</t>
  </si>
  <si>
    <t xml:space="preserve">AT4G18630</t>
  </si>
  <si>
    <t xml:space="preserve">AT3G52040</t>
  </si>
  <si>
    <t xml:space="preserve">AT1G49230</t>
  </si>
  <si>
    <t xml:space="preserve">AT1G77380</t>
  </si>
  <si>
    <t xml:space="preserve">AT5G26990</t>
  </si>
  <si>
    <t xml:space="preserve">AT1G20620</t>
  </si>
  <si>
    <t xml:space="preserve">AT1G53920</t>
  </si>
  <si>
    <t xml:space="preserve">AT1G80830</t>
  </si>
  <si>
    <t xml:space="preserve">AT4G39030</t>
  </si>
  <si>
    <t xml:space="preserve">AT1G16510</t>
  </si>
  <si>
    <t xml:space="preserve">AT1G12845</t>
  </si>
  <si>
    <t xml:space="preserve">AT3G16770</t>
  </si>
  <si>
    <t xml:space="preserve">AT3G18680</t>
  </si>
  <si>
    <t xml:space="preserve">AT1G19380</t>
  </si>
  <si>
    <t xml:space="preserve">AT2G30520</t>
  </si>
  <si>
    <t xml:space="preserve">AT2G35980</t>
  </si>
  <si>
    <t xml:space="preserve">AT2G32390</t>
  </si>
  <si>
    <t xml:space="preserve">AT5G47930</t>
  </si>
  <si>
    <t xml:space="preserve">AT3G06070</t>
  </si>
  <si>
    <t xml:space="preserve">AT5G16920</t>
  </si>
  <si>
    <t xml:space="preserve">AT5G26100</t>
  </si>
  <si>
    <t xml:space="preserve">AT1G21310</t>
  </si>
  <si>
    <t xml:space="preserve">AT1G54860</t>
  </si>
  <si>
    <t xml:space="preserve">AT5G26340</t>
  </si>
  <si>
    <t xml:space="preserve">AT5G67260</t>
  </si>
  <si>
    <t xml:space="preserve">AT1G16670</t>
  </si>
  <si>
    <t xml:space="preserve">AT1G12900</t>
  </si>
  <si>
    <t xml:space="preserve">AT2G29350</t>
  </si>
  <si>
    <t xml:space="preserve">AT3G02560</t>
  </si>
  <si>
    <t xml:space="preserve">AT1G56660</t>
  </si>
  <si>
    <t xml:space="preserve">AT1G62750</t>
  </si>
  <si>
    <t xml:space="preserve">AT4G01130</t>
  </si>
  <si>
    <t xml:space="preserve">AT1G77700</t>
  </si>
  <si>
    <t xml:space="preserve">AT1G61570</t>
  </si>
  <si>
    <t xml:space="preserve">AT2G34680</t>
  </si>
  <si>
    <t xml:space="preserve">AT5G17630</t>
  </si>
  <si>
    <t xml:space="preserve">AT5G25540</t>
  </si>
  <si>
    <t xml:space="preserve">AT1G21380</t>
  </si>
  <si>
    <t xml:space="preserve">AT1G54870</t>
  </si>
  <si>
    <t xml:space="preserve">AT1G65820</t>
  </si>
  <si>
    <t xml:space="preserve">AT1G36310</t>
  </si>
  <si>
    <t xml:space="preserve">AT1G18020</t>
  </si>
  <si>
    <t xml:space="preserve">AT1G13250</t>
  </si>
  <si>
    <t xml:space="preserve">AT1G66880</t>
  </si>
  <si>
    <t xml:space="preserve">AT1G18540</t>
  </si>
  <si>
    <t xml:space="preserve">AT1G61667</t>
  </si>
  <si>
    <t xml:space="preserve">AT1G47270</t>
  </si>
  <si>
    <t xml:space="preserve">AT3G09660</t>
  </si>
  <si>
    <t xml:space="preserve">AT1G80750</t>
  </si>
  <si>
    <t xml:space="preserve">AT3G05020</t>
  </si>
  <si>
    <t xml:space="preserve">AT5G16780</t>
  </si>
  <si>
    <t xml:space="preserve">AT5G66815</t>
  </si>
  <si>
    <t xml:space="preserve">AT1G22530</t>
  </si>
  <si>
    <t xml:space="preserve">AT1G55280</t>
  </si>
  <si>
    <t xml:space="preserve">AT2G33830</t>
  </si>
  <si>
    <t xml:space="preserve">AT5G64870</t>
  </si>
  <si>
    <t xml:space="preserve">AT1G14290</t>
  </si>
  <si>
    <t xml:space="preserve">AT1G71330</t>
  </si>
  <si>
    <t xml:space="preserve">AT4G16720</t>
  </si>
  <si>
    <t xml:space="preserve">AT2G05330</t>
  </si>
  <si>
    <t xml:space="preserve">AT5G26230</t>
  </si>
  <si>
    <t xml:space="preserve">AT5G60800</t>
  </si>
  <si>
    <t xml:space="preserve">AT2G18440</t>
  </si>
  <si>
    <t xml:space="preserve">AT5G16930</t>
  </si>
  <si>
    <t xml:space="preserve">AT5G66490</t>
  </si>
  <si>
    <t xml:space="preserve">AT1G22710</t>
  </si>
  <si>
    <t xml:space="preserve">AT1G62070</t>
  </si>
  <si>
    <t xml:space="preserve">AT1G71170</t>
  </si>
  <si>
    <t xml:space="preserve">AT4G38500</t>
  </si>
  <si>
    <t xml:space="preserve">AT1G18480</t>
  </si>
  <si>
    <t xml:space="preserve">AT1G14345</t>
  </si>
  <si>
    <t xml:space="preserve">AT1G60590</t>
  </si>
  <si>
    <t xml:space="preserve">AT1G56240</t>
  </si>
  <si>
    <t xml:space="preserve">AT1G55370</t>
  </si>
  <si>
    <t xml:space="preserve">AT4G34950</t>
  </si>
  <si>
    <t xml:space="preserve">AT3G08030</t>
  </si>
  <si>
    <t xml:space="preserve">AT4G00700</t>
  </si>
  <si>
    <t xml:space="preserve">AT2G39980</t>
  </si>
  <si>
    <t xml:space="preserve">AT5G16270</t>
  </si>
  <si>
    <t xml:space="preserve">AT5G65870</t>
  </si>
  <si>
    <t xml:space="preserve">AT1G23310</t>
  </si>
  <si>
    <t xml:space="preserve">AT1G62225</t>
  </si>
  <si>
    <t xml:space="preserve">AT2G13810</t>
  </si>
  <si>
    <t xml:space="preserve">AT1G26850</t>
  </si>
  <si>
    <t xml:space="preserve">AT1G18570</t>
  </si>
  <si>
    <t xml:space="preserve">AT1G14700</t>
  </si>
  <si>
    <t xml:space="preserve">AT5G24210</t>
  </si>
  <si>
    <t xml:space="preserve">AT3G45030</t>
  </si>
  <si>
    <t xml:space="preserve">AT3G52400</t>
  </si>
  <si>
    <t xml:space="preserve">AT5G25190</t>
  </si>
  <si>
    <t xml:space="preserve">AT1G60740</t>
  </si>
  <si>
    <t xml:space="preserve">AT2G36950</t>
  </si>
  <si>
    <t xml:space="preserve">AT5G23740</t>
  </si>
  <si>
    <t xml:space="preserve">AT3G20820</t>
  </si>
  <si>
    <t xml:space="preserve">AT5G16280</t>
  </si>
  <si>
    <t xml:space="preserve">AT5G66260</t>
  </si>
  <si>
    <t xml:space="preserve">AT1G25230</t>
  </si>
  <si>
    <t xml:space="preserve">AT1G62640</t>
  </si>
  <si>
    <t xml:space="preserve">AT1G54130</t>
  </si>
  <si>
    <t xml:space="preserve">AT3G23990</t>
  </si>
  <si>
    <t xml:space="preserve">AT1G19020</t>
  </si>
  <si>
    <t xml:space="preserve">AT1G15260</t>
  </si>
  <si>
    <t xml:space="preserve">AT1G16180</t>
  </si>
  <si>
    <t xml:space="preserve">AT4G24930</t>
  </si>
  <si>
    <t xml:space="preserve">AT3G54020</t>
  </si>
  <si>
    <t xml:space="preserve">AT1G22590</t>
  </si>
  <si>
    <t xml:space="preserve">AT5G20960</t>
  </si>
  <si>
    <t xml:space="preserve">AT1G02730</t>
  </si>
  <si>
    <t xml:space="preserve">AT5G10360</t>
  </si>
  <si>
    <t xml:space="preserve">AT1G77060</t>
  </si>
  <si>
    <t xml:space="preserve">AT5G15490</t>
  </si>
  <si>
    <t xml:space="preserve">AT5G65580</t>
  </si>
  <si>
    <t xml:space="preserve">AT1G62710</t>
  </si>
  <si>
    <t xml:space="preserve">AT4G16000</t>
  </si>
  <si>
    <t xml:space="preserve">AT4G23940</t>
  </si>
  <si>
    <t xml:space="preserve">AT1G15570</t>
  </si>
  <si>
    <t xml:space="preserve">AT2G46600</t>
  </si>
  <si>
    <t xml:space="preserve">AT5G03940</t>
  </si>
  <si>
    <t xml:space="preserve">AT2G20500</t>
  </si>
  <si>
    <t xml:space="preserve">AT4G06744</t>
  </si>
  <si>
    <t xml:space="preserve">AT5G67480</t>
  </si>
  <si>
    <t xml:space="preserve">AT5G39910</t>
  </si>
  <si>
    <t xml:space="preserve">AT5G14050</t>
  </si>
  <si>
    <t xml:space="preserve">AT1G66760</t>
  </si>
  <si>
    <t xml:space="preserve">AT5G15680</t>
  </si>
  <si>
    <t xml:space="preserve">AT5G65590</t>
  </si>
  <si>
    <t xml:space="preserve">AT1G25490</t>
  </si>
  <si>
    <t xml:space="preserve">AT1G62770</t>
  </si>
  <si>
    <t xml:space="preserve">AT3G47160</t>
  </si>
  <si>
    <t xml:space="preserve">AT5G45680</t>
  </si>
  <si>
    <t xml:space="preserve">AT1G19250</t>
  </si>
  <si>
    <t xml:space="preserve">AT1G15810</t>
  </si>
  <si>
    <t xml:space="preserve">AT4G12720</t>
  </si>
  <si>
    <t xml:space="preserve">AT3G14240</t>
  </si>
  <si>
    <t xml:space="preserve">AT5G11740</t>
  </si>
  <si>
    <t xml:space="preserve">AT2G40475</t>
  </si>
  <si>
    <t xml:space="preserve">AT3G12170</t>
  </si>
  <si>
    <t xml:space="preserve">AT1G53210</t>
  </si>
  <si>
    <t xml:space="preserve">AT5G15850</t>
  </si>
  <si>
    <t xml:space="preserve">AT5G65300</t>
  </si>
  <si>
    <t xml:space="preserve">AT1G26670</t>
  </si>
  <si>
    <t xml:space="preserve">AT1G62850</t>
  </si>
  <si>
    <t xml:space="preserve">AT4G02520</t>
  </si>
  <si>
    <t xml:space="preserve">AT2G21280</t>
  </si>
  <si>
    <t xml:space="preserve">AT1G20350</t>
  </si>
  <si>
    <t xml:space="preserve">AT1G16080</t>
  </si>
  <si>
    <t xml:space="preserve">AT5G48380</t>
  </si>
  <si>
    <t xml:space="preserve">AT3G05880</t>
  </si>
  <si>
    <t xml:space="preserve">AT1G78170</t>
  </si>
  <si>
    <t xml:space="preserve">AT5G53730</t>
  </si>
  <si>
    <t xml:space="preserve">AT5G06700</t>
  </si>
  <si>
    <t xml:space="preserve">AT3G47510</t>
  </si>
  <si>
    <t xml:space="preserve">AT5G15060</t>
  </si>
  <si>
    <t xml:space="preserve">AT5G65350</t>
  </si>
  <si>
    <t xml:space="preserve">AT1G27450</t>
  </si>
  <si>
    <t xml:space="preserve">AT1G65180</t>
  </si>
  <si>
    <t xml:space="preserve">AT5G11670</t>
  </si>
  <si>
    <t xml:space="preserve">AT4G05450</t>
  </si>
  <si>
    <t xml:space="preserve">AT1G21190</t>
  </si>
  <si>
    <t xml:space="preserve">AT1G16750</t>
  </si>
  <si>
    <t xml:space="preserve">AT3G55630</t>
  </si>
  <si>
    <t xml:space="preserve">AT5G02120</t>
  </si>
  <si>
    <t xml:space="preserve">AT4G01430</t>
  </si>
  <si>
    <t xml:space="preserve">AT5G14060</t>
  </si>
  <si>
    <t xml:space="preserve">AT3G07230</t>
  </si>
  <si>
    <t xml:space="preserve">AT5G15070</t>
  </si>
  <si>
    <t xml:space="preserve">AT5G64900</t>
  </si>
  <si>
    <t xml:space="preserve">AT1G28210</t>
  </si>
  <si>
    <t xml:space="preserve">AT1G66940</t>
  </si>
  <si>
    <t xml:space="preserve">AT1G51890</t>
  </si>
  <si>
    <t xml:space="preserve">AT2G47630</t>
  </si>
  <si>
    <t xml:space="preserve">AT1G21270</t>
  </si>
  <si>
    <t xml:space="preserve">AT1G16920</t>
  </si>
  <si>
    <t xml:space="preserve">AT1G22690</t>
  </si>
  <si>
    <t xml:space="preserve">AT2G16270</t>
  </si>
  <si>
    <t xml:space="preserve">AT4G21120</t>
  </si>
  <si>
    <t xml:space="preserve">AT4G32880</t>
  </si>
  <si>
    <t xml:space="preserve">AT1G74520</t>
  </si>
  <si>
    <t xml:space="preserve">AT5G15450</t>
  </si>
  <si>
    <t xml:space="preserve">AT5G65170</t>
  </si>
  <si>
    <t xml:space="preserve">AT1G68120</t>
  </si>
  <si>
    <t xml:space="preserve">AT4G35750</t>
  </si>
  <si>
    <t xml:space="preserve">AT1G26560</t>
  </si>
  <si>
    <t xml:space="preserve">AT1G17100</t>
  </si>
  <si>
    <t xml:space="preserve">AT4G20110</t>
  </si>
  <si>
    <t xml:space="preserve">AT2G34560</t>
  </si>
  <si>
    <t xml:space="preserve">AT3G17150</t>
  </si>
  <si>
    <t xml:space="preserve">AT1G27380</t>
  </si>
  <si>
    <t xml:space="preserve">AT2G25210</t>
  </si>
  <si>
    <t xml:space="preserve">AT3G06750</t>
  </si>
  <si>
    <t xml:space="preserve">AT1G31710</t>
  </si>
  <si>
    <t xml:space="preserve">AT5G64620</t>
  </si>
  <si>
    <t xml:space="preserve">AT1G69930</t>
  </si>
  <si>
    <t xml:space="preserve">AT1G27130</t>
  </si>
  <si>
    <t xml:space="preserve">AT1G21525</t>
  </si>
  <si>
    <t xml:space="preserve">AT1G17130</t>
  </si>
  <si>
    <t xml:space="preserve">AT5G59850</t>
  </si>
  <si>
    <t xml:space="preserve">AT2G16660</t>
  </si>
  <si>
    <t xml:space="preserve">AT2G43870</t>
  </si>
  <si>
    <t xml:space="preserve">AT1G77160</t>
  </si>
  <si>
    <t xml:space="preserve">AT4G21650</t>
  </si>
  <si>
    <t xml:space="preserve">AT4G04220</t>
  </si>
  <si>
    <t xml:space="preserve">AT3G05800</t>
  </si>
  <si>
    <t xml:space="preserve">AT5G27470</t>
  </si>
  <si>
    <t xml:space="preserve">AT5G63905</t>
  </si>
  <si>
    <t xml:space="preserve">AT1G28420</t>
  </si>
  <si>
    <t xml:space="preserve">AT1G70510</t>
  </si>
  <si>
    <t xml:space="preserve">AT5G06370</t>
  </si>
  <si>
    <t xml:space="preserve">AT5G20070</t>
  </si>
  <si>
    <t xml:space="preserve">AT1E22190</t>
  </si>
  <si>
    <t xml:space="preserve">AT3G29240</t>
  </si>
  <si>
    <t xml:space="preserve">AT5G45280</t>
  </si>
  <si>
    <t xml:space="preserve">AT1G17450</t>
  </si>
  <si>
    <t xml:space="preserve">AT3G48420</t>
  </si>
  <si>
    <t xml:space="preserve">AT2G27040</t>
  </si>
  <si>
    <t xml:space="preserve">AT3G53020</t>
  </si>
  <si>
    <t xml:space="preserve">AT2G15960</t>
  </si>
  <si>
    <t xml:space="preserve">AT5G27610</t>
  </si>
  <si>
    <t xml:space="preserve">AT1G29150</t>
  </si>
  <si>
    <t xml:space="preserve">AT1G70560</t>
  </si>
  <si>
    <t xml:space="preserve">AT5G43450</t>
  </si>
  <si>
    <t xml:space="preserve">AT3G10270</t>
  </si>
  <si>
    <t xml:space="preserve">AT1G21750</t>
  </si>
  <si>
    <t xml:space="preserve">AT1G17700</t>
  </si>
  <si>
    <t xml:space="preserve">AT3G01290</t>
  </si>
  <si>
    <t xml:space="preserve">AT4G39710</t>
  </si>
  <si>
    <t xml:space="preserve">AT3G27360</t>
  </si>
  <si>
    <t xml:space="preserve">AT2G37600</t>
  </si>
  <si>
    <t xml:space="preserve">AT4G39320</t>
  </si>
  <si>
    <t xml:space="preserve">AT5G26570</t>
  </si>
  <si>
    <t xml:space="preserve">AT5G64060</t>
  </si>
  <si>
    <t xml:space="preserve">AT1G29400</t>
  </si>
  <si>
    <t xml:space="preserve">AT1G70885</t>
  </si>
  <si>
    <t xml:space="preserve">AT1G17840</t>
  </si>
  <si>
    <t xml:space="preserve">AT5G26920</t>
  </si>
  <si>
    <t xml:space="preserve">AT5G57345</t>
  </si>
  <si>
    <t xml:space="preserve">AT4G19200</t>
  </si>
  <si>
    <t xml:space="preserve">AT4G37760</t>
  </si>
  <si>
    <t xml:space="preserve">AT3G58940</t>
  </si>
  <si>
    <t xml:space="preserve">AT5G52750</t>
  </si>
  <si>
    <t xml:space="preserve">AT1G22190</t>
  </si>
  <si>
    <t xml:space="preserve">AT5G25780</t>
  </si>
  <si>
    <t xml:space="preserve">AT5G63135</t>
  </si>
  <si>
    <t xml:space="preserve">AT1G29920</t>
  </si>
  <si>
    <t xml:space="preserve">AT1G72840</t>
  </si>
  <si>
    <t xml:space="preserve">AT5G55850</t>
  </si>
  <si>
    <t xml:space="preserve">AT4G23180</t>
  </si>
  <si>
    <t xml:space="preserve">AT1G22280</t>
  </si>
  <si>
    <t xml:space="preserve">AT1G18060</t>
  </si>
  <si>
    <t xml:space="preserve">AT1G73800</t>
  </si>
  <si>
    <t xml:space="preserve">AT5G01790</t>
  </si>
  <si>
    <t xml:space="preserve">AT2G17230</t>
  </si>
  <si>
    <t xml:space="preserve">AT5G50740</t>
  </si>
  <si>
    <t xml:space="preserve">AT2G32210</t>
  </si>
  <si>
    <t xml:space="preserve">AT4G34530</t>
  </si>
  <si>
    <t xml:space="preserve">AT1G77940</t>
  </si>
  <si>
    <t xml:space="preserve">AT5G52310</t>
  </si>
  <si>
    <t xml:space="preserve">AT5G24870</t>
  </si>
  <si>
    <t xml:space="preserve">AT5G63060</t>
  </si>
  <si>
    <t xml:space="preserve">AT1G29930</t>
  </si>
  <si>
    <t xml:space="preserve">AT1G13390</t>
  </si>
  <si>
    <t xml:space="preserve">AT2G32640</t>
  </si>
  <si>
    <t xml:space="preserve">AT1G23130</t>
  </si>
  <si>
    <t xml:space="preserve">AT1G18170</t>
  </si>
  <si>
    <t xml:space="preserve">AT1G12780</t>
  </si>
  <si>
    <t xml:space="preserve">AT3G21190</t>
  </si>
  <si>
    <t xml:space="preserve">AT5G13220</t>
  </si>
  <si>
    <t xml:space="preserve">AT5G24850</t>
  </si>
  <si>
    <t xml:space="preserve">AT4G12735</t>
  </si>
  <si>
    <t xml:space="preserve">AT1G73870</t>
  </si>
  <si>
    <t xml:space="preserve">AT5G67600</t>
  </si>
  <si>
    <t xml:space="preserve">AT2G35370</t>
  </si>
  <si>
    <t xml:space="preserve">AT5G24910</t>
  </si>
  <si>
    <t xml:space="preserve">AT5G62520</t>
  </si>
  <si>
    <t xml:space="preserve">AT1G30230</t>
  </si>
  <si>
    <t xml:space="preserve">AT1G73620</t>
  </si>
  <si>
    <t xml:space="preserve">AT3G04717</t>
  </si>
  <si>
    <t xml:space="preserve">AT5G60670</t>
  </si>
  <si>
    <t xml:space="preserve">AT1G23390</t>
  </si>
  <si>
    <t xml:space="preserve">AT1G18460</t>
  </si>
  <si>
    <t xml:space="preserve">AT2G42840</t>
  </si>
  <si>
    <t xml:space="preserve">AT3G27210</t>
  </si>
  <si>
    <t xml:space="preserve">AT5G36160</t>
  </si>
  <si>
    <t xml:space="preserve">AT1G32610</t>
  </si>
  <si>
    <t xml:space="preserve">AT1G15990</t>
  </si>
  <si>
    <t xml:space="preserve">AT5G09510</t>
  </si>
  <si>
    <t xml:space="preserve">AT1G55510</t>
  </si>
  <si>
    <t xml:space="preserve">AT5G66400</t>
  </si>
  <si>
    <t xml:space="preserve">AT5G62080</t>
  </si>
  <si>
    <t xml:space="preserve">AT1G30270</t>
  </si>
  <si>
    <t xml:space="preserve">AT1G76160</t>
  </si>
  <si>
    <t xml:space="preserve">AT2G05520</t>
  </si>
  <si>
    <t xml:space="preserve">AT4G39900</t>
  </si>
  <si>
    <t xml:space="preserve">AT1G23440</t>
  </si>
  <si>
    <t xml:space="preserve">AT1G18620</t>
  </si>
  <si>
    <t xml:space="preserve">AT3G50480</t>
  </si>
  <si>
    <t xml:space="preserve">AT3G49340</t>
  </si>
  <si>
    <t xml:space="preserve">AT3G17510</t>
  </si>
  <si>
    <t xml:space="preserve">AT3G18250</t>
  </si>
  <si>
    <t xml:space="preserve">AT2G15680</t>
  </si>
  <si>
    <t xml:space="preserve">AT1G53850</t>
  </si>
  <si>
    <t xml:space="preserve">AT2G01735</t>
  </si>
  <si>
    <t xml:space="preserve">AT5G66610</t>
  </si>
  <si>
    <t xml:space="preserve">AT5G62165</t>
  </si>
  <si>
    <t xml:space="preserve">AT1G76290</t>
  </si>
  <si>
    <t xml:space="preserve">AT3G50740</t>
  </si>
  <si>
    <t xml:space="preserve">AT1G50920</t>
  </si>
  <si>
    <t xml:space="preserve">AT1G23830</t>
  </si>
  <si>
    <t xml:space="preserve">AT1G18650</t>
  </si>
  <si>
    <t xml:space="preserve">AT5G13320</t>
  </si>
  <si>
    <t xml:space="preserve">AT5G22620</t>
  </si>
  <si>
    <t xml:space="preserve">AT4G21570</t>
  </si>
  <si>
    <t xml:space="preserve">AT4G30470</t>
  </si>
  <si>
    <t xml:space="preserve">AT2G15480</t>
  </si>
  <si>
    <t xml:space="preserve">AT3G44220</t>
  </si>
  <si>
    <t xml:space="preserve">AT4G29040</t>
  </si>
  <si>
    <t xml:space="preserve">AT3G53920</t>
  </si>
  <si>
    <t xml:space="preserve">AT5G65990</t>
  </si>
  <si>
    <t xml:space="preserve">AT5G60740</t>
  </si>
  <si>
    <t xml:space="preserve">AT1G31420</t>
  </si>
  <si>
    <t xml:space="preserve">AT1G77885</t>
  </si>
  <si>
    <t xml:space="preserve">AT3G56170</t>
  </si>
  <si>
    <t xml:space="preserve">AT2G19870</t>
  </si>
  <si>
    <t xml:space="preserve">AT1G23840</t>
  </si>
  <si>
    <t xml:space="preserve">AT1G18710</t>
  </si>
  <si>
    <t xml:space="preserve">AT5G53120</t>
  </si>
  <si>
    <t xml:space="preserve">AT1G64720</t>
  </si>
  <si>
    <t xml:space="preserve">AT3G29000</t>
  </si>
  <si>
    <t xml:space="preserve">AT2G26080</t>
  </si>
  <si>
    <t xml:space="preserve">AT2G44260</t>
  </si>
  <si>
    <t xml:space="preserve">AT3G18740</t>
  </si>
  <si>
    <t xml:space="preserve">AT2G28840</t>
  </si>
  <si>
    <t xml:space="preserve">AT5G65770</t>
  </si>
  <si>
    <t xml:space="preserve">AT5G60520</t>
  </si>
  <si>
    <t xml:space="preserve">AT1G32230</t>
  </si>
  <si>
    <t xml:space="preserve">AT4G00360</t>
  </si>
  <si>
    <t xml:space="preserve">AT1G24140</t>
  </si>
  <si>
    <t xml:space="preserve">AT5G56350</t>
  </si>
  <si>
    <t xml:space="preserve">AT2G19730</t>
  </si>
  <si>
    <t xml:space="preserve">AT1G67970</t>
  </si>
  <si>
    <t xml:space="preserve">AT5G13330</t>
  </si>
  <si>
    <t xml:space="preserve">AT5G02550</t>
  </si>
  <si>
    <t xml:space="preserve">AT4G25740</t>
  </si>
  <si>
    <t xml:space="preserve">AT4G25450</t>
  </si>
  <si>
    <t xml:space="preserve">AT5G65210</t>
  </si>
  <si>
    <t xml:space="preserve">AT5G60500</t>
  </si>
  <si>
    <t xml:space="preserve">AT1G33250</t>
  </si>
  <si>
    <t xml:space="preserve">AT1G78260</t>
  </si>
  <si>
    <t xml:space="preserve">AT4G26270</t>
  </si>
  <si>
    <t xml:space="preserve">AT1G48100</t>
  </si>
  <si>
    <t xml:space="preserve">AT1G24145</t>
  </si>
  <si>
    <t xml:space="preserve">AT1G18880</t>
  </si>
  <si>
    <t xml:space="preserve">AT1G76960</t>
  </si>
  <si>
    <t xml:space="preserve">AT5G05690</t>
  </si>
  <si>
    <t xml:space="preserve">AT1G21410</t>
  </si>
  <si>
    <t xml:space="preserve">AT1G13270</t>
  </si>
  <si>
    <t xml:space="preserve">AT4G27290</t>
  </si>
  <si>
    <t xml:space="preserve">AT5G40580</t>
  </si>
  <si>
    <t xml:space="preserve">AT5G65010</t>
  </si>
  <si>
    <t xml:space="preserve">AT5G59820</t>
  </si>
  <si>
    <t xml:space="preserve">AT1G35720</t>
  </si>
  <si>
    <t xml:space="preserve">AT1G78620</t>
  </si>
  <si>
    <t xml:space="preserve">AT3G62550</t>
  </si>
  <si>
    <t xml:space="preserve">AT4G02530</t>
  </si>
  <si>
    <t xml:space="preserve">AT1E24860</t>
  </si>
  <si>
    <t xml:space="preserve">AT1G19050</t>
  </si>
  <si>
    <t xml:space="preserve">AT2G37110</t>
  </si>
  <si>
    <t xml:space="preserve">AT5G12150</t>
  </si>
  <si>
    <t xml:space="preserve">AT1G09932</t>
  </si>
  <si>
    <t xml:space="preserve">AT4G32770</t>
  </si>
  <si>
    <t xml:space="preserve">AT2G05350</t>
  </si>
  <si>
    <t xml:space="preserve">AT5G42720</t>
  </si>
  <si>
    <t xml:space="preserve">AT3G05030</t>
  </si>
  <si>
    <t xml:space="preserve">AT5G64840</t>
  </si>
  <si>
    <t xml:space="preserve">AT5G59930</t>
  </si>
  <si>
    <t xml:space="preserve">AT1G36730</t>
  </si>
  <si>
    <t xml:space="preserve">AT1G80960</t>
  </si>
  <si>
    <t xml:space="preserve">AT4G00355</t>
  </si>
  <si>
    <t xml:space="preserve">AT1G31860</t>
  </si>
  <si>
    <t xml:space="preserve">AT1G25400</t>
  </si>
  <si>
    <t xml:space="preserve">AT1G19150</t>
  </si>
  <si>
    <t xml:space="preserve">AT3G53800</t>
  </si>
  <si>
    <t xml:space="preserve">AT1G76970</t>
  </si>
  <si>
    <t xml:space="preserve">AT1G62510</t>
  </si>
  <si>
    <t xml:space="preserve">AT1G02920</t>
  </si>
  <si>
    <t xml:space="preserve">AT3G14420</t>
  </si>
  <si>
    <t xml:space="preserve">AT3G10720</t>
  </si>
  <si>
    <t xml:space="preserve">AT5G64570</t>
  </si>
  <si>
    <t xml:space="preserve">AT5G59720</t>
  </si>
  <si>
    <t xml:space="preserve">AT1G36732</t>
  </si>
  <si>
    <t xml:space="preserve">AT2G01505</t>
  </si>
  <si>
    <t xml:space="preserve">AT5G55700</t>
  </si>
  <si>
    <t xml:space="preserve">AT1G48520</t>
  </si>
  <si>
    <t xml:space="preserve">AT1G26580</t>
  </si>
  <si>
    <t xml:space="preserve">AT1G19450</t>
  </si>
  <si>
    <t xml:space="preserve">AT3G09840</t>
  </si>
  <si>
    <t xml:space="preserve">AT5G17230</t>
  </si>
  <si>
    <t xml:space="preserve">AT1G15010</t>
  </si>
  <si>
    <t xml:space="preserve">AT5G62740</t>
  </si>
  <si>
    <t xml:space="preserve">AT4G34050</t>
  </si>
  <si>
    <t xml:space="preserve">AT5G41010</t>
  </si>
  <si>
    <t xml:space="preserve">AT1G59960</t>
  </si>
  <si>
    <t xml:space="preserve">AT5G64270</t>
  </si>
  <si>
    <t xml:space="preserve">AT5G59490</t>
  </si>
  <si>
    <t xml:space="preserve">AT1G42960</t>
  </si>
  <si>
    <t xml:space="preserve">AT2G09920</t>
  </si>
  <si>
    <t xml:space="preserve">AT4G31500</t>
  </si>
  <si>
    <t xml:space="preserve">AT1G67750</t>
  </si>
  <si>
    <t xml:space="preserve">AT1G27290</t>
  </si>
  <si>
    <t xml:space="preserve">AT1G19920</t>
  </si>
  <si>
    <t xml:space="preserve">AT2G41410</t>
  </si>
  <si>
    <t xml:space="preserve">AT2G18710</t>
  </si>
  <si>
    <t xml:space="preserve">AT2G28900</t>
  </si>
  <si>
    <t xml:space="preserve">AT4G22890</t>
  </si>
  <si>
    <t xml:space="preserve">AT3G45130</t>
  </si>
  <si>
    <t xml:space="preserve">AT4G34090</t>
  </si>
  <si>
    <t xml:space="preserve">AT3G20900</t>
  </si>
  <si>
    <t xml:space="preserve">AT5G64280</t>
  </si>
  <si>
    <t xml:space="preserve">AT5G59180</t>
  </si>
  <si>
    <t xml:space="preserve">AT2G14460</t>
  </si>
  <si>
    <t xml:space="preserve">AT2G36220</t>
  </si>
  <si>
    <t xml:space="preserve">AT1G04820</t>
  </si>
  <si>
    <t xml:space="preserve">AT1G27730</t>
  </si>
  <si>
    <t xml:space="preserve">AT1G19960</t>
  </si>
  <si>
    <t xml:space="preserve">AT4G39090</t>
  </si>
  <si>
    <t xml:space="preserve">AT4G36540</t>
  </si>
  <si>
    <t xml:space="preserve">AT1G22570</t>
  </si>
  <si>
    <t xml:space="preserve">AT5G59350</t>
  </si>
  <si>
    <t xml:space="preserve">AT3G44290</t>
  </si>
  <si>
    <t xml:space="preserve">AT4G15480</t>
  </si>
  <si>
    <t xml:space="preserve">AT4G11890</t>
  </si>
  <si>
    <t xml:space="preserve">AT1G47960</t>
  </si>
  <si>
    <t xml:space="preserve">AT5G64290</t>
  </si>
  <si>
    <t xml:space="preserve">AT5G58890</t>
  </si>
  <si>
    <t xml:space="preserve">AT1G45332</t>
  </si>
  <si>
    <t xml:space="preserve">AT2G15750</t>
  </si>
  <si>
    <t xml:space="preserve">AT3G47300</t>
  </si>
  <si>
    <t xml:space="preserve">AT3G23810</t>
  </si>
  <si>
    <t xml:space="preserve">AT1G28370</t>
  </si>
  <si>
    <t xml:space="preserve">AT1G73260</t>
  </si>
  <si>
    <t xml:space="preserve">AT4G09320</t>
  </si>
  <si>
    <t xml:space="preserve">AT2G23120</t>
  </si>
  <si>
    <t xml:space="preserve">AT2G38780</t>
  </si>
  <si>
    <t xml:space="preserve">AT1G69880</t>
  </si>
  <si>
    <t xml:space="preserve">AT3G44610</t>
  </si>
  <si>
    <t xml:space="preserve">AT1G14980</t>
  </si>
  <si>
    <t xml:space="preserve">AT3G14210</t>
  </si>
  <si>
    <t xml:space="preserve">AT5G63840</t>
  </si>
  <si>
    <t xml:space="preserve">AT5G58610</t>
  </si>
  <si>
    <t xml:space="preserve">AT1G47970</t>
  </si>
  <si>
    <t xml:space="preserve">AT2G18340</t>
  </si>
  <si>
    <t xml:space="preserve">AT3G61280</t>
  </si>
  <si>
    <t xml:space="preserve">AT3G09210</t>
  </si>
  <si>
    <t xml:space="preserve">AT1G28480</t>
  </si>
  <si>
    <t xml:space="preserve">AT1G20650</t>
  </si>
  <si>
    <t xml:space="preserve">AT2G43510</t>
  </si>
  <si>
    <t xml:space="preserve">AT1G01470</t>
  </si>
  <si>
    <t xml:space="preserve">AT3G28580</t>
  </si>
  <si>
    <t xml:space="preserve">AT5G10470</t>
  </si>
  <si>
    <t xml:space="preserve">AT2G26710</t>
  </si>
  <si>
    <t xml:space="preserve">AT5G02610</t>
  </si>
  <si>
    <t xml:space="preserve">AT5G64030</t>
  </si>
  <si>
    <t xml:space="preserve">AT5G58570</t>
  </si>
  <si>
    <t xml:space="preserve">AT1G48620</t>
  </si>
  <si>
    <t xml:space="preserve">AT2G18350</t>
  </si>
  <si>
    <t xml:space="preserve">AT5G54960</t>
  </si>
  <si>
    <t xml:space="preserve">AT1G28580</t>
  </si>
  <si>
    <t xml:space="preserve">AT1G20810</t>
  </si>
  <si>
    <t xml:space="preserve">AT1G11910</t>
  </si>
  <si>
    <t xml:space="preserve">AT4G30650</t>
  </si>
  <si>
    <t xml:space="preserve">AT1G49580</t>
  </si>
  <si>
    <t xml:space="preserve">AT5G05640</t>
  </si>
  <si>
    <t xml:space="preserve">AT1G10460</t>
  </si>
  <si>
    <t xml:space="preserve">AT4G02230</t>
  </si>
  <si>
    <t xml:space="preserve">AT1G18590</t>
  </si>
  <si>
    <t xml:space="preserve">AT5G64170</t>
  </si>
  <si>
    <t xml:space="preserve">AT5G57420</t>
  </si>
  <si>
    <t xml:space="preserve">AT1G48920</t>
  </si>
  <si>
    <t xml:space="preserve">AT2G23560</t>
  </si>
  <si>
    <t xml:space="preserve">AT3G62910</t>
  </si>
  <si>
    <t xml:space="preserve">AT1G29040</t>
  </si>
  <si>
    <t xml:space="preserve">AT1G21460</t>
  </si>
  <si>
    <t xml:space="preserve">AT5G04720</t>
  </si>
  <si>
    <t xml:space="preserve">AT5G57930</t>
  </si>
  <si>
    <t xml:space="preserve">AT4G38560</t>
  </si>
  <si>
    <t xml:space="preserve">AT1G77930</t>
  </si>
  <si>
    <t xml:space="preserve">AT4G03320</t>
  </si>
  <si>
    <t xml:space="preserve">AT1G18410</t>
  </si>
  <si>
    <t xml:space="preserve">AT3G62630</t>
  </si>
  <si>
    <t xml:space="preserve">AT5G63530</t>
  </si>
  <si>
    <t xml:space="preserve">AT5G57500</t>
  </si>
  <si>
    <t xml:space="preserve">AT1G49240</t>
  </si>
  <si>
    <t xml:space="preserve">AT2G24280</t>
  </si>
  <si>
    <t xml:space="preserve">AT3G50810</t>
  </si>
  <si>
    <t xml:space="preserve">AT1G21500</t>
  </si>
  <si>
    <t xml:space="preserve">AT1G49050</t>
  </si>
  <si>
    <t xml:space="preserve">AT5G49030</t>
  </si>
  <si>
    <t xml:space="preserve">AT4G39670</t>
  </si>
  <si>
    <t xml:space="preserve">AT2G45560</t>
  </si>
  <si>
    <t xml:space="preserve">AT5G47060</t>
  </si>
  <si>
    <t xml:space="preserve">AT1G34320</t>
  </si>
  <si>
    <t xml:space="preserve">AT3G16080</t>
  </si>
  <si>
    <t xml:space="preserve">AT3G15720</t>
  </si>
  <si>
    <t xml:space="preserve">AT5G63600</t>
  </si>
  <si>
    <t xml:space="preserve">AT5G57560</t>
  </si>
  <si>
    <t xml:space="preserve">AT1G50010</t>
  </si>
  <si>
    <t xml:space="preserve">AT2G25100</t>
  </si>
  <si>
    <t xml:space="preserve">AT5G21090</t>
  </si>
  <si>
    <t xml:space="preserve">AT3G63400</t>
  </si>
  <si>
    <t xml:space="preserve">AT1G29290</t>
  </si>
  <si>
    <t xml:space="preserve">AT1G23060</t>
  </si>
  <si>
    <t xml:space="preserve">AT1G34430</t>
  </si>
  <si>
    <t xml:space="preserve">AT1G56500</t>
  </si>
  <si>
    <t xml:space="preserve">AT4G23493</t>
  </si>
  <si>
    <t xml:space="preserve">AT3G53235</t>
  </si>
  <si>
    <t xml:space="preserve">AT2G34480</t>
  </si>
  <si>
    <t xml:space="preserve">AT1G76460</t>
  </si>
  <si>
    <t xml:space="preserve">AT5G63610</t>
  </si>
  <si>
    <t xml:space="preserve">AT5G57060</t>
  </si>
  <si>
    <t xml:space="preserve">AT1G50250</t>
  </si>
  <si>
    <t xml:space="preserve">AT2G25110</t>
  </si>
  <si>
    <t xml:space="preserve">AT3G09020</t>
  </si>
  <si>
    <t xml:space="preserve">AT1G59840</t>
  </si>
  <si>
    <t xml:space="preserve">AT1G29340</t>
  </si>
  <si>
    <t xml:space="preserve">AT1G23205</t>
  </si>
  <si>
    <t xml:space="preserve">AT5G20620</t>
  </si>
  <si>
    <t xml:space="preserve">AT1G15140</t>
  </si>
  <si>
    <t xml:space="preserve">AT4G11211</t>
  </si>
  <si>
    <t xml:space="preserve">AT3G59110</t>
  </si>
  <si>
    <t xml:space="preserve">AT3G51440</t>
  </si>
  <si>
    <t xml:space="preserve">AT1G68500</t>
  </si>
  <si>
    <t xml:space="preserve">AT5G63340</t>
  </si>
  <si>
    <t xml:space="preserve">AT5G56670</t>
  </si>
  <si>
    <t xml:space="preserve">AT1G51200</t>
  </si>
  <si>
    <t xml:space="preserve">AT2G33580</t>
  </si>
  <si>
    <t xml:space="preserve">AT3G14990</t>
  </si>
  <si>
    <t xml:space="preserve">AT4G28210</t>
  </si>
  <si>
    <t xml:space="preserve">AT1G29355</t>
  </si>
  <si>
    <t xml:space="preserve">AT3G22910</t>
  </si>
  <si>
    <t xml:space="preserve">AT4G18730</t>
  </si>
  <si>
    <t xml:space="preserve">AT4G23610</t>
  </si>
  <si>
    <t xml:space="preserve">AT3G17790</t>
  </si>
  <si>
    <t xml:space="preserve">AT3G02640</t>
  </si>
  <si>
    <t xml:space="preserve">AT1G15930</t>
  </si>
  <si>
    <t xml:space="preserve">AT4G30110</t>
  </si>
  <si>
    <t xml:space="preserve">AT5G63180</t>
  </si>
  <si>
    <t xml:space="preserve">AT5G56510</t>
  </si>
  <si>
    <t xml:space="preserve">AT1G51680</t>
  </si>
  <si>
    <t xml:space="preserve">AT2G35747</t>
  </si>
  <si>
    <t xml:space="preserve">AT4G30910</t>
  </si>
  <si>
    <t xml:space="preserve">AT5G35530</t>
  </si>
  <si>
    <t xml:space="preserve">AT1G30090</t>
  </si>
  <si>
    <t xml:space="preserve">AT1G23400</t>
  </si>
  <si>
    <t xml:space="preserve">AT4G08850</t>
  </si>
  <si>
    <t xml:space="preserve">AT5G52060</t>
  </si>
  <si>
    <t xml:space="preserve">AT2G42540</t>
  </si>
  <si>
    <t xml:space="preserve">AT5G15500</t>
  </si>
  <si>
    <t xml:space="preserve">AT3G13380</t>
  </si>
  <si>
    <t xml:space="preserve">AT3G26200</t>
  </si>
  <si>
    <t xml:space="preserve">AT5G53880</t>
  </si>
  <si>
    <t xml:space="preserve">AT5G62690</t>
  </si>
  <si>
    <t xml:space="preserve">AT5G55450</t>
  </si>
  <si>
    <t xml:space="preserve">AT1G52380</t>
  </si>
  <si>
    <t xml:space="preserve">AT2G35750</t>
  </si>
  <si>
    <t xml:space="preserve">AT2G36320</t>
  </si>
  <si>
    <t xml:space="preserve">AT1G30490</t>
  </si>
  <si>
    <t xml:space="preserve">AT1G23730</t>
  </si>
  <si>
    <t xml:space="preserve">AT4G21210</t>
  </si>
  <si>
    <t xml:space="preserve">AT1G77640</t>
  </si>
  <si>
    <t xml:space="preserve">AT4G09010</t>
  </si>
  <si>
    <t xml:space="preserve">AT1G31490</t>
  </si>
  <si>
    <t xml:space="preserve">AT1G48440</t>
  </si>
  <si>
    <t xml:space="preserve">AT5G62430</t>
  </si>
  <si>
    <t xml:space="preserve">AT5G55290</t>
  </si>
  <si>
    <t xml:space="preserve">AT2G36680</t>
  </si>
  <si>
    <t xml:space="preserve">AT1G80910</t>
  </si>
  <si>
    <t xml:space="preserve">AT1G58380</t>
  </si>
  <si>
    <t xml:space="preserve">AT1G31820</t>
  </si>
  <si>
    <t xml:space="preserve">AT1G24020</t>
  </si>
  <si>
    <t xml:space="preserve">AT1G53240</t>
  </si>
  <si>
    <t xml:space="preserve">AT4G02550</t>
  </si>
  <si>
    <t xml:space="preserve">AT3G02730</t>
  </si>
  <si>
    <t xml:space="preserve">AT1G25550</t>
  </si>
  <si>
    <t xml:space="preserve">AT1G23800</t>
  </si>
  <si>
    <t xml:space="preserve">AT1G52300</t>
  </si>
  <si>
    <t xml:space="preserve">AT2G26250</t>
  </si>
  <si>
    <t xml:space="preserve">AT5G61650</t>
  </si>
  <si>
    <t xml:space="preserve">AT5G54590</t>
  </si>
  <si>
    <t xml:space="preserve">AT1G54100</t>
  </si>
  <si>
    <t xml:space="preserve">AT2G38380</t>
  </si>
  <si>
    <t xml:space="preserve">AT3G57490</t>
  </si>
  <si>
    <t xml:space="preserve">AT1G31870</t>
  </si>
  <si>
    <t xml:space="preserve">AT1G24610</t>
  </si>
  <si>
    <t xml:space="preserve">AT4G33050</t>
  </si>
  <si>
    <t xml:space="preserve">AT5G19290</t>
  </si>
  <si>
    <t xml:space="preserve">AT3G23250</t>
  </si>
  <si>
    <t xml:space="preserve">AT2G27420</t>
  </si>
  <si>
    <t xml:space="preserve">AT1G66600</t>
  </si>
  <si>
    <t xml:space="preserve">AT1G11840</t>
  </si>
  <si>
    <t xml:space="preserve">AT1G77210</t>
  </si>
  <si>
    <t xml:space="preserve">AT5G61070</t>
  </si>
  <si>
    <t xml:space="preserve">AT5G54720</t>
  </si>
  <si>
    <t xml:space="preserve">AT1G54410</t>
  </si>
  <si>
    <t xml:space="preserve">AT2G38465</t>
  </si>
  <si>
    <t xml:space="preserve">AT5G43780</t>
  </si>
  <si>
    <t xml:space="preserve">AT1G66430</t>
  </si>
  <si>
    <t xml:space="preserve">AT1G32170</t>
  </si>
  <si>
    <t xml:space="preserve">AT1G25440</t>
  </si>
  <si>
    <t xml:space="preserve">AT3G56240</t>
  </si>
  <si>
    <t xml:space="preserve">AT4G24280</t>
  </si>
  <si>
    <t xml:space="preserve">AT3G16050</t>
  </si>
  <si>
    <t xml:space="preserve">AT3G56040</t>
  </si>
  <si>
    <t xml:space="preserve">AT5G13200</t>
  </si>
  <si>
    <t xml:space="preserve">AT5G16710</t>
  </si>
  <si>
    <t xml:space="preserve">AT3G22230</t>
  </si>
  <si>
    <t xml:space="preserve">AT1G19715</t>
  </si>
  <si>
    <t xml:space="preserve">AT5G61130</t>
  </si>
  <si>
    <t xml:space="preserve">AT5G54850</t>
  </si>
  <si>
    <t xml:space="preserve">AT2G39530</t>
  </si>
  <si>
    <t xml:space="preserve">AT4G32930</t>
  </si>
  <si>
    <t xml:space="preserve">AT4G09650</t>
  </si>
  <si>
    <t xml:space="preserve">AT1G26310</t>
  </si>
  <si>
    <t xml:space="preserve">AT1G22930</t>
  </si>
  <si>
    <t xml:space="preserve">AT2G20750</t>
  </si>
  <si>
    <t xml:space="preserve">AT2G05620</t>
  </si>
  <si>
    <t xml:space="preserve">AT2G45210</t>
  </si>
  <si>
    <t xml:space="preserve">AT3G11470</t>
  </si>
  <si>
    <t xml:space="preserve">AT3G49580</t>
  </si>
  <si>
    <t xml:space="preserve">AT5G60460</t>
  </si>
  <si>
    <t xml:space="preserve">AT5G54980</t>
  </si>
  <si>
    <t xml:space="preserve">AT1G56220</t>
  </si>
  <si>
    <t xml:space="preserve">AT2G41540</t>
  </si>
  <si>
    <t xml:space="preserve">AT5G56660</t>
  </si>
  <si>
    <t xml:space="preserve">AT1G43190</t>
  </si>
  <si>
    <t xml:space="preserve">AT1G32900</t>
  </si>
  <si>
    <t xml:space="preserve">AT2G37970</t>
  </si>
  <si>
    <t xml:space="preserve">AT2G03420</t>
  </si>
  <si>
    <t xml:space="preserve">AT2G04495</t>
  </si>
  <si>
    <t xml:space="preserve">AT3G11410</t>
  </si>
  <si>
    <t xml:space="preserve">AT5G13370</t>
  </si>
  <si>
    <t xml:space="preserve">AT2G35450</t>
  </si>
  <si>
    <t xml:space="preserve">AT4G37090</t>
  </si>
  <si>
    <t xml:space="preserve">AT2G25900</t>
  </si>
  <si>
    <t xml:space="preserve">AT5G60390</t>
  </si>
  <si>
    <t xml:space="preserve">AT5G55010</t>
  </si>
  <si>
    <t xml:space="preserve">AT1G56280</t>
  </si>
  <si>
    <t xml:space="preserve">AT2G45720</t>
  </si>
  <si>
    <t xml:space="preserve">AT5G27380</t>
  </si>
  <si>
    <t xml:space="preserve">AT4G34190</t>
  </si>
  <si>
    <t xml:space="preserve">AT1G32920</t>
  </si>
  <si>
    <t xml:space="preserve">AT1G26650</t>
  </si>
  <si>
    <t xml:space="preserve">AT3G53230</t>
  </si>
  <si>
    <t xml:space="preserve">AT3G09630</t>
  </si>
  <si>
    <t xml:space="preserve">AT1G05680</t>
  </si>
  <si>
    <t xml:space="preserve">AT1G28190</t>
  </si>
  <si>
    <t xml:space="preserve">AT1G01350</t>
  </si>
  <si>
    <t xml:space="preserve">AT2G30840</t>
  </si>
  <si>
    <t xml:space="preserve">AT5G58960</t>
  </si>
  <si>
    <t xml:space="preserve">AT5G54940</t>
  </si>
  <si>
    <t xml:space="preserve">AT1G56700</t>
  </si>
  <si>
    <t xml:space="preserve">AT2G45730</t>
  </si>
  <si>
    <t xml:space="preserve">AT3G12120</t>
  </si>
  <si>
    <t xml:space="preserve">AT2G13610</t>
  </si>
  <si>
    <t xml:space="preserve">AT1G33560</t>
  </si>
  <si>
    <t xml:space="preserve">AT1G26760</t>
  </si>
  <si>
    <t xml:space="preserve">AT5G04590</t>
  </si>
  <si>
    <t xml:space="preserve">AT2G32200</t>
  </si>
  <si>
    <t xml:space="preserve">AT5G45950</t>
  </si>
  <si>
    <t xml:space="preserve">AT2G31865</t>
  </si>
  <si>
    <t xml:space="preserve">AT4G28080</t>
  </si>
  <si>
    <t xml:space="preserve">AT3G48930</t>
  </si>
  <si>
    <t xml:space="preserve">AT1G67700</t>
  </si>
  <si>
    <t xml:space="preserve">AT5G58860</t>
  </si>
  <si>
    <t xml:space="preserve">AT5G54490</t>
  </si>
  <si>
    <t xml:space="preserve">AT1G58030</t>
  </si>
  <si>
    <t xml:space="preserve">AT2G47120</t>
  </si>
  <si>
    <t xml:space="preserve">AT4G13930</t>
  </si>
  <si>
    <t xml:space="preserve">AT1G33960</t>
  </si>
  <si>
    <t xml:space="preserve">AT1G26770</t>
  </si>
  <si>
    <t xml:space="preserve">AT2G30140</t>
  </si>
  <si>
    <t xml:space="preserve">AT4G36250</t>
  </si>
  <si>
    <t xml:space="preserve">AT4G18890</t>
  </si>
  <si>
    <t xml:space="preserve">AT5G62770</t>
  </si>
  <si>
    <t xml:space="preserve">AT1G05540</t>
  </si>
  <si>
    <t xml:space="preserve">AT2G21290</t>
  </si>
  <si>
    <t xml:space="preserve">AT2G14750</t>
  </si>
  <si>
    <t xml:space="preserve">AT5G58630</t>
  </si>
  <si>
    <t xml:space="preserve">AT5G54030</t>
  </si>
  <si>
    <t xml:space="preserve">AT1G58100</t>
  </si>
  <si>
    <t xml:space="preserve">AT2G47350</t>
  </si>
  <si>
    <t xml:space="preserve">AT2G46490</t>
  </si>
  <si>
    <t xml:space="preserve">AT3G26710</t>
  </si>
  <si>
    <t xml:space="preserve">AT1G26945</t>
  </si>
  <si>
    <t xml:space="preserve">AT4G33300</t>
  </si>
  <si>
    <t xml:space="preserve">AT4G19120</t>
  </si>
  <si>
    <t xml:space="preserve">AT1G62580</t>
  </si>
  <si>
    <t xml:space="preserve">AT1G70890</t>
  </si>
  <si>
    <t xml:space="preserve">AT4G23885</t>
  </si>
  <si>
    <t xml:space="preserve">AT2G38530</t>
  </si>
  <si>
    <t xml:space="preserve">AT5G58100</t>
  </si>
  <si>
    <t xml:space="preserve">AT1G58290</t>
  </si>
  <si>
    <t xml:space="preserve">AT2G47680</t>
  </si>
  <si>
    <t xml:space="preserve">AT5G12930</t>
  </si>
  <si>
    <t xml:space="preserve">AT1G34060</t>
  </si>
  <si>
    <t xml:space="preserve">AT3G22600</t>
  </si>
  <si>
    <t xml:space="preserve">AT4G13890</t>
  </si>
  <si>
    <t xml:space="preserve">AT1G76650</t>
  </si>
  <si>
    <t xml:space="preserve">AT2G42900</t>
  </si>
  <si>
    <t xml:space="preserve">AT2G45570</t>
  </si>
  <si>
    <t xml:space="preserve">AT4G30410</t>
  </si>
  <si>
    <t xml:space="preserve">AT2G01420</t>
  </si>
  <si>
    <t xml:space="preserve">AT5G53530</t>
  </si>
  <si>
    <t xml:space="preserve">AT1G59870</t>
  </si>
  <si>
    <t xml:space="preserve">AT2G47750</t>
  </si>
  <si>
    <t xml:space="preserve">AT3G50260</t>
  </si>
  <si>
    <t xml:space="preserve">AT5G17170</t>
  </si>
  <si>
    <t xml:space="preserve">AT1G34370</t>
  </si>
  <si>
    <t xml:space="preserve">AT1G27210</t>
  </si>
  <si>
    <t xml:space="preserve">AT4G23010</t>
  </si>
  <si>
    <t xml:space="preserve">AT4G28025</t>
  </si>
  <si>
    <t xml:space="preserve">AT3G10300</t>
  </si>
  <si>
    <t xml:space="preserve">AT3G14440</t>
  </si>
  <si>
    <t xml:space="preserve">AT1G05300</t>
  </si>
  <si>
    <t xml:space="preserve">AT5G54190</t>
  </si>
  <si>
    <t xml:space="preserve">AT3G57150</t>
  </si>
  <si>
    <t xml:space="preserve">AT1G08980</t>
  </si>
  <si>
    <t xml:space="preserve">AT5G57770</t>
  </si>
  <si>
    <t xml:space="preserve">AT5G53160</t>
  </si>
  <si>
    <t xml:space="preserve">AT1G60950</t>
  </si>
  <si>
    <t xml:space="preserve">AT3G03170</t>
  </si>
  <si>
    <t xml:space="preserve">AT4G10160</t>
  </si>
  <si>
    <t xml:space="preserve">AT2G40490</t>
  </si>
  <si>
    <t xml:space="preserve">AT1G34420</t>
  </si>
  <si>
    <t xml:space="preserve">AT1G27360</t>
  </si>
  <si>
    <t xml:space="preserve">AT5G04750</t>
  </si>
  <si>
    <t xml:space="preserve">AT3G61580</t>
  </si>
  <si>
    <t xml:space="preserve">AT3G50770</t>
  </si>
  <si>
    <t xml:space="preserve">AT1G79970</t>
  </si>
  <si>
    <t xml:space="preserve">AT4G37010</t>
  </si>
  <si>
    <t xml:space="preserve">AT5G45930</t>
  </si>
  <si>
    <t xml:space="preserve">AT1G67120</t>
  </si>
  <si>
    <t xml:space="preserve">AT3G01480</t>
  </si>
  <si>
    <t xml:space="preserve">AT5G57590</t>
  </si>
  <si>
    <t xml:space="preserve">AT5G52740</t>
  </si>
  <si>
    <t xml:space="preserve">AT1G62290</t>
  </si>
  <si>
    <t xml:space="preserve">AT3G03660</t>
  </si>
  <si>
    <t xml:space="preserve">AT1G27300</t>
  </si>
  <si>
    <t xml:space="preserve">AT1G72500</t>
  </si>
  <si>
    <t xml:space="preserve">AT1G34440</t>
  </si>
  <si>
    <t xml:space="preserve">AT1G27480</t>
  </si>
  <si>
    <t xml:space="preserve">AT3G28540</t>
  </si>
  <si>
    <t xml:space="preserve">AT4G16500</t>
  </si>
  <si>
    <t xml:space="preserve">AT3G04790</t>
  </si>
  <si>
    <t xml:space="preserve">AT1G22920</t>
  </si>
  <si>
    <t xml:space="preserve">AT5G56570</t>
  </si>
  <si>
    <t xml:space="preserve">AT1G62480</t>
  </si>
  <si>
    <t xml:space="preserve">AT3G03810</t>
  </si>
  <si>
    <t xml:space="preserve">AT3G04090</t>
  </si>
  <si>
    <t xml:space="preserve">AT3G13470</t>
  </si>
  <si>
    <t xml:space="preserve">AT1G34750</t>
  </si>
  <si>
    <t xml:space="preserve">AT1G27950</t>
  </si>
  <si>
    <t xml:space="preserve">AT1G27770</t>
  </si>
  <si>
    <t xml:space="preserve">AT4G00370</t>
  </si>
  <si>
    <t xml:space="preserve">AT1G18200</t>
  </si>
  <si>
    <t xml:space="preserve">AT1G04380</t>
  </si>
  <si>
    <t xml:space="preserve">AT4G01750</t>
  </si>
  <si>
    <t xml:space="preserve">AT1G19950</t>
  </si>
  <si>
    <t xml:space="preserve">AT5G61170</t>
  </si>
  <si>
    <t xml:space="preserve">AT4G15630</t>
  </si>
  <si>
    <t xml:space="preserve">AT1G63690</t>
  </si>
  <si>
    <t xml:space="preserve">AT3G05520</t>
  </si>
  <si>
    <t xml:space="preserve">AT3G08740</t>
  </si>
  <si>
    <t xml:space="preserve">AT4G15530</t>
  </si>
  <si>
    <t xml:space="preserve">AT3G19170</t>
  </si>
  <si>
    <t xml:space="preserve">AT2G31730</t>
  </si>
  <si>
    <t xml:space="preserve">AT3G63410</t>
  </si>
  <si>
    <t xml:space="preserve">AT3G08680</t>
  </si>
  <si>
    <t xml:space="preserve">AT4G28390</t>
  </si>
  <si>
    <t xml:space="preserve">AT2G42280</t>
  </si>
  <si>
    <t xml:space="preserve">AT5G56360</t>
  </si>
  <si>
    <t xml:space="preserve">AT5G52390</t>
  </si>
  <si>
    <t xml:space="preserve">AT1G65290</t>
  </si>
  <si>
    <t xml:space="preserve">AT3G07630</t>
  </si>
  <si>
    <t xml:space="preserve">AT2G05840</t>
  </si>
  <si>
    <t xml:space="preserve">AT4G23670</t>
  </si>
  <si>
    <t xml:space="preserve">AT4G32940</t>
  </si>
  <si>
    <t xml:space="preserve">AT5G46295</t>
  </si>
  <si>
    <t xml:space="preserve">AT1G31920</t>
  </si>
  <si>
    <t xml:space="preserve">AT5G15170</t>
  </si>
  <si>
    <t xml:space="preserve">AT2G39390</t>
  </si>
  <si>
    <t xml:space="preserve">AT5G56000</t>
  </si>
  <si>
    <t xml:space="preserve">AT5G52210</t>
  </si>
  <si>
    <t xml:space="preserve">AT1G65930</t>
  </si>
  <si>
    <t xml:space="preserve">AT3G60590</t>
  </si>
  <si>
    <t xml:space="preserve">AT3G47420</t>
  </si>
  <si>
    <t xml:space="preserve">AT1G42990</t>
  </si>
  <si>
    <t xml:space="preserve">AT1G28440</t>
  </si>
  <si>
    <t xml:space="preserve">AT5G57040</t>
  </si>
  <si>
    <t xml:space="preserve">AT1G26420</t>
  </si>
  <si>
    <t xml:space="preserve">AT1G64670</t>
  </si>
  <si>
    <t xml:space="preserve">AT5G65700</t>
  </si>
  <si>
    <t xml:space="preserve">AT1G56060</t>
  </si>
  <si>
    <t xml:space="preserve">AT5G38850</t>
  </si>
  <si>
    <t xml:space="preserve">AT5G56030</t>
  </si>
  <si>
    <t xml:space="preserve">AT5G51620</t>
  </si>
  <si>
    <t xml:space="preserve">AT1G66140</t>
  </si>
  <si>
    <t xml:space="preserve">AT3G11280</t>
  </si>
  <si>
    <t xml:space="preserve">AT1G05570</t>
  </si>
  <si>
    <t xml:space="preserve">AT4G24540</t>
  </si>
  <si>
    <t xml:space="preserve">AT1G43910</t>
  </si>
  <si>
    <t xml:space="preserve">AT1G29070</t>
  </si>
  <si>
    <t xml:space="preserve">AT4G21830</t>
  </si>
  <si>
    <t xml:space="preserve">AT4G39040</t>
  </si>
  <si>
    <t xml:space="preserve">AT5G39080</t>
  </si>
  <si>
    <t xml:space="preserve">AT3G13790</t>
  </si>
  <si>
    <t xml:space="preserve">AT1G10900</t>
  </si>
  <si>
    <t xml:space="preserve">AT1G56110</t>
  </si>
  <si>
    <t xml:space="preserve">AT1G30520</t>
  </si>
  <si>
    <t xml:space="preserve">AT5G55470</t>
  </si>
  <si>
    <t xml:space="preserve">AT5G51800</t>
  </si>
  <si>
    <t xml:space="preserve">AT1G66580</t>
  </si>
  <si>
    <t xml:space="preserve">AT3G12090</t>
  </si>
  <si>
    <t xml:space="preserve">AT1G68290</t>
  </si>
  <si>
    <t xml:space="preserve">AT5G45340</t>
  </si>
  <si>
    <t xml:space="preserve">AT1G29660</t>
  </si>
  <si>
    <t xml:space="preserve">AT2G17040</t>
  </si>
  <si>
    <t xml:space="preserve">AT2G24020</t>
  </si>
  <si>
    <t xml:space="preserve">AT1G02400</t>
  </si>
  <si>
    <t xml:space="preserve">AT1G04310</t>
  </si>
  <si>
    <t xml:space="preserve">AT5G16490</t>
  </si>
  <si>
    <t xml:space="preserve">AT1G65490</t>
  </si>
  <si>
    <t xml:space="preserve">AT3G46630</t>
  </si>
  <si>
    <t xml:space="preserve">AT5G55100</t>
  </si>
  <si>
    <t xml:space="preserve">AT5G51380</t>
  </si>
  <si>
    <t xml:space="preserve">AT1G67740</t>
  </si>
  <si>
    <t xml:space="preserve">AT3G12550</t>
  </si>
  <si>
    <t xml:space="preserve">AT1G59580</t>
  </si>
  <si>
    <t xml:space="preserve">AT2G47060</t>
  </si>
  <si>
    <t xml:space="preserve">AT1G48320</t>
  </si>
  <si>
    <t xml:space="preserve">AT1G29670</t>
  </si>
  <si>
    <t xml:space="preserve">AT3G29185</t>
  </si>
  <si>
    <t xml:space="preserve">AT5G02200</t>
  </si>
  <si>
    <t xml:space="preserve">AT1G80140</t>
  </si>
  <si>
    <t xml:space="preserve">AT2G37750</t>
  </si>
  <si>
    <t xml:space="preserve">AT1G74640</t>
  </si>
  <si>
    <t xml:space="preserve">AT2G36170</t>
  </si>
  <si>
    <t xml:space="preserve">AT4G23820</t>
  </si>
  <si>
    <t xml:space="preserve">AT5G53950</t>
  </si>
  <si>
    <t xml:space="preserve">AT5G50820</t>
  </si>
  <si>
    <t xml:space="preserve">AT1G68010</t>
  </si>
  <si>
    <t xml:space="preserve">AT3G13960</t>
  </si>
  <si>
    <t xml:space="preserve">AT1G16240</t>
  </si>
  <si>
    <t xml:space="preserve">AT3G21950</t>
  </si>
  <si>
    <t xml:space="preserve">AT1G48410</t>
  </si>
  <si>
    <t xml:space="preserve">AT1G29980</t>
  </si>
  <si>
    <t xml:space="preserve">AT4G31800</t>
  </si>
  <si>
    <t xml:space="preserve">AT1G75460</t>
  </si>
  <si>
    <t xml:space="preserve">AT4G31000</t>
  </si>
  <si>
    <t xml:space="preserve">AT1G29430</t>
  </si>
  <si>
    <t xml:space="preserve">AT5G44040</t>
  </si>
  <si>
    <t xml:space="preserve">AT3G05590</t>
  </si>
  <si>
    <t xml:space="preserve">AT5G24490</t>
  </si>
  <si>
    <t xml:space="preserve">AT5G53440</t>
  </si>
  <si>
    <t xml:space="preserve">AT5G50335</t>
  </si>
  <si>
    <t xml:space="preserve">AT1G68530</t>
  </si>
  <si>
    <t xml:space="preserve">AT3G15680</t>
  </si>
  <si>
    <t xml:space="preserve">AT2G42890</t>
  </si>
  <si>
    <t xml:space="preserve">AT1G18360</t>
  </si>
  <si>
    <t xml:space="preserve">AT1G50380</t>
  </si>
  <si>
    <t xml:space="preserve">AT1G30380</t>
  </si>
  <si>
    <t xml:space="preserve">AT3G51430</t>
  </si>
  <si>
    <t xml:space="preserve">AT5G64330</t>
  </si>
  <si>
    <t xml:space="preserve">AT5G66520</t>
  </si>
  <si>
    <t xml:space="preserve">AT3G46080</t>
  </si>
  <si>
    <t xml:space="preserve">AT1G75090</t>
  </si>
  <si>
    <t xml:space="preserve">AT5G62440</t>
  </si>
  <si>
    <t xml:space="preserve">AT5G53460</t>
  </si>
  <si>
    <t xml:space="preserve">AT5G49450</t>
  </si>
  <si>
    <t xml:space="preserve">AT1G69410</t>
  </si>
  <si>
    <t xml:space="preserve">AT3G16150</t>
  </si>
  <si>
    <t xml:space="preserve">AT5G08139</t>
  </si>
  <si>
    <t xml:space="preserve">AT1G23480</t>
  </si>
  <si>
    <t xml:space="preserve">AT1G52880</t>
  </si>
  <si>
    <t xml:space="preserve">AT1G11310</t>
  </si>
  <si>
    <t xml:space="preserve">AT1G60000</t>
  </si>
  <si>
    <t xml:space="preserve">AT2G36050</t>
  </si>
  <si>
    <t xml:space="preserve">AT4G14420</t>
  </si>
  <si>
    <t xml:space="preserve">AT5G22270</t>
  </si>
  <si>
    <t xml:space="preserve">AT5G52640</t>
  </si>
  <si>
    <t xml:space="preserve">AT5G49480</t>
  </si>
  <si>
    <t xml:space="preserve">AT1G70490</t>
  </si>
  <si>
    <t xml:space="preserve">AT3G16810</t>
  </si>
  <si>
    <t xml:space="preserve">AT5G47130</t>
  </si>
  <si>
    <t xml:space="preserve">AT2G06850</t>
  </si>
  <si>
    <t xml:space="preserve">AT1G52890</t>
  </si>
  <si>
    <t xml:space="preserve">AT1G30530</t>
  </si>
  <si>
    <t xml:space="preserve">AT2G33150</t>
  </si>
  <si>
    <t xml:space="preserve">AT5G64770</t>
  </si>
  <si>
    <t xml:space="preserve">AT1G19970</t>
  </si>
  <si>
    <t xml:space="preserve">AT2G29500</t>
  </si>
  <si>
    <t xml:space="preserve">AT3G57020</t>
  </si>
  <si>
    <t xml:space="preserve">AT1G79390</t>
  </si>
  <si>
    <t xml:space="preserve">AT5G20250</t>
  </si>
  <si>
    <t xml:space="preserve">AT5G52520</t>
  </si>
  <si>
    <t xml:space="preserve">AT5G49590</t>
  </si>
  <si>
    <t xml:space="preserve">AT1G71080</t>
  </si>
  <si>
    <t xml:space="preserve">AT3G16857</t>
  </si>
  <si>
    <t xml:space="preserve">AT1G53830</t>
  </si>
  <si>
    <t xml:space="preserve">AT1G04550</t>
  </si>
  <si>
    <t xml:space="preserve">AT1G53790</t>
  </si>
  <si>
    <t xml:space="preserve">AT1G30820</t>
  </si>
  <si>
    <t xml:space="preserve">AT2G37760</t>
  </si>
  <si>
    <t xml:space="preserve">AT1G17880</t>
  </si>
  <si>
    <t xml:space="preserve">AT3G59900</t>
  </si>
  <si>
    <t xml:space="preserve">AT1G62430</t>
  </si>
  <si>
    <t xml:space="preserve">AT3G23090</t>
  </si>
  <si>
    <t xml:space="preserve">AT3G07110</t>
  </si>
  <si>
    <t xml:space="preserve">AT1G33600</t>
  </si>
  <si>
    <t xml:space="preserve">AT5G52280</t>
  </si>
  <si>
    <t xml:space="preserve">AT5G49150</t>
  </si>
  <si>
    <t xml:space="preserve">AT1G71340</t>
  </si>
  <si>
    <t xml:space="preserve">AT3G16860</t>
  </si>
  <si>
    <t xml:space="preserve">AT1G56145</t>
  </si>
  <si>
    <t xml:space="preserve">AT3G27740</t>
  </si>
  <si>
    <t xml:space="preserve">AT1G53910</t>
  </si>
  <si>
    <t xml:space="preserve">AT1G31190</t>
  </si>
  <si>
    <t xml:space="preserve">AT3G19010</t>
  </si>
  <si>
    <t xml:space="preserve">AT3G05500</t>
  </si>
  <si>
    <t xml:space="preserve">AT2G37640</t>
  </si>
  <si>
    <t xml:space="preserve">AT4G39190</t>
  </si>
  <si>
    <t xml:space="preserve">AT3G23400</t>
  </si>
  <si>
    <t xml:space="preserve">AT2G27710</t>
  </si>
  <si>
    <t xml:space="preserve">AT2G36970</t>
  </si>
  <si>
    <t xml:space="preserve">AT5G52480</t>
  </si>
  <si>
    <t xml:space="preserve">AT5G48820</t>
  </si>
  <si>
    <t xml:space="preserve">AT1G72150</t>
  </si>
  <si>
    <t xml:space="preserve">AT3G17520</t>
  </si>
  <si>
    <t xml:space="preserve">AT2G41705</t>
  </si>
  <si>
    <t xml:space="preserve">AT5G22650</t>
  </si>
  <si>
    <t xml:space="preserve">AT1G65260</t>
  </si>
  <si>
    <t xml:space="preserve">AT5G52300</t>
  </si>
  <si>
    <t xml:space="preserve">AT2G35960</t>
  </si>
  <si>
    <t xml:space="preserve">AT1G05205</t>
  </si>
  <si>
    <t xml:space="preserve">AT1G79720</t>
  </si>
  <si>
    <t xml:space="preserve">AT5G52040</t>
  </si>
  <si>
    <t xml:space="preserve">AT5G48870</t>
  </si>
  <si>
    <t xml:space="preserve">AT3G17998</t>
  </si>
  <si>
    <t xml:space="preserve">AT3G57240</t>
  </si>
  <si>
    <t xml:space="preserve">AT5G55280</t>
  </si>
  <si>
    <t xml:space="preserve">AT1G54575</t>
  </si>
  <si>
    <t xml:space="preserve">AT1G32060</t>
  </si>
  <si>
    <t xml:space="preserve">AT3G08510</t>
  </si>
  <si>
    <t xml:space="preserve">AT3G15115</t>
  </si>
  <si>
    <t xml:space="preserve">AT5G14660</t>
  </si>
  <si>
    <t xml:space="preserve">AT2G38000</t>
  </si>
  <si>
    <t xml:space="preserve">AT1G13280</t>
  </si>
  <si>
    <t xml:space="preserve">AT5G51760</t>
  </si>
  <si>
    <t xml:space="preserve">AT5G48485</t>
  </si>
  <si>
    <t xml:space="preserve">AT1G72820</t>
  </si>
  <si>
    <t xml:space="preserve">AT3G18000</t>
  </si>
  <si>
    <t xml:space="preserve">AT2G43030</t>
  </si>
  <si>
    <t xml:space="preserve">AT1G56150</t>
  </si>
  <si>
    <t xml:space="preserve">AT1G32080</t>
  </si>
  <si>
    <t xml:space="preserve">AT2G25000</t>
  </si>
  <si>
    <t xml:space="preserve">AT5G13120</t>
  </si>
  <si>
    <t xml:space="preserve">AT2G38290</t>
  </si>
  <si>
    <t xml:space="preserve">AT1G70230</t>
  </si>
  <si>
    <t xml:space="preserve">AT4G13840</t>
  </si>
  <si>
    <t xml:space="preserve">AT3G44750</t>
  </si>
  <si>
    <t xml:space="preserve">AT3G19550</t>
  </si>
  <si>
    <t xml:space="preserve">AT5G50920</t>
  </si>
  <si>
    <t xml:space="preserve">AT5G48540</t>
  </si>
  <si>
    <t xml:space="preserve">AT1G74060</t>
  </si>
  <si>
    <t xml:space="preserve">AT3G20930</t>
  </si>
  <si>
    <t xml:space="preserve">AT1G69490</t>
  </si>
  <si>
    <t xml:space="preserve">AT1G32470</t>
  </si>
  <si>
    <t xml:space="preserve">AT1G03675</t>
  </si>
  <si>
    <t xml:space="preserve">AT1G72520</t>
  </si>
  <si>
    <t xml:space="preserve">AT1G22160</t>
  </si>
  <si>
    <t xml:space="preserve">AT3G62410</t>
  </si>
  <si>
    <t xml:space="preserve">AT3G02190</t>
  </si>
  <si>
    <t xml:space="preserve">AT5G44530</t>
  </si>
  <si>
    <t xml:space="preserve">AT5G50360</t>
  </si>
  <si>
    <t xml:space="preserve">AT5G48290</t>
  </si>
  <si>
    <t xml:space="preserve">AT3G21420</t>
  </si>
  <si>
    <t xml:space="preserve">AT5G60680</t>
  </si>
  <si>
    <t xml:space="preserve">AT5G15090</t>
  </si>
  <si>
    <t xml:space="preserve">AT1G57650</t>
  </si>
  <si>
    <t xml:space="preserve">AT1G32520</t>
  </si>
  <si>
    <t xml:space="preserve">AT3G25660</t>
  </si>
  <si>
    <t xml:space="preserve">AT3G53260</t>
  </si>
  <si>
    <t xml:space="preserve">AT3G22150</t>
  </si>
  <si>
    <t xml:space="preserve">AT3G07770</t>
  </si>
  <si>
    <t xml:space="preserve">AT5G49640</t>
  </si>
  <si>
    <t xml:space="preserve">AT5G47980</t>
  </si>
  <si>
    <t xml:space="preserve">AT1G76030</t>
  </si>
  <si>
    <t xml:space="preserve">AT3G21870</t>
  </si>
  <si>
    <t xml:space="preserve">AT2G21660</t>
  </si>
  <si>
    <t xml:space="preserve">AT3G01440</t>
  </si>
  <si>
    <t xml:space="preserve">AT1G59590</t>
  </si>
  <si>
    <t xml:space="preserve">AT1G32990</t>
  </si>
  <si>
    <t xml:space="preserve">AT4G16190</t>
  </si>
  <si>
    <t xml:space="preserve">AT3G56800</t>
  </si>
  <si>
    <t xml:space="preserve">AT1G73830</t>
  </si>
  <si>
    <t xml:space="preserve">AT5G62070</t>
  </si>
  <si>
    <t xml:space="preserve">AT2G39500</t>
  </si>
  <si>
    <t xml:space="preserve">AT1G22430</t>
  </si>
  <si>
    <t xml:space="preserve">AT5G49660</t>
  </si>
  <si>
    <t xml:space="preserve">AT5G47960</t>
  </si>
  <si>
    <t xml:space="preserve">AT1G76180</t>
  </si>
  <si>
    <t xml:space="preserve">AT3G22640</t>
  </si>
  <si>
    <t xml:space="preserve">AT5G11280</t>
  </si>
  <si>
    <t xml:space="preserve">AT1G19140</t>
  </si>
  <si>
    <t xml:space="preserve">AT1G34160</t>
  </si>
  <si>
    <t xml:space="preserve">AT4G24190</t>
  </si>
  <si>
    <t xml:space="preserve">AT1G04420</t>
  </si>
  <si>
    <t xml:space="preserve">AT1G08930</t>
  </si>
  <si>
    <t xml:space="preserve">AT1G01520</t>
  </si>
  <si>
    <t xml:space="preserve">AT4G08920</t>
  </si>
  <si>
    <t xml:space="preserve">AT3G49010</t>
  </si>
  <si>
    <t xml:space="preserve">AT4G10030</t>
  </si>
  <si>
    <t xml:space="preserve">AT5G49160</t>
  </si>
  <si>
    <t xml:space="preserve">AT5G48070</t>
  </si>
  <si>
    <t xml:space="preserve">AT1G76520</t>
  </si>
  <si>
    <t xml:space="preserve">AT3G23190</t>
  </si>
  <si>
    <t xml:space="preserve">AT5G18500</t>
  </si>
  <si>
    <t xml:space="preserve">AT1G61250</t>
  </si>
  <si>
    <t xml:space="preserve">AT1G35420</t>
  </si>
  <si>
    <t xml:space="preserve">AT5G52970</t>
  </si>
  <si>
    <t xml:space="preserve">AT5G46800</t>
  </si>
  <si>
    <t xml:space="preserve">AT1G60140</t>
  </si>
  <si>
    <t xml:space="preserve">AT5G60950</t>
  </si>
  <si>
    <t xml:space="preserve">AT2G38540</t>
  </si>
  <si>
    <t xml:space="preserve">AT5G48930</t>
  </si>
  <si>
    <t xml:space="preserve">AT5G47240</t>
  </si>
  <si>
    <t xml:space="preserve">AT1G76550</t>
  </si>
  <si>
    <t xml:space="preserve">AT3G24220</t>
  </si>
  <si>
    <t xml:space="preserve">AT3G05290</t>
  </si>
  <si>
    <t xml:space="preserve">AT3G56070</t>
  </si>
  <si>
    <t xml:space="preserve">AT1G62240</t>
  </si>
  <si>
    <t xml:space="preserve">AT1G35680</t>
  </si>
  <si>
    <t xml:space="preserve">AT3G52380</t>
  </si>
  <si>
    <t xml:space="preserve">AT5G61900</t>
  </si>
  <si>
    <t xml:space="preserve">AT3G01180</t>
  </si>
  <si>
    <t xml:space="preserve">AT3G51910</t>
  </si>
  <si>
    <t xml:space="preserve">AT2G05310</t>
  </si>
  <si>
    <t xml:space="preserve">AT3G20500</t>
  </si>
  <si>
    <t xml:space="preserve">AT1G53450</t>
  </si>
  <si>
    <t xml:space="preserve">AT5G48570</t>
  </si>
  <si>
    <t xml:space="preserve">AT5G47230</t>
  </si>
  <si>
    <t xml:space="preserve">AT1G77220</t>
  </si>
  <si>
    <t xml:space="preserve">AT3G24570</t>
  </si>
  <si>
    <t xml:space="preserve">AT3G10730</t>
  </si>
  <si>
    <t xml:space="preserve">AT1G47250</t>
  </si>
  <si>
    <t xml:space="preserve">AT1G62370</t>
  </si>
  <si>
    <t xml:space="preserve">AT1G41830</t>
  </si>
  <si>
    <t xml:space="preserve">AT5G54610</t>
  </si>
  <si>
    <t xml:space="preserve">AT3G05560</t>
  </si>
  <si>
    <t xml:space="preserve">AT5G45820</t>
  </si>
  <si>
    <t xml:space="preserve">AT1G53540</t>
  </si>
  <si>
    <t xml:space="preserve">AT2G43330</t>
  </si>
  <si>
    <t xml:space="preserve">AT1G08360</t>
  </si>
  <si>
    <t xml:space="preserve">AT5G48300</t>
  </si>
  <si>
    <t xml:space="preserve">AT1G77370</t>
  </si>
  <si>
    <t xml:space="preserve">AT3G25130</t>
  </si>
  <si>
    <t xml:space="preserve">AT3G59030</t>
  </si>
  <si>
    <t xml:space="preserve">AT1G42550</t>
  </si>
  <si>
    <t xml:space="preserve">AT4G35450</t>
  </si>
  <si>
    <t xml:space="preserve">AT1G75690</t>
  </si>
  <si>
    <t xml:space="preserve">AT5G50150</t>
  </si>
  <si>
    <t xml:space="preserve">AT5G42060</t>
  </si>
  <si>
    <t xml:space="preserve">AT5G48360</t>
  </si>
  <si>
    <t xml:space="preserve">AT1G78040</t>
  </si>
  <si>
    <t xml:space="preserve">AT3G25900</t>
  </si>
  <si>
    <t xml:space="preserve">AT2G26510</t>
  </si>
  <si>
    <t xml:space="preserve">AT1G63720</t>
  </si>
  <si>
    <t xml:space="preserve">AT1G43580</t>
  </si>
  <si>
    <t xml:space="preserve">AT4G13900</t>
  </si>
  <si>
    <t xml:space="preserve">AT3G49260</t>
  </si>
  <si>
    <t xml:space="preserve">AT5G18860</t>
  </si>
  <si>
    <t xml:space="preserve">AT4G14750</t>
  </si>
  <si>
    <t xml:space="preserve">AT1G71040</t>
  </si>
  <si>
    <t xml:space="preserve">AT5G41700</t>
  </si>
  <si>
    <t xml:space="preserve">AT5G48270</t>
  </si>
  <si>
    <t xml:space="preserve">AT5G46780</t>
  </si>
  <si>
    <t xml:space="preserve">AT1G78100</t>
  </si>
  <si>
    <t xml:space="preserve">AT3G26470</t>
  </si>
  <si>
    <t xml:space="preserve">AT3G20770</t>
  </si>
  <si>
    <t xml:space="preserve">AT5G48220</t>
  </si>
  <si>
    <t xml:space="preserve">AT1G64060</t>
  </si>
  <si>
    <t xml:space="preserve">AT1G44000</t>
  </si>
  <si>
    <t xml:space="preserve">AT2G26330</t>
  </si>
  <si>
    <t xml:space="preserve">AT2G18890</t>
  </si>
  <si>
    <t xml:space="preserve">AT2G47200</t>
  </si>
  <si>
    <t xml:space="preserve">AT3G47500</t>
  </si>
  <si>
    <t xml:space="preserve">AT3G20790</t>
  </si>
  <si>
    <t xml:space="preserve">AT5G47750</t>
  </si>
  <si>
    <t xml:space="preserve">AT5G46710</t>
  </si>
  <si>
    <t xml:space="preserve">AT1G78110</t>
  </si>
  <si>
    <t xml:space="preserve">AT3G27070</t>
  </si>
  <si>
    <t xml:space="preserve">AT4G26300</t>
  </si>
  <si>
    <t xml:space="preserve">AT1G64610</t>
  </si>
  <si>
    <t xml:space="preserve">AT1G44920</t>
  </si>
  <si>
    <t xml:space="preserve">AT2G04450</t>
  </si>
  <si>
    <t xml:space="preserve">AT3G22960</t>
  </si>
  <si>
    <t xml:space="preserve">AT2G47590</t>
  </si>
  <si>
    <t xml:space="preserve">AT3G25020</t>
  </si>
  <si>
    <t xml:space="preserve">AT2G13360</t>
  </si>
  <si>
    <t xml:space="preserve">AT5G47560</t>
  </si>
  <si>
    <t xml:space="preserve">AT5G46230</t>
  </si>
  <si>
    <t xml:space="preserve">AT1G78830</t>
  </si>
  <si>
    <t xml:space="preserve">AT3G27660</t>
  </si>
  <si>
    <t xml:space="preserve">AT3G51240</t>
  </si>
  <si>
    <t xml:space="preserve">AT1G64810</t>
  </si>
  <si>
    <t xml:space="preserve">AT1G45130</t>
  </si>
  <si>
    <t xml:space="preserve">AT4G04340</t>
  </si>
  <si>
    <t xml:space="preserve">AT1G03310</t>
  </si>
  <si>
    <t xml:space="preserve">AT5G39850</t>
  </si>
  <si>
    <t xml:space="preserve">AT5G38660</t>
  </si>
  <si>
    <t xml:space="preserve">AT5G07830</t>
  </si>
  <si>
    <t xml:space="preserve">AT4G16240</t>
  </si>
  <si>
    <t xml:space="preserve">AT5G47700</t>
  </si>
  <si>
    <t xml:space="preserve">AT5G45940</t>
  </si>
  <si>
    <t xml:space="preserve">AT1G78900</t>
  </si>
  <si>
    <t xml:space="preserve">AT3G28770</t>
  </si>
  <si>
    <t xml:space="preserve">AT5G37780</t>
  </si>
  <si>
    <t xml:space="preserve">AT4G00050</t>
  </si>
  <si>
    <t xml:space="preserve">AT1G65690</t>
  </si>
  <si>
    <t xml:space="preserve">AT1G47580</t>
  </si>
  <si>
    <t xml:space="preserve">AT5G09530</t>
  </si>
  <si>
    <t xml:space="preserve">AT4G12030</t>
  </si>
  <si>
    <t xml:space="preserve">AT3G02840</t>
  </si>
  <si>
    <t xml:space="preserve">AT2G29300</t>
  </si>
  <si>
    <t xml:space="preserve">AT4G34220</t>
  </si>
  <si>
    <t xml:space="preserve">AT3G58700</t>
  </si>
  <si>
    <t xml:space="preserve">AT5G21020</t>
  </si>
  <si>
    <t xml:space="preserve">AT5G47040</t>
  </si>
  <si>
    <t xml:space="preserve">AT1G79750</t>
  </si>
  <si>
    <t xml:space="preserve">AT3G45730</t>
  </si>
  <si>
    <t xml:space="preserve">AT5G09400</t>
  </si>
  <si>
    <t xml:space="preserve">AT5G13140</t>
  </si>
  <si>
    <t xml:space="preserve">AT3G49470</t>
  </si>
  <si>
    <t xml:space="preserve">AT2G27080</t>
  </si>
  <si>
    <t xml:space="preserve">AT2G37240</t>
  </si>
  <si>
    <t xml:space="preserve">AT1G34710</t>
  </si>
  <si>
    <t xml:space="preserve">AT1G71260</t>
  </si>
  <si>
    <t xml:space="preserve">AT5G53450</t>
  </si>
  <si>
    <t xml:space="preserve">AT5G46900</t>
  </si>
  <si>
    <t xml:space="preserve">AT5G45240</t>
  </si>
  <si>
    <t xml:space="preserve">AT1G80180</t>
  </si>
  <si>
    <t xml:space="preserve">AT3G47490</t>
  </si>
  <si>
    <t xml:space="preserve">AT1G14400</t>
  </si>
  <si>
    <t xml:space="preserve">AT3G05900</t>
  </si>
  <si>
    <t xml:space="preserve">AT1G66090</t>
  </si>
  <si>
    <t xml:space="preserve">AT3G09390</t>
  </si>
  <si>
    <t xml:space="preserve">AT4G27720</t>
  </si>
  <si>
    <t xml:space="preserve">AT1G74450</t>
  </si>
  <si>
    <t xml:space="preserve">AT1G57770</t>
  </si>
  <si>
    <t xml:space="preserve">AT1G23460</t>
  </si>
  <si>
    <t xml:space="preserve">AT5G03850</t>
  </si>
  <si>
    <t xml:space="preserve">AT1G71030</t>
  </si>
  <si>
    <t xml:space="preserve">AT5G46070</t>
  </si>
  <si>
    <t xml:space="preserve">AT5G44700</t>
  </si>
  <si>
    <t xml:space="preserve">AT1G80380</t>
  </si>
  <si>
    <t xml:space="preserve">AT3G48100</t>
  </si>
  <si>
    <t xml:space="preserve">AT3G14280</t>
  </si>
  <si>
    <t xml:space="preserve">AT3G17840</t>
  </si>
  <si>
    <t xml:space="preserve">AT1G66390</t>
  </si>
  <si>
    <t xml:space="preserve">AT1G48350</t>
  </si>
  <si>
    <t xml:space="preserve">AT4G21850</t>
  </si>
  <si>
    <t xml:space="preserve">AT1G22850</t>
  </si>
  <si>
    <t xml:space="preserve">AT4G27030</t>
  </si>
  <si>
    <t xml:space="preserve">AT4G13195</t>
  </si>
  <si>
    <t xml:space="preserve">AT5G66040</t>
  </si>
  <si>
    <t xml:space="preserve">AT5G45460</t>
  </si>
  <si>
    <t xml:space="preserve">AT5G44820</t>
  </si>
  <si>
    <t xml:space="preserve">AT2G01010</t>
  </si>
  <si>
    <t xml:space="preserve">AT3G48190</t>
  </si>
  <si>
    <t xml:space="preserve">AT3E07040</t>
  </si>
  <si>
    <t xml:space="preserve">AT5G43880</t>
  </si>
  <si>
    <t xml:space="preserve">AT1G66410</t>
  </si>
  <si>
    <t xml:space="preserve">AT1G48480</t>
  </si>
  <si>
    <t xml:space="preserve">AT3G22370</t>
  </si>
  <si>
    <t xml:space="preserve">AT3G15354</t>
  </si>
  <si>
    <t xml:space="preserve">AT5G60040</t>
  </si>
  <si>
    <t xml:space="preserve">AT4G03470</t>
  </si>
  <si>
    <t xml:space="preserve">AT5G45480</t>
  </si>
  <si>
    <t xml:space="preserve">AT5G44350</t>
  </si>
  <si>
    <t xml:space="preserve">AT2G01170</t>
  </si>
  <si>
    <t xml:space="preserve">AT3G48280</t>
  </si>
  <si>
    <t xml:space="preserve">AT3G07525</t>
  </si>
  <si>
    <t xml:space="preserve">AT1G76670</t>
  </si>
  <si>
    <t xml:space="preserve">AT4G34650</t>
  </si>
  <si>
    <t xml:space="preserve">AT2G45510</t>
  </si>
  <si>
    <t xml:space="preserve">AT4G17470</t>
  </si>
  <si>
    <t xml:space="preserve">AT3G52590</t>
  </si>
  <si>
    <t xml:space="preserve">AT5G42200</t>
  </si>
  <si>
    <t xml:space="preserve">AT5G45200</t>
  </si>
  <si>
    <t xml:space="preserve">AT5G44140</t>
  </si>
  <si>
    <t xml:space="preserve">AT2G01340</t>
  </si>
  <si>
    <t xml:space="preserve">AT3G48970</t>
  </si>
  <si>
    <t xml:space="preserve">AT2G42680</t>
  </si>
  <si>
    <t xml:space="preserve">AT3G63190</t>
  </si>
  <si>
    <t xml:space="preserve">AT1G48750</t>
  </si>
  <si>
    <t xml:space="preserve">AT5G61210</t>
  </si>
  <si>
    <t xml:space="preserve">AT3G25860</t>
  </si>
  <si>
    <t xml:space="preserve">AT3G54500</t>
  </si>
  <si>
    <t xml:space="preserve">AT5G38900</t>
  </si>
  <si>
    <t xml:space="preserve">AT5G43910</t>
  </si>
  <si>
    <t xml:space="preserve">AT4G23870</t>
  </si>
  <si>
    <t xml:space="preserve">AT5G44230</t>
  </si>
  <si>
    <t xml:space="preserve">AT5G43580</t>
  </si>
  <si>
    <t xml:space="preserve">AT2G01450</t>
  </si>
  <si>
    <t xml:space="preserve">AT3G53560</t>
  </si>
  <si>
    <t xml:space="preserve">AT3G61190</t>
  </si>
  <si>
    <t xml:space="preserve">AT3G25410</t>
  </si>
  <si>
    <t xml:space="preserve">AT1G67360</t>
  </si>
  <si>
    <t xml:space="preserve">AT1G49010</t>
  </si>
  <si>
    <t xml:space="preserve">AT3G28220</t>
  </si>
  <si>
    <t xml:space="preserve">AT4G21920</t>
  </si>
  <si>
    <t xml:space="preserve">AT5G18460</t>
  </si>
  <si>
    <t xml:space="preserve">AT2G06255</t>
  </si>
  <si>
    <t xml:space="preserve">AT1G27120</t>
  </si>
  <si>
    <t xml:space="preserve">AT1G16610</t>
  </si>
  <si>
    <t xml:space="preserve">AT5G43560</t>
  </si>
  <si>
    <t xml:space="preserve">AT5G43070</t>
  </si>
  <si>
    <t xml:space="preserve">AT2G01570</t>
  </si>
  <si>
    <t xml:space="preserve">AT3G54040</t>
  </si>
  <si>
    <t xml:space="preserve">AT4G27710</t>
  </si>
  <si>
    <t xml:space="preserve">AT2G01910</t>
  </si>
  <si>
    <t xml:space="preserve">AT1G67810</t>
  </si>
  <si>
    <t xml:space="preserve">AT1G49130</t>
  </si>
  <si>
    <t xml:space="preserve">AT3G09440</t>
  </si>
  <si>
    <t xml:space="preserve">AT3G62460</t>
  </si>
  <si>
    <t xml:space="preserve">AT1G74880</t>
  </si>
  <si>
    <t xml:space="preserve">AT5G53890</t>
  </si>
  <si>
    <t xml:space="preserve">AT1G68350</t>
  </si>
  <si>
    <t xml:space="preserve">AT5G02450</t>
  </si>
  <si>
    <t xml:space="preserve">AT5G43800</t>
  </si>
  <si>
    <t xml:space="preserve">AT5G42890</t>
  </si>
  <si>
    <t xml:space="preserve">AT2G04410</t>
  </si>
  <si>
    <t xml:space="preserve">AT3G55910</t>
  </si>
  <si>
    <t xml:space="preserve">AT5G35690</t>
  </si>
  <si>
    <t xml:space="preserve">AT1G64390</t>
  </si>
  <si>
    <t xml:space="preserve">AT1G67850</t>
  </si>
  <si>
    <t xml:space="preserve">AT1G49380</t>
  </si>
  <si>
    <t xml:space="preserve">AT4G24340</t>
  </si>
  <si>
    <t xml:space="preserve">AT2G31980</t>
  </si>
  <si>
    <t xml:space="preserve">AT1G77870</t>
  </si>
  <si>
    <t xml:space="preserve">AT5G64650</t>
  </si>
  <si>
    <t xml:space="preserve">AT4G23400</t>
  </si>
  <si>
    <t xml:space="preserve">AT5G42480</t>
  </si>
  <si>
    <t xml:space="preserve">AT5G42380</t>
  </si>
  <si>
    <t xml:space="preserve">AT3G56500</t>
  </si>
  <si>
    <t xml:space="preserve">AT2G32870</t>
  </si>
  <si>
    <t xml:space="preserve">AT3G04870</t>
  </si>
  <si>
    <t xml:space="preserve">AT1G67860</t>
  </si>
  <si>
    <t xml:space="preserve">AT1G49650</t>
  </si>
  <si>
    <t xml:space="preserve">AT2G43100</t>
  </si>
  <si>
    <t xml:space="preserve">AT1G18610</t>
  </si>
  <si>
    <t xml:space="preserve">AT4G33865</t>
  </si>
  <si>
    <t xml:space="preserve">AT4G14680</t>
  </si>
  <si>
    <t xml:space="preserve">AT5G42220</t>
  </si>
  <si>
    <t xml:space="preserve">AT5G42300</t>
  </si>
  <si>
    <t xml:space="preserve">AT2G05540</t>
  </si>
  <si>
    <t xml:space="preserve">AT3G56510</t>
  </si>
  <si>
    <t xml:space="preserve">AT1G08830</t>
  </si>
  <si>
    <t xml:space="preserve">AT1G68140</t>
  </si>
  <si>
    <t xml:space="preserve">AT1G49720</t>
  </si>
  <si>
    <t xml:space="preserve">AT3G26210</t>
  </si>
  <si>
    <t xml:space="preserve">AT5G11920</t>
  </si>
  <si>
    <t xml:space="preserve">AT5G13770</t>
  </si>
  <si>
    <t xml:space="preserve">AT2G18196</t>
  </si>
  <si>
    <t xml:space="preserve">AT3G47370</t>
  </si>
  <si>
    <t xml:space="preserve">AT5G42310</t>
  </si>
  <si>
    <t xml:space="preserve">AT5G42450</t>
  </si>
  <si>
    <t xml:space="preserve">AT2G06520</t>
  </si>
  <si>
    <t xml:space="preserve">AT3G57070</t>
  </si>
  <si>
    <t xml:space="preserve">AT5G53360</t>
  </si>
  <si>
    <t xml:space="preserve">AT5G08280</t>
  </si>
  <si>
    <t xml:space="preserve">AT1E59260</t>
  </si>
  <si>
    <t xml:space="preserve">AT1G49750</t>
  </si>
  <si>
    <t xml:space="preserve">AT3G07720</t>
  </si>
  <si>
    <t xml:space="preserve">AT1G31800</t>
  </si>
  <si>
    <t xml:space="preserve">AT1G63240</t>
  </si>
  <si>
    <t xml:space="preserve">AT1G61740</t>
  </si>
  <si>
    <t xml:space="preserve">AT5G41790</t>
  </si>
  <si>
    <t xml:space="preserve">AT5G41890</t>
  </si>
  <si>
    <t xml:space="preserve">AT3G59530</t>
  </si>
  <si>
    <t xml:space="preserve">AT5G09220</t>
  </si>
  <si>
    <t xml:space="preserve">AT3G52720</t>
  </si>
  <si>
    <t xml:space="preserve">AT1G68450</t>
  </si>
  <si>
    <t xml:space="preserve">AT1G50590</t>
  </si>
  <si>
    <t xml:space="preserve">AT3G03470</t>
  </si>
  <si>
    <t xml:space="preserve">AT2G26690</t>
  </si>
  <si>
    <t xml:space="preserve">AT5G47850</t>
  </si>
  <si>
    <t xml:space="preserve">AT2G26980</t>
  </si>
  <si>
    <t xml:space="preserve">AT1G70610</t>
  </si>
  <si>
    <t xml:space="preserve">AT2G22850</t>
  </si>
  <si>
    <t xml:space="preserve">AT5G41370</t>
  </si>
  <si>
    <t xml:space="preserve">AT5G41960</t>
  </si>
  <si>
    <t xml:space="preserve">AT2G15970</t>
  </si>
  <si>
    <t xml:space="preserve">AT3G59850</t>
  </si>
  <si>
    <t xml:space="preserve">AT5G33290</t>
  </si>
  <si>
    <t xml:space="preserve">AT1G79560</t>
  </si>
  <si>
    <t xml:space="preserve">AT1G68620</t>
  </si>
  <si>
    <t xml:space="preserve">AT1G60710</t>
  </si>
  <si>
    <t xml:space="preserve">AT5G01540</t>
  </si>
  <si>
    <t xml:space="preserve">AT4G26790</t>
  </si>
  <si>
    <t xml:space="preserve">AT2G40740</t>
  </si>
  <si>
    <t xml:space="preserve">AT4G32785</t>
  </si>
  <si>
    <t xml:space="preserve">AT5G52470</t>
  </si>
  <si>
    <t xml:space="preserve">AT3G61880</t>
  </si>
  <si>
    <t xml:space="preserve">AT5G40960</t>
  </si>
  <si>
    <t xml:space="preserve">AT5G41540</t>
  </si>
  <si>
    <t xml:space="preserve">AT2G16700</t>
  </si>
  <si>
    <t xml:space="preserve">AT3G60390</t>
  </si>
  <si>
    <t xml:space="preserve">AT1G73810</t>
  </si>
  <si>
    <t xml:space="preserve">AT1G62250</t>
  </si>
  <si>
    <t xml:space="preserve">AT1G68840</t>
  </si>
  <si>
    <t xml:space="preserve">AT1G50900</t>
  </si>
  <si>
    <t xml:space="preserve">AT1G72930</t>
  </si>
  <si>
    <t xml:space="preserve">AT2G17300</t>
  </si>
  <si>
    <t xml:space="preserve">AT2G23090</t>
  </si>
  <si>
    <t xml:space="preserve">AT3G01830</t>
  </si>
  <si>
    <t xml:space="preserve">AT3G03190</t>
  </si>
  <si>
    <t xml:space="preserve">AT5G39880</t>
  </si>
  <si>
    <t xml:space="preserve">AT5G40650</t>
  </si>
  <si>
    <t xml:space="preserve">AT2G16890</t>
  </si>
  <si>
    <t xml:space="preserve">AT3G62260</t>
  </si>
  <si>
    <t xml:space="preserve">AT1G71180</t>
  </si>
  <si>
    <t xml:space="preserve">AT1G19800</t>
  </si>
  <si>
    <t xml:space="preserve">AT1G69240</t>
  </si>
  <si>
    <t xml:space="preserve">AT1G18720</t>
  </si>
  <si>
    <t xml:space="preserve">AT5G62720</t>
  </si>
  <si>
    <t xml:space="preserve">AT2G22880</t>
  </si>
  <si>
    <t xml:space="preserve">AT1G78090</t>
  </si>
  <si>
    <t xml:space="preserve">AT3G23390</t>
  </si>
  <si>
    <t xml:space="preserve">AT5G61660</t>
  </si>
  <si>
    <t xml:space="preserve">AT5G39190</t>
  </si>
  <si>
    <t xml:space="preserve">AT5G40560</t>
  </si>
  <si>
    <t xml:space="preserve">AT2G18020</t>
  </si>
  <si>
    <t xml:space="preserve">AT3G62270</t>
  </si>
  <si>
    <t xml:space="preserve">AT2G46810</t>
  </si>
  <si>
    <t xml:space="preserve">AT1G51400</t>
  </si>
  <si>
    <t xml:space="preserve">AT2G39210</t>
  </si>
  <si>
    <t xml:space="preserve">AT4G01690</t>
  </si>
  <si>
    <t xml:space="preserve">AT1G01250</t>
  </si>
  <si>
    <t xml:space="preserve">AT2G31200</t>
  </si>
  <si>
    <t xml:space="preserve">AT1G12500</t>
  </si>
  <si>
    <t xml:space="preserve">AT5G20500</t>
  </si>
  <si>
    <t xml:space="preserve">AT3G22120</t>
  </si>
  <si>
    <t xml:space="preserve">AT5G38530</t>
  </si>
  <si>
    <t xml:space="preserve">AT5G40670</t>
  </si>
  <si>
    <t xml:space="preserve">AT2G18050</t>
  </si>
  <si>
    <t xml:space="preserve">AT3G62730</t>
  </si>
  <si>
    <t xml:space="preserve">AT2G43620</t>
  </si>
  <si>
    <t xml:space="preserve">AT2G42320</t>
  </si>
  <si>
    <t xml:space="preserve">AT1G51630</t>
  </si>
  <si>
    <t xml:space="preserve">AT1G67430</t>
  </si>
  <si>
    <t xml:space="preserve">AT4G09030</t>
  </si>
  <si>
    <t xml:space="preserve">AT4G26860</t>
  </si>
  <si>
    <t xml:space="preserve">AT4G05590</t>
  </si>
  <si>
    <t xml:space="preserve">AT4G23060</t>
  </si>
  <si>
    <t xml:space="preserve">AT5G07460</t>
  </si>
  <si>
    <t xml:space="preserve">AT5G37510</t>
  </si>
  <si>
    <t xml:space="preserve">AT5G40460</t>
  </si>
  <si>
    <t xml:space="preserve">AT2G18090</t>
  </si>
  <si>
    <t xml:space="preserve">AT4G01220</t>
  </si>
  <si>
    <t xml:space="preserve">AT5G01210</t>
  </si>
  <si>
    <t xml:space="preserve">AT1G52030</t>
  </si>
  <si>
    <t xml:space="preserve">AT1G77510</t>
  </si>
  <si>
    <t xml:space="preserve">AT3G60320</t>
  </si>
  <si>
    <t xml:space="preserve">AT5G39720</t>
  </si>
  <si>
    <t xml:space="preserve">AT5G15950</t>
  </si>
  <si>
    <t xml:space="preserve">AT4G14270</t>
  </si>
  <si>
    <t xml:space="preserve">AT3G10310</t>
  </si>
  <si>
    <t xml:space="preserve">AT3G02080</t>
  </si>
  <si>
    <t xml:space="preserve">AT2G26580</t>
  </si>
  <si>
    <t xml:space="preserve">AT5G36720</t>
  </si>
  <si>
    <t xml:space="preserve">AT5G40370</t>
  </si>
  <si>
    <t xml:space="preserve">AT2G19480</t>
  </si>
  <si>
    <t xml:space="preserve">AT4G01730</t>
  </si>
  <si>
    <t xml:space="preserve">AT1G68440</t>
  </si>
  <si>
    <t xml:space="preserve">AT1G52190</t>
  </si>
  <si>
    <t xml:space="preserve">AT5G22570</t>
  </si>
  <si>
    <t xml:space="preserve">AT1G58480</t>
  </si>
  <si>
    <t xml:space="preserve">AT1G02470</t>
  </si>
  <si>
    <t xml:space="preserve">AT1G26920</t>
  </si>
  <si>
    <t xml:space="preserve">AT5G48460</t>
  </si>
  <si>
    <t xml:space="preserve">AT5G36110</t>
  </si>
  <si>
    <t xml:space="preserve">AT2G20050</t>
  </si>
  <si>
    <t xml:space="preserve">AT4G02360</t>
  </si>
  <si>
    <t xml:space="preserve">AT3G11250</t>
  </si>
  <si>
    <t xml:space="preserve">AT1G69900</t>
  </si>
  <si>
    <t xml:space="preserve">AT1G52230</t>
  </si>
  <si>
    <t xml:space="preserve">AT2G26400</t>
  </si>
  <si>
    <t xml:space="preserve">AT4G23150</t>
  </si>
  <si>
    <t xml:space="preserve">AT5G05580</t>
  </si>
  <si>
    <t xml:space="preserve">AT1G66670</t>
  </si>
  <si>
    <t xml:space="preserve">AT5G42070</t>
  </si>
  <si>
    <t xml:space="preserve">AT5G52650</t>
  </si>
  <si>
    <t xml:space="preserve">AT1G27030</t>
  </si>
  <si>
    <t xml:space="preserve">AT5G24300</t>
  </si>
  <si>
    <t xml:space="preserve">AT5G39540</t>
  </si>
  <si>
    <t xml:space="preserve">AT2G20130</t>
  </si>
  <si>
    <t xml:space="preserve">AT4G03090</t>
  </si>
  <si>
    <t xml:space="preserve">AT4G35110</t>
  </si>
  <si>
    <t xml:space="preserve">AT1G48830</t>
  </si>
  <si>
    <t xml:space="preserve">AT1G52400</t>
  </si>
  <si>
    <t xml:space="preserve">AT1G21440</t>
  </si>
  <si>
    <t xml:space="preserve">AT1G65845</t>
  </si>
  <si>
    <t xml:space="preserve">AT1G03055</t>
  </si>
  <si>
    <t xml:space="preserve">AT3G60620</t>
  </si>
  <si>
    <t xml:space="preserve">AT5G57785</t>
  </si>
  <si>
    <t xml:space="preserve">AT5G23890</t>
  </si>
  <si>
    <t xml:space="preserve">AT5G39340</t>
  </si>
  <si>
    <t xml:space="preserve">AT2G20260</t>
  </si>
  <si>
    <t xml:space="preserve">AT4G04460</t>
  </si>
  <si>
    <t xml:space="preserve">AT2G45980</t>
  </si>
  <si>
    <t xml:space="preserve">AT1G70530</t>
  </si>
  <si>
    <t xml:space="preserve">AT1G52410</t>
  </si>
  <si>
    <t xml:space="preserve">AT1G35230</t>
  </si>
  <si>
    <t xml:space="preserve">AT1G43170</t>
  </si>
  <si>
    <t xml:space="preserve">AT2G46250</t>
  </si>
  <si>
    <t xml:space="preserve">AT3G60140</t>
  </si>
  <si>
    <t xml:space="preserve">AT1G24230</t>
  </si>
  <si>
    <t xml:space="preserve">AT3G11420</t>
  </si>
  <si>
    <t xml:space="preserve">AT5G23330</t>
  </si>
  <si>
    <t xml:space="preserve">AT5G38970</t>
  </si>
  <si>
    <t xml:space="preserve">AT2G20270</t>
  </si>
  <si>
    <t xml:space="preserve">AT4G04470</t>
  </si>
  <si>
    <t xml:space="preserve">AT1G19130</t>
  </si>
  <si>
    <t xml:space="preserve">AT5G63040</t>
  </si>
  <si>
    <t xml:space="preserve">AT1G72060</t>
  </si>
  <si>
    <t xml:space="preserve">AT1G53800</t>
  </si>
  <si>
    <t xml:space="preserve">AT5G39740</t>
  </si>
  <si>
    <t xml:space="preserve">AT1G61260</t>
  </si>
  <si>
    <t xml:space="preserve">AT4G12520</t>
  </si>
  <si>
    <t xml:space="preserve">AT4G28706</t>
  </si>
  <si>
    <t xml:space="preserve">AT4G09800</t>
  </si>
  <si>
    <t xml:space="preserve">AT2G18160</t>
  </si>
  <si>
    <t xml:space="preserve">AT5G23400</t>
  </si>
  <si>
    <t xml:space="preserve">AT5G38700</t>
  </si>
  <si>
    <t xml:space="preserve">AT2G20740</t>
  </si>
  <si>
    <t xml:space="preserve">AT4G07820</t>
  </si>
  <si>
    <t xml:space="preserve">AT3G06420</t>
  </si>
  <si>
    <t xml:space="preserve">AT4G21880</t>
  </si>
  <si>
    <t xml:space="preserve">AT1G72416</t>
  </si>
  <si>
    <t xml:space="preserve">AT1G53840</t>
  </si>
  <si>
    <t xml:space="preserve">AT4G02890</t>
  </si>
  <si>
    <t xml:space="preserve">AT1G73230</t>
  </si>
  <si>
    <t xml:space="preserve">AT3G13950</t>
  </si>
  <si>
    <t xml:space="preserve">AT1G52810</t>
  </si>
  <si>
    <t xml:space="preserve">AT4G14440</t>
  </si>
  <si>
    <t xml:space="preserve">AT3G60770</t>
  </si>
  <si>
    <t xml:space="preserve">AT1G51940</t>
  </si>
  <si>
    <t xml:space="preserve">AT5G23630</t>
  </si>
  <si>
    <t xml:space="preserve">AT5G38800</t>
  </si>
  <si>
    <t xml:space="preserve">AT2G20780</t>
  </si>
  <si>
    <t xml:space="preserve">AT4G08093</t>
  </si>
  <si>
    <t xml:space="preserve">AT5G38650</t>
  </si>
  <si>
    <t xml:space="preserve">AT5G14610</t>
  </si>
  <si>
    <t xml:space="preserve">AT1G54030</t>
  </si>
  <si>
    <t xml:space="preserve">AT5G03350</t>
  </si>
  <si>
    <t xml:space="preserve">AT2G28470</t>
  </si>
  <si>
    <t xml:space="preserve">AT4G11000</t>
  </si>
  <si>
    <t xml:space="preserve">AT4G34000</t>
  </si>
  <si>
    <t xml:space="preserve">AT4G18580</t>
  </si>
  <si>
    <t xml:space="preserve">AT4G20390</t>
  </si>
  <si>
    <t xml:space="preserve">AT5G22960</t>
  </si>
  <si>
    <t xml:space="preserve">AT5G38300</t>
  </si>
  <si>
    <t xml:space="preserve">AT2G20860</t>
  </si>
  <si>
    <t xml:space="preserve">AT4G08790</t>
  </si>
  <si>
    <t xml:space="preserve">AT2G36470</t>
  </si>
  <si>
    <t xml:space="preserve">AT1G72600</t>
  </si>
  <si>
    <t xml:space="preserve">AT1G54040</t>
  </si>
  <si>
    <t xml:space="preserve">AT3G51730</t>
  </si>
  <si>
    <t xml:space="preserve">AT5G51010</t>
  </si>
  <si>
    <t xml:space="preserve">AT5G66640</t>
  </si>
  <si>
    <t xml:space="preserve">AT4G26670</t>
  </si>
  <si>
    <t xml:space="preserve">AT4G24450</t>
  </si>
  <si>
    <t xml:space="preserve">AT1G02870</t>
  </si>
  <si>
    <t xml:space="preserve">AT5G19200</t>
  </si>
  <si>
    <t xml:space="preserve">AT5G37770</t>
  </si>
  <si>
    <t xml:space="preserve">AT2G21210</t>
  </si>
  <si>
    <t xml:space="preserve">AT4G09140</t>
  </si>
  <si>
    <t xml:space="preserve">AT4G11130</t>
  </si>
  <si>
    <t xml:space="preserve">AT5G35090</t>
  </si>
  <si>
    <t xml:space="preserve">AT1G54500</t>
  </si>
  <si>
    <t xml:space="preserve">AT4G25900</t>
  </si>
  <si>
    <t xml:space="preserve">AT5G11450</t>
  </si>
  <si>
    <t xml:space="preserve">AT1G14480</t>
  </si>
  <si>
    <t xml:space="preserve">AT2G21640</t>
  </si>
  <si>
    <t xml:space="preserve">AT1G28400</t>
  </si>
  <si>
    <t xml:space="preserve">AT3G15430</t>
  </si>
  <si>
    <t xml:space="preserve">AT5G18910</t>
  </si>
  <si>
    <t xml:space="preserve">AT5G37210</t>
  </si>
  <si>
    <t xml:space="preserve">AT4G09160</t>
  </si>
  <si>
    <t xml:space="preserve">AT4G14800</t>
  </si>
  <si>
    <t xml:space="preserve">AT5G46580</t>
  </si>
  <si>
    <t xml:space="preserve">AT1G72700</t>
  </si>
  <si>
    <t xml:space="preserve">AT1G54780</t>
  </si>
  <si>
    <t xml:space="preserve">AT5G38470</t>
  </si>
  <si>
    <t xml:space="preserve">AT3G13672</t>
  </si>
  <si>
    <t xml:space="preserve">AT3G61035</t>
  </si>
  <si>
    <t xml:space="preserve">AT3G04730</t>
  </si>
  <si>
    <t xml:space="preserve">AT5G19010</t>
  </si>
  <si>
    <t xml:space="preserve">AT5G37420</t>
  </si>
  <si>
    <t xml:space="preserve">AT2G21580</t>
  </si>
  <si>
    <t xml:space="preserve">AT4G09970</t>
  </si>
  <si>
    <t xml:space="preserve">AT5G62130</t>
  </si>
  <si>
    <t xml:space="preserve">AT1G10670</t>
  </si>
  <si>
    <t xml:space="preserve">AT3G25600</t>
  </si>
  <si>
    <t xml:space="preserve">AT4G25290</t>
  </si>
  <si>
    <t xml:space="preserve">AT1G53760</t>
  </si>
  <si>
    <t xml:space="preserve">AT5G43630</t>
  </si>
  <si>
    <t xml:space="preserve">AT4G10480</t>
  </si>
  <si>
    <t xml:space="preserve">AT5G66570</t>
  </si>
  <si>
    <t xml:space="preserve">AT5G18820</t>
  </si>
  <si>
    <t xml:space="preserve">AT5G36910</t>
  </si>
  <si>
    <t xml:space="preserve">AT2G21960</t>
  </si>
  <si>
    <t xml:space="preserve">AT4G09980</t>
  </si>
  <si>
    <t xml:space="preserve">AT5G56180</t>
  </si>
  <si>
    <t xml:space="preserve">AT4G18480</t>
  </si>
  <si>
    <t xml:space="preserve">AT1G55260</t>
  </si>
  <si>
    <t xml:space="preserve">AT2G05990</t>
  </si>
  <si>
    <t xml:space="preserve">AT2G18000</t>
  </si>
  <si>
    <t xml:space="preserve">AT4G28040</t>
  </si>
  <si>
    <t xml:space="preserve">AT1G66920</t>
  </si>
  <si>
    <t xml:space="preserve">AT1G51070</t>
  </si>
  <si>
    <t xml:space="preserve">AT5G18620</t>
  </si>
  <si>
    <t xml:space="preserve">AT5G37050</t>
  </si>
  <si>
    <t xml:space="preserve">AT2G22660</t>
  </si>
  <si>
    <t xml:space="preserve">AT4G12360</t>
  </si>
  <si>
    <t xml:space="preserve">AT2G36900</t>
  </si>
  <si>
    <t xml:space="preserve">AT5G18660</t>
  </si>
  <si>
    <t xml:space="preserve">AT1G73500</t>
  </si>
  <si>
    <t xml:space="preserve">AT1G55360</t>
  </si>
  <si>
    <t xml:space="preserve">AT3G23110</t>
  </si>
  <si>
    <t xml:space="preserve">AT1G20440</t>
  </si>
  <si>
    <t xml:space="preserve">AT4G30710</t>
  </si>
  <si>
    <t xml:space="preserve">AT2G13820</t>
  </si>
  <si>
    <t xml:space="preserve">AT1G07280</t>
  </si>
  <si>
    <t xml:space="preserve">AT5G18750</t>
  </si>
  <si>
    <t xml:space="preserve">AT5G37090</t>
  </si>
  <si>
    <t xml:space="preserve">AT5G17710</t>
  </si>
  <si>
    <t xml:space="preserve">AT1G51620</t>
  </si>
  <si>
    <t xml:space="preserve">AT2G29650</t>
  </si>
  <si>
    <t xml:space="preserve">AT1G68230</t>
  </si>
  <si>
    <t xml:space="preserve">AT3G57090</t>
  </si>
  <si>
    <t xml:space="preserve">AT5G18370</t>
  </si>
  <si>
    <t xml:space="preserve">AT5G35680</t>
  </si>
  <si>
    <t xml:space="preserve">AT2G25910</t>
  </si>
  <si>
    <t xml:space="preserve">AT4G13810</t>
  </si>
  <si>
    <t xml:space="preserve">AT3G24927</t>
  </si>
  <si>
    <t xml:space="preserve">AT5G05270</t>
  </si>
  <si>
    <t xml:space="preserve">AT2G19570</t>
  </si>
  <si>
    <t xml:space="preserve">AT2G24270</t>
  </si>
  <si>
    <t xml:space="preserve">AT5G59220</t>
  </si>
  <si>
    <t xml:space="preserve">AT1G60730</t>
  </si>
  <si>
    <t xml:space="preserve">AT1G65450</t>
  </si>
  <si>
    <t xml:space="preserve">AT4G33250</t>
  </si>
  <si>
    <t xml:space="preserve">AT5G58520</t>
  </si>
  <si>
    <t xml:space="preserve">AT5G18410</t>
  </si>
  <si>
    <t xml:space="preserve">AT5G35490</t>
  </si>
  <si>
    <t xml:space="preserve">AT2G26060</t>
  </si>
  <si>
    <t xml:space="preserve">AT4G15020</t>
  </si>
  <si>
    <t xml:space="preserve">AT2G30550</t>
  </si>
  <si>
    <t xml:space="preserve">AT2G04570</t>
  </si>
  <si>
    <t xml:space="preserve">AT1G74360</t>
  </si>
  <si>
    <t xml:space="preserve">AT5G04930</t>
  </si>
  <si>
    <t xml:space="preserve">AT5G57030</t>
  </si>
  <si>
    <t xml:space="preserve">AT1G64780</t>
  </si>
  <si>
    <t xml:space="preserve">AT2G38180</t>
  </si>
  <si>
    <t xml:space="preserve">AT2G24390</t>
  </si>
  <si>
    <t xml:space="preserve">AT5G13880</t>
  </si>
  <si>
    <t xml:space="preserve">AT5G17930</t>
  </si>
  <si>
    <t xml:space="preserve">AT5G24410</t>
  </si>
  <si>
    <t xml:space="preserve">AT2G26500</t>
  </si>
  <si>
    <t xml:space="preserve">AT4G15240</t>
  </si>
  <si>
    <t xml:space="preserve">AT4G27380</t>
  </si>
  <si>
    <t xml:space="preserve">AT2G26930</t>
  </si>
  <si>
    <t xml:space="preserve">AT1G74410</t>
  </si>
  <si>
    <t xml:space="preserve">AT1G56580</t>
  </si>
  <si>
    <t xml:space="preserve">AT3G61820</t>
  </si>
  <si>
    <t xml:space="preserve">AT3G09870</t>
  </si>
  <si>
    <t xml:space="preserve">AT3G18750</t>
  </si>
  <si>
    <t xml:space="preserve">AT4G25770</t>
  </si>
  <si>
    <t xml:space="preserve">AT3G07590</t>
  </si>
  <si>
    <t xml:space="preserve">AT5G62360</t>
  </si>
  <si>
    <t xml:space="preserve">AT5G17970</t>
  </si>
  <si>
    <t xml:space="preserve">AT5G24660</t>
  </si>
  <si>
    <t xml:space="preserve">AT4G19230</t>
  </si>
  <si>
    <t xml:space="preserve">AT5G55730</t>
  </si>
  <si>
    <t xml:space="preserve">AT1G57750</t>
  </si>
  <si>
    <t xml:space="preserve">AT3G28940</t>
  </si>
  <si>
    <t xml:space="preserve">AT3G18890</t>
  </si>
  <si>
    <t xml:space="preserve">AT1G67790</t>
  </si>
  <si>
    <t xml:space="preserve">AT5G16290</t>
  </si>
  <si>
    <t xml:space="preserve">AT5G24313</t>
  </si>
  <si>
    <t xml:space="preserve">AT2G26990</t>
  </si>
  <si>
    <t xml:space="preserve">AT4G22640</t>
  </si>
  <si>
    <t xml:space="preserve">AT3G12340</t>
  </si>
  <si>
    <t xml:space="preserve">AT2G05920</t>
  </si>
  <si>
    <t xml:space="preserve">AT1G74710</t>
  </si>
  <si>
    <t xml:space="preserve">AT1G58150</t>
  </si>
  <si>
    <t xml:space="preserve">AT3G06980</t>
  </si>
  <si>
    <t xml:space="preserve">AT4G24570</t>
  </si>
  <si>
    <t xml:space="preserve">AT5G02760</t>
  </si>
  <si>
    <t xml:space="preserve">AT1G01070</t>
  </si>
  <si>
    <t xml:space="preserve">AT3G14395</t>
  </si>
  <si>
    <t xml:space="preserve">AT5G20290</t>
  </si>
  <si>
    <t xml:space="preserve">AT1G70820</t>
  </si>
  <si>
    <t xml:space="preserve">AT5G14590</t>
  </si>
  <si>
    <t xml:space="preserve">AT5G24165</t>
  </si>
  <si>
    <t xml:space="preserve">AT2G27860</t>
  </si>
  <si>
    <t xml:space="preserve">AT4G23220</t>
  </si>
  <si>
    <t xml:space="preserve">AT5G19590</t>
  </si>
  <si>
    <t xml:space="preserve">AT2G17360</t>
  </si>
  <si>
    <t xml:space="preserve">AT1G74870</t>
  </si>
  <si>
    <t xml:space="preserve">AT1G60010</t>
  </si>
  <si>
    <t xml:space="preserve">AT4G29900</t>
  </si>
  <si>
    <t xml:space="preserve">AT2G36620</t>
  </si>
  <si>
    <t xml:space="preserve">AT3G21670</t>
  </si>
  <si>
    <t xml:space="preserve">AT1G74250</t>
  </si>
  <si>
    <t xml:space="preserve">AT5G23120</t>
  </si>
  <si>
    <t xml:space="preserve">AT5G13930</t>
  </si>
  <si>
    <t xml:space="preserve">AT5G24270</t>
  </si>
  <si>
    <t xml:space="preserve">AT2G28630</t>
  </si>
  <si>
    <t xml:space="preserve">AT4G23490</t>
  </si>
  <si>
    <t xml:space="preserve">AT5G32440</t>
  </si>
  <si>
    <t xml:space="preserve">AT1G49600</t>
  </si>
  <si>
    <t xml:space="preserve">AT1G73805</t>
  </si>
  <si>
    <t xml:space="preserve">AT4G02850</t>
  </si>
  <si>
    <t xml:space="preserve">AT1G58170</t>
  </si>
  <si>
    <t xml:space="preserve">AT4G08780</t>
  </si>
  <si>
    <t xml:space="preserve">AT1G05100</t>
  </si>
  <si>
    <t xml:space="preserve">AT3G01690</t>
  </si>
  <si>
    <t xml:space="preserve">AT5G23840</t>
  </si>
  <si>
    <t xml:space="preserve">AT2G28800</t>
  </si>
  <si>
    <t xml:space="preserve">AT4G26010</t>
  </si>
  <si>
    <t xml:space="preserve">AT4G14700</t>
  </si>
  <si>
    <t xml:space="preserve">AT4G34440</t>
  </si>
  <si>
    <t xml:space="preserve">AT1G75270</t>
  </si>
  <si>
    <t xml:space="preserve">AT1G61520</t>
  </si>
  <si>
    <t xml:space="preserve">AT2G32990</t>
  </si>
  <si>
    <t xml:space="preserve">AT2G20142</t>
  </si>
  <si>
    <t xml:space="preserve">AT3G18950</t>
  </si>
  <si>
    <t xml:space="preserve">AT5G09230</t>
  </si>
  <si>
    <t xml:space="preserve">AT5G13830</t>
  </si>
  <si>
    <t xml:space="preserve">AT5G23405</t>
  </si>
  <si>
    <t xml:space="preserve">AT2G29400</t>
  </si>
  <si>
    <t xml:space="preserve">AT4G27160</t>
  </si>
  <si>
    <t xml:space="preserve">AT3G48870</t>
  </si>
  <si>
    <t xml:space="preserve">AT1G76070</t>
  </si>
  <si>
    <t xml:space="preserve">AT1G62180</t>
  </si>
  <si>
    <t xml:space="preserve">AT1G34000</t>
  </si>
  <si>
    <t xml:space="preserve">AT1G49975</t>
  </si>
  <si>
    <t xml:space="preserve">AT1G52930</t>
  </si>
  <si>
    <t xml:space="preserve">AT4G21445</t>
  </si>
  <si>
    <t xml:space="preserve">AT5G07690</t>
  </si>
  <si>
    <t xml:space="preserve">AT5G13420</t>
  </si>
  <si>
    <t xml:space="preserve">AT5G22875</t>
  </si>
  <si>
    <t xml:space="preserve">AT1G18160</t>
  </si>
  <si>
    <t xml:space="preserve">AT1G20950</t>
  </si>
  <si>
    <t xml:space="preserve">AT1G76090</t>
  </si>
  <si>
    <t xml:space="preserve">AT1G62330</t>
  </si>
  <si>
    <t xml:space="preserve">AT1G64360</t>
  </si>
  <si>
    <t xml:space="preserve">AT1G17050</t>
  </si>
  <si>
    <t xml:space="preserve">AT2G23930</t>
  </si>
  <si>
    <t xml:space="preserve">AT5G48790</t>
  </si>
  <si>
    <t xml:space="preserve">AT5G13630</t>
  </si>
  <si>
    <t xml:space="preserve">AT5G22900</t>
  </si>
  <si>
    <t xml:space="preserve">AT2G30870</t>
  </si>
  <si>
    <t xml:space="preserve">AT4G29590</t>
  </si>
  <si>
    <t xml:space="preserve">AT5G65750</t>
  </si>
  <si>
    <t xml:space="preserve">AT3G15790</t>
  </si>
  <si>
    <t xml:space="preserve">AT1G76350</t>
  </si>
  <si>
    <t xml:space="preserve">AT1G62740</t>
  </si>
  <si>
    <t xml:space="preserve">AT3G54150</t>
  </si>
  <si>
    <t xml:space="preserve">AT2G34060</t>
  </si>
  <si>
    <t xml:space="preserve">AT2G45610</t>
  </si>
  <si>
    <t xml:space="preserve">AT1G04480</t>
  </si>
  <si>
    <t xml:space="preserve">AT4G29890</t>
  </si>
  <si>
    <t xml:space="preserve">AT5G13730</t>
  </si>
  <si>
    <t xml:space="preserve">AT5G22540</t>
  </si>
  <si>
    <t xml:space="preserve">AT2G32560</t>
  </si>
  <si>
    <t xml:space="preserve">AT4G29690</t>
  </si>
  <si>
    <t xml:space="preserve">AT5G18170</t>
  </si>
  <si>
    <t xml:space="preserve">AT3G54400</t>
  </si>
  <si>
    <t xml:space="preserve">AT1G63420</t>
  </si>
  <si>
    <t xml:space="preserve">AT3G52750</t>
  </si>
  <si>
    <t xml:space="preserve">AT1G64680</t>
  </si>
  <si>
    <t xml:space="preserve">AT2G25090</t>
  </si>
  <si>
    <t xml:space="preserve">AT5G66500</t>
  </si>
  <si>
    <t xml:space="preserve">AT2G41650</t>
  </si>
  <si>
    <t xml:space="preserve">AT1G17200</t>
  </si>
  <si>
    <t xml:space="preserve">AT5G12860</t>
  </si>
  <si>
    <t xml:space="preserve">AT5G22530</t>
  </si>
  <si>
    <t xml:space="preserve">AT4G31790</t>
  </si>
  <si>
    <t xml:space="preserve">AT1G76600</t>
  </si>
  <si>
    <t xml:space="preserve">AT2G47470</t>
  </si>
  <si>
    <t xml:space="preserve">AT3G54900</t>
  </si>
  <si>
    <t xml:space="preserve">AT5G44480</t>
  </si>
  <si>
    <t xml:space="preserve">AT2G33370</t>
  </si>
  <si>
    <t xml:space="preserve">AT2G31790</t>
  </si>
  <si>
    <t xml:space="preserve">AT5G13310</t>
  </si>
  <si>
    <t xml:space="preserve">AT5G19240</t>
  </si>
  <si>
    <t xml:space="preserve">AT2G34250</t>
  </si>
  <si>
    <t xml:space="preserve">AT4G31910</t>
  </si>
  <si>
    <t xml:space="preserve">AT2G22430</t>
  </si>
  <si>
    <t xml:space="preserve">AT3G10450</t>
  </si>
  <si>
    <t xml:space="preserve">AT4G35180</t>
  </si>
  <si>
    <t xml:space="preserve">AT1G06190</t>
  </si>
  <si>
    <t xml:space="preserve">AT2G38310</t>
  </si>
  <si>
    <t xml:space="preserve">AT1G29120</t>
  </si>
  <si>
    <t xml:space="preserve">AT4G11600</t>
  </si>
  <si>
    <t xml:space="preserve">AT3G50530</t>
  </si>
  <si>
    <t xml:space="preserve">AT2G45710</t>
  </si>
  <si>
    <t xml:space="preserve">AT3G22890</t>
  </si>
  <si>
    <t xml:space="preserve">AT5G11720</t>
  </si>
  <si>
    <t xml:space="preserve">AT5G22400</t>
  </si>
  <si>
    <t xml:space="preserve">AT2G35680</t>
  </si>
  <si>
    <t xml:space="preserve">AT4G37070</t>
  </si>
  <si>
    <t xml:space="preserve">AT4G09730</t>
  </si>
  <si>
    <t xml:space="preserve">AT1G76980</t>
  </si>
  <si>
    <t xml:space="preserve">AT3G10500</t>
  </si>
  <si>
    <t xml:space="preserve">AT4G15920</t>
  </si>
  <si>
    <t xml:space="preserve">AT1G76040</t>
  </si>
  <si>
    <t xml:space="preserve">AT1G49660</t>
  </si>
  <si>
    <t xml:space="preserve">AT4G24350</t>
  </si>
  <si>
    <t xml:space="preserve">AT5G27700</t>
  </si>
  <si>
    <t xml:space="preserve">AT2G31440</t>
  </si>
  <si>
    <t xml:space="preserve">AT5G11700</t>
  </si>
  <si>
    <t xml:space="preserve">AT2G36240</t>
  </si>
  <si>
    <t xml:space="preserve">AT4G39060</t>
  </si>
  <si>
    <t xml:space="preserve">AT3G20000</t>
  </si>
  <si>
    <t xml:space="preserve">AT1G77120</t>
  </si>
  <si>
    <t xml:space="preserve">AT1G64510</t>
  </si>
  <si>
    <t xml:space="preserve">AT5G44190</t>
  </si>
  <si>
    <t xml:space="preserve">AT4G33010</t>
  </si>
  <si>
    <t xml:space="preserve">AT4G37150</t>
  </si>
  <si>
    <t xml:space="preserve">AT5G03650</t>
  </si>
  <si>
    <t xml:space="preserve">AT5G11350</t>
  </si>
  <si>
    <t xml:space="preserve">AT2G36530</t>
  </si>
  <si>
    <t xml:space="preserve">AT4G39920</t>
  </si>
  <si>
    <t xml:space="preserve">AT1G09090</t>
  </si>
  <si>
    <t xml:space="preserve">AT3G05625</t>
  </si>
  <si>
    <t xml:space="preserve">AT1G64630</t>
  </si>
  <si>
    <t xml:space="preserve">AT3G12740</t>
  </si>
  <si>
    <t xml:space="preserve">AT1G06550</t>
  </si>
  <si>
    <t xml:space="preserve">AT2G12400</t>
  </si>
  <si>
    <t xml:space="preserve">AT3G46040</t>
  </si>
  <si>
    <t xml:space="preserve">AT2G41810</t>
  </si>
  <si>
    <t xml:space="preserve">AT5G10550</t>
  </si>
  <si>
    <t xml:space="preserve">AT5G22280</t>
  </si>
  <si>
    <t xml:space="preserve">AT2G36880</t>
  </si>
  <si>
    <t xml:space="preserve">AT5G03460</t>
  </si>
  <si>
    <t xml:space="preserve">AT1G77920</t>
  </si>
  <si>
    <t xml:space="preserve">AT2G13790</t>
  </si>
  <si>
    <t xml:space="preserve">AT1G72240</t>
  </si>
  <si>
    <t xml:space="preserve">AT1G59700</t>
  </si>
  <si>
    <t xml:space="preserve">AT5G25770</t>
  </si>
  <si>
    <t xml:space="preserve">AT2G36160</t>
  </si>
  <si>
    <t xml:space="preserve">AT5G18810</t>
  </si>
  <si>
    <t xml:space="preserve">AT2G37478</t>
  </si>
  <si>
    <t xml:space="preserve">AT5G01215</t>
  </si>
  <si>
    <t xml:space="preserve">AT1G21920</t>
  </si>
  <si>
    <t xml:space="preserve">AT5G49330</t>
  </si>
  <si>
    <t xml:space="preserve">AT1G78080</t>
  </si>
  <si>
    <t xml:space="preserve">AT5G09590</t>
  </si>
  <si>
    <t xml:space="preserve">AT3G02800</t>
  </si>
  <si>
    <t xml:space="preserve">AT5G52570</t>
  </si>
  <si>
    <t xml:space="preserve">AT5G53170</t>
  </si>
  <si>
    <t xml:space="preserve">AT4G30220</t>
  </si>
  <si>
    <t xml:space="preserve">AT5G06870</t>
  </si>
  <si>
    <t xml:space="preserve">AT5G10210</t>
  </si>
  <si>
    <t xml:space="preserve">AT2G37480</t>
  </si>
  <si>
    <t xml:space="preserve">AT5G03795</t>
  </si>
  <si>
    <t xml:space="preserve">AT5G27390</t>
  </si>
  <si>
    <t xml:space="preserve">AT1G78380</t>
  </si>
  <si>
    <t xml:space="preserve">AT1G64770</t>
  </si>
  <si>
    <t xml:space="preserve">AT3G26440</t>
  </si>
  <si>
    <t xml:space="preserve">AT1G33100</t>
  </si>
  <si>
    <t xml:space="preserve">AT2G10980</t>
  </si>
  <si>
    <t xml:space="preserve">AT1G11700</t>
  </si>
  <si>
    <t xml:space="preserve">AT3G51920</t>
  </si>
  <si>
    <t xml:space="preserve">AT5G09760</t>
  </si>
  <si>
    <t xml:space="preserve">AT5G18310</t>
  </si>
  <si>
    <t xml:space="preserve">AT2G38450</t>
  </si>
  <si>
    <t xml:space="preserve">AT5G04960</t>
  </si>
  <si>
    <t xml:space="preserve">AT3G23280</t>
  </si>
  <si>
    <t xml:space="preserve">AT2G30490</t>
  </si>
  <si>
    <t xml:space="preserve">AT1G78600</t>
  </si>
  <si>
    <t xml:space="preserve">AT1G64860</t>
  </si>
  <si>
    <t xml:space="preserve">AT1G09560</t>
  </si>
  <si>
    <t xml:space="preserve">AT4G01080</t>
  </si>
  <si>
    <t xml:space="preserve">AT3G60540</t>
  </si>
  <si>
    <t xml:space="preserve">AT5G16540</t>
  </si>
  <si>
    <t xml:space="preserve">AT5G08180</t>
  </si>
  <si>
    <t xml:space="preserve">AT5G18150</t>
  </si>
  <si>
    <t xml:space="preserve">AT2G41430</t>
  </si>
  <si>
    <t xml:space="preserve">AT5G06770</t>
  </si>
  <si>
    <t xml:space="preserve">AT4G37530</t>
  </si>
  <si>
    <t xml:space="preserve">AT3G52370</t>
  </si>
  <si>
    <t xml:space="preserve">AT1G79780</t>
  </si>
  <si>
    <t xml:space="preserve">AT1G65010</t>
  </si>
  <si>
    <t xml:space="preserve">AT4G21980</t>
  </si>
  <si>
    <t xml:space="preserve">AT1G73060</t>
  </si>
  <si>
    <t xml:space="preserve">AT5G24120</t>
  </si>
  <si>
    <t xml:space="preserve">AT2G28050</t>
  </si>
  <si>
    <t xml:space="preserve">AT1G14320</t>
  </si>
  <si>
    <t xml:space="preserve">AT3G02885</t>
  </si>
  <si>
    <t xml:space="preserve">AT5G18430</t>
  </si>
  <si>
    <t xml:space="preserve">AT2G41900</t>
  </si>
  <si>
    <t xml:space="preserve">AT5G06910</t>
  </si>
  <si>
    <t xml:space="preserve">AT2G37150</t>
  </si>
  <si>
    <t xml:space="preserve">AT2G02740</t>
  </si>
  <si>
    <t xml:space="preserve">AT1G80300</t>
  </si>
  <si>
    <t xml:space="preserve">AT1G65060</t>
  </si>
  <si>
    <t xml:space="preserve">AT1G74930</t>
  </si>
  <si>
    <t xml:space="preserve">AT4G04745</t>
  </si>
  <si>
    <t xml:space="preserve">AT2G34170</t>
  </si>
  <si>
    <t xml:space="preserve">AT2G41380</t>
  </si>
  <si>
    <t xml:space="preserve">AT5G43400</t>
  </si>
  <si>
    <t xml:space="preserve">AT5G58420</t>
  </si>
  <si>
    <t xml:space="preserve">AT5G38520</t>
  </si>
  <si>
    <t xml:space="preserve">AT5G08550</t>
  </si>
  <si>
    <t xml:space="preserve">AT2G42790</t>
  </si>
  <si>
    <t xml:space="preserve">AT5G07190</t>
  </si>
  <si>
    <t xml:space="preserve">AT4G28270</t>
  </si>
  <si>
    <t xml:space="preserve">AT3G24430</t>
  </si>
  <si>
    <t xml:space="preserve">AT1G80310</t>
  </si>
  <si>
    <t xml:space="preserve">AT1G65230</t>
  </si>
  <si>
    <t xml:space="preserve">AT5G08380</t>
  </si>
  <si>
    <t xml:space="preserve">AT3G56160</t>
  </si>
  <si>
    <t xml:space="preserve">AT3G46320</t>
  </si>
  <si>
    <t xml:space="preserve">AT3G02390</t>
  </si>
  <si>
    <t xml:space="preserve">AT5G08570</t>
  </si>
  <si>
    <t xml:space="preserve">AT5G18000</t>
  </si>
  <si>
    <t xml:space="preserve">AT2G42850</t>
  </si>
  <si>
    <t xml:space="preserve">AT5G07200</t>
  </si>
  <si>
    <t xml:space="preserve">AT1G76110</t>
  </si>
  <si>
    <t xml:space="preserve">AT1G80440</t>
  </si>
  <si>
    <t xml:space="preserve">AT5G22060</t>
  </si>
  <si>
    <t xml:space="preserve">AT3G11840</t>
  </si>
  <si>
    <t xml:space="preserve">AT1G23090</t>
  </si>
  <si>
    <t xml:space="preserve">AT4G25780</t>
  </si>
  <si>
    <t xml:space="preserve">AT4G35490</t>
  </si>
  <si>
    <t xml:space="preserve">AT5G41050</t>
  </si>
  <si>
    <t xml:space="preserve">AT5G08600</t>
  </si>
  <si>
    <t xml:space="preserve">AT5G16660</t>
  </si>
  <si>
    <t xml:space="preserve">AT2G43150</t>
  </si>
  <si>
    <t xml:space="preserve">AT5G07590</t>
  </si>
  <si>
    <t xml:space="preserve">AT3G48380</t>
  </si>
  <si>
    <t xml:space="preserve">AT5G24420</t>
  </si>
  <si>
    <t xml:space="preserve">AT1G80840</t>
  </si>
  <si>
    <t xml:space="preserve">AT1G65960</t>
  </si>
  <si>
    <t xml:space="preserve">AT5G14780</t>
  </si>
  <si>
    <t xml:space="preserve">AT2G48070</t>
  </si>
  <si>
    <t xml:space="preserve">AT1G55660</t>
  </si>
  <si>
    <t xml:space="preserve">AT1G27020</t>
  </si>
  <si>
    <t xml:space="preserve">AT4G37685</t>
  </si>
  <si>
    <t xml:space="preserve">AT5G42790</t>
  </si>
  <si>
    <t xml:space="preserve">AT4G38470</t>
  </si>
  <si>
    <t xml:space="preserve">AT5G08170</t>
  </si>
  <si>
    <t xml:space="preserve">AT5G17200</t>
  </si>
  <si>
    <t xml:space="preserve">AT2G43160</t>
  </si>
  <si>
    <t xml:space="preserve">AT5G09480</t>
  </si>
  <si>
    <t xml:space="preserve">AT5G35560</t>
  </si>
  <si>
    <t xml:space="preserve">AT2G39670</t>
  </si>
  <si>
    <t xml:space="preserve">AT1G66100</t>
  </si>
  <si>
    <t xml:space="preserve">AT3G10930</t>
  </si>
  <si>
    <t xml:space="preserve">AT1G56600</t>
  </si>
  <si>
    <t xml:space="preserve">AT4G39070</t>
  </si>
  <si>
    <t xml:space="preserve">AT5G35740</t>
  </si>
  <si>
    <t xml:space="preserve">AT4G25630</t>
  </si>
  <si>
    <t xml:space="preserve">AT5G61420</t>
  </si>
  <si>
    <t xml:space="preserve">AT5G08220</t>
  </si>
  <si>
    <t xml:space="preserve">AT5G15120</t>
  </si>
  <si>
    <t xml:space="preserve">AT2G44500</t>
  </si>
  <si>
    <t xml:space="preserve">AT5G10070</t>
  </si>
  <si>
    <t xml:space="preserve">AT5G58070</t>
  </si>
  <si>
    <t xml:space="preserve">AT4G17520</t>
  </si>
  <si>
    <t xml:space="preserve">AT1G66350</t>
  </si>
  <si>
    <t xml:space="preserve">AT5G47110</t>
  </si>
  <si>
    <t xml:space="preserve">AT4G14640</t>
  </si>
  <si>
    <t xml:space="preserve">AT5G33390</t>
  </si>
  <si>
    <t xml:space="preserve">AT1G64400</t>
  </si>
  <si>
    <t xml:space="preserve">AT3G61110</t>
  </si>
  <si>
    <t xml:space="preserve">AT5G07240</t>
  </si>
  <si>
    <t xml:space="preserve">AT5G15160</t>
  </si>
  <si>
    <t xml:space="preserve">AT2G45300</t>
  </si>
  <si>
    <t xml:space="preserve">AT4G02050</t>
  </si>
  <si>
    <t xml:space="preserve">AT5G45670</t>
  </si>
  <si>
    <t xml:space="preserve">AT1G44446</t>
  </si>
  <si>
    <t xml:space="preserve">AT3G05490</t>
  </si>
  <si>
    <t xml:space="preserve">AT3G50840</t>
  </si>
  <si>
    <t xml:space="preserve">AT5G63250</t>
  </si>
  <si>
    <t xml:space="preserve">AT1G43970</t>
  </si>
  <si>
    <t xml:space="preserve">AT1G74270</t>
  </si>
  <si>
    <t xml:space="preserve">AT1G70420</t>
  </si>
  <si>
    <t xml:space="preserve">AT5G06420</t>
  </si>
  <si>
    <t xml:space="preserve">AT5G15300</t>
  </si>
  <si>
    <t xml:space="preserve">AT2G45620</t>
  </si>
  <si>
    <t xml:space="preserve">AT5G12940</t>
  </si>
  <si>
    <t xml:space="preserve">AT1G02280</t>
  </si>
  <si>
    <t xml:space="preserve">AT1G66820</t>
  </si>
  <si>
    <t xml:space="preserve">AT2G35260</t>
  </si>
  <si>
    <t xml:space="preserve">AT1G64820</t>
  </si>
  <si>
    <t xml:space="preserve">AT2G20515</t>
  </si>
  <si>
    <t xml:space="preserve">AT2G20930</t>
  </si>
  <si>
    <t xml:space="preserve">AT5G05390</t>
  </si>
  <si>
    <t xml:space="preserve">AT5G14105</t>
  </si>
  <si>
    <t xml:space="preserve">AT2G45630</t>
  </si>
  <si>
    <t xml:space="preserve">AT5G14220</t>
  </si>
  <si>
    <t xml:space="preserve">AT5G06690</t>
  </si>
  <si>
    <t xml:space="preserve">AT5G17220</t>
  </si>
  <si>
    <t xml:space="preserve">AT2G01540</t>
  </si>
  <si>
    <t xml:space="preserve">AT3G08690</t>
  </si>
  <si>
    <t xml:space="preserve">AT4G18570</t>
  </si>
  <si>
    <t xml:space="preserve">AT1G41810</t>
  </si>
  <si>
    <t xml:space="preserve">AT1G33810</t>
  </si>
  <si>
    <t xml:space="preserve">AT5G05180</t>
  </si>
  <si>
    <t xml:space="preserve">AT5G13190</t>
  </si>
  <si>
    <t xml:space="preserve">AT5G14330</t>
  </si>
  <si>
    <t xml:space="preserve">AT5G53030</t>
  </si>
  <si>
    <t xml:space="preserve">AT3G10360</t>
  </si>
  <si>
    <t xml:space="preserve">AT2G03505</t>
  </si>
  <si>
    <t xml:space="preserve">AT1G67050</t>
  </si>
  <si>
    <t xml:space="preserve">AT3G07800</t>
  </si>
  <si>
    <t xml:space="preserve">AT3G11930</t>
  </si>
  <si>
    <t xml:space="preserve">AT4G30280</t>
  </si>
  <si>
    <t xml:space="preserve">AT3G10340</t>
  </si>
  <si>
    <t xml:space="preserve">AT2G39410</t>
  </si>
  <si>
    <t xml:space="preserve">AT2G37180</t>
  </si>
  <si>
    <t xml:space="preserve">AT1G12710</t>
  </si>
  <si>
    <t xml:space="preserve">AT5G04460</t>
  </si>
  <si>
    <t xml:space="preserve">AT5G11970</t>
  </si>
  <si>
    <t xml:space="preserve">AT2G46370</t>
  </si>
  <si>
    <t xml:space="preserve">AT5G15830</t>
  </si>
  <si>
    <t xml:space="preserve">AT1G09430</t>
  </si>
  <si>
    <t xml:space="preserve">AT2G03760</t>
  </si>
  <si>
    <t xml:space="preserve">AT1G67090</t>
  </si>
  <si>
    <t xml:space="preserve">AT4G22570</t>
  </si>
  <si>
    <t xml:space="preserve">AT5G03340</t>
  </si>
  <si>
    <t xml:space="preserve">AT5G12140</t>
  </si>
  <si>
    <t xml:space="preserve">AT2G46500</t>
  </si>
  <si>
    <t xml:space="preserve">AT5G16770</t>
  </si>
  <si>
    <t xml:space="preserve">AT4G12300</t>
  </si>
  <si>
    <t xml:space="preserve">AT5G65020</t>
  </si>
  <si>
    <t xml:space="preserve">AT2G04460</t>
  </si>
  <si>
    <t xml:space="preserve">AT4G13170</t>
  </si>
  <si>
    <t xml:space="preserve">AT2G41110</t>
  </si>
  <si>
    <t xml:space="preserve">AT4G20860</t>
  </si>
  <si>
    <t xml:space="preserve">AT5G12060</t>
  </si>
  <si>
    <t xml:space="preserve">AT2G46550</t>
  </si>
  <si>
    <t xml:space="preserve">AT5G16940</t>
  </si>
  <si>
    <t xml:space="preserve">AT2G04795</t>
  </si>
  <si>
    <t xml:space="preserve">AT1G67840</t>
  </si>
  <si>
    <t xml:space="preserve">AT5G17380</t>
  </si>
  <si>
    <t xml:space="preserve">AT3G14415</t>
  </si>
  <si>
    <t xml:space="preserve">AT5G64750</t>
  </si>
  <si>
    <t xml:space="preserve">AT4G27360</t>
  </si>
  <si>
    <t xml:space="preserve">AT1G59030</t>
  </si>
  <si>
    <t xml:space="preserve">AT3G49100</t>
  </si>
  <si>
    <t xml:space="preserve">AT3G03150</t>
  </si>
  <si>
    <t xml:space="preserve">AT5G03280</t>
  </si>
  <si>
    <t xml:space="preserve">AT5G11940</t>
  </si>
  <si>
    <t xml:space="preserve">AT2G46690</t>
  </si>
  <si>
    <t xml:space="preserve">AT5G57910</t>
  </si>
  <si>
    <t xml:space="preserve">AT3G04290</t>
  </si>
  <si>
    <t xml:space="preserve">AT2G05710</t>
  </si>
  <si>
    <t xml:space="preserve">AT1G68400</t>
  </si>
  <si>
    <t xml:space="preserve">AT5G57655</t>
  </si>
  <si>
    <t xml:space="preserve">AT5G39210</t>
  </si>
  <si>
    <t xml:space="preserve">AT1G04520</t>
  </si>
  <si>
    <t xml:space="preserve">AT5G20910</t>
  </si>
  <si>
    <t xml:space="preserve">AT1G73655</t>
  </si>
  <si>
    <t xml:space="preserve">AT5G02500</t>
  </si>
  <si>
    <t xml:space="preserve">AT5G11990</t>
  </si>
  <si>
    <t xml:space="preserve">AT2G47600</t>
  </si>
  <si>
    <t xml:space="preserve">AT5G17660</t>
  </si>
  <si>
    <t xml:space="preserve">AT1G20480</t>
  </si>
  <si>
    <t xml:space="preserve">AT2G10920</t>
  </si>
  <si>
    <t xml:space="preserve">AT1G68520</t>
  </si>
  <si>
    <t xml:space="preserve">AT3G04210</t>
  </si>
  <si>
    <t xml:space="preserve">AT3G14310</t>
  </si>
  <si>
    <t xml:space="preserve">AT4G18010</t>
  </si>
  <si>
    <t xml:space="preserve">AT4G36410</t>
  </si>
  <si>
    <t xml:space="preserve">AT5G14260</t>
  </si>
  <si>
    <t xml:space="preserve">AT3G48720</t>
  </si>
  <si>
    <t xml:space="preserve">AT5G01360</t>
  </si>
  <si>
    <t xml:space="preserve">AT5G11410</t>
  </si>
  <si>
    <t xml:space="preserve">AT3G01460</t>
  </si>
  <si>
    <t xml:space="preserve">AT5G18600</t>
  </si>
  <si>
    <t xml:space="preserve">AT1G21400</t>
  </si>
  <si>
    <t xml:space="preserve">AT5G55480</t>
  </si>
  <si>
    <t xml:space="preserve">AT2G12490</t>
  </si>
  <si>
    <t xml:space="preserve">AT1G68560</t>
  </si>
  <si>
    <t xml:space="preserve">AT3G18830</t>
  </si>
  <si>
    <t xml:space="preserve">AT4G24620</t>
  </si>
  <si>
    <t xml:space="preserve">AT5G01100</t>
  </si>
  <si>
    <t xml:space="preserve">AT2G46710</t>
  </si>
  <si>
    <t xml:space="preserve">AT3G57230</t>
  </si>
  <si>
    <t xml:space="preserve">AT1G80640</t>
  </si>
  <si>
    <t xml:space="preserve">AT1G21720</t>
  </si>
  <si>
    <t xml:space="preserve">AT5G58900</t>
  </si>
  <si>
    <t xml:space="preserve">AT3G63490</t>
  </si>
  <si>
    <t xml:space="preserve">AT5G10810</t>
  </si>
  <si>
    <t xml:space="preserve">AT3G01470</t>
  </si>
  <si>
    <t xml:space="preserve">AT5G19120</t>
  </si>
  <si>
    <t xml:space="preserve">AT5G03020</t>
  </si>
  <si>
    <t xml:space="preserve">AT2G13800</t>
  </si>
  <si>
    <t xml:space="preserve">AT1G68585</t>
  </si>
  <si>
    <t xml:space="preserve">AT2G46440</t>
  </si>
  <si>
    <t xml:space="preserve">AT1G31690</t>
  </si>
  <si>
    <t xml:space="preserve">AT5G08050</t>
  </si>
  <si>
    <t xml:space="preserve">AT5G11150</t>
  </si>
  <si>
    <t xml:space="preserve">AT1G12030</t>
  </si>
  <si>
    <t xml:space="preserve">AT3G12080</t>
  </si>
  <si>
    <t xml:space="preserve">AT3G50685</t>
  </si>
  <si>
    <t xml:space="preserve">AT3G63440</t>
  </si>
  <si>
    <t xml:space="preserve">AT5G11210</t>
  </si>
  <si>
    <t xml:space="preserve">AT3G01472</t>
  </si>
  <si>
    <t xml:space="preserve">AT5G23190</t>
  </si>
  <si>
    <t xml:space="preserve">AT2G31350</t>
  </si>
  <si>
    <t xml:space="preserve">AT1G64880</t>
  </si>
  <si>
    <t xml:space="preserve">AT2G14620</t>
  </si>
  <si>
    <t xml:space="preserve">AT1G68780</t>
  </si>
  <si>
    <t xml:space="preserve">AT3G48140</t>
  </si>
  <si>
    <t xml:space="preserve">AT1G73480</t>
  </si>
  <si>
    <t xml:space="preserve">AT5G02840</t>
  </si>
  <si>
    <t xml:space="preserve">AT1G40390</t>
  </si>
  <si>
    <t xml:space="preserve">AT3G17700</t>
  </si>
  <si>
    <t xml:space="preserve">AT5G66530</t>
  </si>
  <si>
    <t xml:space="preserve">AT5G09830</t>
  </si>
  <si>
    <t xml:space="preserve">AT3G02230</t>
  </si>
  <si>
    <t xml:space="preserve">AT1G77000</t>
  </si>
  <si>
    <t xml:space="preserve">AT1G26910</t>
  </si>
  <si>
    <t xml:space="preserve">AT2G15490</t>
  </si>
  <si>
    <t xml:space="preserve">AT1G68900</t>
  </si>
  <si>
    <t xml:space="preserve">AT3G29320</t>
  </si>
  <si>
    <t xml:space="preserve">AT5G50200</t>
  </si>
  <si>
    <t xml:space="preserve">AT5G21430</t>
  </si>
  <si>
    <t xml:space="preserve">AT5G33355</t>
  </si>
  <si>
    <t xml:space="preserve">AT3G61590</t>
  </si>
  <si>
    <t xml:space="preserve">AT3G62300</t>
  </si>
  <si>
    <t xml:space="preserve">AT5G10140</t>
  </si>
  <si>
    <t xml:space="preserve">AT3G02468</t>
  </si>
  <si>
    <t xml:space="preserve">AT5G25470</t>
  </si>
  <si>
    <t xml:space="preserve">AT2G22570</t>
  </si>
  <si>
    <t xml:space="preserve">AT3G18130</t>
  </si>
  <si>
    <t xml:space="preserve">AT2G15880</t>
  </si>
  <si>
    <t xml:space="preserve">AT1G69530</t>
  </si>
  <si>
    <t xml:space="preserve">AT3G14620</t>
  </si>
  <si>
    <t xml:space="preserve">AT3G55430</t>
  </si>
  <si>
    <t xml:space="preserve">AT2G29170</t>
  </si>
  <si>
    <t xml:space="preserve">AT1G21770</t>
  </si>
  <si>
    <t xml:space="preserve">AT4G01330</t>
  </si>
  <si>
    <t xml:space="preserve">AT4G00100</t>
  </si>
  <si>
    <t xml:space="preserve">AT3G61410</t>
  </si>
  <si>
    <t xml:space="preserve">AT5G09960</t>
  </si>
  <si>
    <t xml:space="preserve">AT3G02470</t>
  </si>
  <si>
    <t xml:space="preserve">AT5G27330</t>
  </si>
  <si>
    <t xml:space="preserve">AT2G15890</t>
  </si>
  <si>
    <t xml:space="preserve">AT1G69740</t>
  </si>
  <si>
    <t xml:space="preserve">AT5G03455</t>
  </si>
  <si>
    <t xml:space="preserve">AT5G42270</t>
  </si>
  <si>
    <t xml:space="preserve">AT1G71880</t>
  </si>
  <si>
    <t xml:space="preserve">AT3G61890</t>
  </si>
  <si>
    <t xml:space="preserve">AT5G14940</t>
  </si>
  <si>
    <t xml:space="preserve">AT1G04240</t>
  </si>
  <si>
    <t xml:space="preserve">AT5G05710</t>
  </si>
  <si>
    <t xml:space="preserve">AT3G60700</t>
  </si>
  <si>
    <t xml:space="preserve">AT5G07910</t>
  </si>
  <si>
    <t xml:space="preserve">AT3G02750</t>
  </si>
  <si>
    <t xml:space="preserve">AT5G37360</t>
  </si>
  <si>
    <t xml:space="preserve">AT1G79590</t>
  </si>
  <si>
    <t xml:space="preserve">AT2G21860</t>
  </si>
  <si>
    <t xml:space="preserve">AT2G16340</t>
  </si>
  <si>
    <t xml:space="preserve">AT1G70410</t>
  </si>
  <si>
    <t xml:space="preserve">AT1G09815</t>
  </si>
  <si>
    <t xml:space="preserve">AT5G07030</t>
  </si>
  <si>
    <t xml:space="preserve">AT3G24190</t>
  </si>
  <si>
    <t xml:space="preserve">AT3G16565</t>
  </si>
  <si>
    <t xml:space="preserve">AT3G18080</t>
  </si>
  <si>
    <t xml:space="preserve">AT3G60750</t>
  </si>
  <si>
    <t xml:space="preserve">AT5G07570</t>
  </si>
  <si>
    <t xml:space="preserve">AT3G03630</t>
  </si>
  <si>
    <t xml:space="preserve">AT5G40270</t>
  </si>
  <si>
    <t xml:space="preserve">AT5G51070</t>
  </si>
  <si>
    <t xml:space="preserve">AT3G48460</t>
  </si>
  <si>
    <t xml:space="preserve">AT2G16710</t>
  </si>
  <si>
    <t xml:space="preserve">AT1G70550</t>
  </si>
  <si>
    <t xml:space="preserve">AT2G41250</t>
  </si>
  <si>
    <t xml:space="preserve">AT5G22640</t>
  </si>
  <si>
    <t xml:space="preserve">AT3G54810</t>
  </si>
  <si>
    <t xml:space="preserve">AT5G03190</t>
  </si>
  <si>
    <t xml:space="preserve">AT3G62870</t>
  </si>
  <si>
    <t xml:space="preserve">AT1G78000</t>
  </si>
  <si>
    <t xml:space="preserve">AT3G60350</t>
  </si>
  <si>
    <t xml:space="preserve">AT5G05960</t>
  </si>
  <si>
    <t xml:space="preserve">AT5G40540</t>
  </si>
  <si>
    <t xml:space="preserve">AT5G02810</t>
  </si>
  <si>
    <t xml:space="preserve">AT4G29020</t>
  </si>
  <si>
    <t xml:space="preserve">AT1G70760</t>
  </si>
  <si>
    <t xml:space="preserve">AT1G07600</t>
  </si>
  <si>
    <t xml:space="preserve">AT3G61870</t>
  </si>
  <si>
    <t xml:space="preserve">AT4G08555</t>
  </si>
  <si>
    <t xml:space="preserve">AT5G18030</t>
  </si>
  <si>
    <t xml:space="preserve">AT3G60240</t>
  </si>
  <si>
    <t xml:space="preserve">AT5G05300</t>
  </si>
  <si>
    <t xml:space="preserve">AT3G03960</t>
  </si>
  <si>
    <t xml:space="preserve">AT5G41040</t>
  </si>
  <si>
    <t xml:space="preserve">AT5G48800</t>
  </si>
  <si>
    <t xml:space="preserve">AT4G12830</t>
  </si>
  <si>
    <t xml:space="preserve">AT2G17705</t>
  </si>
  <si>
    <t xml:space="preserve">AT1G71500</t>
  </si>
  <si>
    <t xml:space="preserve">AT5G05440</t>
  </si>
  <si>
    <t xml:space="preserve">AT5G23750</t>
  </si>
  <si>
    <t xml:space="preserve">AT5G49555</t>
  </si>
  <si>
    <t xml:space="preserve">AT2G34520</t>
  </si>
  <si>
    <t xml:space="preserve">AT1G49430</t>
  </si>
  <si>
    <t xml:space="preserve">AT3G59020</t>
  </si>
  <si>
    <t xml:space="preserve">AT5G03905</t>
  </si>
  <si>
    <t xml:space="preserve">AT3G04240</t>
  </si>
  <si>
    <t xml:space="preserve">AT5G41140</t>
  </si>
  <si>
    <t xml:space="preserve">AT3G54300</t>
  </si>
  <si>
    <t xml:space="preserve">AT2G18680</t>
  </si>
  <si>
    <t xml:space="preserve">AT1G71720</t>
  </si>
  <si>
    <t xml:space="preserve">AT1G07500</t>
  </si>
  <si>
    <t xml:space="preserve">AT2G38830</t>
  </si>
  <si>
    <t xml:space="preserve">AT4G28660</t>
  </si>
  <si>
    <t xml:space="preserve">AT3G22425</t>
  </si>
  <si>
    <t xml:space="preserve">AT1G75680</t>
  </si>
  <si>
    <t xml:space="preserve">AT3G59130</t>
  </si>
  <si>
    <t xml:space="preserve">AT5G04080</t>
  </si>
  <si>
    <t xml:space="preserve">AT3G05530</t>
  </si>
  <si>
    <t xml:space="preserve">AT5G41970</t>
  </si>
  <si>
    <t xml:space="preserve">AT1G69720</t>
  </si>
  <si>
    <t xml:space="preserve">AT5G41070</t>
  </si>
  <si>
    <t xml:space="preserve">AT2G18960</t>
  </si>
  <si>
    <t xml:space="preserve">AT1G72230</t>
  </si>
  <si>
    <t xml:space="preserve">AT5G10980</t>
  </si>
  <si>
    <t xml:space="preserve">AT3G49670</t>
  </si>
  <si>
    <t xml:space="preserve">AT4G27700</t>
  </si>
  <si>
    <t xml:space="preserve">AT3G49780</t>
  </si>
  <si>
    <t xml:space="preserve">AT4G11330</t>
  </si>
  <si>
    <t xml:space="preserve">AT1G27400</t>
  </si>
  <si>
    <t xml:space="preserve">AT3G51600</t>
  </si>
  <si>
    <t xml:space="preserve">AT3G59420</t>
  </si>
  <si>
    <t xml:space="preserve">AT5G03220</t>
  </si>
  <si>
    <t xml:space="preserve">AT3G06290</t>
  </si>
  <si>
    <t xml:space="preserve">AT4G36040</t>
  </si>
  <si>
    <t xml:space="preserve">AT2G19990</t>
  </si>
  <si>
    <t xml:space="preserve">AT1G73110</t>
  </si>
  <si>
    <t xml:space="preserve">AT3G26960</t>
  </si>
  <si>
    <t xml:space="preserve">AT5G37490</t>
  </si>
  <si>
    <t xml:space="preserve">AT4G30960</t>
  </si>
  <si>
    <t xml:space="preserve">AT3G22740</t>
  </si>
  <si>
    <t xml:space="preserve">AT5G49320</t>
  </si>
  <si>
    <t xml:space="preserve">AT4G30460</t>
  </si>
  <si>
    <t xml:space="preserve">AT3G57520</t>
  </si>
  <si>
    <t xml:space="preserve">AT3G06840</t>
  </si>
  <si>
    <t xml:space="preserve">AT5G42250</t>
  </si>
  <si>
    <t xml:space="preserve">AT3G17020</t>
  </si>
  <si>
    <t xml:space="preserve">AT1G73600</t>
  </si>
  <si>
    <t xml:space="preserve">AT1G17290</t>
  </si>
  <si>
    <t xml:space="preserve">AT1G30120</t>
  </si>
  <si>
    <t xml:space="preserve">AT4G33985</t>
  </si>
  <si>
    <t xml:space="preserve">AT5G54130</t>
  </si>
  <si>
    <t xml:space="preserve">AT4G22380</t>
  </si>
  <si>
    <t xml:space="preserve">AT4G01460</t>
  </si>
  <si>
    <t xml:space="preserve">AT5G18800</t>
  </si>
  <si>
    <t xml:space="preserve">AT3G61260</t>
  </si>
  <si>
    <t xml:space="preserve">AT3G56610</t>
  </si>
  <si>
    <t xml:space="preserve">AT3G07210</t>
  </si>
  <si>
    <t xml:space="preserve">AT5G43600</t>
  </si>
  <si>
    <t xml:space="preserve">AT4G38660</t>
  </si>
  <si>
    <t xml:space="preserve">AT5G53370</t>
  </si>
  <si>
    <t xml:space="preserve">AT2G21530</t>
  </si>
  <si>
    <t xml:space="preserve">AT2G32030</t>
  </si>
  <si>
    <t xml:space="preserve">AT5G27780</t>
  </si>
  <si>
    <t xml:space="preserve">AT4G17140</t>
  </si>
  <si>
    <t xml:space="preserve">AT1G76620</t>
  </si>
  <si>
    <t xml:space="preserve">AT1G11350</t>
  </si>
  <si>
    <t xml:space="preserve">AT3G55610</t>
  </si>
  <si>
    <t xml:space="preserve">AT3G07220</t>
  </si>
  <si>
    <t xml:space="preserve">AT5G44120</t>
  </si>
  <si>
    <t xml:space="preserve">AT5G39785</t>
  </si>
  <si>
    <t xml:space="preserve">AT1G74070</t>
  </si>
  <si>
    <t xml:space="preserve">AT4G19860</t>
  </si>
  <si>
    <t xml:space="preserve">AT1G72970</t>
  </si>
  <si>
    <t xml:space="preserve">AT1G61470</t>
  </si>
  <si>
    <t xml:space="preserve">AT4G10920</t>
  </si>
  <si>
    <t xml:space="preserve">AT3G46580</t>
  </si>
  <si>
    <t xml:space="preserve">AT1G11530</t>
  </si>
  <si>
    <t xml:space="preserve">AT3G55200</t>
  </si>
  <si>
    <t xml:space="preserve">AT3G07560</t>
  </si>
  <si>
    <t xml:space="preserve">AT5G44410</t>
  </si>
  <si>
    <t xml:space="preserve">AT2G40410</t>
  </si>
  <si>
    <t xml:space="preserve">AT5G06530</t>
  </si>
  <si>
    <t xml:space="preserve">AT2G21850</t>
  </si>
  <si>
    <t xml:space="preserve">AT1G74470</t>
  </si>
  <si>
    <t xml:space="preserve">AT5G65430</t>
  </si>
  <si>
    <t xml:space="preserve">AT3G19720</t>
  </si>
  <si>
    <t xml:space="preserve">AT4G18800</t>
  </si>
  <si>
    <t xml:space="preserve">AT5G54585</t>
  </si>
  <si>
    <t xml:space="preserve">AT5G49500</t>
  </si>
  <si>
    <t xml:space="preserve">AT5G20160</t>
  </si>
  <si>
    <t xml:space="preserve">AT2G28200</t>
  </si>
  <si>
    <t xml:space="preserve">AT3G54540</t>
  </si>
  <si>
    <t xml:space="preserve">AT5G01380</t>
  </si>
  <si>
    <t xml:space="preserve">AT3G07580</t>
  </si>
  <si>
    <t xml:space="preserve">AT5G47250</t>
  </si>
  <si>
    <t xml:space="preserve">AT1G80200</t>
  </si>
  <si>
    <t xml:space="preserve">AT2G22330</t>
  </si>
  <si>
    <t xml:space="preserve">AT1G74670</t>
  </si>
  <si>
    <t xml:space="preserve">AT4G23570</t>
  </si>
  <si>
    <t xml:space="preserve">AT4G18030</t>
  </si>
  <si>
    <t xml:space="preserve">AT5G39610</t>
  </si>
  <si>
    <t xml:space="preserve">AT4G12730</t>
  </si>
  <si>
    <t xml:space="preserve">AT2G02710</t>
  </si>
  <si>
    <t xml:space="preserve">AT3G54280</t>
  </si>
  <si>
    <t xml:space="preserve">AT3G08580</t>
  </si>
  <si>
    <t xml:space="preserve">AT5G47550</t>
  </si>
  <si>
    <t xml:space="preserve">AT2G39920</t>
  </si>
  <si>
    <t xml:space="preserve">AT1G74730</t>
  </si>
  <si>
    <t xml:space="preserve">AT3G46440</t>
  </si>
  <si>
    <t xml:space="preserve">AT4G16410</t>
  </si>
  <si>
    <t xml:space="preserve">AT1G56510</t>
  </si>
  <si>
    <t xml:space="preserve">AT1G03630</t>
  </si>
  <si>
    <t xml:space="preserve">AT2G03850</t>
  </si>
  <si>
    <t xml:space="preserve">AT4G28050</t>
  </si>
  <si>
    <t xml:space="preserve">AT1G49410</t>
  </si>
  <si>
    <t xml:space="preserve">AT3G60940</t>
  </si>
  <si>
    <t xml:space="preserve">AT3G08720</t>
  </si>
  <si>
    <t xml:space="preserve">AT5G49180</t>
  </si>
  <si>
    <t xml:space="preserve">AT1G20880</t>
  </si>
  <si>
    <t xml:space="preserve">AT2G22780</t>
  </si>
  <si>
    <t xml:space="preserve">AT5G64660</t>
  </si>
  <si>
    <t xml:space="preserve">AT1G58520</t>
  </si>
  <si>
    <t xml:space="preserve">AT5G10480</t>
  </si>
  <si>
    <t xml:space="preserve">AT3G61670</t>
  </si>
  <si>
    <t xml:space="preserve">AT4G29190</t>
  </si>
  <si>
    <t xml:space="preserve">AT3G53320</t>
  </si>
  <si>
    <t xml:space="preserve">AT3G60640</t>
  </si>
  <si>
    <t xml:space="preserve">AT5G50770</t>
  </si>
  <si>
    <t xml:space="preserve">AT4G36390</t>
  </si>
  <si>
    <t xml:space="preserve">AT2G22840</t>
  </si>
  <si>
    <t xml:space="preserve">AT1G74970</t>
  </si>
  <si>
    <t xml:space="preserve">AT5G60360</t>
  </si>
  <si>
    <t xml:space="preserve">AT5G45650</t>
  </si>
  <si>
    <t xml:space="preserve">AT1G18210</t>
  </si>
  <si>
    <t xml:space="preserve">AT5G43750</t>
  </si>
  <si>
    <t xml:space="preserve">AT4G10870</t>
  </si>
  <si>
    <t xml:space="preserve">AT1G03490</t>
  </si>
  <si>
    <t xml:space="preserve">AT5G20720</t>
  </si>
  <si>
    <t xml:space="preserve">AT1G49450</t>
  </si>
  <si>
    <t xml:space="preserve">AT3G53350</t>
  </si>
  <si>
    <t xml:space="preserve">AT3G59280</t>
  </si>
  <si>
    <t xml:space="preserve">AT5G52880</t>
  </si>
  <si>
    <t xml:space="preserve">AT3G03710</t>
  </si>
  <si>
    <t xml:space="preserve">AT2G22860</t>
  </si>
  <si>
    <t xml:space="preserve">AT1G75280</t>
  </si>
  <si>
    <t xml:space="preserve">AT2G44240</t>
  </si>
  <si>
    <t xml:space="preserve">AT2G04515</t>
  </si>
  <si>
    <t xml:space="preserve">AT5G57050</t>
  </si>
  <si>
    <t xml:space="preserve">AT4G01480</t>
  </si>
  <si>
    <t xml:space="preserve">AT1G19720</t>
  </si>
  <si>
    <t xml:space="preserve">AT1G64520</t>
  </si>
  <si>
    <t xml:space="preserve">AT4G24510</t>
  </si>
  <si>
    <t xml:space="preserve">AT3G53040</t>
  </si>
  <si>
    <t xml:space="preserve">AT3G58680</t>
  </si>
  <si>
    <t xml:space="preserve">AT3G10770</t>
  </si>
  <si>
    <t xml:space="preserve">AT5G56280</t>
  </si>
  <si>
    <t xml:space="preserve">AT2G23320</t>
  </si>
  <si>
    <t xml:space="preserve">AT1G75350</t>
  </si>
  <si>
    <t xml:space="preserve">AT5G64400</t>
  </si>
  <si>
    <t xml:space="preserve">AT2G36400</t>
  </si>
  <si>
    <t xml:space="preserve">AT1G07010</t>
  </si>
  <si>
    <t xml:space="preserve">AT3G52930</t>
  </si>
  <si>
    <t xml:space="preserve">AT3G58200</t>
  </si>
  <si>
    <t xml:space="preserve">AT3G10970</t>
  </si>
  <si>
    <t xml:space="preserve">AT5G56300</t>
  </si>
  <si>
    <t xml:space="preserve">AT5G17190</t>
  </si>
  <si>
    <t xml:space="preserve">AT5G49910</t>
  </si>
  <si>
    <t xml:space="preserve">AT2G23680</t>
  </si>
  <si>
    <t xml:space="preserve">AT1G75470</t>
  </si>
  <si>
    <t xml:space="preserve">AT1G71015</t>
  </si>
  <si>
    <t xml:space="preserve">AT4G32190</t>
  </si>
  <si>
    <t xml:space="preserve">AT5G66680</t>
  </si>
  <si>
    <t xml:space="preserve">AT5G27290</t>
  </si>
  <si>
    <t xml:space="preserve">AT3G52480</t>
  </si>
  <si>
    <t xml:space="preserve">AT3G11940</t>
  </si>
  <si>
    <t xml:space="preserve">AT5G56520</t>
  </si>
  <si>
    <t xml:space="preserve">AT5G20950</t>
  </si>
  <si>
    <t xml:space="preserve">AT4G24670</t>
  </si>
  <si>
    <t xml:space="preserve">AT2G23810</t>
  </si>
  <si>
    <t xml:space="preserve">AT5G57010</t>
  </si>
  <si>
    <t xml:space="preserve">AT2G36885</t>
  </si>
  <si>
    <t xml:space="preserve">AT3G52080</t>
  </si>
  <si>
    <t xml:space="preserve">AT3G57480</t>
  </si>
  <si>
    <t xml:space="preserve">AT2G30150</t>
  </si>
  <si>
    <t xml:space="preserve">AT2G24180</t>
  </si>
  <si>
    <t xml:space="preserve">AT3G63080</t>
  </si>
  <si>
    <t xml:space="preserve">AT4G24780</t>
  </si>
  <si>
    <t xml:space="preserve">AT1G14370</t>
  </si>
  <si>
    <t xml:space="preserve">AT4G22200</t>
  </si>
  <si>
    <t xml:space="preserve">AT4G05330</t>
  </si>
  <si>
    <t xml:space="preserve">AT5G67160</t>
  </si>
  <si>
    <t xml:space="preserve">AT4G01150</t>
  </si>
  <si>
    <t xml:space="preserve">AT3G57360</t>
  </si>
  <si>
    <t xml:space="preserve">AT3G12630</t>
  </si>
  <si>
    <t xml:space="preserve">AT4G24830</t>
  </si>
  <si>
    <t xml:space="preserve">AT2G24600</t>
  </si>
  <si>
    <t xml:space="preserve">AT1G75800</t>
  </si>
  <si>
    <t xml:space="preserve">AT2G02390</t>
  </si>
  <si>
    <t xml:space="preserve">AT4G15000</t>
  </si>
  <si>
    <t xml:space="preserve">AT1G35920</t>
  </si>
  <si>
    <t xml:space="preserve">AT1G29500</t>
  </si>
  <si>
    <t xml:space="preserve">AT3G23605</t>
  </si>
  <si>
    <t xml:space="preserve">AT3G29765</t>
  </si>
  <si>
    <t xml:space="preserve">AT4G26230</t>
  </si>
  <si>
    <t xml:space="preserve">AT3G50890</t>
  </si>
  <si>
    <t xml:space="preserve">AT3G12780</t>
  </si>
  <si>
    <t xml:space="preserve">AT5G59090</t>
  </si>
  <si>
    <t xml:space="preserve">AT5G20220</t>
  </si>
  <si>
    <t xml:space="preserve">AT5G22000</t>
  </si>
  <si>
    <t xml:space="preserve">AT1G10760</t>
  </si>
  <si>
    <t xml:space="preserve">AT3G53990</t>
  </si>
  <si>
    <t xml:space="preserve">AT5G18020</t>
  </si>
  <si>
    <t xml:space="preserve">AT1G72800</t>
  </si>
  <si>
    <t xml:space="preserve">AT2G17120</t>
  </si>
  <si>
    <t xml:space="preserve">AT3G50580</t>
  </si>
  <si>
    <t xml:space="preserve">AT3G55470</t>
  </si>
  <si>
    <t xml:space="preserve">AT3G13120</t>
  </si>
  <si>
    <t xml:space="preserve">AT5G62280</t>
  </si>
  <si>
    <t xml:space="preserve">AT4G38620</t>
  </si>
  <si>
    <t xml:space="preserve">AT1G76020</t>
  </si>
  <si>
    <t xml:space="preserve">AT5G19510</t>
  </si>
  <si>
    <t xml:space="preserve">AT4G14740</t>
  </si>
  <si>
    <t xml:space="preserve">AT1G67920</t>
  </si>
  <si>
    <t xml:space="preserve">AT5G20410</t>
  </si>
  <si>
    <t xml:space="preserve">AT2G19385</t>
  </si>
  <si>
    <t xml:space="preserve">AT5G23020</t>
  </si>
  <si>
    <t xml:space="preserve">AT3G50400</t>
  </si>
  <si>
    <t xml:space="preserve">AT3G54420</t>
  </si>
  <si>
    <t xml:space="preserve">AT3G13720</t>
  </si>
  <si>
    <t xml:space="preserve">AT5G62880</t>
  </si>
  <si>
    <t xml:space="preserve">AT5G03760</t>
  </si>
  <si>
    <t xml:space="preserve">AT1G65790</t>
  </si>
  <si>
    <t xml:space="preserve">AT2G34090</t>
  </si>
  <si>
    <t xml:space="preserve">AT1G75150</t>
  </si>
  <si>
    <t xml:space="preserve">AT2G44860</t>
  </si>
  <si>
    <t xml:space="preserve">AT2G46910</t>
  </si>
  <si>
    <t xml:space="preserve">AT3G50420</t>
  </si>
  <si>
    <t xml:space="preserve">AT3G53730</t>
  </si>
  <si>
    <t xml:space="preserve">AT3G13750</t>
  </si>
  <si>
    <t xml:space="preserve">AT5G63410</t>
  </si>
  <si>
    <t xml:space="preserve">AT3G12880</t>
  </si>
  <si>
    <t xml:space="preserve">AT3G02520</t>
  </si>
  <si>
    <t xml:space="preserve">AT2G34600</t>
  </si>
  <si>
    <t xml:space="preserve">AT1G73380</t>
  </si>
  <si>
    <t xml:space="preserve">AT1G07440</t>
  </si>
  <si>
    <t xml:space="preserve">AT4G08470</t>
  </si>
  <si>
    <t xml:space="preserve">AT3G47295</t>
  </si>
  <si>
    <t xml:space="preserve">AT3G49660</t>
  </si>
  <si>
    <t xml:space="preserve">AT3G53200</t>
  </si>
  <si>
    <t xml:space="preserve">AT3G13920</t>
  </si>
  <si>
    <t xml:space="preserve">AT5G09870</t>
  </si>
  <si>
    <t xml:space="preserve">AT2G25590</t>
  </si>
  <si>
    <t xml:space="preserve">AT2G41090</t>
  </si>
  <si>
    <t xml:space="preserve">AT1G30360</t>
  </si>
  <si>
    <t xml:space="preserve">AT1G49500</t>
  </si>
  <si>
    <t xml:space="preserve">AT2G37190</t>
  </si>
  <si>
    <t xml:space="preserve">AT3G21710</t>
  </si>
  <si>
    <t xml:space="preserve">AT3G48710</t>
  </si>
  <si>
    <t xml:space="preserve">AT3G14930</t>
  </si>
  <si>
    <t xml:space="preserve">AT5G65140</t>
  </si>
  <si>
    <t xml:space="preserve">AT5G09650</t>
  </si>
  <si>
    <t xml:space="preserve">AT2G25625</t>
  </si>
  <si>
    <t xml:space="preserve">AT3G15210</t>
  </si>
  <si>
    <t xml:space="preserve">AT4G38730</t>
  </si>
  <si>
    <t xml:space="preserve">AT1G50470</t>
  </si>
  <si>
    <t xml:space="preserve">AT2G25080</t>
  </si>
  <si>
    <t xml:space="preserve">AT3G47890</t>
  </si>
  <si>
    <t xml:space="preserve">AT3G51750</t>
  </si>
  <si>
    <t xml:space="preserve">AT5G66330</t>
  </si>
  <si>
    <t xml:space="preserve">AT5G13400</t>
  </si>
  <si>
    <t xml:space="preserve">AT2G25735</t>
  </si>
  <si>
    <t xml:space="preserve">AT1G78230</t>
  </si>
  <si>
    <t xml:space="preserve">AT1G55475</t>
  </si>
  <si>
    <t xml:space="preserve">AT5G23900</t>
  </si>
  <si>
    <t xml:space="preserve">AT1G13110</t>
  </si>
  <si>
    <t xml:space="preserve">AT3G48030</t>
  </si>
  <si>
    <t xml:space="preserve">AT3G51660</t>
  </si>
  <si>
    <t xml:space="preserve">AT3G15260</t>
  </si>
  <si>
    <t xml:space="preserve">AT5G66930</t>
  </si>
  <si>
    <t xml:space="preserve">AT1G48650</t>
  </si>
  <si>
    <t xml:space="preserve">AT2G26300</t>
  </si>
  <si>
    <t xml:space="preserve">AT5G63680</t>
  </si>
  <si>
    <t xml:space="preserve">AT3G21240</t>
  </si>
  <si>
    <t xml:space="preserve">AT3G16900</t>
  </si>
  <si>
    <t xml:space="preserve">AT2G17650</t>
  </si>
  <si>
    <t xml:space="preserve">AT5G17640</t>
  </si>
  <si>
    <t xml:space="preserve">AT3G48050</t>
  </si>
  <si>
    <t xml:space="preserve">AT3G50830</t>
  </si>
  <si>
    <t xml:space="preserve">AT3G16140</t>
  </si>
  <si>
    <t xml:space="preserve">AT1G78450</t>
  </si>
  <si>
    <t xml:space="preserve">AT3G11010</t>
  </si>
  <si>
    <t xml:space="preserve">AT4G18970</t>
  </si>
  <si>
    <t xml:space="preserve">AT4G24150</t>
  </si>
  <si>
    <t xml:space="preserve">AT2G29980</t>
  </si>
  <si>
    <t xml:space="preserve">AT3G48120</t>
  </si>
  <si>
    <t xml:space="preserve">AT3G50550</t>
  </si>
  <si>
    <t xml:space="preserve">AT3G16180</t>
  </si>
  <si>
    <t xml:space="preserve">AT1G28010</t>
  </si>
  <si>
    <t xml:space="preserve">AT2G26560</t>
  </si>
  <si>
    <t xml:space="preserve">AT1G78490</t>
  </si>
  <si>
    <t xml:space="preserve">AT2G17720</t>
  </si>
  <si>
    <t xml:space="preserve">AT3G10060</t>
  </si>
  <si>
    <t xml:space="preserve">AT4G19430</t>
  </si>
  <si>
    <t xml:space="preserve">AT5G43150</t>
  </si>
  <si>
    <t xml:space="preserve">AT4G23110</t>
  </si>
  <si>
    <t xml:space="preserve">AT4G25730</t>
  </si>
  <si>
    <t xml:space="preserve">AT5G47020</t>
  </si>
  <si>
    <t xml:space="preserve">AT3G47610</t>
  </si>
  <si>
    <t xml:space="preserve">AT3G16500</t>
  </si>
  <si>
    <t xml:space="preserve">AT4G28360</t>
  </si>
  <si>
    <t xml:space="preserve">AT2G26600</t>
  </si>
  <si>
    <t xml:space="preserve">AT1G78630</t>
  </si>
  <si>
    <t xml:space="preserve">AT1G74210</t>
  </si>
  <si>
    <t xml:space="preserve">AT5G23820</t>
  </si>
  <si>
    <t xml:space="preserve">AT5G45630</t>
  </si>
  <si>
    <t xml:space="preserve">AT5G16600</t>
  </si>
  <si>
    <t xml:space="preserve">AT1G70680</t>
  </si>
  <si>
    <t xml:space="preserve">AT3G16310</t>
  </si>
  <si>
    <t xml:space="preserve">AT2G38460</t>
  </si>
  <si>
    <t xml:space="preserve">AT3G50150</t>
  </si>
  <si>
    <t xml:space="preserve">AT2G21300</t>
  </si>
  <si>
    <t xml:space="preserve">AT2G27310</t>
  </si>
  <si>
    <t xml:space="preserve">AT1G78970</t>
  </si>
  <si>
    <t xml:space="preserve">AT5G27850</t>
  </si>
  <si>
    <t xml:space="preserve">AT2G19650</t>
  </si>
  <si>
    <t xml:space="preserve">AT2G30070</t>
  </si>
  <si>
    <t xml:space="preserve">AT3G17950</t>
  </si>
  <si>
    <t xml:space="preserve">AT3G46780</t>
  </si>
  <si>
    <t xml:space="preserve">AT3G49150</t>
  </si>
  <si>
    <t xml:space="preserve">AT3G17710</t>
  </si>
  <si>
    <t xml:space="preserve">AT3G50560</t>
  </si>
  <si>
    <t xml:space="preserve">AT2G28120</t>
  </si>
  <si>
    <t xml:space="preserve">AT1G78995</t>
  </si>
  <si>
    <t xml:space="preserve">AT5G08290</t>
  </si>
  <si>
    <t xml:space="preserve">AT1G68765</t>
  </si>
  <si>
    <t xml:space="preserve">AT5G43860</t>
  </si>
  <si>
    <t xml:space="preserve">AT5G56940</t>
  </si>
  <si>
    <t xml:space="preserve">AT3G46670</t>
  </si>
  <si>
    <t xml:space="preserve">AT3G48650</t>
  </si>
  <si>
    <t xml:space="preserve">AT5G54180</t>
  </si>
  <si>
    <t xml:space="preserve">AT2G28510</t>
  </si>
  <si>
    <t xml:space="preserve">AT1G79040</t>
  </si>
  <si>
    <t xml:space="preserve">AT5G23540</t>
  </si>
  <si>
    <t xml:space="preserve">AT4G37290</t>
  </si>
  <si>
    <t xml:space="preserve">AT1G24580</t>
  </si>
  <si>
    <t xml:space="preserve">AT1G64850</t>
  </si>
  <si>
    <t xml:space="preserve">AT3G46740</t>
  </si>
  <si>
    <t xml:space="preserve">AT3G19420</t>
  </si>
  <si>
    <t xml:space="preserve">AT5G53580</t>
  </si>
  <si>
    <t xml:space="preserve">AT5G52810</t>
  </si>
  <si>
    <t xml:space="preserve">AT1G07180</t>
  </si>
  <si>
    <t xml:space="preserve">AT2G42770</t>
  </si>
  <si>
    <t xml:space="preserve">AT1G11330</t>
  </si>
  <si>
    <t xml:space="preserve">AT1G71950</t>
  </si>
  <si>
    <t xml:space="preserve">AT3G46590</t>
  </si>
  <si>
    <t xml:space="preserve">AT3G47460</t>
  </si>
  <si>
    <t xml:space="preserve">AT3G19820</t>
  </si>
  <si>
    <t xml:space="preserve">AT1G36160</t>
  </si>
  <si>
    <t xml:space="preserve">AT1G79850</t>
  </si>
  <si>
    <t xml:space="preserve">AT1G72450</t>
  </si>
  <si>
    <t xml:space="preserve">AT3G52360</t>
  </si>
  <si>
    <t xml:space="preserve">AT1G77760</t>
  </si>
  <si>
    <t xml:space="preserve">AT3G01220</t>
  </si>
  <si>
    <t xml:space="preserve">AT3G61080</t>
  </si>
  <si>
    <t xml:space="preserve">AT3G46500</t>
  </si>
  <si>
    <t xml:space="preserve">AT3G20660</t>
  </si>
  <si>
    <t xml:space="preserve">AT5G06060</t>
  </si>
  <si>
    <t xml:space="preserve">AT1G80050</t>
  </si>
  <si>
    <t xml:space="preserve">AT5G16880</t>
  </si>
  <si>
    <t xml:space="preserve">AT5G01600</t>
  </si>
  <si>
    <t xml:space="preserve">AT4G28290</t>
  </si>
  <si>
    <t xml:space="preserve">AT2G30250</t>
  </si>
  <si>
    <t xml:space="preserve">AT5G47440</t>
  </si>
  <si>
    <t xml:space="preserve">AT3G15000</t>
  </si>
  <si>
    <t xml:space="preserve">AT1G54820</t>
  </si>
  <si>
    <t xml:space="preserve">AT3G44110</t>
  </si>
  <si>
    <t xml:space="preserve">AT3G46620</t>
  </si>
  <si>
    <t xml:space="preserve">AT3G21295</t>
  </si>
  <si>
    <t xml:space="preserve">AT2G01250</t>
  </si>
  <si>
    <t xml:space="preserve">AT1G80280</t>
  </si>
  <si>
    <t xml:space="preserve">AT4G05020</t>
  </si>
  <si>
    <t xml:space="preserve">AT5G60920</t>
  </si>
  <si>
    <t xml:space="preserve">AT1G29440</t>
  </si>
  <si>
    <t xml:space="preserve">AT4G39830</t>
  </si>
  <si>
    <t xml:space="preserve">AT5G44720</t>
  </si>
  <si>
    <t xml:space="preserve">AT3G44370</t>
  </si>
  <si>
    <t xml:space="preserve">AT3G46430</t>
  </si>
  <si>
    <t xml:space="preserve">AT3G22380</t>
  </si>
  <si>
    <t xml:space="preserve">AT2G44120</t>
  </si>
  <si>
    <t xml:space="preserve">AT2G30440</t>
  </si>
  <si>
    <t xml:space="preserve">AT1G55490</t>
  </si>
  <si>
    <t xml:space="preserve">AT4G30020</t>
  </si>
  <si>
    <t xml:space="preserve">AT4G30450</t>
  </si>
  <si>
    <t xml:space="preserve">AT1G52200</t>
  </si>
  <si>
    <t xml:space="preserve">AT4G30520</t>
  </si>
  <si>
    <t xml:space="preserve">AT2G37990</t>
  </si>
  <si>
    <t xml:space="preserve">AT1G68220</t>
  </si>
  <si>
    <t xml:space="preserve">AT3G43950</t>
  </si>
  <si>
    <t xml:space="preserve">AT3G45710</t>
  </si>
  <si>
    <t xml:space="preserve">AT3G22440</t>
  </si>
  <si>
    <t xml:space="preserve">AT3G47950</t>
  </si>
  <si>
    <t xml:space="preserve">AT1G50260</t>
  </si>
  <si>
    <t xml:space="preserve">AT5G62150</t>
  </si>
  <si>
    <t xml:space="preserve">AT3G16980</t>
  </si>
  <si>
    <t xml:space="preserve">AT5G52780</t>
  </si>
  <si>
    <t xml:space="preserve">AT3G43480</t>
  </si>
  <si>
    <t xml:space="preserve">AT3G45720</t>
  </si>
  <si>
    <t xml:space="preserve">AT2G31370</t>
  </si>
  <si>
    <t xml:space="preserve">AT2G01755</t>
  </si>
  <si>
    <t xml:space="preserve">AT1G13470</t>
  </si>
  <si>
    <t xml:space="preserve">AT5G35170</t>
  </si>
  <si>
    <t xml:space="preserve">AT5G19220</t>
  </si>
  <si>
    <t xml:space="preserve">AT5G04140</t>
  </si>
  <si>
    <t xml:space="preserve">AT2G45520</t>
  </si>
  <si>
    <t xml:space="preserve">AT3G42400</t>
  </si>
  <si>
    <t xml:space="preserve">AT3G22968</t>
  </si>
  <si>
    <t xml:space="preserve">AT5G08640</t>
  </si>
  <si>
    <t xml:space="preserve">AT2G31610</t>
  </si>
  <si>
    <t xml:space="preserve">AT2G01760</t>
  </si>
  <si>
    <t xml:space="preserve">AT3G61960</t>
  </si>
  <si>
    <t xml:space="preserve">AT4G17560</t>
  </si>
  <si>
    <t xml:space="preserve">AT1G55210</t>
  </si>
  <si>
    <t xml:space="preserve">AT3G02870</t>
  </si>
  <si>
    <t xml:space="preserve">AT5G54730</t>
  </si>
  <si>
    <t xml:space="preserve">AT3G13230</t>
  </si>
  <si>
    <t xml:space="preserve">AT2G22980</t>
  </si>
  <si>
    <t xml:space="preserve">AT3G42640</t>
  </si>
  <si>
    <t xml:space="preserve">AT3G46020</t>
  </si>
  <si>
    <t xml:space="preserve">AT3G22970</t>
  </si>
  <si>
    <t xml:space="preserve">AT2G02120</t>
  </si>
  <si>
    <t xml:space="preserve">AT3G28480</t>
  </si>
  <si>
    <t xml:space="preserve">AT3G07390</t>
  </si>
  <si>
    <t xml:space="preserve">AT1G75860</t>
  </si>
  <si>
    <t xml:space="preserve">AT2G05630</t>
  </si>
  <si>
    <t xml:space="preserve">AT1G72720</t>
  </si>
  <si>
    <t xml:space="preserve">AT4G34555</t>
  </si>
  <si>
    <t xml:space="preserve">AT1G70330</t>
  </si>
  <si>
    <t xml:space="preserve">AT4G39800</t>
  </si>
  <si>
    <t xml:space="preserve">AT3G45980</t>
  </si>
  <si>
    <t xml:space="preserve">AT3G24400</t>
  </si>
  <si>
    <t xml:space="preserve">AT4G25340</t>
  </si>
  <si>
    <t xml:space="preserve">AT2G03090</t>
  </si>
  <si>
    <t xml:space="preserve">AT1G56120</t>
  </si>
  <si>
    <t xml:space="preserve">AT4G14550</t>
  </si>
  <si>
    <t xml:space="preserve">AT4G24820</t>
  </si>
  <si>
    <t xml:space="preserve">AT1G78680</t>
  </si>
  <si>
    <t xml:space="preserve">AT4G39450</t>
  </si>
  <si>
    <t xml:space="preserve">AT3G24770</t>
  </si>
  <si>
    <t xml:space="preserve">AT4G29060</t>
  </si>
  <si>
    <t xml:space="preserve">AT2G32235</t>
  </si>
  <si>
    <t xml:space="preserve">AT4G17030</t>
  </si>
  <si>
    <t xml:space="preserve">AT2G37770</t>
  </si>
  <si>
    <t xml:space="preserve">AT2G46160</t>
  </si>
  <si>
    <t xml:space="preserve">AT5G23090</t>
  </si>
  <si>
    <t xml:space="preserve">AT4G37540</t>
  </si>
  <si>
    <t xml:space="preserve">AT4G38950</t>
  </si>
  <si>
    <t xml:space="preserve">AT3G46000</t>
  </si>
  <si>
    <t xml:space="preserve">AT3G24830</t>
  </si>
  <si>
    <t xml:space="preserve">AT3G06550</t>
  </si>
  <si>
    <t xml:space="preserve">AT2G32670</t>
  </si>
  <si>
    <t xml:space="preserve">AT4G23480</t>
  </si>
  <si>
    <t xml:space="preserve">AT5G65730</t>
  </si>
  <si>
    <t xml:space="preserve">AT5G45520</t>
  </si>
  <si>
    <t xml:space="preserve">AT2G40360</t>
  </si>
  <si>
    <t xml:space="preserve">AT4G38600</t>
  </si>
  <si>
    <t xml:space="preserve">AT3G46070</t>
  </si>
  <si>
    <t xml:space="preserve">AT3G26370</t>
  </si>
  <si>
    <t xml:space="preserve">AT5G04430</t>
  </si>
  <si>
    <t xml:space="preserve">AT2G32830</t>
  </si>
  <si>
    <t xml:space="preserve">AT5G40690</t>
  </si>
  <si>
    <t xml:space="preserve">AT1G31180</t>
  </si>
  <si>
    <t xml:space="preserve">AT4G24380</t>
  </si>
  <si>
    <t xml:space="preserve">AT1G65980</t>
  </si>
  <si>
    <t xml:space="preserve">AT2G05210</t>
  </si>
  <si>
    <t xml:space="preserve">AT5G08040</t>
  </si>
  <si>
    <t xml:space="preserve">AT4G27180</t>
  </si>
  <si>
    <t xml:space="preserve">AT3G45500</t>
  </si>
  <si>
    <t xml:space="preserve">AT3G26520</t>
  </si>
  <si>
    <t xml:space="preserve">AT3G54470</t>
  </si>
  <si>
    <t xml:space="preserve">AT2G04780</t>
  </si>
  <si>
    <t xml:space="preserve">AT4G34230</t>
  </si>
  <si>
    <t xml:space="preserve">AT4G33790</t>
  </si>
  <si>
    <t xml:space="preserve">AT3G13330</t>
  </si>
  <si>
    <t xml:space="preserve">AT3G14220</t>
  </si>
  <si>
    <t xml:space="preserve">AT3G45530</t>
  </si>
  <si>
    <t xml:space="preserve">AT3G26650</t>
  </si>
  <si>
    <t xml:space="preserve">AT2G25840</t>
  </si>
  <si>
    <t xml:space="preserve">AT3G01550</t>
  </si>
  <si>
    <t xml:space="preserve">AT4G15110</t>
  </si>
  <si>
    <t xml:space="preserve">AT4G37910</t>
  </si>
  <si>
    <t xml:space="preserve">AT3G45160</t>
  </si>
  <si>
    <t xml:space="preserve">AT3G27260</t>
  </si>
  <si>
    <t xml:space="preserve">AT2G33470</t>
  </si>
  <si>
    <t xml:space="preserve">AT2G40140</t>
  </si>
  <si>
    <t xml:space="preserve">AT2G46220</t>
  </si>
  <si>
    <t xml:space="preserve">AT5G58770</t>
  </si>
  <si>
    <t xml:space="preserve">AT5G05410</t>
  </si>
  <si>
    <t xml:space="preserve">AT3G59140</t>
  </si>
  <si>
    <t xml:space="preserve">AT3G15450</t>
  </si>
  <si>
    <t xml:space="preserve">AT4G38270</t>
  </si>
  <si>
    <t xml:space="preserve">AT3G44735</t>
  </si>
  <si>
    <t xml:space="preserve">AT3G27325</t>
  </si>
  <si>
    <t xml:space="preserve">AT5G56850</t>
  </si>
  <si>
    <t xml:space="preserve">AT2G33770</t>
  </si>
  <si>
    <t xml:space="preserve">AT2G05440</t>
  </si>
  <si>
    <t xml:space="preserve">AT3G26170</t>
  </si>
  <si>
    <t xml:space="preserve">AT3G57450</t>
  </si>
  <si>
    <t xml:space="preserve">AT4G25080</t>
  </si>
  <si>
    <t xml:space="preserve">AT3G23970</t>
  </si>
  <si>
    <t xml:space="preserve">AT3G27830</t>
  </si>
  <si>
    <t xml:space="preserve">AT1G17760</t>
  </si>
  <si>
    <t xml:space="preserve">AT4G37550</t>
  </si>
  <si>
    <t xml:space="preserve">AT3G44450</t>
  </si>
  <si>
    <t xml:space="preserve">AT3G28710</t>
  </si>
  <si>
    <t xml:space="preserve">AT4G28070</t>
  </si>
  <si>
    <t xml:space="preserve">AT2G05790</t>
  </si>
  <si>
    <t xml:space="preserve">AT3G55450</t>
  </si>
  <si>
    <t xml:space="preserve">AT2G34620</t>
  </si>
  <si>
    <t xml:space="preserve">AT1G72330</t>
  </si>
  <si>
    <t xml:space="preserve">AT1G73740</t>
  </si>
  <si>
    <t xml:space="preserve">AT5G15200</t>
  </si>
  <si>
    <t xml:space="preserve">AT4G37560</t>
  </si>
  <si>
    <t xml:space="preserve">AT3G44280</t>
  </si>
  <si>
    <t xml:space="preserve">AT2G34500</t>
  </si>
  <si>
    <t xml:space="preserve">AT4G13510</t>
  </si>
  <si>
    <t xml:space="preserve">AT3G60760</t>
  </si>
  <si>
    <t xml:space="preserve">AT5G08720</t>
  </si>
  <si>
    <t xml:space="preserve">AT1G79680</t>
  </si>
  <si>
    <t xml:space="preserve">AT1G48300</t>
  </si>
  <si>
    <t xml:space="preserve">AT4G37410</t>
  </si>
  <si>
    <t xml:space="preserve">AT3G43750</t>
  </si>
  <si>
    <t xml:space="preserve">AT2G35930</t>
  </si>
  <si>
    <t xml:space="preserve">AT2G06510</t>
  </si>
  <si>
    <t xml:space="preserve">AT3G08590</t>
  </si>
  <si>
    <t xml:space="preserve">AT5G51440</t>
  </si>
  <si>
    <t xml:space="preserve">AT1G32790</t>
  </si>
  <si>
    <t xml:space="preserve">AT5G55410</t>
  </si>
  <si>
    <t xml:space="preserve">AT5G60210</t>
  </si>
  <si>
    <t xml:space="preserve">AT1G69620</t>
  </si>
  <si>
    <t xml:space="preserve">AT5G47640</t>
  </si>
  <si>
    <t xml:space="preserve">AT4G36220</t>
  </si>
  <si>
    <t xml:space="preserve">AT3G43050</t>
  </si>
  <si>
    <t xml:space="preserve">AT3G30390</t>
  </si>
  <si>
    <t xml:space="preserve">AT5G62210</t>
  </si>
  <si>
    <t xml:space="preserve">AT5G58250</t>
  </si>
  <si>
    <t xml:space="preserve">AT3G55605</t>
  </si>
  <si>
    <t xml:space="preserve">AT2G37120</t>
  </si>
  <si>
    <t xml:space="preserve">AT4G36360</t>
  </si>
  <si>
    <t xml:space="preserve">AT3G43390</t>
  </si>
  <si>
    <t xml:space="preserve">AT3G41768</t>
  </si>
  <si>
    <t xml:space="preserve">AT2G36460</t>
  </si>
  <si>
    <t xml:space="preserve">AT2G06925</t>
  </si>
  <si>
    <t xml:space="preserve">AT2G40270</t>
  </si>
  <si>
    <t xml:space="preserve">AT3G53460</t>
  </si>
  <si>
    <t xml:space="preserve">AT4G29780</t>
  </si>
  <si>
    <t xml:space="preserve">AT5G57760</t>
  </si>
  <si>
    <t xml:space="preserve">AT5G55560</t>
  </si>
  <si>
    <t xml:space="preserve">AT1G30860</t>
  </si>
  <si>
    <t xml:space="preserve">AT5G16130</t>
  </si>
  <si>
    <t xml:space="preserve">AT3G51510</t>
  </si>
  <si>
    <t xml:space="preserve">AT4G35300</t>
  </si>
  <si>
    <t xml:space="preserve">AT3G42830</t>
  </si>
  <si>
    <t xml:space="preserve">AT3G44320</t>
  </si>
  <si>
    <t xml:space="preserve">AT2G36580</t>
  </si>
  <si>
    <t xml:space="preserve">AT2G10940</t>
  </si>
  <si>
    <t xml:space="preserve">AT3G56290</t>
  </si>
  <si>
    <t xml:space="preserve">AT1G33790</t>
  </si>
  <si>
    <t xml:space="preserve">AT2G07680</t>
  </si>
  <si>
    <t xml:space="preserve">AT3G54960</t>
  </si>
  <si>
    <t xml:space="preserve">AT4G34660</t>
  </si>
  <si>
    <t xml:space="preserve">AT3G43020</t>
  </si>
  <si>
    <t xml:space="preserve">AT3G47340</t>
  </si>
  <si>
    <t xml:space="preserve">AT3G23940</t>
  </si>
  <si>
    <t xml:space="preserve">AT2G12462</t>
  </si>
  <si>
    <t xml:space="preserve">AT5G45110</t>
  </si>
  <si>
    <t xml:space="preserve">AT5G16390</t>
  </si>
  <si>
    <t xml:space="preserve">AT3G01060</t>
  </si>
  <si>
    <t xml:space="preserve">AT5G18270</t>
  </si>
  <si>
    <t xml:space="preserve">AT5G22920</t>
  </si>
  <si>
    <t xml:space="preserve">AT4G34100</t>
  </si>
  <si>
    <t xml:space="preserve">AT3G42260</t>
  </si>
  <si>
    <t xml:space="preserve">AT3G47470</t>
  </si>
  <si>
    <t xml:space="preserve">AT1G16350</t>
  </si>
  <si>
    <t xml:space="preserve">AT2E07770</t>
  </si>
  <si>
    <t xml:space="preserve">AT4G38460</t>
  </si>
  <si>
    <t xml:space="preserve">AT3G26570</t>
  </si>
  <si>
    <t xml:space="preserve">AT4G39330</t>
  </si>
  <si>
    <t xml:space="preserve">AT4G34200</t>
  </si>
  <si>
    <t xml:space="preserve">AT4G39890</t>
  </si>
  <si>
    <t xml:space="preserve">AT3G48530</t>
  </si>
  <si>
    <t xml:space="preserve">AT4G18930</t>
  </si>
  <si>
    <t xml:space="preserve">AT2G46830</t>
  </si>
  <si>
    <t xml:space="preserve">AT5G51820</t>
  </si>
  <si>
    <t xml:space="preserve">AT2G41640</t>
  </si>
  <si>
    <t xml:space="preserve">AT1G13920</t>
  </si>
  <si>
    <t xml:space="preserve">AT4G33610</t>
  </si>
  <si>
    <t xml:space="preserve">AT4G39675</t>
  </si>
  <si>
    <t xml:space="preserve">AT3G48690</t>
  </si>
  <si>
    <t xml:space="preserve">AT4G14400</t>
  </si>
  <si>
    <t xml:space="preserve">AT3G10020</t>
  </si>
  <si>
    <t xml:space="preserve">AT5G19850</t>
  </si>
  <si>
    <t xml:space="preserve">AT4G35560</t>
  </si>
  <si>
    <t xml:space="preserve">AT1G16740</t>
  </si>
  <si>
    <t xml:space="preserve">AT4G21620</t>
  </si>
  <si>
    <t xml:space="preserve">AT4G33210</t>
  </si>
  <si>
    <t xml:space="preserve">AT3G48990</t>
  </si>
  <si>
    <t xml:space="preserve">AT2G14890</t>
  </si>
  <si>
    <t xml:space="preserve">AT5G19440</t>
  </si>
  <si>
    <t xml:space="preserve">AT5G14970</t>
  </si>
  <si>
    <t xml:space="preserve">AT4G32650</t>
  </si>
  <si>
    <t xml:space="preserve">AT5G54770</t>
  </si>
  <si>
    <t xml:space="preserve">AT4G33240</t>
  </si>
  <si>
    <t xml:space="preserve">AT4G39235</t>
  </si>
  <si>
    <t xml:space="preserve">AT3G49590</t>
  </si>
  <si>
    <t xml:space="preserve">AT1G78570</t>
  </si>
  <si>
    <t xml:space="preserve">AT2G38470</t>
  </si>
  <si>
    <t xml:space="preserve">AT2G14900</t>
  </si>
  <si>
    <t xml:space="preserve">AT4G17830</t>
  </si>
  <si>
    <t xml:space="preserve">AT2G35130</t>
  </si>
  <si>
    <t xml:space="preserve">AT3G47960</t>
  </si>
  <si>
    <t xml:space="preserve">AT3G47860</t>
  </si>
  <si>
    <t xml:space="preserve">AT5G39530</t>
  </si>
  <si>
    <t xml:space="preserve">AT2G38940</t>
  </si>
  <si>
    <t xml:space="preserve">AT2G14920</t>
  </si>
  <si>
    <t xml:space="preserve">AT3G27060</t>
  </si>
  <si>
    <t xml:space="preserve">AT4G40040</t>
  </si>
  <si>
    <t xml:space="preserve">AT1G26150</t>
  </si>
  <si>
    <t xml:space="preserve">AT3G22680</t>
  </si>
  <si>
    <t xml:space="preserve">AT1G75820</t>
  </si>
  <si>
    <t xml:space="preserve">AT4G37445</t>
  </si>
  <si>
    <t xml:space="preserve">AT5G02820</t>
  </si>
  <si>
    <t xml:space="preserve">AT2G40080</t>
  </si>
  <si>
    <t xml:space="preserve">AT2G15050</t>
  </si>
  <si>
    <t xml:space="preserve">AT3G10520</t>
  </si>
  <si>
    <t xml:space="preserve">AT3G52340</t>
  </si>
  <si>
    <t xml:space="preserve">AT1G44130</t>
  </si>
  <si>
    <t xml:space="preserve">AT3G52740</t>
  </si>
  <si>
    <t xml:space="preserve">AT3G59540</t>
  </si>
  <si>
    <t xml:space="preserve">AT2G02950</t>
  </si>
  <si>
    <t xml:space="preserve">AT4G32760</t>
  </si>
  <si>
    <t xml:space="preserve">AT4G37610</t>
  </si>
  <si>
    <t xml:space="preserve">AT3G52850</t>
  </si>
  <si>
    <t xml:space="preserve">AT5G55680</t>
  </si>
  <si>
    <t xml:space="preserve">AT2G40116</t>
  </si>
  <si>
    <t xml:space="preserve">AT5G52960</t>
  </si>
  <si>
    <t xml:space="preserve">AT2G01590</t>
  </si>
  <si>
    <t xml:space="preserve">AT3G05120</t>
  </si>
  <si>
    <t xml:space="preserve">AT5G47330</t>
  </si>
  <si>
    <t xml:space="preserve">AT5G58710</t>
  </si>
  <si>
    <t xml:space="preserve">AT3G15630</t>
  </si>
  <si>
    <t xml:space="preserve">AT4G32330</t>
  </si>
  <si>
    <t xml:space="preserve">AT4G36370</t>
  </si>
  <si>
    <t xml:space="preserve">AT3G53740</t>
  </si>
  <si>
    <t xml:space="preserve">AT3G17160</t>
  </si>
  <si>
    <t xml:space="preserve">AT2G15290</t>
  </si>
  <si>
    <t xml:space="preserve">AT2G07440</t>
  </si>
  <si>
    <t xml:space="preserve">AT1G07400</t>
  </si>
  <si>
    <t xml:space="preserve">AT2G03750</t>
  </si>
  <si>
    <t xml:space="preserve">AT2G19740</t>
  </si>
  <si>
    <t xml:space="preserve">AT4G35905</t>
  </si>
  <si>
    <t xml:space="preserve">AT3G54110</t>
  </si>
  <si>
    <t xml:space="preserve">AT3G51800</t>
  </si>
  <si>
    <t xml:space="preserve">AT2G40220</t>
  </si>
  <si>
    <t xml:space="preserve">AT2G15580</t>
  </si>
  <si>
    <t xml:space="preserve">AT1G03290</t>
  </si>
  <si>
    <t xml:space="preserve">AT2G34860</t>
  </si>
  <si>
    <t xml:space="preserve">AT3G46090</t>
  </si>
  <si>
    <t xml:space="preserve">AT3G10840</t>
  </si>
  <si>
    <t xml:space="preserve">AT1G16530</t>
  </si>
  <si>
    <t xml:space="preserve">AT1G77590</t>
  </si>
  <si>
    <t xml:space="preserve">AT2G30600</t>
  </si>
  <si>
    <t xml:space="preserve">AT4G32410</t>
  </si>
  <si>
    <t xml:space="preserve">AT4G36070</t>
  </si>
  <si>
    <t xml:space="preserve">AT3G54120</t>
  </si>
  <si>
    <t xml:space="preserve">AT1G15290</t>
  </si>
  <si>
    <t xml:space="preserve">AT2G40340</t>
  </si>
  <si>
    <t xml:space="preserve">AT1G30900</t>
  </si>
  <si>
    <t xml:space="preserve">AT3G16000</t>
  </si>
  <si>
    <t xml:space="preserve">AT5G50570</t>
  </si>
  <si>
    <t xml:space="preserve">AT1G20190</t>
  </si>
  <si>
    <t xml:space="preserve">AT2G03340</t>
  </si>
  <si>
    <t xml:space="preserve">AT3G26310</t>
  </si>
  <si>
    <t xml:space="preserve">AT4G31940</t>
  </si>
  <si>
    <t xml:space="preserve">AT4G35520</t>
  </si>
  <si>
    <t xml:space="preserve">AT3G54490</t>
  </si>
  <si>
    <t xml:space="preserve">AT4G16660</t>
  </si>
  <si>
    <t xml:space="preserve">AT2G21170</t>
  </si>
  <si>
    <t xml:space="preserve">AT2G39800</t>
  </si>
  <si>
    <t xml:space="preserve">AT4G36670</t>
  </si>
  <si>
    <t xml:space="preserve">AT4G15910</t>
  </si>
  <si>
    <t xml:space="preserve">AT5G04360</t>
  </si>
  <si>
    <t xml:space="preserve">AT4G31360</t>
  </si>
  <si>
    <t xml:space="preserve">AT4G35070</t>
  </si>
  <si>
    <t xml:space="preserve">AT2G17695</t>
  </si>
  <si>
    <t xml:space="preserve">AT3G18780</t>
  </si>
  <si>
    <t xml:space="preserve">AT3G50970</t>
  </si>
  <si>
    <t xml:space="preserve">AT1G52980</t>
  </si>
  <si>
    <t xml:space="preserve">AT5G63810</t>
  </si>
  <si>
    <t xml:space="preserve">AT4G30720</t>
  </si>
  <si>
    <t xml:space="preserve">AT4G34970</t>
  </si>
  <si>
    <t xml:space="preserve">AT3G54680</t>
  </si>
  <si>
    <t xml:space="preserve">AT2G19360</t>
  </si>
  <si>
    <t xml:space="preserve">AT2G24360</t>
  </si>
  <si>
    <t xml:space="preserve">AT4G25220</t>
  </si>
  <si>
    <t xml:space="preserve">AT3G59930</t>
  </si>
  <si>
    <t xml:space="preserve">AT5G67070</t>
  </si>
  <si>
    <t xml:space="preserve">AT4G29840</t>
  </si>
  <si>
    <t xml:space="preserve">AT4G35010</t>
  </si>
  <si>
    <t xml:space="preserve">AT1G69523</t>
  </si>
  <si>
    <t xml:space="preserve">AT2G39880</t>
  </si>
  <si>
    <t xml:space="preserve">AT3G56360</t>
  </si>
  <si>
    <t xml:space="preserve">AT4G28760</t>
  </si>
  <si>
    <t xml:space="preserve">AT4G35030</t>
  </si>
  <si>
    <t xml:space="preserve">AT2G20690</t>
  </si>
  <si>
    <t xml:space="preserve">AT2G40750</t>
  </si>
  <si>
    <t xml:space="preserve">AT1G34150</t>
  </si>
  <si>
    <t xml:space="preserve">AT1G67520</t>
  </si>
  <si>
    <t xml:space="preserve">AT1G72880</t>
  </si>
  <si>
    <t xml:space="preserve">AT1G50740</t>
  </si>
  <si>
    <t xml:space="preserve">AT2G16630</t>
  </si>
  <si>
    <t xml:space="preserve">AT4G33280</t>
  </si>
  <si>
    <t xml:space="preserve">AT3G57820</t>
  </si>
  <si>
    <t xml:space="preserve">AT2G44080</t>
  </si>
  <si>
    <t xml:space="preserve">AT2G21330</t>
  </si>
  <si>
    <t xml:space="preserve">AT3G04840</t>
  </si>
  <si>
    <t xml:space="preserve">AT5G51720</t>
  </si>
  <si>
    <t xml:space="preserve">AT4G18940</t>
  </si>
  <si>
    <t xml:space="preserve">AT4G12970</t>
  </si>
  <si>
    <t xml:space="preserve">AT1G51090</t>
  </si>
  <si>
    <t xml:space="preserve">AT4G28560</t>
  </si>
  <si>
    <t xml:space="preserve">AT4G32690</t>
  </si>
  <si>
    <t xml:space="preserve">AT3G58510</t>
  </si>
  <si>
    <t xml:space="preserve">AT5G18570</t>
  </si>
  <si>
    <t xml:space="preserve">AT2G21385</t>
  </si>
  <si>
    <t xml:space="preserve">AT2G47400</t>
  </si>
  <si>
    <t xml:space="preserve">AT1G01680</t>
  </si>
  <si>
    <t xml:space="preserve">AT1G18840</t>
  </si>
  <si>
    <t xml:space="preserve">AT3G44630</t>
  </si>
  <si>
    <t xml:space="preserve">AT4G28160</t>
  </si>
  <si>
    <t xml:space="preserve">AT4G31805</t>
  </si>
  <si>
    <t xml:space="preserve">AT3G58610</t>
  </si>
  <si>
    <t xml:space="preserve">AT4G09350</t>
  </si>
  <si>
    <t xml:space="preserve">AT2G44410</t>
  </si>
  <si>
    <t xml:space="preserve">AT2G21730</t>
  </si>
  <si>
    <t xml:space="preserve">AT5G48720</t>
  </si>
  <si>
    <t xml:space="preserve">AT1G04250</t>
  </si>
  <si>
    <t xml:space="preserve">AT4G17660</t>
  </si>
  <si>
    <t xml:space="preserve">AT2G38240</t>
  </si>
  <si>
    <t xml:space="preserve">AT3G24080</t>
  </si>
  <si>
    <t xml:space="preserve">AT4G10370</t>
  </si>
  <si>
    <t xml:space="preserve">AT1G08580</t>
  </si>
  <si>
    <t xml:space="preserve">AT4G27860</t>
  </si>
  <si>
    <t xml:space="preserve">AT4G30010</t>
  </si>
  <si>
    <t xml:space="preserve">AT3G58730</t>
  </si>
  <si>
    <t xml:space="preserve">AT4G36130</t>
  </si>
  <si>
    <t xml:space="preserve">AT2G21830</t>
  </si>
  <si>
    <t xml:space="preserve">AT4G02570</t>
  </si>
  <si>
    <t xml:space="preserve">AT3G48560</t>
  </si>
  <si>
    <t xml:space="preserve">AT4G24160</t>
  </si>
  <si>
    <t xml:space="preserve">AT2G39700</t>
  </si>
  <si>
    <t xml:space="preserve">AT4G29570</t>
  </si>
  <si>
    <t xml:space="preserve">AT3G60080</t>
  </si>
  <si>
    <t xml:space="preserve">AT5G02890</t>
  </si>
  <si>
    <t xml:space="preserve">AT1G20450</t>
  </si>
  <si>
    <t xml:space="preserve">AT1G45249</t>
  </si>
  <si>
    <t xml:space="preserve">AT4G22214</t>
  </si>
  <si>
    <t xml:space="preserve">AT5G41520</t>
  </si>
  <si>
    <t xml:space="preserve">AT1G60690</t>
  </si>
  <si>
    <t xml:space="preserve">AT4G27440</t>
  </si>
  <si>
    <t xml:space="preserve">AT4G29620</t>
  </si>
  <si>
    <t xml:space="preserve">AT3G60300</t>
  </si>
  <si>
    <t xml:space="preserve">AT2G45400</t>
  </si>
  <si>
    <t xml:space="preserve">AT2G22170</t>
  </si>
  <si>
    <t xml:space="preserve">AT4G34150</t>
  </si>
  <si>
    <t xml:space="preserve">AT2G41190</t>
  </si>
  <si>
    <t xml:space="preserve">AT1G01640</t>
  </si>
  <si>
    <t xml:space="preserve">AT5G19855</t>
  </si>
  <si>
    <t xml:space="preserve">AT5G25610</t>
  </si>
  <si>
    <t xml:space="preserve">AT4G29670</t>
  </si>
  <si>
    <t xml:space="preserve">AT2G45680</t>
  </si>
  <si>
    <t xml:space="preserve">AT1G17080</t>
  </si>
  <si>
    <t xml:space="preserve">AT1G09340</t>
  </si>
  <si>
    <t xml:space="preserve">AT2G04630</t>
  </si>
  <si>
    <t xml:space="preserve">AT4G28830</t>
  </si>
  <si>
    <t xml:space="preserve">AT3G61440</t>
  </si>
  <si>
    <t xml:space="preserve">AT1G13650</t>
  </si>
  <si>
    <t xml:space="preserve">AT2G45760</t>
  </si>
  <si>
    <t xml:space="preserve">AT2G22650</t>
  </si>
  <si>
    <t xml:space="preserve">AT3G23600</t>
  </si>
  <si>
    <t xml:space="preserve">AT5G53490</t>
  </si>
  <si>
    <t xml:space="preserve">AT2G16500</t>
  </si>
  <si>
    <t xml:space="preserve">AT4G27010</t>
  </si>
  <si>
    <t xml:space="preserve">AT2G22990</t>
  </si>
  <si>
    <t xml:space="preserve">AT4G27060</t>
  </si>
  <si>
    <t xml:space="preserve">AT4G28085</t>
  </si>
  <si>
    <t xml:space="preserve">AT3G63290</t>
  </si>
  <si>
    <t xml:space="preserve">AT2G46080</t>
  </si>
  <si>
    <t xml:space="preserve">AT2G22670</t>
  </si>
  <si>
    <t xml:space="preserve">AT4G21580</t>
  </si>
  <si>
    <t xml:space="preserve">AT1G29450</t>
  </si>
  <si>
    <t xml:space="preserve">AT1G61210</t>
  </si>
  <si>
    <t xml:space="preserve">AT4G27090</t>
  </si>
  <si>
    <t xml:space="preserve">AT1G70290</t>
  </si>
  <si>
    <t xml:space="preserve">AT4G26970</t>
  </si>
  <si>
    <t xml:space="preserve">AT4G28000</t>
  </si>
  <si>
    <t xml:space="preserve">AT4G01030</t>
  </si>
  <si>
    <t xml:space="preserve">AT2G46380</t>
  </si>
  <si>
    <t xml:space="preserve">AT2G22900</t>
  </si>
  <si>
    <t xml:space="preserve">AT5G39520</t>
  </si>
  <si>
    <t xml:space="preserve">AT4G09000</t>
  </si>
  <si>
    <t xml:space="preserve">AT3G55800</t>
  </si>
  <si>
    <t xml:space="preserve">AT3G57950</t>
  </si>
  <si>
    <t xml:space="preserve">AT4G18040</t>
  </si>
  <si>
    <t xml:space="preserve">AT4G18280</t>
  </si>
  <si>
    <t xml:space="preserve">AT4G26630</t>
  </si>
  <si>
    <t xml:space="preserve">AT4G27280</t>
  </si>
  <si>
    <t xml:space="preserve">AT2G45470</t>
  </si>
  <si>
    <t xml:space="preserve">AT5G38990</t>
  </si>
  <si>
    <t xml:space="preserve">AT3G04140</t>
  </si>
  <si>
    <t xml:space="preserve">AT1G26410</t>
  </si>
  <si>
    <t xml:space="preserve">AT1G04180</t>
  </si>
  <si>
    <t xml:space="preserve">AT4G20020</t>
  </si>
  <si>
    <t xml:space="preserve">AT4G26660</t>
  </si>
  <si>
    <t xml:space="preserve">AT4G02680</t>
  </si>
  <si>
    <t xml:space="preserve">AT2G46420</t>
  </si>
  <si>
    <t xml:space="preserve">AT2G24150</t>
  </si>
  <si>
    <t xml:space="preserve">AT5G45800</t>
  </si>
  <si>
    <t xml:space="preserve">AT1G55480</t>
  </si>
  <si>
    <t xml:space="preserve">AT2G46620</t>
  </si>
  <si>
    <t xml:space="preserve">AT3G48240</t>
  </si>
  <si>
    <t xml:space="preserve">AT2G29950</t>
  </si>
  <si>
    <t xml:space="preserve">AT5G54280</t>
  </si>
  <si>
    <t xml:space="preserve">AT5G64140</t>
  </si>
  <si>
    <t xml:space="preserve">AT1G28050</t>
  </si>
  <si>
    <t xml:space="preserve">AT4G26170</t>
  </si>
  <si>
    <t xml:space="preserve">AT4G27110</t>
  </si>
  <si>
    <t xml:space="preserve">AT4G04950</t>
  </si>
  <si>
    <t xml:space="preserve">AT2G24230</t>
  </si>
  <si>
    <t xml:space="preserve">AT1G76080</t>
  </si>
  <si>
    <t xml:space="preserve">AT1G05065</t>
  </si>
  <si>
    <t xml:space="preserve">AT4G23680</t>
  </si>
  <si>
    <t xml:space="preserve">AT4G08685</t>
  </si>
  <si>
    <t xml:space="preserve">AT4G24800</t>
  </si>
  <si>
    <t xml:space="preserve">AT4G25490</t>
  </si>
  <si>
    <t xml:space="preserve">AT2G46680</t>
  </si>
  <si>
    <t xml:space="preserve">AT2G25480</t>
  </si>
  <si>
    <t xml:space="preserve">AT5G45500</t>
  </si>
  <si>
    <t xml:space="preserve">AT2G38140</t>
  </si>
  <si>
    <t xml:space="preserve">AT1G06080</t>
  </si>
  <si>
    <t xml:space="preserve">AT5G20010</t>
  </si>
  <si>
    <t xml:space="preserve">AT3G56490</t>
  </si>
  <si>
    <t xml:space="preserve">AT4G24630</t>
  </si>
  <si>
    <t xml:space="preserve">AT4G24920</t>
  </si>
  <si>
    <t xml:space="preserve">AT4G08230</t>
  </si>
  <si>
    <t xml:space="preserve">AT2G47190</t>
  </si>
  <si>
    <t xml:space="preserve">AT2G43040</t>
  </si>
  <si>
    <t xml:space="preserve">AT4G31120</t>
  </si>
  <si>
    <t xml:space="preserve">AT5G24570</t>
  </si>
  <si>
    <t xml:space="preserve">AT4G24990</t>
  </si>
  <si>
    <t xml:space="preserve">AT2G14580</t>
  </si>
  <si>
    <t xml:space="preserve">AT1G58280</t>
  </si>
  <si>
    <t xml:space="preserve">AT3G22320</t>
  </si>
  <si>
    <t xml:space="preserve">AT1G41900</t>
  </si>
  <si>
    <t xml:space="preserve">AT1G69730</t>
  </si>
  <si>
    <t xml:space="preserve">AT4G24410</t>
  </si>
  <si>
    <t xml:space="preserve">AT2G47880</t>
  </si>
  <si>
    <t xml:space="preserve">AT2G26340</t>
  </si>
  <si>
    <t xml:space="preserve">AT1G34310</t>
  </si>
  <si>
    <t xml:space="preserve">AT1G80120</t>
  </si>
  <si>
    <t xml:space="preserve">AT5G05320</t>
  </si>
  <si>
    <t xml:space="preserve">AT5G03880</t>
  </si>
  <si>
    <t xml:space="preserve">AT3G60245</t>
  </si>
  <si>
    <t xml:space="preserve">AT4G33470</t>
  </si>
  <si>
    <t xml:space="preserve">AT4G24370</t>
  </si>
  <si>
    <t xml:space="preserve">AT2G17500</t>
  </si>
  <si>
    <t xml:space="preserve">AT4G35250</t>
  </si>
  <si>
    <t xml:space="preserve">AT1G71400</t>
  </si>
  <si>
    <t xml:space="preserve">AT5G10250</t>
  </si>
  <si>
    <t xml:space="preserve">AT1G32550</t>
  </si>
  <si>
    <t xml:space="preserve">AT2G45180</t>
  </si>
  <si>
    <t xml:space="preserve">AT4G24140</t>
  </si>
  <si>
    <t xml:space="preserve">AT4G10610</t>
  </si>
  <si>
    <t xml:space="preserve">AT2G35270</t>
  </si>
  <si>
    <t xml:space="preserve">AT3G51820</t>
  </si>
  <si>
    <t xml:space="preserve">AT3G11210</t>
  </si>
  <si>
    <t xml:space="preserve">AT3G58490</t>
  </si>
  <si>
    <t xml:space="preserve">AT4G21800</t>
  </si>
  <si>
    <t xml:space="preserve">AT1G62560</t>
  </si>
  <si>
    <t xml:space="preserve">AT4G24180</t>
  </si>
  <si>
    <t xml:space="preserve">AT4G23710</t>
  </si>
  <si>
    <t xml:space="preserve">AT4G11560</t>
  </si>
  <si>
    <t xml:space="preserve">AT2G43820</t>
  </si>
  <si>
    <t xml:space="preserve">AT2G43970</t>
  </si>
  <si>
    <t xml:space="preserve">AT3G25250</t>
  </si>
  <si>
    <t xml:space="preserve">AT5G55620</t>
  </si>
  <si>
    <t xml:space="preserve">AT3G60360</t>
  </si>
  <si>
    <t xml:space="preserve">AT1G19730</t>
  </si>
  <si>
    <t xml:space="preserve">AT3G16250</t>
  </si>
  <si>
    <t xml:space="preserve">AT4G23460</t>
  </si>
  <si>
    <t xml:space="preserve">AT4G23810</t>
  </si>
  <si>
    <t xml:space="preserve">AT2G27130</t>
  </si>
  <si>
    <t xml:space="preserve">AT3G26600</t>
  </si>
  <si>
    <t xml:space="preserve">AT2G35860</t>
  </si>
  <si>
    <t xml:space="preserve">AT1G09650</t>
  </si>
  <si>
    <t xml:space="preserve">AT3G01500</t>
  </si>
  <si>
    <t xml:space="preserve">AT5G47590</t>
  </si>
  <si>
    <t xml:space="preserve">AT1G30080</t>
  </si>
  <si>
    <t xml:space="preserve">AT1G07250</t>
  </si>
  <si>
    <t xml:space="preserve">AT4G22670</t>
  </si>
  <si>
    <t xml:space="preserve">AT4G23310</t>
  </si>
  <si>
    <t xml:space="preserve">AT4G11870</t>
  </si>
  <si>
    <t xml:space="preserve">AT2G27385</t>
  </si>
  <si>
    <t xml:space="preserve">AT1G55910</t>
  </si>
  <si>
    <t xml:space="preserve">AT2G29530</t>
  </si>
  <si>
    <t xml:space="preserve">AT1G74090</t>
  </si>
  <si>
    <t xml:space="preserve">AT4G21960</t>
  </si>
  <si>
    <t xml:space="preserve">AT4G12590</t>
  </si>
  <si>
    <t xml:space="preserve">AT3G01740</t>
  </si>
  <si>
    <t xml:space="preserve">AT3G12390</t>
  </si>
  <si>
    <t xml:space="preserve">AT2G32550</t>
  </si>
  <si>
    <t xml:space="preserve">AT1G67040</t>
  </si>
  <si>
    <t xml:space="preserve">AT1G16790</t>
  </si>
  <si>
    <t xml:space="preserve">AT3G04910</t>
  </si>
  <si>
    <t xml:space="preserve">AT4G21100</t>
  </si>
  <si>
    <t xml:space="preserve">AT4G22970</t>
  </si>
  <si>
    <t xml:space="preserve">AT4G12800</t>
  </si>
  <si>
    <t xml:space="preserve">AT3G02040</t>
  </si>
  <si>
    <t xml:space="preserve">AT2G28150</t>
  </si>
  <si>
    <t xml:space="preserve">AT1G07750</t>
  </si>
  <si>
    <t xml:space="preserve">AT4G03210</t>
  </si>
  <si>
    <t xml:space="preserve">AT5G02830</t>
  </si>
  <si>
    <t xml:space="preserve">AT1G05340</t>
  </si>
  <si>
    <t xml:space="preserve">AT5G53050</t>
  </si>
  <si>
    <t xml:space="preserve">AT5G60030</t>
  </si>
  <si>
    <t xml:space="preserve">AT4G22800</t>
  </si>
  <si>
    <t xml:space="preserve">AT4G13070</t>
  </si>
  <si>
    <t xml:space="preserve">AT2G28410</t>
  </si>
  <si>
    <t xml:space="preserve">AT4G37640</t>
  </si>
  <si>
    <t xml:space="preserve">AT2G23610</t>
  </si>
  <si>
    <t xml:space="preserve">AT1G01060</t>
  </si>
  <si>
    <t xml:space="preserve">AT5G10180</t>
  </si>
  <si>
    <t xml:space="preserve">AT4G20250</t>
  </si>
  <si>
    <t xml:space="preserve">AT4G22700</t>
  </si>
  <si>
    <t xml:space="preserve">AT4G13850</t>
  </si>
  <si>
    <t xml:space="preserve">AT2G28605</t>
  </si>
  <si>
    <t xml:space="preserve">AT1G04220</t>
  </si>
  <si>
    <t xml:space="preserve">AT2G38870</t>
  </si>
  <si>
    <t xml:space="preserve">AT2G21270</t>
  </si>
  <si>
    <t xml:space="preserve">AT2G36390</t>
  </si>
  <si>
    <t xml:space="preserve">AT4G19980</t>
  </si>
  <si>
    <t xml:space="preserve">AT4G22100</t>
  </si>
  <si>
    <t xml:space="preserve">AT4G13940</t>
  </si>
  <si>
    <t xml:space="preserve">AT3G02875</t>
  </si>
  <si>
    <t xml:space="preserve">AT2G28740</t>
  </si>
  <si>
    <t xml:space="preserve">AT3G27090</t>
  </si>
  <si>
    <t xml:space="preserve">AT1G24150</t>
  </si>
  <si>
    <t xml:space="preserve">AT2G32530</t>
  </si>
  <si>
    <t xml:space="preserve">AT4G17120</t>
  </si>
  <si>
    <t xml:space="preserve">AT1G08810</t>
  </si>
  <si>
    <t xml:space="preserve">AT2G29670</t>
  </si>
  <si>
    <t xml:space="preserve">AT4G21870</t>
  </si>
  <si>
    <t xml:space="preserve">AT4G14110</t>
  </si>
  <si>
    <t xml:space="preserve">AT3G03855</t>
  </si>
  <si>
    <t xml:space="preserve">AT1G41880</t>
  </si>
  <si>
    <t xml:space="preserve">AT4G36010</t>
  </si>
  <si>
    <t xml:space="preserve">AT3G26840</t>
  </si>
  <si>
    <t xml:space="preserve">AT3G62810</t>
  </si>
  <si>
    <t xml:space="preserve">AT1G70370</t>
  </si>
  <si>
    <t xml:space="preserve">AT4G19900</t>
  </si>
  <si>
    <t xml:space="preserve">AT4G14160</t>
  </si>
  <si>
    <t xml:space="preserve">AT3G03990</t>
  </si>
  <si>
    <t xml:space="preserve">AT2G28950</t>
  </si>
  <si>
    <t xml:space="preserve">AT5G58375</t>
  </si>
  <si>
    <t xml:space="preserve">AT4G14960</t>
  </si>
  <si>
    <t xml:space="preserve">AT3G20600</t>
  </si>
  <si>
    <t xml:space="preserve">AT5G04530</t>
  </si>
  <si>
    <t xml:space="preserve">AT2G36080</t>
  </si>
  <si>
    <t xml:space="preserve">AT4G19420</t>
  </si>
  <si>
    <t xml:space="preserve">AT4G18780</t>
  </si>
  <si>
    <t xml:space="preserve">AT4G14716</t>
  </si>
  <si>
    <t xml:space="preserve">AT3G04060</t>
  </si>
  <si>
    <t xml:space="preserve">AT2G29550</t>
  </si>
  <si>
    <t xml:space="preserve">AT1G66080</t>
  </si>
  <si>
    <t xml:space="preserve">AT2G46225</t>
  </si>
  <si>
    <t xml:space="preserve">AT1G12520</t>
  </si>
  <si>
    <t xml:space="preserve">AT4G18610</t>
  </si>
  <si>
    <t xml:space="preserve">AT4G21050</t>
  </si>
  <si>
    <t xml:space="preserve">AT4G14880</t>
  </si>
  <si>
    <t xml:space="preserve">AT5G05110</t>
  </si>
  <si>
    <t xml:space="preserve">AT3G17210</t>
  </si>
  <si>
    <t xml:space="preserve">AT5G14930</t>
  </si>
  <si>
    <t xml:space="preserve">AT3G09200</t>
  </si>
  <si>
    <t xml:space="preserve">AT4G13650</t>
  </si>
  <si>
    <t xml:space="preserve">AT4G15470</t>
  </si>
  <si>
    <t xml:space="preserve">AT3G04200</t>
  </si>
  <si>
    <t xml:space="preserve">AT2G30200</t>
  </si>
  <si>
    <t xml:space="preserve">AT1G24793</t>
  </si>
  <si>
    <t xml:space="preserve">AT2G30020</t>
  </si>
  <si>
    <t xml:space="preserve">AT5G02540</t>
  </si>
  <si>
    <t xml:space="preserve">AT4G29410</t>
  </si>
  <si>
    <t xml:space="preserve">AT1G78460</t>
  </si>
  <si>
    <t xml:space="preserve">AT4G13750</t>
  </si>
  <si>
    <t xml:space="preserve">AT4G19470</t>
  </si>
  <si>
    <t xml:space="preserve">AT4G15940</t>
  </si>
  <si>
    <t xml:space="preserve">AT3G04220</t>
  </si>
  <si>
    <t xml:space="preserve">AT2G30390</t>
  </si>
  <si>
    <t xml:space="preserve">AT1G74325</t>
  </si>
  <si>
    <t xml:space="preserve">AT1G20140</t>
  </si>
  <si>
    <t xml:space="preserve">AT4G22840</t>
  </si>
  <si>
    <t xml:space="preserve">AT3G45620</t>
  </si>
  <si>
    <t xml:space="preserve">AT5G60400</t>
  </si>
  <si>
    <t xml:space="preserve">AT4G13460</t>
  </si>
  <si>
    <t xml:space="preserve">AT4G18990</t>
  </si>
  <si>
    <t xml:space="preserve">AT4G16170</t>
  </si>
  <si>
    <t xml:space="preserve">AT3G05360</t>
  </si>
  <si>
    <t xml:space="preserve">AT2G31725</t>
  </si>
  <si>
    <t xml:space="preserve">AT1G27980</t>
  </si>
  <si>
    <t xml:space="preserve">AT5G03300</t>
  </si>
  <si>
    <t xml:space="preserve">AT2G29120</t>
  </si>
  <si>
    <t xml:space="preserve">AT5G36120</t>
  </si>
  <si>
    <t xml:space="preserve">AT1G48140</t>
  </si>
  <si>
    <t xml:space="preserve">AT5G08370</t>
  </si>
  <si>
    <t xml:space="preserve">AT4G12980</t>
  </si>
  <si>
    <t xml:space="preserve">AT4G18950</t>
  </si>
  <si>
    <t xml:space="preserve">AT4G16630</t>
  </si>
  <si>
    <t xml:space="preserve">AT3G66654</t>
  </si>
  <si>
    <t xml:space="preserve">AT2G31860</t>
  </si>
  <si>
    <t xml:space="preserve">AT4G34980</t>
  </si>
  <si>
    <t xml:space="preserve">AT2G42975</t>
  </si>
  <si>
    <t xml:space="preserve">AT4G12900</t>
  </si>
  <si>
    <t xml:space="preserve">AT5G59460</t>
  </si>
  <si>
    <t xml:space="preserve">AT2G01870</t>
  </si>
  <si>
    <t xml:space="preserve">AT4G11420</t>
  </si>
  <si>
    <t xml:space="preserve">AT4G18250</t>
  </si>
  <si>
    <t xml:space="preserve">AT4G17080</t>
  </si>
  <si>
    <t xml:space="preserve">AT3G06860</t>
  </si>
  <si>
    <t xml:space="preserve">AT2G32440</t>
  </si>
  <si>
    <t xml:space="preserve">AT2G44650</t>
  </si>
  <si>
    <t xml:space="preserve">AT1G14780</t>
  </si>
  <si>
    <t xml:space="preserve">AT1G55960</t>
  </si>
  <si>
    <t xml:space="preserve">AT2G27120</t>
  </si>
  <si>
    <t xml:space="preserve">AT2G36930</t>
  </si>
  <si>
    <t xml:space="preserve">AT4G11380</t>
  </si>
  <si>
    <t xml:space="preserve">AT4G18000</t>
  </si>
  <si>
    <t xml:space="preserve">AT4G17340</t>
  </si>
  <si>
    <t xml:space="preserve">AT3G06890</t>
  </si>
  <si>
    <t xml:space="preserve">AT3G55620</t>
  </si>
  <si>
    <t xml:space="preserve">AT3G58990</t>
  </si>
  <si>
    <t xml:space="preserve">AT5G55180</t>
  </si>
  <si>
    <t xml:space="preserve">AT4G04840</t>
  </si>
  <si>
    <t xml:space="preserve">AT1G02520</t>
  </si>
  <si>
    <t xml:space="preserve">AT2G42380</t>
  </si>
  <si>
    <t xml:space="preserve">AT4G02840</t>
  </si>
  <si>
    <t xml:space="preserve">AT4G10930</t>
  </si>
  <si>
    <t xml:space="preserve">AT4G12760</t>
  </si>
  <si>
    <t xml:space="preserve">AT4G17390</t>
  </si>
  <si>
    <t xml:space="preserve">AT3G07520</t>
  </si>
  <si>
    <t xml:space="preserve">AT2G32860</t>
  </si>
  <si>
    <t xml:space="preserve">AT1G21910</t>
  </si>
  <si>
    <t xml:space="preserve">AT4G24700</t>
  </si>
  <si>
    <t xml:space="preserve">AT2G21060</t>
  </si>
  <si>
    <t xml:space="preserve">AT3G48610</t>
  </si>
  <si>
    <t xml:space="preserve">AT4G10970</t>
  </si>
  <si>
    <t xml:space="preserve">AT1G16170</t>
  </si>
  <si>
    <t xml:space="preserve">AT4G11080</t>
  </si>
  <si>
    <t xml:space="preserve">AT4G12920</t>
  </si>
  <si>
    <t xml:space="preserve">AT4G18700</t>
  </si>
  <si>
    <t xml:space="preserve">AT2G33180</t>
  </si>
  <si>
    <t xml:space="preserve">AT4G23850</t>
  </si>
  <si>
    <t xml:space="preserve">AT3G08920</t>
  </si>
  <si>
    <t xml:space="preserve">AT1G53625</t>
  </si>
  <si>
    <t xml:space="preserve">AT3G14330</t>
  </si>
  <si>
    <t xml:space="preserve">AT1G16470</t>
  </si>
  <si>
    <t xml:space="preserve">AT4G11090</t>
  </si>
  <si>
    <t xml:space="preserve">AT4G12480</t>
  </si>
  <si>
    <t xml:space="preserve">AT3G07600</t>
  </si>
  <si>
    <t xml:space="preserve">AT2G33450</t>
  </si>
  <si>
    <t xml:space="preserve">AT2G43460</t>
  </si>
  <si>
    <t xml:space="preserve">AT1G01790</t>
  </si>
  <si>
    <t xml:space="preserve">AT4G10710</t>
  </si>
  <si>
    <t xml:space="preserve">AT4G12410</t>
  </si>
  <si>
    <t xml:space="preserve">AT3G07700</t>
  </si>
  <si>
    <t xml:space="preserve">AT2G33800</t>
  </si>
  <si>
    <t xml:space="preserve">AT4G22820</t>
  </si>
  <si>
    <t xml:space="preserve">AT1G73390</t>
  </si>
  <si>
    <t xml:space="preserve">AT1G09100</t>
  </si>
  <si>
    <t xml:space="preserve">AT5G16250</t>
  </si>
  <si>
    <t xml:space="preserve">AT5G09900</t>
  </si>
  <si>
    <t xml:space="preserve">AT5G59080</t>
  </si>
  <si>
    <t xml:space="preserve">AT4G10120</t>
  </si>
  <si>
    <t xml:space="preserve">AT4G19070</t>
  </si>
  <si>
    <t xml:space="preserve">AT2G33810</t>
  </si>
  <si>
    <t xml:space="preserve">AT5G10930</t>
  </si>
  <si>
    <t xml:space="preserve">AT4G09850</t>
  </si>
  <si>
    <t xml:space="preserve">AT4G12040</t>
  </si>
  <si>
    <t xml:space="preserve">AT4G19110</t>
  </si>
  <si>
    <t xml:space="preserve">AT2G33850</t>
  </si>
  <si>
    <t xml:space="preserve">AT4G23210</t>
  </si>
  <si>
    <t xml:space="preserve">AT2G24540</t>
  </si>
  <si>
    <t xml:space="preserve">AT2G02500</t>
  </si>
  <si>
    <t xml:space="preserve">AT4G09610</t>
  </si>
  <si>
    <t xml:space="preserve">AT4G19112</t>
  </si>
  <si>
    <t xml:space="preserve">AT2G33855</t>
  </si>
  <si>
    <t xml:space="preserve">AT1G02450</t>
  </si>
  <si>
    <t xml:space="preserve">AT1G51280</t>
  </si>
  <si>
    <t xml:space="preserve">AT2G15020</t>
  </si>
  <si>
    <t xml:space="preserve">AT2G45190</t>
  </si>
  <si>
    <t xml:space="preserve">AT4G04830</t>
  </si>
  <si>
    <t xml:space="preserve">AT4G09740</t>
  </si>
  <si>
    <t xml:space="preserve">AT4G11880</t>
  </si>
  <si>
    <t xml:space="preserve">AT4G19410</t>
  </si>
  <si>
    <t xml:space="preserve">AT3G08943</t>
  </si>
  <si>
    <t xml:space="preserve">AT2G34420</t>
  </si>
  <si>
    <t xml:space="preserve">AT1G67940</t>
  </si>
  <si>
    <t xml:space="preserve">AT4G15975</t>
  </si>
  <si>
    <t xml:space="preserve">AT3G26220</t>
  </si>
  <si>
    <t xml:space="preserve">AT4G11175</t>
  </si>
  <si>
    <t xml:space="preserve">AT3G08947</t>
  </si>
  <si>
    <t xml:space="preserve">AT2G34430</t>
  </si>
  <si>
    <t xml:space="preserve">AT3G02380</t>
  </si>
  <si>
    <t xml:space="preserve">AT5G49410</t>
  </si>
  <si>
    <t xml:space="preserve">AT5G62350</t>
  </si>
  <si>
    <t xml:space="preserve">AT4G09110</t>
  </si>
  <si>
    <t xml:space="preserve">AT4G19920</t>
  </si>
  <si>
    <t xml:space="preserve">AT2G34460</t>
  </si>
  <si>
    <t xml:space="preserve">AT3G45780</t>
  </si>
  <si>
    <t xml:space="preserve">AT5G48490</t>
  </si>
  <si>
    <t xml:space="preserve">AT5G48175</t>
  </si>
  <si>
    <t xml:space="preserve">AT5G60730</t>
  </si>
  <si>
    <t xml:space="preserve">AT4G13770</t>
  </si>
  <si>
    <t xml:space="preserve">AT4G08580</t>
  </si>
  <si>
    <t xml:space="preserve">AT4G10040</t>
  </si>
  <si>
    <t xml:space="preserve">AT3G09180</t>
  </si>
  <si>
    <t xml:space="preserve">AT5G61010</t>
  </si>
  <si>
    <t xml:space="preserve">AT5G37300</t>
  </si>
  <si>
    <t xml:space="preserve">AT1G49470</t>
  </si>
  <si>
    <t xml:space="preserve">AT4G23200</t>
  </si>
  <si>
    <t xml:space="preserve">AT4G03510</t>
  </si>
  <si>
    <t xml:space="preserve">AT4G08710</t>
  </si>
  <si>
    <t xml:space="preserve">AT4G10100</t>
  </si>
  <si>
    <t xml:space="preserve">AT4G22690</t>
  </si>
  <si>
    <t xml:space="preserve">AT2G34650</t>
  </si>
  <si>
    <t xml:space="preserve">AT5G24590</t>
  </si>
  <si>
    <t xml:space="preserve">AT5G55570</t>
  </si>
  <si>
    <t xml:space="preserve">AT1G76790</t>
  </si>
  <si>
    <t xml:space="preserve">AT4G08310</t>
  </si>
  <si>
    <t xml:space="preserve">AT4G09890</t>
  </si>
  <si>
    <t xml:space="preserve">AT4G22810</t>
  </si>
  <si>
    <t xml:space="preserve">AT1G60420</t>
  </si>
  <si>
    <t xml:space="preserve">AT5G59870</t>
  </si>
  <si>
    <t xml:space="preserve">AT1G56250</t>
  </si>
  <si>
    <t xml:space="preserve">AT3G53250</t>
  </si>
  <si>
    <t xml:space="preserve">AT5G51390</t>
  </si>
  <si>
    <t xml:space="preserve">AT1G19190</t>
  </si>
  <si>
    <t xml:space="preserve">AT3G19710</t>
  </si>
  <si>
    <t xml:space="preserve">AT4G07380</t>
  </si>
  <si>
    <t xml:space="preserve">AT4G09410</t>
  </si>
  <si>
    <t xml:space="preserve">AT3G09430</t>
  </si>
  <si>
    <t xml:space="preserve">AT1G48210</t>
  </si>
  <si>
    <t xml:space="preserve">AT5G61600</t>
  </si>
  <si>
    <t xml:space="preserve">   </t>
  </si>
  <si>
    <t xml:space="preserve">AT5G10860</t>
  </si>
  <si>
    <t xml:space="preserve">AT2G04790</t>
  </si>
  <si>
    <t xml:space="preserve">AT3G52430</t>
  </si>
  <si>
    <t xml:space="preserve">AT5G02160</t>
  </si>
  <si>
    <t xml:space="preserve">AT4G04610</t>
  </si>
  <si>
    <t xml:space="preserve">AT4G24520</t>
  </si>
  <si>
    <t xml:space="preserve">AT3G09520</t>
  </si>
  <si>
    <t xml:space="preserve">AT2G35190</t>
  </si>
  <si>
    <t xml:space="preserve">AT5G50950</t>
  </si>
  <si>
    <t xml:space="preserve">AT1G77145</t>
  </si>
  <si>
    <t xml:space="preserve">AT5G61570</t>
  </si>
  <si>
    <t xml:space="preserve">AT4G24440</t>
  </si>
  <si>
    <t xml:space="preserve">AT1G65860</t>
  </si>
  <si>
    <t xml:space="preserve">AT4G04230</t>
  </si>
  <si>
    <t xml:space="preserve">AT4G09400</t>
  </si>
  <si>
    <t xml:space="preserve">AT3G09860</t>
  </si>
  <si>
    <t xml:space="preserve">AT2G35410</t>
  </si>
  <si>
    <t xml:space="preserve">AT1G61215</t>
  </si>
  <si>
    <t xml:space="preserve">AT3G13910</t>
  </si>
  <si>
    <t xml:space="preserve">AT4G33980</t>
  </si>
  <si>
    <t xml:space="preserve">AT4G04270</t>
  </si>
  <si>
    <t xml:space="preserve">AT4G08670</t>
  </si>
  <si>
    <t xml:space="preserve">AT4G25100</t>
  </si>
  <si>
    <t xml:space="preserve">AT3G10040</t>
  </si>
  <si>
    <t xml:space="preserve">AT4G04510</t>
  </si>
  <si>
    <t xml:space="preserve">AT2G25440</t>
  </si>
  <si>
    <t xml:space="preserve">AT3G10150</t>
  </si>
  <si>
    <t xml:space="preserve">AT4G34390</t>
  </si>
  <si>
    <t xml:space="preserve">AT1G21130</t>
  </si>
  <si>
    <t xml:space="preserve">AT4G07780</t>
  </si>
  <si>
    <t xml:space="preserve">AT4G25160</t>
  </si>
  <si>
    <t xml:space="preserve">AT3G10190</t>
  </si>
  <si>
    <t xml:space="preserve">AT2G36120</t>
  </si>
  <si>
    <t xml:space="preserve">AT2G41730</t>
  </si>
  <si>
    <t xml:space="preserve">AT2G31040</t>
  </si>
  <si>
    <t xml:space="preserve">AT1G30700</t>
  </si>
  <si>
    <t xml:space="preserve">AT1G14620</t>
  </si>
  <si>
    <t xml:space="preserve">AT2G29630</t>
  </si>
  <si>
    <t xml:space="preserve">AT4G03330</t>
  </si>
  <si>
    <t xml:space="preserve">AT4G26130</t>
  </si>
  <si>
    <t xml:space="preserve">AT2G36230</t>
  </si>
  <si>
    <t xml:space="preserve">AT4G36990</t>
  </si>
  <si>
    <t xml:space="preserve">AT4G14630</t>
  </si>
  <si>
    <t xml:space="preserve">AT3G25560</t>
  </si>
  <si>
    <t xml:space="preserve">AT4G02510</t>
  </si>
  <si>
    <t xml:space="preserve">AT4G04630</t>
  </si>
  <si>
    <t xml:space="preserve">AT4G27130</t>
  </si>
  <si>
    <t xml:space="preserve">AT2G36870</t>
  </si>
  <si>
    <t xml:space="preserve">AT1G02305</t>
  </si>
  <si>
    <t xml:space="preserve">AT4G33420</t>
  </si>
  <si>
    <t xml:space="preserve">AT2G04039</t>
  </si>
  <si>
    <t xml:space="preserve">AT2G40660</t>
  </si>
  <si>
    <t xml:space="preserve">AT1G06460</t>
  </si>
  <si>
    <t xml:space="preserve">AT4G02670</t>
  </si>
  <si>
    <t xml:space="preserve">AT4G27900</t>
  </si>
  <si>
    <t xml:space="preserve">AT3G10985</t>
  </si>
  <si>
    <t xml:space="preserve">AT2G37200</t>
  </si>
  <si>
    <t xml:space="preserve">AT2G47800</t>
  </si>
  <si>
    <t xml:space="preserve">AT1G15980</t>
  </si>
  <si>
    <t xml:space="preserve">AT2G25460</t>
  </si>
  <si>
    <t xml:space="preserve">AT1G75730</t>
  </si>
  <si>
    <t xml:space="preserve">AT4G02720</t>
  </si>
  <si>
    <t xml:space="preserve">AT4G04590</t>
  </si>
  <si>
    <t xml:space="preserve">AT4G28300</t>
  </si>
  <si>
    <t xml:space="preserve">AT1G52720</t>
  </si>
  <si>
    <t xml:space="preserve">AT4G07430</t>
  </si>
  <si>
    <t xml:space="preserve">AT4G02280</t>
  </si>
  <si>
    <t xml:space="preserve">AT4G29910</t>
  </si>
  <si>
    <t xml:space="preserve">AT3G11340</t>
  </si>
  <si>
    <t xml:space="preserve">AT1G71110</t>
  </si>
  <si>
    <t xml:space="preserve">AT5G27830</t>
  </si>
  <si>
    <t xml:space="preserve">AT1G59810</t>
  </si>
  <si>
    <t xml:space="preserve">AT3G48570</t>
  </si>
  <si>
    <t xml:space="preserve">AT4G02010</t>
  </si>
  <si>
    <t xml:space="preserve">AT3G11440</t>
  </si>
  <si>
    <t xml:space="preserve">AT4G17900</t>
  </si>
  <si>
    <t xml:space="preserve">AT5G25250</t>
  </si>
  <si>
    <t xml:space="preserve">AT1G61800</t>
  </si>
  <si>
    <t xml:space="preserve">AT5G62620</t>
  </si>
  <si>
    <t xml:space="preserve">AT4G02070</t>
  </si>
  <si>
    <t xml:space="preserve">AT4G03153</t>
  </si>
  <si>
    <t xml:space="preserve">AT2G38330</t>
  </si>
  <si>
    <t xml:space="preserve">AT2G04900</t>
  </si>
  <si>
    <t xml:space="preserve">AT5G14910</t>
  </si>
  <si>
    <t xml:space="preserve">AT5G58940</t>
  </si>
  <si>
    <t xml:space="preserve">AT3G14060</t>
  </si>
  <si>
    <t xml:space="preserve">AT4G04490</t>
  </si>
  <si>
    <t xml:space="preserve">AT4G01400</t>
  </si>
  <si>
    <t xml:space="preserve">AT4G03240</t>
  </si>
  <si>
    <t xml:space="preserve">AT4G31180</t>
  </si>
  <si>
    <t xml:space="preserve">AT4G17050</t>
  </si>
  <si>
    <t xml:space="preserve">AT4G37830</t>
  </si>
  <si>
    <t xml:space="preserve">AT5G10370</t>
  </si>
  <si>
    <t xml:space="preserve">AT4G02960</t>
  </si>
  <si>
    <t xml:space="preserve">AT4G32020</t>
  </si>
  <si>
    <t xml:space="preserve">AT3G12610</t>
  </si>
  <si>
    <t xml:space="preserve">AT2G38700</t>
  </si>
  <si>
    <t xml:space="preserve">AT1G65500</t>
  </si>
  <si>
    <t xml:space="preserve">AT5G26170</t>
  </si>
  <si>
    <t xml:space="preserve">AT2G02450</t>
  </si>
  <si>
    <t xml:space="preserve">AT1G80920</t>
  </si>
  <si>
    <t xml:space="preserve">AT4G01290</t>
  </si>
  <si>
    <t xml:space="preserve">AT4G02970</t>
  </si>
  <si>
    <t xml:space="preserve">AT4G32285</t>
  </si>
  <si>
    <t xml:space="preserve">AT3G13610</t>
  </si>
  <si>
    <t xml:space="preserve">AT2G38750</t>
  </si>
  <si>
    <t xml:space="preserve">AT4G23240</t>
  </si>
  <si>
    <t xml:space="preserve">AT1G37037</t>
  </si>
  <si>
    <t xml:space="preserve">AT1G52420</t>
  </si>
  <si>
    <t xml:space="preserve">AT3G61060</t>
  </si>
  <si>
    <t xml:space="preserve">AT4G00720</t>
  </si>
  <si>
    <t xml:space="preserve">AT4G02490</t>
  </si>
  <si>
    <t xml:space="preserve">AT4G32551</t>
  </si>
  <si>
    <t xml:space="preserve">AT2G39010</t>
  </si>
  <si>
    <t xml:space="preserve">AT3G17810</t>
  </si>
  <si>
    <t xml:space="preserve">AT4G04020</t>
  </si>
  <si>
    <t xml:space="preserve">AT1G54010</t>
  </si>
  <si>
    <t xml:space="preserve">AT5G46860</t>
  </si>
  <si>
    <t xml:space="preserve">AT1G70505</t>
  </si>
  <si>
    <t xml:space="preserve">AT3G63160</t>
  </si>
  <si>
    <t xml:space="preserve">AT4G00740</t>
  </si>
  <si>
    <t xml:space="preserve">AT4G02200</t>
  </si>
  <si>
    <t xml:space="preserve">AT2G39330</t>
  </si>
  <si>
    <t xml:space="preserve">AT4G30600</t>
  </si>
  <si>
    <t xml:space="preserve">AT5G44020</t>
  </si>
  <si>
    <t xml:space="preserve">AT5G08430</t>
  </si>
  <si>
    <t xml:space="preserve">AT4G00690</t>
  </si>
  <si>
    <t xml:space="preserve">AT4G02075</t>
  </si>
  <si>
    <t xml:space="preserve">AT3G14470</t>
  </si>
  <si>
    <t xml:space="preserve">AT2G39470</t>
  </si>
  <si>
    <t xml:space="preserve">AT4G34630</t>
  </si>
  <si>
    <t xml:space="preserve">AT3G01970</t>
  </si>
  <si>
    <t xml:space="preserve">AT1G12460</t>
  </si>
  <si>
    <t xml:space="preserve">AT1G63660</t>
  </si>
  <si>
    <t xml:space="preserve">AT4G01340</t>
  </si>
  <si>
    <t xml:space="preserve">AT4G34138</t>
  </si>
  <si>
    <t xml:space="preserve">AT4G37300</t>
  </si>
  <si>
    <t xml:space="preserve">AT1G20510</t>
  </si>
  <si>
    <t xml:space="preserve">AT3G18930</t>
  </si>
  <si>
    <t xml:space="preserve">AT4G14770</t>
  </si>
  <si>
    <t xml:space="preserve">AT4G00960</t>
  </si>
  <si>
    <t xml:space="preserve">AT1G04430</t>
  </si>
  <si>
    <t xml:space="preserve">AT1G21550</t>
  </si>
  <si>
    <t xml:space="preserve">AT5G61590</t>
  </si>
  <si>
    <t xml:space="preserve">AT5G28910</t>
  </si>
  <si>
    <t xml:space="preserve">AT5G08060</t>
  </si>
  <si>
    <t xml:space="preserve">AT1G54350</t>
  </si>
  <si>
    <t xml:space="preserve">AT2G33490</t>
  </si>
  <si>
    <t xml:space="preserve">AT4G00310</t>
  </si>
  <si>
    <t xml:space="preserve">AT3G15520</t>
  </si>
  <si>
    <t xml:space="preserve">AT2G40670</t>
  </si>
  <si>
    <t xml:space="preserve">AT5G53550</t>
  </si>
  <si>
    <t xml:space="preserve">AT5G11790</t>
  </si>
  <si>
    <t xml:space="preserve">AT1G68360</t>
  </si>
  <si>
    <t xml:space="preserve">AT1G64600</t>
  </si>
  <si>
    <t xml:space="preserve">AT2G39350</t>
  </si>
  <si>
    <t xml:space="preserve">AT1G22015</t>
  </si>
  <si>
    <t xml:space="preserve">AT4G00280</t>
  </si>
  <si>
    <t xml:space="preserve">AT4G35090</t>
  </si>
  <si>
    <t xml:space="preserve">AT3G16720</t>
  </si>
  <si>
    <t xml:space="preserve">AT2G41170</t>
  </si>
  <si>
    <t xml:space="preserve">AT4G12280</t>
  </si>
  <si>
    <t xml:space="preserve">AT4G38740</t>
  </si>
  <si>
    <t xml:space="preserve">AT3G32902</t>
  </si>
  <si>
    <t xml:space="preserve">AT3G54050</t>
  </si>
  <si>
    <t xml:space="preserve">AT5G47090</t>
  </si>
  <si>
    <t xml:space="preserve">AT1G29880</t>
  </si>
  <si>
    <t xml:space="preserve">AT4G35100</t>
  </si>
  <si>
    <t xml:space="preserve">AT3G17110</t>
  </si>
  <si>
    <t xml:space="preserve">AT2G41310</t>
  </si>
  <si>
    <t xml:space="preserve">AT4G37370</t>
  </si>
  <si>
    <t xml:space="preserve">AT5G51480</t>
  </si>
  <si>
    <t xml:space="preserve">AT5G65495</t>
  </si>
  <si>
    <t xml:space="preserve">AT3G59970</t>
  </si>
  <si>
    <t xml:space="preserve">AT1G29900</t>
  </si>
  <si>
    <t xml:space="preserve">AT1G32040</t>
  </si>
  <si>
    <t xml:space="preserve">AT4G35830</t>
  </si>
  <si>
    <t xml:space="preserve">AT3G17410</t>
  </si>
  <si>
    <t xml:space="preserve">AT5G09290</t>
  </si>
  <si>
    <t xml:space="preserve">AT3G55330</t>
  </si>
  <si>
    <t xml:space="preserve">AT5G28010</t>
  </si>
  <si>
    <t xml:space="preserve">AT2G28110</t>
  </si>
  <si>
    <t xml:space="preserve">AT3G03910</t>
  </si>
  <si>
    <t xml:space="preserve">AT1G74940</t>
  </si>
  <si>
    <t xml:space="preserve">AT1G32030</t>
  </si>
  <si>
    <t xml:space="preserve">AT2G41560</t>
  </si>
  <si>
    <t xml:space="preserve">AT4G33150</t>
  </si>
  <si>
    <t xml:space="preserve">AT3G48730</t>
  </si>
  <si>
    <t xml:space="preserve">AT1G40133</t>
  </si>
  <si>
    <t xml:space="preserve">AT3G59940</t>
  </si>
  <si>
    <t xml:space="preserve">AT1G13700</t>
  </si>
  <si>
    <t xml:space="preserve">AT4G10270</t>
  </si>
  <si>
    <t xml:space="preserve">AT4G36210</t>
  </si>
  <si>
    <t xml:space="preserve">AT2G41820</t>
  </si>
  <si>
    <t xml:space="preserve">AT5G27760</t>
  </si>
  <si>
    <t xml:space="preserve">AT5G16010</t>
  </si>
  <si>
    <t xml:space="preserve">AT2G31360</t>
  </si>
  <si>
    <t xml:space="preserve">AT4G03060</t>
  </si>
  <si>
    <t xml:space="preserve">AT4G10280</t>
  </si>
  <si>
    <t xml:space="preserve">AT4G37520</t>
  </si>
  <si>
    <t xml:space="preserve">AT2G41950</t>
  </si>
  <si>
    <t xml:space="preserve">AT1G80130</t>
  </si>
  <si>
    <t xml:space="preserve">AT1G14250</t>
  </si>
  <si>
    <t xml:space="preserve">AT3G57000</t>
  </si>
  <si>
    <t xml:space="preserve">AT5G57340</t>
  </si>
  <si>
    <t xml:space="preserve">AT1G48760</t>
  </si>
  <si>
    <t xml:space="preserve">AT4G10300</t>
  </si>
  <si>
    <t xml:space="preserve">AT4G38680</t>
  </si>
  <si>
    <t xml:space="preserve">AT3G19320</t>
  </si>
  <si>
    <t xml:space="preserve">AT3G51670</t>
  </si>
  <si>
    <t xml:space="preserve">AT3G29030</t>
  </si>
  <si>
    <t xml:space="preserve">AT4G31780</t>
  </si>
  <si>
    <t xml:space="preserve">AT1G66460</t>
  </si>
  <si>
    <t xml:space="preserve">AT4G31290</t>
  </si>
  <si>
    <t xml:space="preserve">AT3G19580</t>
  </si>
  <si>
    <t xml:space="preserve">AT4G17720</t>
  </si>
  <si>
    <t xml:space="preserve">AT5G57850</t>
  </si>
  <si>
    <t xml:space="preserve">AT2G40580</t>
  </si>
  <si>
    <t xml:space="preserve">AT4G38810</t>
  </si>
  <si>
    <t xml:space="preserve">AT3G19680</t>
  </si>
  <si>
    <t xml:space="preserve">AT3G50950</t>
  </si>
  <si>
    <t xml:space="preserve">AT1G76450</t>
  </si>
  <si>
    <t xml:space="preserve">AT5G59310</t>
  </si>
  <si>
    <t xml:space="preserve">AT1G66950</t>
  </si>
  <si>
    <t xml:space="preserve">AT3G19930</t>
  </si>
  <si>
    <t xml:space="preserve">AT2G42870</t>
  </si>
  <si>
    <t xml:space="preserve">AT4G02390</t>
  </si>
  <si>
    <t xml:space="preserve">AT5G36925</t>
  </si>
  <si>
    <t xml:space="preserve">AT5G14440</t>
  </si>
  <si>
    <t xml:space="preserve">AT2G11810</t>
  </si>
  <si>
    <t xml:space="preserve">AT5G20180</t>
  </si>
  <si>
    <t xml:space="preserve">AT4G30660</t>
  </si>
  <si>
    <t xml:space="preserve">AT2G30360</t>
  </si>
  <si>
    <t xml:space="preserve">AT4G39200</t>
  </si>
  <si>
    <t xml:space="preserve">AT5G46110</t>
  </si>
  <si>
    <t xml:space="preserve">AT3G56710</t>
  </si>
  <si>
    <t xml:space="preserve">AT3G49330</t>
  </si>
  <si>
    <t xml:space="preserve">AT3G59810</t>
  </si>
  <si>
    <t xml:space="preserve">AT1G67910</t>
  </si>
  <si>
    <t xml:space="preserve">AT1G17860</t>
  </si>
  <si>
    <t xml:space="preserve">AT4G39260</t>
  </si>
  <si>
    <t xml:space="preserve">AT3G21220</t>
  </si>
  <si>
    <t xml:space="preserve">AT2G01650</t>
  </si>
  <si>
    <t xml:space="preserve">AT1G55570</t>
  </si>
  <si>
    <t xml:space="preserve">AT3G09350</t>
  </si>
  <si>
    <t xml:space="preserve">AT3G55310</t>
  </si>
  <si>
    <t xml:space="preserve">AT1G09310</t>
  </si>
  <si>
    <t xml:space="preserve">AT5G28570</t>
  </si>
  <si>
    <t xml:space="preserve">AT3G21520</t>
  </si>
  <si>
    <t xml:space="preserve">AT2G43340</t>
  </si>
  <si>
    <t xml:space="preserve">AT1G01560</t>
  </si>
  <si>
    <t xml:space="preserve">AT2G01490</t>
  </si>
  <si>
    <t xml:space="preserve">AT1G74890</t>
  </si>
  <si>
    <t xml:space="preserve">AT2G27530</t>
  </si>
  <si>
    <t xml:space="preserve">AT1G30400</t>
  </si>
  <si>
    <t xml:space="preserve">AT1G12610</t>
  </si>
  <si>
    <t xml:space="preserve">AT5G01480</t>
  </si>
  <si>
    <t xml:space="preserve">AT3G21610</t>
  </si>
  <si>
    <t xml:space="preserve">AT2G43360</t>
  </si>
  <si>
    <t xml:space="preserve">AT1G30410</t>
  </si>
  <si>
    <t xml:space="preserve">AT1G22030</t>
  </si>
  <si>
    <t xml:space="preserve">AT5G01710</t>
  </si>
  <si>
    <t xml:space="preserve">AT3G22160</t>
  </si>
  <si>
    <t xml:space="preserve">AT2G43520</t>
  </si>
  <si>
    <t xml:space="preserve">AT4G39950</t>
  </si>
  <si>
    <t xml:space="preserve">AT4G37800</t>
  </si>
  <si>
    <t xml:space="preserve">AT3G04920</t>
  </si>
  <si>
    <t xml:space="preserve">AT3G02330</t>
  </si>
  <si>
    <t xml:space="preserve">AT1G22140</t>
  </si>
  <si>
    <t xml:space="preserve">AT5G01712</t>
  </si>
  <si>
    <t xml:space="preserve">AT2G44040</t>
  </si>
  <si>
    <t xml:space="preserve">AT5G62680</t>
  </si>
  <si>
    <t xml:space="preserve">AT5G15230</t>
  </si>
  <si>
    <t xml:space="preserve">AT5G08400</t>
  </si>
  <si>
    <t xml:space="preserve">AT4G19710</t>
  </si>
  <si>
    <t xml:space="preserve">AT2G39460</t>
  </si>
  <si>
    <t xml:space="preserve">AT1G72090</t>
  </si>
  <si>
    <t xml:space="preserve">AT1G34010</t>
  </si>
  <si>
    <t xml:space="preserve">AT5G01820</t>
  </si>
  <si>
    <t xml:space="preserve">AT3G22840</t>
  </si>
  <si>
    <t xml:space="preserve">AT1G35240</t>
  </si>
  <si>
    <t xml:space="preserve">AT1G17140</t>
  </si>
  <si>
    <t xml:space="preserve">AT1G66150</t>
  </si>
  <si>
    <t xml:space="preserve">AT5G02370</t>
  </si>
  <si>
    <t xml:space="preserve">AT3G23120</t>
  </si>
  <si>
    <t xml:space="preserve">AT2G44210</t>
  </si>
  <si>
    <t xml:space="preserve">AT2G40100</t>
  </si>
  <si>
    <t xml:space="preserve">AT2G37540</t>
  </si>
  <si>
    <t xml:space="preserve">AT4G22680</t>
  </si>
  <si>
    <t xml:space="preserve">AT5G49630</t>
  </si>
  <si>
    <t xml:space="preserve">AT1G07060</t>
  </si>
  <si>
    <t xml:space="preserve">AT5G02380</t>
  </si>
  <si>
    <t xml:space="preserve">AT5G35360</t>
  </si>
  <si>
    <t xml:space="preserve">AT5G14820</t>
  </si>
  <si>
    <t xml:space="preserve">AT2G21140</t>
  </si>
  <si>
    <t xml:space="preserve">AT1G07260</t>
  </si>
  <si>
    <t xml:space="preserve">AT3G24100</t>
  </si>
  <si>
    <t xml:space="preserve">AT5G19875</t>
  </si>
  <si>
    <t xml:space="preserve">AT1G19320</t>
  </si>
  <si>
    <t xml:space="preserve">AT3G61900</t>
  </si>
  <si>
    <t xml:space="preserve">AT3G52200</t>
  </si>
  <si>
    <t xml:space="preserve">AT1G16820</t>
  </si>
  <si>
    <t xml:space="preserve">AT5G02530</t>
  </si>
  <si>
    <t xml:space="preserve">AT3G25882</t>
  </si>
  <si>
    <t xml:space="preserve">AT3G51260</t>
  </si>
  <si>
    <t xml:space="preserve">AT5G48900</t>
  </si>
  <si>
    <t xml:space="preserve">AT4G01870</t>
  </si>
  <si>
    <t xml:space="preserve">AT3G29310</t>
  </si>
  <si>
    <t xml:space="preserve">AT1G48730</t>
  </si>
  <si>
    <t xml:space="preserve">AT5G03230</t>
  </si>
  <si>
    <t xml:space="preserve">AT2G45970</t>
  </si>
  <si>
    <t xml:space="preserve">AT3G48180</t>
  </si>
  <si>
    <t xml:space="preserve">AT1G54420</t>
  </si>
  <si>
    <t xml:space="preserve">AT1G16900</t>
  </si>
  <si>
    <t xml:space="preserve">AT3G13670</t>
  </si>
  <si>
    <t xml:space="preserve">AT1G30135</t>
  </si>
  <si>
    <t xml:space="preserve">AT5G03240</t>
  </si>
  <si>
    <t xml:space="preserve">AT5G50210</t>
  </si>
  <si>
    <t xml:space="preserve">AT2G17250</t>
  </si>
  <si>
    <t xml:space="preserve">AT1G51650</t>
  </si>
  <si>
    <t xml:space="preserve">AT5G03560</t>
  </si>
  <si>
    <t xml:space="preserve">AT3G26510</t>
  </si>
  <si>
    <t xml:space="preserve">AT1G21000</t>
  </si>
  <si>
    <t xml:space="preserve">AT5G47190</t>
  </si>
  <si>
    <t xml:space="preserve">AT4G23880</t>
  </si>
  <si>
    <t xml:space="preserve">AT2G26590</t>
  </si>
  <si>
    <t xml:space="preserve">AT3G12540</t>
  </si>
  <si>
    <t xml:space="preserve">AT2G46820</t>
  </si>
  <si>
    <t xml:space="preserve">AT1G55450</t>
  </si>
  <si>
    <t xml:space="preserve">AT3G23700</t>
  </si>
  <si>
    <t xml:space="preserve">AT5G16980</t>
  </si>
  <si>
    <t xml:space="preserve">AT1G14920</t>
  </si>
  <si>
    <t xml:space="preserve">AT5G04470</t>
  </si>
  <si>
    <t xml:space="preserve">AT3G27560</t>
  </si>
  <si>
    <t xml:space="preserve">AT2G46970</t>
  </si>
  <si>
    <t xml:space="preserve">AT4G24000</t>
  </si>
  <si>
    <t xml:space="preserve">AT5G67150</t>
  </si>
  <si>
    <t xml:space="preserve">AT3G11710</t>
  </si>
  <si>
    <t xml:space="preserve">AT1G20010</t>
  </si>
  <si>
    <t xml:space="preserve">AT3G26330</t>
  </si>
  <si>
    <t xml:space="preserve">AT1G66500</t>
  </si>
  <si>
    <t xml:space="preserve">AT5G05470</t>
  </si>
  <si>
    <t xml:space="preserve">AT2G32220</t>
  </si>
  <si>
    <t xml:space="preserve">AT5G02180</t>
  </si>
  <si>
    <t xml:space="preserve">AT5G15750</t>
  </si>
  <si>
    <t xml:space="preserve">AT3G19000</t>
  </si>
  <si>
    <t xml:space="preserve">AT1G66510</t>
  </si>
  <si>
    <t xml:space="preserve">AT5G06140</t>
  </si>
  <si>
    <t xml:space="preserve">AT2G47910</t>
  </si>
  <si>
    <t xml:space="preserve">AT5G51740</t>
  </si>
  <si>
    <t xml:space="preserve">AT1G29470</t>
  </si>
  <si>
    <t xml:space="preserve">AT5G55530</t>
  </si>
  <si>
    <t xml:space="preserve">AT1G14630</t>
  </si>
  <si>
    <t xml:space="preserve">AT1G53200</t>
  </si>
  <si>
    <t xml:space="preserve">AT2G27290</t>
  </si>
  <si>
    <t xml:space="preserve">AT3G22520</t>
  </si>
  <si>
    <t xml:space="preserve">AT1G75160</t>
  </si>
  <si>
    <t xml:space="preserve">AT5G07100</t>
  </si>
  <si>
    <t xml:space="preserve">AT2G47930</t>
  </si>
  <si>
    <t xml:space="preserve">AT3G51840</t>
  </si>
  <si>
    <t xml:space="preserve">AT2G16850</t>
  </si>
  <si>
    <t xml:space="preserve">AT1G79440</t>
  </si>
  <si>
    <t xml:space="preserve">AT1G23880</t>
  </si>
  <si>
    <t xml:space="preserve">AT5G39950</t>
  </si>
  <si>
    <t xml:space="preserve">AT3G22620</t>
  </si>
  <si>
    <t xml:space="preserve">AT1G66160</t>
  </si>
  <si>
    <t xml:space="preserve">AT5G07370</t>
  </si>
  <si>
    <t xml:space="preserve">AT3G29034</t>
  </si>
  <si>
    <t xml:space="preserve">AT3G16520</t>
  </si>
  <si>
    <t xml:space="preserve">AT3G19085</t>
  </si>
  <si>
    <t xml:space="preserve">AT5G07440</t>
  </si>
  <si>
    <t xml:space="preserve">AT3G29170</t>
  </si>
  <si>
    <t xml:space="preserve">AT2G38120</t>
  </si>
  <si>
    <t xml:space="preserve">AT5G24470</t>
  </si>
  <si>
    <t xml:space="preserve">AT3G54720</t>
  </si>
  <si>
    <t xml:space="preserve">AT3G21060</t>
  </si>
  <si>
    <t xml:space="preserve">AT5G08190</t>
  </si>
  <si>
    <t xml:space="preserve">AT3G29250</t>
  </si>
  <si>
    <t xml:space="preserve">AT2G43590</t>
  </si>
  <si>
    <t xml:space="preserve">AT4G38630</t>
  </si>
  <si>
    <t xml:space="preserve">AT1G61890</t>
  </si>
  <si>
    <t xml:space="preserve">AT3G22260</t>
  </si>
  <si>
    <t xml:space="preserve">AT5G08670</t>
  </si>
  <si>
    <t xml:space="preserve">AT3G32240</t>
  </si>
  <si>
    <t xml:space="preserve">AT2G36830</t>
  </si>
  <si>
    <t xml:space="preserve">AT5G30495</t>
  </si>
  <si>
    <t xml:space="preserve">AT4G30950</t>
  </si>
  <si>
    <t xml:space="preserve">AT2G47420</t>
  </si>
  <si>
    <t xml:space="preserve">AT3G18290</t>
  </si>
  <si>
    <t xml:space="preserve">AT3G24450</t>
  </si>
  <si>
    <t xml:space="preserve">AT5G08680</t>
  </si>
  <si>
    <t xml:space="preserve">AT3G43800</t>
  </si>
  <si>
    <t xml:space="preserve">AT5G60250</t>
  </si>
  <si>
    <t xml:space="preserve">AT4G21215</t>
  </si>
  <si>
    <t xml:space="preserve">AT4G14910</t>
  </si>
  <si>
    <t xml:space="preserve">AT5G23010</t>
  </si>
  <si>
    <t xml:space="preserve">AT3G18240</t>
  </si>
  <si>
    <t xml:space="preserve">AT5G08690</t>
  </si>
  <si>
    <t xml:space="preserve">AT3G01370</t>
  </si>
  <si>
    <t xml:space="preserve">AT2G37580</t>
  </si>
  <si>
    <t xml:space="preserve">AT3G63140</t>
  </si>
  <si>
    <t xml:space="preserve">AT3G20490</t>
  </si>
  <si>
    <t xml:space="preserve">AT3G32280</t>
  </si>
  <si>
    <t xml:space="preserve">AT5G09620</t>
  </si>
  <si>
    <t xml:space="preserve">AT3G44350</t>
  </si>
  <si>
    <t xml:space="preserve">AT4G35630</t>
  </si>
  <si>
    <t xml:space="preserve">AT3G07010</t>
  </si>
  <si>
    <t xml:space="preserve">AT5G19690</t>
  </si>
  <si>
    <t xml:space="preserve">AT5G59320</t>
  </si>
  <si>
    <t xml:space="preserve">AT3G20100</t>
  </si>
  <si>
    <t xml:space="preserve">AT3G32190</t>
  </si>
  <si>
    <t xml:space="preserve">AT5G09810</t>
  </si>
  <si>
    <t xml:space="preserve">AT5G40720</t>
  </si>
  <si>
    <t xml:space="preserve">AT2G28620</t>
  </si>
  <si>
    <t xml:space="preserve">AT5G57630</t>
  </si>
  <si>
    <t xml:space="preserve">AT3G12900</t>
  </si>
  <si>
    <t xml:space="preserve">AT3G52310</t>
  </si>
  <si>
    <t xml:space="preserve">AT3G45260</t>
  </si>
  <si>
    <t xml:space="preserve">AT3G01670</t>
  </si>
  <si>
    <t xml:space="preserve">AT3G17820</t>
  </si>
  <si>
    <t xml:space="preserve">AT1G43670</t>
  </si>
  <si>
    <t xml:space="preserve">AT3G49910</t>
  </si>
  <si>
    <t xml:space="preserve">AT1G56070</t>
  </si>
  <si>
    <t xml:space="preserve">AT3G28860</t>
  </si>
  <si>
    <t xml:space="preserve">AT3G32050</t>
  </si>
  <si>
    <t xml:space="preserve">AT3G01680</t>
  </si>
  <si>
    <t xml:space="preserve">AT5G61530</t>
  </si>
  <si>
    <t xml:space="preserve">AT5G07020</t>
  </si>
  <si>
    <t xml:space="preserve">AT5G52550</t>
  </si>
  <si>
    <t xml:space="preserve">AT3G27320</t>
  </si>
  <si>
    <t xml:space="preserve">AT2G34120</t>
  </si>
  <si>
    <t xml:space="preserve">AT5G12120</t>
  </si>
  <si>
    <t xml:space="preserve">AT5G64370</t>
  </si>
  <si>
    <t xml:space="preserve">AT1G67000</t>
  </si>
  <si>
    <t xml:space="preserve">AT5G04200</t>
  </si>
  <si>
    <t xml:space="preserve">AT1G10590</t>
  </si>
  <si>
    <t xml:space="preserve">AT4G04330</t>
  </si>
  <si>
    <t xml:space="preserve">AT3G14940</t>
  </si>
  <si>
    <t xml:space="preserve">AT3G29350</t>
  </si>
  <si>
    <t xml:space="preserve">AT5G13010</t>
  </si>
  <si>
    <t xml:space="preserve">AT3G01810</t>
  </si>
  <si>
    <t xml:space="preserve">AT1G10680</t>
  </si>
  <si>
    <t xml:space="preserve">AT3G01160</t>
  </si>
  <si>
    <t xml:space="preserve">AT2G42530</t>
  </si>
  <si>
    <t xml:space="preserve">AT3G15030</t>
  </si>
  <si>
    <t xml:space="preserve">AT5G13650</t>
  </si>
  <si>
    <t xml:space="preserve">AT3G47090</t>
  </si>
  <si>
    <t xml:space="preserve">AT3G01980</t>
  </si>
  <si>
    <t xml:space="preserve">AT5G54500</t>
  </si>
  <si>
    <t xml:space="preserve">AT2G34200</t>
  </si>
  <si>
    <t xml:space="preserve">AT2G41890</t>
  </si>
  <si>
    <t xml:space="preserve">AT3G28040</t>
  </si>
  <si>
    <t xml:space="preserve">AT3G22210</t>
  </si>
  <si>
    <t xml:space="preserve">AT5G13780</t>
  </si>
  <si>
    <t xml:space="preserve">AT3G02250</t>
  </si>
  <si>
    <t xml:space="preserve">AT1G71695</t>
  </si>
  <si>
    <t xml:space="preserve">AT5G18480</t>
  </si>
  <si>
    <t xml:space="preserve">AT1G08300</t>
  </si>
  <si>
    <t xml:space="preserve">AT2G27020</t>
  </si>
  <si>
    <t xml:space="preserve">AT3G26560</t>
  </si>
  <si>
    <t xml:space="preserve">AT3G29600</t>
  </si>
  <si>
    <t xml:space="preserve">AT3G47670</t>
  </si>
  <si>
    <t xml:space="preserve">AT5G62390</t>
  </si>
  <si>
    <t xml:space="preserve">AT3G06520</t>
  </si>
  <si>
    <t xml:space="preserve">AT3G15780</t>
  </si>
  <si>
    <t xml:space="preserve">AT1G45070</t>
  </si>
  <si>
    <t xml:space="preserve">AT3G14200</t>
  </si>
  <si>
    <t xml:space="preserve">AT5G14180</t>
  </si>
  <si>
    <t xml:space="preserve">AT3G02690</t>
  </si>
  <si>
    <t xml:space="preserve">AT4G04620</t>
  </si>
  <si>
    <t xml:space="preserve">AT2G37100</t>
  </si>
  <si>
    <t xml:space="preserve">AT2G20670</t>
  </si>
  <si>
    <t xml:space="preserve">AT2G41050</t>
  </si>
  <si>
    <t xml:space="preserve">AT3G15353</t>
  </si>
  <si>
    <t xml:space="preserve">AT5G14420</t>
  </si>
  <si>
    <t xml:space="preserve">AT3G48640</t>
  </si>
  <si>
    <t xml:space="preserve">AT1G05170</t>
  </si>
  <si>
    <t xml:space="preserve">AT5G58290</t>
  </si>
  <si>
    <t xml:space="preserve">AT2G01800</t>
  </si>
  <si>
    <t xml:space="preserve">AT3G28190</t>
  </si>
  <si>
    <t xml:space="preserve">AT2G26900</t>
  </si>
  <si>
    <t xml:space="preserve">AT3G13940</t>
  </si>
  <si>
    <t xml:space="preserve">AT1G30800</t>
  </si>
  <si>
    <t xml:space="preserve">AT3G19690</t>
  </si>
  <si>
    <t xml:space="preserve">AT5G15360</t>
  </si>
  <si>
    <t xml:space="preserve">AT3G04810</t>
  </si>
  <si>
    <t xml:space="preserve">AT5G18130</t>
  </si>
  <si>
    <t xml:space="preserve">AT3G06035</t>
  </si>
  <si>
    <t xml:space="preserve">AT2G15430</t>
  </si>
  <si>
    <t xml:space="preserve">AT3G54260</t>
  </si>
  <si>
    <t xml:space="preserve">AT1G49400</t>
  </si>
  <si>
    <t xml:space="preserve">AT3G45800</t>
  </si>
  <si>
    <t xml:space="preserve">AT3G20150</t>
  </si>
  <si>
    <t xml:space="preserve">AT5G15530</t>
  </si>
  <si>
    <t xml:space="preserve">AT3G49130</t>
  </si>
  <si>
    <t xml:space="preserve">AT3G04860</t>
  </si>
  <si>
    <t xml:space="preserve">AT1G10370</t>
  </si>
  <si>
    <t xml:space="preserve">AT2G34260</t>
  </si>
  <si>
    <t xml:space="preserve">AT1G30190</t>
  </si>
  <si>
    <t xml:space="preserve">AT3G55280</t>
  </si>
  <si>
    <t xml:space="preserve">AT3G28610</t>
  </si>
  <si>
    <t xml:space="preserve">AT3G20180</t>
  </si>
  <si>
    <t xml:space="preserve">AT5G15650</t>
  </si>
  <si>
    <t xml:space="preserve">AT3G59400</t>
  </si>
  <si>
    <t xml:space="preserve">AT1G43722</t>
  </si>
  <si>
    <t xml:space="preserve">AT2G29540</t>
  </si>
  <si>
    <t xml:space="preserve">AT3G13870</t>
  </si>
  <si>
    <t xml:space="preserve">AT3G17190</t>
  </si>
  <si>
    <t xml:space="preserve">AT5G16110</t>
  </si>
  <si>
    <t xml:space="preserve">AT3G50330</t>
  </si>
  <si>
    <t xml:space="preserve">AT5G19760</t>
  </si>
  <si>
    <t xml:space="preserve">AT5G17860</t>
  </si>
  <si>
    <t xml:space="preserve">AT1G44110</t>
  </si>
  <si>
    <t xml:space="preserve">AT5G04910</t>
  </si>
  <si>
    <t xml:space="preserve">AT3G20260</t>
  </si>
  <si>
    <t xml:space="preserve">AT3G28890</t>
  </si>
  <si>
    <t xml:space="preserve">AT5G16120</t>
  </si>
  <si>
    <t xml:space="preserve">AT3G50470</t>
  </si>
  <si>
    <t xml:space="preserve">AT3G50440</t>
  </si>
  <si>
    <t xml:space="preserve">AT1G04760</t>
  </si>
  <si>
    <t xml:space="preserve">AT2G19540</t>
  </si>
  <si>
    <t xml:space="preserve">AT3G13290</t>
  </si>
  <si>
    <t xml:space="preserve">AT3G20090</t>
  </si>
  <si>
    <t xml:space="preserve">AT5G16470</t>
  </si>
  <si>
    <t xml:space="preserve">AT3G11660</t>
  </si>
  <si>
    <t xml:space="preserve">AT1G67870</t>
  </si>
  <si>
    <t xml:space="preserve">AT5G22800</t>
  </si>
  <si>
    <t xml:space="preserve">AT3G12670</t>
  </si>
  <si>
    <t xml:space="preserve">AT3G24310</t>
  </si>
  <si>
    <t xml:space="preserve">AT3G50800</t>
  </si>
  <si>
    <t xml:space="preserve">AT3G06430</t>
  </si>
  <si>
    <t xml:space="preserve">AT5G06750</t>
  </si>
  <si>
    <t xml:space="preserve">AT5G01530</t>
  </si>
  <si>
    <t xml:space="preserve">AT1G07770</t>
  </si>
  <si>
    <t xml:space="preserve">AT3G18390</t>
  </si>
  <si>
    <t xml:space="preserve">AT3G16530</t>
  </si>
  <si>
    <t xml:space="preserve">AT5G17280</t>
  </si>
  <si>
    <t xml:space="preserve">AT3G06590</t>
  </si>
  <si>
    <t xml:space="preserve">AT4G16760</t>
  </si>
  <si>
    <t xml:space="preserve">AT3G04530</t>
  </si>
  <si>
    <t xml:space="preserve">AT3G10610</t>
  </si>
  <si>
    <t xml:space="preserve">AT3G28430</t>
  </si>
  <si>
    <t xml:space="preserve">AT3G27810</t>
  </si>
  <si>
    <t xml:space="preserve">AT5G17920</t>
  </si>
  <si>
    <t xml:space="preserve">AT3G51330</t>
  </si>
  <si>
    <t xml:space="preserve">AT3G06770</t>
  </si>
  <si>
    <t xml:space="preserve">AT5G44565</t>
  </si>
  <si>
    <t xml:space="preserve">AT3G17770</t>
  </si>
  <si>
    <t xml:space="preserve">AT3G14460</t>
  </si>
  <si>
    <t xml:space="preserve">AT5G18120</t>
  </si>
  <si>
    <t xml:space="preserve">AT3G19450</t>
  </si>
  <si>
    <t xml:space="preserve">AT3G15580</t>
  </si>
  <si>
    <t xml:space="preserve">AT1G69830</t>
  </si>
  <si>
    <t xml:space="preserve">AT3G27280</t>
  </si>
  <si>
    <t xml:space="preserve">AT3G27530</t>
  </si>
  <si>
    <t xml:space="preserve">AT3G29792</t>
  </si>
  <si>
    <t xml:space="preserve">AT5G19450</t>
  </si>
  <si>
    <t xml:space="preserve">AT3G51890</t>
  </si>
  <si>
    <t xml:space="preserve">AT3G07320</t>
  </si>
  <si>
    <t xml:space="preserve">AT3G20250</t>
  </si>
  <si>
    <t xml:space="preserve">AT1G70830</t>
  </si>
  <si>
    <t xml:space="preserve">AT5G41830</t>
  </si>
  <si>
    <t xml:space="preserve">AT5G03140</t>
  </si>
  <si>
    <t xml:space="preserve">AT2G03510</t>
  </si>
  <si>
    <t xml:space="preserve">AT3G21300</t>
  </si>
  <si>
    <t xml:space="preserve">AT2G26020</t>
  </si>
  <si>
    <t xml:space="preserve">AT5G19980</t>
  </si>
  <si>
    <t xml:space="preserve">AT3G51960</t>
  </si>
  <si>
    <t xml:space="preserve">AT3G07540</t>
  </si>
  <si>
    <t xml:space="preserve">AT4G28420</t>
  </si>
  <si>
    <t xml:space="preserve">AT1G07430</t>
  </si>
  <si>
    <t xml:space="preserve">AT1G22780</t>
  </si>
  <si>
    <t xml:space="preserve">AT3G26040</t>
  </si>
  <si>
    <t xml:space="preserve">AT2G20430</t>
  </si>
  <si>
    <t xml:space="preserve">AT3G08010</t>
  </si>
  <si>
    <t xml:space="preserve">AT5G59690</t>
  </si>
  <si>
    <t xml:space="preserve">AT5G54630</t>
  </si>
  <si>
    <t xml:space="preserve">AT5G02870</t>
  </si>
  <si>
    <t xml:space="preserve">AT3G25870</t>
  </si>
  <si>
    <t xml:space="preserve">AT1G23570</t>
  </si>
  <si>
    <t xml:space="preserve">AT3G52800</t>
  </si>
  <si>
    <t xml:space="preserve">AT2G38710</t>
  </si>
  <si>
    <t xml:space="preserve">AT4G17600</t>
  </si>
  <si>
    <t xml:space="preserve">AT3G62930</t>
  </si>
  <si>
    <t xml:space="preserve">AT3G21540</t>
  </si>
  <si>
    <t xml:space="preserve">AT1G30850</t>
  </si>
  <si>
    <t xml:space="preserve">AT3G53970</t>
  </si>
  <si>
    <t xml:space="preserve">AT3G61630</t>
  </si>
  <si>
    <t xml:space="preserve">AT2G02130</t>
  </si>
  <si>
    <t xml:space="preserve">AT5G39050</t>
  </si>
  <si>
    <t xml:space="preserve">AT4G23020</t>
  </si>
  <si>
    <t xml:space="preserve">AT3G17850</t>
  </si>
  <si>
    <t xml:space="preserve">AT5G21274</t>
  </si>
  <si>
    <t xml:space="preserve">AT3G53980</t>
  </si>
  <si>
    <t xml:space="preserve">AT5G63310</t>
  </si>
  <si>
    <t xml:space="preserve">AT2G29390</t>
  </si>
  <si>
    <t xml:space="preserve">AT3G14010</t>
  </si>
  <si>
    <t xml:space="preserve">AT1G10660</t>
  </si>
  <si>
    <t xml:space="preserve">AT5G21940</t>
  </si>
  <si>
    <t xml:space="preserve">AT3G08940</t>
  </si>
  <si>
    <t xml:space="preserve">AT5G58020</t>
  </si>
  <si>
    <t xml:space="preserve">AT4G01050</t>
  </si>
  <si>
    <t xml:space="preserve">AT3G63380</t>
  </si>
  <si>
    <t xml:space="preserve">AT1G27940</t>
  </si>
  <si>
    <t xml:space="preserve">AT1G07960</t>
  </si>
  <si>
    <t xml:space="preserve">AT5G22090</t>
  </si>
  <si>
    <t xml:space="preserve">AT3G54640</t>
  </si>
  <si>
    <t xml:space="preserve">AT3G09050</t>
  </si>
  <si>
    <t xml:space="preserve">AT5G48880</t>
  </si>
  <si>
    <t xml:space="preserve">AT1G12810</t>
  </si>
  <si>
    <t xml:space="preserve">AT1G67630</t>
  </si>
  <si>
    <t xml:space="preserve">AT2G37975</t>
  </si>
  <si>
    <t xml:space="preserve">AT5G23450</t>
  </si>
  <si>
    <t xml:space="preserve">AT3G09540</t>
  </si>
  <si>
    <t xml:space="preserve">AT5G51110</t>
  </si>
  <si>
    <t xml:space="preserve">AT3G04400</t>
  </si>
  <si>
    <t xml:space="preserve">AT3G15870</t>
  </si>
  <si>
    <t xml:space="preserve">AT3G26050</t>
  </si>
  <si>
    <t xml:space="preserve">AT5G23550</t>
  </si>
  <si>
    <t xml:space="preserve">AT3G10260</t>
  </si>
  <si>
    <t xml:space="preserve">AT3G02360</t>
  </si>
  <si>
    <t xml:space="preserve">AT2G41120</t>
  </si>
  <si>
    <t xml:space="preserve">AT3G57630</t>
  </si>
  <si>
    <t xml:space="preserve">AT3G24270</t>
  </si>
  <si>
    <t xml:space="preserve">AT5G23830</t>
  </si>
  <si>
    <t xml:space="preserve">AT3G55980</t>
  </si>
  <si>
    <t xml:space="preserve">AT1G45474</t>
  </si>
  <si>
    <t xml:space="preserve">AT1G60800</t>
  </si>
  <si>
    <t xml:space="preserve">AT5G09770</t>
  </si>
  <si>
    <t xml:space="preserve">AT3G22790</t>
  </si>
  <si>
    <t xml:space="preserve">AT3G29265</t>
  </si>
  <si>
    <t xml:space="preserve">AT3G56390</t>
  </si>
  <si>
    <t xml:space="preserve">AT3G10440</t>
  </si>
  <si>
    <t xml:space="preserve">AT3G11000</t>
  </si>
  <si>
    <t xml:space="preserve">AT5G24930</t>
  </si>
  <si>
    <t xml:space="preserve">AT3G10530</t>
  </si>
  <si>
    <t xml:space="preserve">AT5G53330</t>
  </si>
  <si>
    <t xml:space="preserve">AT5G09660</t>
  </si>
  <si>
    <t xml:space="preserve">AT5G03720</t>
  </si>
  <si>
    <t xml:space="preserve">AT3G14230</t>
  </si>
  <si>
    <t xml:space="preserve">AT3G13845</t>
  </si>
  <si>
    <t xml:space="preserve">AT5G25280</t>
  </si>
  <si>
    <t xml:space="preserve">AT5G55220</t>
  </si>
  <si>
    <t xml:space="preserve">AT5G58550</t>
  </si>
  <si>
    <t xml:space="preserve">AT3G14290</t>
  </si>
  <si>
    <t xml:space="preserve">AT3G17490</t>
  </si>
  <si>
    <t xml:space="preserve">AT5G25350</t>
  </si>
  <si>
    <t xml:space="preserve">AT3G15360</t>
  </si>
  <si>
    <t xml:space="preserve">AT5G20140</t>
  </si>
  <si>
    <t xml:space="preserve">AT3G17640</t>
  </si>
  <si>
    <t xml:space="preserve">AT3G18300</t>
  </si>
  <si>
    <t xml:space="preserve">AT5G26610</t>
  </si>
  <si>
    <t xml:space="preserve">AT3G11170</t>
  </si>
  <si>
    <t xml:space="preserve">AT4G05160</t>
  </si>
  <si>
    <t xml:space="preserve">AT1G19540</t>
  </si>
  <si>
    <t xml:space="preserve">AT5G48545</t>
  </si>
  <si>
    <t xml:space="preserve">AT3G17310</t>
  </si>
  <si>
    <t xml:space="preserve">AT3G18510</t>
  </si>
  <si>
    <t xml:space="preserve">AT3G11490</t>
  </si>
  <si>
    <t xml:space="preserve">AT1G34190</t>
  </si>
  <si>
    <t xml:space="preserve">AT3G18560</t>
  </si>
  <si>
    <t xml:space="preserve">AT3G16570</t>
  </si>
  <si>
    <t xml:space="preserve">AT3G27370</t>
  </si>
  <si>
    <t xml:space="preserve">AT5G28500</t>
  </si>
  <si>
    <t xml:space="preserve">AT3G11630</t>
  </si>
  <si>
    <t xml:space="preserve">AT5G56150</t>
  </si>
  <si>
    <t xml:space="preserve">AT3G58530</t>
  </si>
  <si>
    <t xml:space="preserve">AT3G58830</t>
  </si>
  <si>
    <t xml:space="preserve">AT3G17240</t>
  </si>
  <si>
    <t xml:space="preserve">AT3G26980</t>
  </si>
  <si>
    <t xml:space="preserve">AT3G11900</t>
  </si>
  <si>
    <t xml:space="preserve">AT2G46230</t>
  </si>
  <si>
    <t xml:space="preserve">AT3G22450</t>
  </si>
  <si>
    <t xml:space="preserve">AT3G60450</t>
  </si>
  <si>
    <t xml:space="preserve">AT5G63030</t>
  </si>
  <si>
    <t xml:space="preserve">AT4G31840</t>
  </si>
  <si>
    <t xml:space="preserve">AT5G37260</t>
  </si>
  <si>
    <t xml:space="preserve">AT3G60800</t>
  </si>
  <si>
    <t xml:space="preserve">AT3G13000</t>
  </si>
  <si>
    <t xml:space="preserve">AT3G52960</t>
  </si>
  <si>
    <t xml:space="preserve">AT3G10410</t>
  </si>
  <si>
    <t xml:space="preserve">AT5G27690</t>
  </si>
  <si>
    <t xml:space="preserve">AT5G57990</t>
  </si>
  <si>
    <t xml:space="preserve">AT3G15900</t>
  </si>
  <si>
    <t xml:space="preserve">AT5G38430</t>
  </si>
  <si>
    <t xml:space="preserve">AT3G13510</t>
  </si>
  <si>
    <t xml:space="preserve">AT3G43682</t>
  </si>
  <si>
    <t xml:space="preserve">AT4G28720</t>
  </si>
  <si>
    <t xml:space="preserve">AT2G32600</t>
  </si>
  <si>
    <t xml:space="preserve">AT3G06510</t>
  </si>
  <si>
    <t xml:space="preserve">AT3G26690</t>
  </si>
  <si>
    <t xml:space="preserve">AT3G62600</t>
  </si>
  <si>
    <t xml:space="preserve">AT3G14100</t>
  </si>
  <si>
    <t xml:space="preserve">AT1G21900</t>
  </si>
  <si>
    <t xml:space="preserve">AT3G22090</t>
  </si>
  <si>
    <t xml:space="preserve">AT3G07750</t>
  </si>
  <si>
    <t xml:space="preserve">AT3G06810</t>
  </si>
  <si>
    <t xml:space="preserve">AT3G26740</t>
  </si>
  <si>
    <t xml:space="preserve">AT5G43940</t>
  </si>
  <si>
    <t xml:space="preserve">AT3G62780</t>
  </si>
  <si>
    <t xml:space="preserve">AT3G14150</t>
  </si>
  <si>
    <t xml:space="preserve">AT1G13060</t>
  </si>
  <si>
    <t xml:space="preserve">AT2G23670</t>
  </si>
  <si>
    <t xml:space="preserve">AT1G75190</t>
  </si>
  <si>
    <t xml:space="preserve">AT5G65850</t>
  </si>
  <si>
    <t xml:space="preserve">AT3G02860</t>
  </si>
  <si>
    <t xml:space="preserve">AT3G25080</t>
  </si>
  <si>
    <t xml:space="preserve">AT3G26500</t>
  </si>
  <si>
    <t xml:space="preserve">AT2G20180</t>
  </si>
  <si>
    <t xml:space="preserve">AT5G55140</t>
  </si>
  <si>
    <t xml:space="preserve">AT5G44320</t>
  </si>
  <si>
    <t xml:space="preserve">AT4G01010</t>
  </si>
  <si>
    <t xml:space="preserve">AT2G14255</t>
  </si>
  <si>
    <t xml:space="preserve">AT3G52730</t>
  </si>
  <si>
    <t xml:space="preserve">AT3G21830</t>
  </si>
  <si>
    <t xml:space="preserve">AT5G44340</t>
  </si>
  <si>
    <t xml:space="preserve">AT4G28440</t>
  </si>
  <si>
    <t xml:space="preserve">AT3G08650</t>
  </si>
  <si>
    <t xml:space="preserve">AT3G25400</t>
  </si>
  <si>
    <t xml:space="preserve">AT5G44440</t>
  </si>
  <si>
    <t xml:space="preserve">AT5G61820</t>
  </si>
  <si>
    <t xml:space="preserve">AT3G02020</t>
  </si>
  <si>
    <t xml:space="preserve">AT3G19300</t>
  </si>
  <si>
    <t xml:space="preserve">AT3G05820</t>
  </si>
  <si>
    <t xml:space="preserve">AT3G20865</t>
  </si>
  <si>
    <t xml:space="preserve">AT5G45775</t>
  </si>
  <si>
    <t xml:space="preserve">AT2G40600</t>
  </si>
  <si>
    <t xml:space="preserve">AT5G40950</t>
  </si>
  <si>
    <t xml:space="preserve">AT3G58270</t>
  </si>
  <si>
    <t xml:space="preserve">AT3G47600</t>
  </si>
  <si>
    <t xml:space="preserve">AT3G05850</t>
  </si>
  <si>
    <t xml:space="preserve">AT3G16220</t>
  </si>
  <si>
    <t xml:space="preserve">AT5G46700</t>
  </si>
  <si>
    <t xml:space="preserve">AT1G66240</t>
  </si>
  <si>
    <t xml:space="preserve">AT3G04650</t>
  </si>
  <si>
    <t xml:space="preserve">AT3G28970</t>
  </si>
  <si>
    <t xml:space="preserve">AT5G46730</t>
  </si>
  <si>
    <t xml:space="preserve">AT3G27380</t>
  </si>
  <si>
    <t xml:space="preserve">AT2G47940</t>
  </si>
  <si>
    <t xml:space="preserve">AT3G60180</t>
  </si>
  <si>
    <t xml:space="preserve">AT5G05680</t>
  </si>
  <si>
    <t xml:space="preserve">AT3G28980</t>
  </si>
  <si>
    <t xml:space="preserve">AT5G47210</t>
  </si>
  <si>
    <t xml:space="preserve">AT4G03120</t>
  </si>
  <si>
    <t xml:space="preserve">AT3G15110</t>
  </si>
  <si>
    <t xml:space="preserve">AT5G66140</t>
  </si>
  <si>
    <t xml:space="preserve">AT4G23600</t>
  </si>
  <si>
    <t xml:space="preserve">AT3G57390</t>
  </si>
  <si>
    <t xml:space="preserve">AT5G59910</t>
  </si>
  <si>
    <t xml:space="preserve">AT3G04740</t>
  </si>
  <si>
    <t xml:space="preserve">AT4G03450</t>
  </si>
  <si>
    <t xml:space="preserve">AT3G15190</t>
  </si>
  <si>
    <t xml:space="preserve">AT5G29771</t>
  </si>
  <si>
    <t xml:space="preserve">AT4G36450</t>
  </si>
  <si>
    <t xml:space="preserve">AT2G18220</t>
  </si>
  <si>
    <t xml:space="preserve">AT3G06400</t>
  </si>
  <si>
    <t xml:space="preserve">AT5G48160</t>
  </si>
  <si>
    <t xml:space="preserve">AT4G29520</t>
  </si>
  <si>
    <t xml:space="preserve">AT5G37740</t>
  </si>
  <si>
    <t xml:space="preserve">AT2G46915</t>
  </si>
  <si>
    <t xml:space="preserve">AT1G26550</t>
  </si>
  <si>
    <t xml:space="preserve">AT3G10650</t>
  </si>
  <si>
    <t xml:space="preserve">AT3G15770</t>
  </si>
  <si>
    <t xml:space="preserve">AT5G48180</t>
  </si>
  <si>
    <t xml:space="preserve">AT4G04540</t>
  </si>
  <si>
    <t xml:space="preserve">AT3G15540</t>
  </si>
  <si>
    <t xml:space="preserve">AT3G20390</t>
  </si>
  <si>
    <t xml:space="preserve">AT5G57120</t>
  </si>
  <si>
    <t xml:space="preserve">AT2G28810</t>
  </si>
  <si>
    <t xml:space="preserve">AT5G40770</t>
  </si>
  <si>
    <t xml:space="preserve">AT3G10570</t>
  </si>
  <si>
    <t xml:space="preserve">AT5G48385</t>
  </si>
  <si>
    <t xml:space="preserve">AT3G15620</t>
  </si>
  <si>
    <t xml:space="preserve">AT4G19640</t>
  </si>
  <si>
    <t xml:space="preserve">AT1G78190</t>
  </si>
  <si>
    <t xml:space="preserve">AT5G62140</t>
  </si>
  <si>
    <t xml:space="preserve">AT3G22845</t>
  </si>
  <si>
    <t xml:space="preserve">AT4G04800</t>
  </si>
  <si>
    <t xml:space="preserve">AT5G12190</t>
  </si>
  <si>
    <t xml:space="preserve">AT5G67030</t>
  </si>
  <si>
    <t xml:space="preserve">AT5G27820</t>
  </si>
  <si>
    <t xml:space="preserve">AT5G49360</t>
  </si>
  <si>
    <t xml:space="preserve">AT4G05530</t>
  </si>
  <si>
    <t xml:space="preserve">AT3G16175</t>
  </si>
  <si>
    <t xml:space="preserve">AT5G61790</t>
  </si>
  <si>
    <t xml:space="preserve">AT4G04640</t>
  </si>
  <si>
    <t xml:space="preserve">AT1G14190</t>
  </si>
  <si>
    <t xml:space="preserve">AT5G54430</t>
  </si>
  <si>
    <t xml:space="preserve">AT3G07310</t>
  </si>
  <si>
    <t xml:space="preserve">AT3G15420</t>
  </si>
  <si>
    <t xml:space="preserve">AT5G49720</t>
  </si>
  <si>
    <t xml:space="preserve">AT3G16240</t>
  </si>
  <si>
    <t xml:space="preserve">AT2G22425</t>
  </si>
  <si>
    <t xml:space="preserve">AT3G17300</t>
  </si>
  <si>
    <t xml:space="preserve">AT5G49830</t>
  </si>
  <si>
    <t xml:space="preserve">AT3G01120</t>
  </si>
  <si>
    <t xml:space="preserve">AT1G64930</t>
  </si>
  <si>
    <t xml:space="preserve">AT3G05460</t>
  </si>
  <si>
    <t xml:space="preserve">AT5G50960</t>
  </si>
  <si>
    <t xml:space="preserve">AT4G08180</t>
  </si>
  <si>
    <t xml:space="preserve">AT3G16340</t>
  </si>
  <si>
    <t xml:space="preserve">AT4G38710</t>
  </si>
  <si>
    <t xml:space="preserve">AT3G02260</t>
  </si>
  <si>
    <t xml:space="preserve">AT5G53300</t>
  </si>
  <si>
    <t xml:space="preserve">AT3G16370</t>
  </si>
  <si>
    <t xml:space="preserve">AT4G32150</t>
  </si>
  <si>
    <t xml:space="preserve">AT3G06740</t>
  </si>
  <si>
    <t xml:space="preserve">AT3G16470</t>
  </si>
  <si>
    <t xml:space="preserve">AT1G70520</t>
  </si>
  <si>
    <t xml:space="preserve">AT4G04570</t>
  </si>
  <si>
    <t xml:space="preserve">AT3G03900</t>
  </si>
  <si>
    <t xml:space="preserve">AT3G07660</t>
  </si>
  <si>
    <t xml:space="preserve">AT3G06700</t>
  </si>
  <si>
    <t xml:space="preserve">AT4G09750</t>
  </si>
  <si>
    <t xml:space="preserve">AT3G16670</t>
  </si>
  <si>
    <t xml:space="preserve">AT5G10650</t>
  </si>
  <si>
    <t xml:space="preserve">AT4G11220</t>
  </si>
  <si>
    <t xml:space="preserve">AT4G16515</t>
  </si>
  <si>
    <t xml:space="preserve">AT3G07610</t>
  </si>
  <si>
    <t xml:space="preserve">AT5G54390</t>
  </si>
  <si>
    <t xml:space="preserve">AT4G09760</t>
  </si>
  <si>
    <t xml:space="preserve">AT3G16950</t>
  </si>
  <si>
    <t xml:space="preserve">AT1G24240</t>
  </si>
  <si>
    <t xml:space="preserve">AT4G35760</t>
  </si>
  <si>
    <t xml:space="preserve">AT3G01560</t>
  </si>
  <si>
    <t xml:space="preserve">AT3G11540</t>
  </si>
  <si>
    <t xml:space="preserve">AT3G02820</t>
  </si>
  <si>
    <t xml:space="preserve">AT3G17120</t>
  </si>
  <si>
    <t xml:space="preserve">AT2G47710</t>
  </si>
  <si>
    <t xml:space="preserve">AT4G27830</t>
  </si>
  <si>
    <t xml:space="preserve">AT3G05270</t>
  </si>
  <si>
    <t xml:space="preserve">AT4G11230</t>
  </si>
  <si>
    <t xml:space="preserve">AT3G17130</t>
  </si>
  <si>
    <t xml:space="preserve">AT1G02220</t>
  </si>
  <si>
    <t xml:space="preserve">AT5G44130</t>
  </si>
  <si>
    <t xml:space="preserve">AT1G09740</t>
  </si>
  <si>
    <t xml:space="preserve">AT3G03790</t>
  </si>
  <si>
    <t xml:space="preserve">AT3G08710</t>
  </si>
  <si>
    <t xml:space="preserve">AT5G55130</t>
  </si>
  <si>
    <t xml:space="preserve">AT4G11260</t>
  </si>
  <si>
    <t xml:space="preserve">AT3G17350</t>
  </si>
  <si>
    <t xml:space="preserve">AT1G79360</t>
  </si>
  <si>
    <t xml:space="preserve">AT3G03780</t>
  </si>
  <si>
    <t xml:space="preserve">AT5G55390</t>
  </si>
  <si>
    <t xml:space="preserve">AT3G18050</t>
  </si>
  <si>
    <t xml:space="preserve">AT1G53280</t>
  </si>
  <si>
    <t xml:space="preserve">AT4G13540</t>
  </si>
  <si>
    <t xml:space="preserve">AT1G30630</t>
  </si>
  <si>
    <t xml:space="preserve">AT5G55660</t>
  </si>
  <si>
    <t xml:space="preserve">AT3G18110</t>
  </si>
  <si>
    <t xml:space="preserve">AT4G11740</t>
  </si>
  <si>
    <t xml:space="preserve">AT1G20693</t>
  </si>
  <si>
    <t xml:space="preserve">AT3G10640</t>
  </si>
  <si>
    <t xml:space="preserve">AT1G13300</t>
  </si>
  <si>
    <t xml:space="preserve">AT3G09590</t>
  </si>
  <si>
    <t xml:space="preserve">AT5G55910</t>
  </si>
  <si>
    <t xml:space="preserve">AT4G11910</t>
  </si>
  <si>
    <t xml:space="preserve">AT4G23290</t>
  </si>
  <si>
    <t xml:space="preserve">AT1G69050</t>
  </si>
  <si>
    <t xml:space="preserve">AT3G04780</t>
  </si>
  <si>
    <t xml:space="preserve">AT5G56010</t>
  </si>
  <si>
    <t xml:space="preserve">AT4G12290</t>
  </si>
  <si>
    <t xml:space="preserve">AT3G18850</t>
  </si>
  <si>
    <t xml:space="preserve">AT5G57650</t>
  </si>
  <si>
    <t xml:space="preserve">AT5G54530</t>
  </si>
  <si>
    <t xml:space="preserve">AT4G23190</t>
  </si>
  <si>
    <t xml:space="preserve">AT3G16380</t>
  </si>
  <si>
    <t xml:space="preserve">AT3G04540</t>
  </si>
  <si>
    <t xml:space="preserve">AT5G19550</t>
  </si>
  <si>
    <t xml:space="preserve">AT4G30993</t>
  </si>
  <si>
    <t xml:space="preserve">AT3G47780</t>
  </si>
  <si>
    <t xml:space="preserve">AT3G16390</t>
  </si>
  <si>
    <t xml:space="preserve">AT5G57290</t>
  </si>
  <si>
    <t xml:space="preserve">AT4G13030</t>
  </si>
  <si>
    <t xml:space="preserve">AT1G61730</t>
  </si>
  <si>
    <t xml:space="preserve">AT4G18640</t>
  </si>
  <si>
    <t xml:space="preserve">AT1G02330</t>
  </si>
  <si>
    <t xml:space="preserve">AT3G03080</t>
  </si>
  <si>
    <t xml:space="preserve">AT4G13150</t>
  </si>
  <si>
    <t xml:space="preserve">AT3G20460</t>
  </si>
  <si>
    <t xml:space="preserve">AT4G34135</t>
  </si>
  <si>
    <t xml:space="preserve">AT5G53710</t>
  </si>
  <si>
    <t xml:space="preserve">AT5G40480</t>
  </si>
  <si>
    <t xml:space="preserve">AT3G05730</t>
  </si>
  <si>
    <t xml:space="preserve">AT5G58930</t>
  </si>
  <si>
    <t xml:space="preserve">AT4G13180</t>
  </si>
  <si>
    <t xml:space="preserve">AT3G20470</t>
  </si>
  <si>
    <t xml:space="preserve">AT2G47450</t>
  </si>
  <si>
    <t xml:space="preserve">AT5G20020</t>
  </si>
  <si>
    <t xml:space="preserve">AT1G80070</t>
  </si>
  <si>
    <t xml:space="preserve">AT1G01510</t>
  </si>
  <si>
    <t xml:space="preserve">AT3G09940</t>
  </si>
  <si>
    <t xml:space="preserve">AT4G13340</t>
  </si>
  <si>
    <t xml:space="preserve">AT3G42570</t>
  </si>
  <si>
    <t xml:space="preserve">AT4G28570</t>
  </si>
  <si>
    <t xml:space="preserve">AT1G13890</t>
  </si>
  <si>
    <t xml:space="preserve">AT4G15770</t>
  </si>
  <si>
    <t xml:space="preserve">AT5G06360</t>
  </si>
  <si>
    <t xml:space="preserve">AT1G15780</t>
  </si>
  <si>
    <t xml:space="preserve">AT3G01390</t>
  </si>
  <si>
    <t xml:space="preserve">AT5G59440</t>
  </si>
  <si>
    <t xml:space="preserve">AT3G21055</t>
  </si>
  <si>
    <t xml:space="preserve">AT2G26540</t>
  </si>
  <si>
    <t xml:space="preserve">AT2G25670</t>
  </si>
  <si>
    <t xml:space="preserve">AT1G15750</t>
  </si>
  <si>
    <t xml:space="preserve">AT3G04960</t>
  </si>
  <si>
    <t xml:space="preserve">AT3G22200</t>
  </si>
  <si>
    <t xml:space="preserve">AT1G48600</t>
  </si>
  <si>
    <t xml:space="preserve">AT1G76410</t>
  </si>
  <si>
    <t xml:space="preserve">AT3G15590</t>
  </si>
  <si>
    <t xml:space="preserve">AT4G15410</t>
  </si>
  <si>
    <t xml:space="preserve">AT3G23050</t>
  </si>
  <si>
    <t xml:space="preserve">AT3G49680</t>
  </si>
  <si>
    <t xml:space="preserve">AT3G55160</t>
  </si>
  <si>
    <t xml:space="preserve">AT5G50720</t>
  </si>
  <si>
    <t xml:space="preserve">AT2G34570</t>
  </si>
  <si>
    <t xml:space="preserve">AT3G02240</t>
  </si>
  <si>
    <t xml:space="preserve">AT5G60570</t>
  </si>
  <si>
    <t xml:space="preserve">AT4G15420</t>
  </si>
  <si>
    <t xml:space="preserve">AT5G19940</t>
  </si>
  <si>
    <t xml:space="preserve">AT4G22753</t>
  </si>
  <si>
    <t xml:space="preserve">AT3G05160</t>
  </si>
  <si>
    <t xml:space="preserve">AT2G07340</t>
  </si>
  <si>
    <t xml:space="preserve">AT1G12270</t>
  </si>
  <si>
    <t xml:space="preserve">AT3G02310</t>
  </si>
  <si>
    <t xml:space="preserve">AT5G60640</t>
  </si>
  <si>
    <t xml:space="preserve">AT4G32260</t>
  </si>
  <si>
    <t xml:space="preserve">AT1G64660</t>
  </si>
  <si>
    <t xml:space="preserve">AT4G10060</t>
  </si>
  <si>
    <t xml:space="preserve">AT5G61310</t>
  </si>
  <si>
    <t xml:space="preserve">AT1G20400</t>
  </si>
  <si>
    <t xml:space="preserve">AT3G01750</t>
  </si>
  <si>
    <t xml:space="preserve">AT3G23760</t>
  </si>
  <si>
    <t xml:space="preserve">AT3G20450</t>
  </si>
  <si>
    <t xml:space="preserve">AT4G02450</t>
  </si>
  <si>
    <t xml:space="preserve">AT1G27910</t>
  </si>
  <si>
    <t xml:space="preserve">AT3G01080</t>
  </si>
  <si>
    <t xml:space="preserve">AT5G60790</t>
  </si>
  <si>
    <t xml:space="preserve">AT3G23805</t>
  </si>
  <si>
    <t xml:space="preserve">AT1G15230</t>
  </si>
  <si>
    <t xml:space="preserve">AT1G43010</t>
  </si>
  <si>
    <t xml:space="preserve">AT3G05320</t>
  </si>
  <si>
    <t xml:space="preserve">AT4G16563</t>
  </si>
  <si>
    <t xml:space="preserve">AT3G12490</t>
  </si>
  <si>
    <t xml:space="preserve">AT3G53530</t>
  </si>
  <si>
    <t xml:space="preserve">AT3G61100</t>
  </si>
  <si>
    <t xml:space="preserve">AT1G68990</t>
  </si>
  <si>
    <t xml:space="preserve">AT1G06320</t>
  </si>
  <si>
    <t xml:space="preserve">AT5G62190</t>
  </si>
  <si>
    <t xml:space="preserve">AT5G53760</t>
  </si>
  <si>
    <t xml:space="preserve">AT5G62930</t>
  </si>
  <si>
    <t xml:space="preserve">AT3G24480</t>
  </si>
  <si>
    <t xml:space="preserve">AT3G46970</t>
  </si>
  <si>
    <t xml:space="preserve">AT5G62200</t>
  </si>
  <si>
    <t xml:space="preserve">AT5G03345</t>
  </si>
  <si>
    <t xml:space="preserve">AT1G77460</t>
  </si>
  <si>
    <t xml:space="preserve">AT1G44050</t>
  </si>
  <si>
    <t xml:space="preserve">AT5G63190</t>
  </si>
  <si>
    <t xml:space="preserve">AT3G43720</t>
  </si>
  <si>
    <t xml:space="preserve">AT5G07470</t>
  </si>
  <si>
    <t xml:space="preserve">AT1G03020</t>
  </si>
  <si>
    <t xml:space="preserve">AT4G28450</t>
  </si>
  <si>
    <t xml:space="preserve">AT1G44070</t>
  </si>
  <si>
    <t xml:space="preserve">AT5G63370</t>
  </si>
  <si>
    <t xml:space="preserve">AT4G20000</t>
  </si>
  <si>
    <t xml:space="preserve">AT3G25620</t>
  </si>
  <si>
    <t xml:space="preserve">AT4G33290</t>
  </si>
  <si>
    <t xml:space="preserve">AT1G19030</t>
  </si>
  <si>
    <t xml:space="preserve">AT5G63460</t>
  </si>
  <si>
    <t xml:space="preserve">AT1G70690</t>
  </si>
  <si>
    <t xml:space="preserve">AT1G29520</t>
  </si>
  <si>
    <t xml:space="preserve">AT2G42950</t>
  </si>
  <si>
    <t xml:space="preserve">AT1G77600</t>
  </si>
  <si>
    <t xml:space="preserve">AT4G22530</t>
  </si>
  <si>
    <t xml:space="preserve">AT3G25920</t>
  </si>
  <si>
    <t xml:space="preserve">AT4G23270</t>
  </si>
  <si>
    <t xml:space="preserve">AT4G31810</t>
  </si>
  <si>
    <t xml:space="preserve">AT1G72160</t>
  </si>
  <si>
    <t xml:space="preserve">AT1G12290</t>
  </si>
  <si>
    <t xml:space="preserve">AT5G64300</t>
  </si>
  <si>
    <t xml:space="preserve">AT4G22920</t>
  </si>
  <si>
    <t xml:space="preserve">AT3G26060</t>
  </si>
  <si>
    <t xml:space="preserve">AT3G11230</t>
  </si>
  <si>
    <t xml:space="preserve">AT2G40030</t>
  </si>
  <si>
    <t xml:space="preserve">AT1G47900</t>
  </si>
  <si>
    <t xml:space="preserve">AT5G64310</t>
  </si>
  <si>
    <t xml:space="preserve">AT3G26070</t>
  </si>
  <si>
    <t xml:space="preserve">AT4G23260</t>
  </si>
  <si>
    <t xml:space="preserve">AT4G18290</t>
  </si>
  <si>
    <t xml:space="preserve">AT4G23650</t>
  </si>
  <si>
    <t xml:space="preserve">AT1G49860</t>
  </si>
  <si>
    <t xml:space="preserve">AT1G42710</t>
  </si>
  <si>
    <t xml:space="preserve">AT2G25540</t>
  </si>
  <si>
    <t xml:space="preserve">AT1G16210</t>
  </si>
  <si>
    <t xml:space="preserve">AT1G74160</t>
  </si>
  <si>
    <t xml:space="preserve">AT1G77710</t>
  </si>
  <si>
    <t xml:space="preserve">AT5G64572</t>
  </si>
  <si>
    <t xml:space="preserve">AT4E25020</t>
  </si>
  <si>
    <t xml:space="preserve">AT1G03010</t>
  </si>
  <si>
    <t xml:space="preserve">AT2G01430</t>
  </si>
  <si>
    <t xml:space="preserve">AT1G72580</t>
  </si>
  <si>
    <t xml:space="preserve">AT1G68930</t>
  </si>
  <si>
    <t xml:space="preserve">AT5G66470</t>
  </si>
  <si>
    <t xml:space="preserve">AT4G23450</t>
  </si>
  <si>
    <t xml:space="preserve">AT1G19530</t>
  </si>
  <si>
    <t xml:space="preserve">AT1G41795</t>
  </si>
  <si>
    <t xml:space="preserve">AT1G71100</t>
  </si>
  <si>
    <t xml:space="preserve">AT4G23470</t>
  </si>
  <si>
    <t xml:space="preserve">AT5G63010</t>
  </si>
  <si>
    <t xml:space="preserve">AT2G01610</t>
  </si>
  <si>
    <t xml:space="preserve">AT3G17690</t>
  </si>
  <si>
    <t xml:space="preserve">AT1G30010</t>
  </si>
  <si>
    <t xml:space="preserve">AT3G27160</t>
  </si>
  <si>
    <t xml:space="preserve">AT3G46230</t>
  </si>
  <si>
    <t xml:space="preserve">AT1G68790</t>
  </si>
  <si>
    <t xml:space="preserve">AT1G64290</t>
  </si>
  <si>
    <t xml:space="preserve">AT5G66720</t>
  </si>
  <si>
    <t xml:space="preserve">AT4G23700</t>
  </si>
  <si>
    <t xml:space="preserve">AT3G27840</t>
  </si>
  <si>
    <t xml:space="preserve">AT1G23740</t>
  </si>
  <si>
    <t xml:space="preserve">AT5G50100</t>
  </si>
  <si>
    <t xml:space="preserve">AT1G03330</t>
  </si>
  <si>
    <t xml:space="preserve">AT1G33940</t>
  </si>
  <si>
    <t xml:space="preserve">AT1G64310</t>
  </si>
  <si>
    <t xml:space="preserve">ATCG00030</t>
  </si>
  <si>
    <t xml:space="preserve">AT4G23800</t>
  </si>
  <si>
    <t xml:space="preserve">AT3G28130</t>
  </si>
  <si>
    <t xml:space="preserve">AT4G18440</t>
  </si>
  <si>
    <t xml:space="preserve">AT3G05970</t>
  </si>
  <si>
    <t xml:space="preserve">AT1G10830</t>
  </si>
  <si>
    <t xml:space="preserve">AT5G25450</t>
  </si>
  <si>
    <t xml:space="preserve">AT1G79830</t>
  </si>
  <si>
    <t xml:space="preserve">ATCG00130</t>
  </si>
  <si>
    <t xml:space="preserve">AT4G24120</t>
  </si>
  <si>
    <t xml:space="preserve">AT3G15850</t>
  </si>
  <si>
    <t xml:space="preserve">AT3G06500</t>
  </si>
  <si>
    <t xml:space="preserve">AT1G79840</t>
  </si>
  <si>
    <t xml:space="preserve">AT1G52240</t>
  </si>
  <si>
    <t xml:space="preserve">ATCG00340</t>
  </si>
  <si>
    <t xml:space="preserve">AT4G33220</t>
  </si>
  <si>
    <t xml:space="preserve">AT2G06990</t>
  </si>
  <si>
    <t xml:space="preserve">AT1G71990</t>
  </si>
  <si>
    <t xml:space="preserve">ATCG00380</t>
  </si>
  <si>
    <t xml:space="preserve">AT3G30180</t>
  </si>
  <si>
    <t xml:space="preserve">AT1G56010</t>
  </si>
  <si>
    <t xml:space="preserve">AT5G67510</t>
  </si>
  <si>
    <t xml:space="preserve">AT1G67560</t>
  </si>
  <si>
    <t xml:space="preserve">AT1G72170</t>
  </si>
  <si>
    <t xml:space="preserve">ATCG00440</t>
  </si>
  <si>
    <t xml:space="preserve">AT3G43540</t>
  </si>
  <si>
    <t xml:space="preserve">AT1G79450</t>
  </si>
  <si>
    <t xml:space="preserve">AT3G52630</t>
  </si>
  <si>
    <t xml:space="preserve">AT4G39300</t>
  </si>
  <si>
    <t xml:space="preserve">AT1G74500</t>
  </si>
  <si>
    <t xml:space="preserve">ATCG00480</t>
  </si>
  <si>
    <t xml:space="preserve">AT4G25690</t>
  </si>
  <si>
    <t xml:space="preserve">AT4G12880</t>
  </si>
  <si>
    <t xml:space="preserve">AT3G17609</t>
  </si>
  <si>
    <t xml:space="preserve">AT5G56130</t>
  </si>
  <si>
    <t xml:space="preserve">AT1G74260</t>
  </si>
  <si>
    <t xml:space="preserve">AT1G71390</t>
  </si>
  <si>
    <t xml:space="preserve">ATCG00530</t>
  </si>
  <si>
    <t xml:space="preserve">AT3G44020</t>
  </si>
  <si>
    <t xml:space="preserve">AT5G58590</t>
  </si>
  <si>
    <t xml:space="preserve">AT5G16030</t>
  </si>
  <si>
    <t xml:space="preserve">AT3G18940</t>
  </si>
  <si>
    <t xml:space="preserve">AT1G71430</t>
  </si>
  <si>
    <t xml:space="preserve">ATCG00550</t>
  </si>
  <si>
    <t xml:space="preserve">AT4G26920</t>
  </si>
  <si>
    <t xml:space="preserve">AT3G44890</t>
  </si>
  <si>
    <t xml:space="preserve">AT2G35800</t>
  </si>
  <si>
    <t xml:space="preserve">AT1G80450</t>
  </si>
  <si>
    <t xml:space="preserve">ATCG00580</t>
  </si>
  <si>
    <t xml:space="preserve">AT4G27080</t>
  </si>
  <si>
    <t xml:space="preserve">AT3G45140</t>
  </si>
  <si>
    <t xml:space="preserve">AT2G20890</t>
  </si>
  <si>
    <t xml:space="preserve">AT2G11520</t>
  </si>
  <si>
    <t xml:space="preserve">AT1G63940</t>
  </si>
  <si>
    <t xml:space="preserve">AT1G53710</t>
  </si>
  <si>
    <t xml:space="preserve">ATCG00690</t>
  </si>
  <si>
    <t xml:space="preserve">AT5G23060</t>
  </si>
  <si>
    <t xml:space="preserve">AT1G65520</t>
  </si>
  <si>
    <t xml:space="preserve">AT2G41770</t>
  </si>
  <si>
    <t xml:space="preserve">AT1G07140</t>
  </si>
  <si>
    <t xml:space="preserve">ATCG00700</t>
  </si>
  <si>
    <t xml:space="preserve">AT4G27450</t>
  </si>
  <si>
    <t xml:space="preserve">AT3G45850</t>
  </si>
  <si>
    <t xml:space="preserve">AT1G33120</t>
  </si>
  <si>
    <t xml:space="preserve">ATCG00740</t>
  </si>
  <si>
    <t xml:space="preserve">AT4G27940</t>
  </si>
  <si>
    <t xml:space="preserve">AT5G61410</t>
  </si>
  <si>
    <t xml:space="preserve">AT1G14720</t>
  </si>
  <si>
    <t xml:space="preserve">AT4G19530</t>
  </si>
  <si>
    <t xml:space="preserve">AT1G47220</t>
  </si>
  <si>
    <t xml:space="preserve">AT1G67865</t>
  </si>
  <si>
    <t xml:space="preserve">ATCG00750</t>
  </si>
  <si>
    <t xml:space="preserve">AT3G46490</t>
  </si>
  <si>
    <t xml:space="preserve">AT2G43560</t>
  </si>
  <si>
    <t xml:space="preserve">AT5G51040</t>
  </si>
  <si>
    <t xml:space="preserve">AT1G07450</t>
  </si>
  <si>
    <t xml:space="preserve">AT5G12880</t>
  </si>
  <si>
    <t xml:space="preserve">AT1G51570</t>
  </si>
  <si>
    <t xml:space="preserve">AT1G68875</t>
  </si>
  <si>
    <t xml:space="preserve">ATCG00760</t>
  </si>
  <si>
    <t xml:space="preserve">AT4G28490</t>
  </si>
  <si>
    <t xml:space="preserve">AT5G66630</t>
  </si>
  <si>
    <t xml:space="preserve">AT1G67150</t>
  </si>
  <si>
    <t xml:space="preserve">AT1G72050</t>
  </si>
  <si>
    <t xml:space="preserve">AT1G51420</t>
  </si>
  <si>
    <t xml:space="preserve">AT1G73630</t>
  </si>
  <si>
    <t xml:space="preserve">ATCG00770</t>
  </si>
  <si>
    <t xml:space="preserve">AT4G28510</t>
  </si>
  <si>
    <t xml:space="preserve">AT3G47070</t>
  </si>
  <si>
    <t xml:space="preserve">AT5G45010</t>
  </si>
  <si>
    <t xml:space="preserve">AT2G47390</t>
  </si>
  <si>
    <t xml:space="preserve">ATCG00900</t>
  </si>
  <si>
    <t xml:space="preserve">AT4G28650</t>
  </si>
  <si>
    <t xml:space="preserve">AT1G62380</t>
  </si>
  <si>
    <t xml:space="preserve">AT1G30320</t>
  </si>
  <si>
    <t xml:space="preserve">AT1G21120</t>
  </si>
  <si>
    <t xml:space="preserve">AT1G53310</t>
  </si>
  <si>
    <t xml:space="preserve">AT1G52830</t>
  </si>
  <si>
    <t xml:space="preserve">ATCG01300</t>
  </si>
  <si>
    <t xml:space="preserve">AT3G47430</t>
  </si>
  <si>
    <t xml:space="preserve">AT4G04910</t>
  </si>
  <si>
    <t xml:space="preserve">AT4G14760</t>
  </si>
  <si>
    <t xml:space="preserve">AT5G40980</t>
  </si>
  <si>
    <t xml:space="preserve">AT1G62310</t>
  </si>
  <si>
    <t xml:space="preserve">AT1G70660</t>
  </si>
  <si>
    <t xml:space="preserve">ATCG01310</t>
  </si>
  <si>
    <t xml:space="preserve">AT5G23660</t>
  </si>
  <si>
    <t xml:space="preserve">AT2G45640</t>
  </si>
  <si>
    <t xml:space="preserve">AT1G53180</t>
  </si>
  <si>
    <t xml:space="preserve">AT4G30420</t>
  </si>
  <si>
    <t xml:space="preserve">AT5G06290</t>
  </si>
  <si>
    <t xml:space="preserve">AT3G10420</t>
  </si>
  <si>
    <t xml:space="preserve">AT4G30390</t>
  </si>
  <si>
    <t xml:space="preserve">AT4G30430</t>
  </si>
  <si>
    <t xml:space="preserve">AT3G48200</t>
  </si>
  <si>
    <t xml:space="preserve">AT5G66860</t>
  </si>
  <si>
    <t xml:space="preserve">AT3G07140</t>
  </si>
  <si>
    <t xml:space="preserve">AT1G32450</t>
  </si>
  <si>
    <t xml:space="preserve">AT1G68510</t>
  </si>
  <si>
    <t xml:space="preserve">AT4G31240</t>
  </si>
  <si>
    <t xml:space="preserve">AT5G42650</t>
  </si>
  <si>
    <t xml:space="preserve">AT5G03470</t>
  </si>
  <si>
    <t xml:space="preserve">AT4G04900</t>
  </si>
  <si>
    <t xml:space="preserve">AT4G28400</t>
  </si>
  <si>
    <t xml:space="preserve">AT1G32490</t>
  </si>
  <si>
    <t xml:space="preserve">AT1G74055</t>
  </si>
  <si>
    <t xml:space="preserve">AT4G37930</t>
  </si>
  <si>
    <t xml:space="preserve">AT1G30740</t>
  </si>
  <si>
    <t xml:space="preserve">AT2G12905</t>
  </si>
  <si>
    <t xml:space="preserve">AT3G02220</t>
  </si>
  <si>
    <t xml:space="preserve">AT1G14610</t>
  </si>
  <si>
    <t xml:space="preserve">AT1G69860</t>
  </si>
  <si>
    <t xml:space="preserve">AT3G49140</t>
  </si>
  <si>
    <t xml:space="preserve">AT5G11420</t>
  </si>
  <si>
    <t xml:space="preserve">AT5G06710</t>
  </si>
  <si>
    <t xml:space="preserve">AT3G02770</t>
  </si>
  <si>
    <t xml:space="preserve">AT1G06220</t>
  </si>
  <si>
    <t xml:space="preserve">AT1G69920</t>
  </si>
  <si>
    <t xml:space="preserve">AT3G49220</t>
  </si>
  <si>
    <t xml:space="preserve">AT1G78360</t>
  </si>
  <si>
    <t xml:space="preserve">AT1G69750</t>
  </si>
  <si>
    <t xml:space="preserve">AT2G43530</t>
  </si>
  <si>
    <t xml:space="preserve">AT3G50340</t>
  </si>
  <si>
    <t xml:space="preserve">AT1G80030</t>
  </si>
  <si>
    <t xml:space="preserve">AT1G06770</t>
  </si>
  <si>
    <t xml:space="preserve">AT5G48410</t>
  </si>
  <si>
    <t xml:space="preserve">AT4G31670</t>
  </si>
  <si>
    <t xml:space="preserve">AT2G43640</t>
  </si>
  <si>
    <t xml:space="preserve">AT4G32030</t>
  </si>
  <si>
    <t xml:space="preserve">AT3G50790</t>
  </si>
  <si>
    <t xml:space="preserve">AT4G27520</t>
  </si>
  <si>
    <t xml:space="preserve">AT2G25720</t>
  </si>
  <si>
    <t xml:space="preserve">AT1G21540</t>
  </si>
  <si>
    <t xml:space="preserve">AT1G32460</t>
  </si>
  <si>
    <t xml:space="preserve">AT4G32870</t>
  </si>
  <si>
    <t xml:space="preserve">AT3G51220</t>
  </si>
  <si>
    <t xml:space="preserve">AT3G28500</t>
  </si>
  <si>
    <t xml:space="preserve">AT1G53645</t>
  </si>
  <si>
    <t xml:space="preserve">AT4G33040</t>
  </si>
  <si>
    <t xml:space="preserve">AT4G24130</t>
  </si>
  <si>
    <t xml:space="preserve">AT2G40765</t>
  </si>
  <si>
    <t xml:space="preserve">AT1G53500</t>
  </si>
  <si>
    <t xml:space="preserve">AT1G19410</t>
  </si>
  <si>
    <t xml:space="preserve">AT5G66190</t>
  </si>
  <si>
    <t xml:space="preserve">AT1G56340</t>
  </si>
  <si>
    <t xml:space="preserve">AT1G12150</t>
  </si>
  <si>
    <t xml:space="preserve">AT2G23110</t>
  </si>
  <si>
    <t xml:space="preserve">AT1G06980</t>
  </si>
  <si>
    <t xml:space="preserve">AT1G76400</t>
  </si>
  <si>
    <t xml:space="preserve">AT1G17370</t>
  </si>
  <si>
    <t xml:space="preserve">AT1G17615</t>
  </si>
  <si>
    <t xml:space="preserve">AT3G51895</t>
  </si>
  <si>
    <t xml:space="preserve">AT3G50820</t>
  </si>
  <si>
    <t xml:space="preserve">AT2G34750</t>
  </si>
  <si>
    <t xml:space="preserve">AT1G15040</t>
  </si>
  <si>
    <t xml:space="preserve">AT4G34110</t>
  </si>
  <si>
    <t xml:space="preserve">AT3G52150</t>
  </si>
  <si>
    <t xml:space="preserve">AT4G37870</t>
  </si>
  <si>
    <t xml:space="preserve">AT1G68260</t>
  </si>
  <si>
    <t xml:space="preserve">AT2G32060</t>
  </si>
  <si>
    <t xml:space="preserve">AT1G01320</t>
  </si>
  <si>
    <t xml:space="preserve">AT4G34590</t>
  </si>
  <si>
    <t xml:space="preserve">AT3G52230</t>
  </si>
  <si>
    <t xml:space="preserve">AT1G55330</t>
  </si>
  <si>
    <t xml:space="preserve">AT4G27480</t>
  </si>
  <si>
    <t xml:space="preserve">AT1G15060</t>
  </si>
  <si>
    <t xml:space="preserve">AT1G49000</t>
  </si>
  <si>
    <t xml:space="preserve">AT1G58725</t>
  </si>
  <si>
    <t xml:space="preserve">AT1G75360</t>
  </si>
  <si>
    <t xml:space="preserve">AT1G78410</t>
  </si>
  <si>
    <t xml:space="preserve">AT3G26230</t>
  </si>
  <si>
    <t xml:space="preserve">AT3G42560</t>
  </si>
  <si>
    <t xml:space="preserve">AT3G53890</t>
  </si>
  <si>
    <t xml:space="preserve">AT1G21890</t>
  </si>
  <si>
    <t xml:space="preserve">AT1G66380</t>
  </si>
  <si>
    <t xml:space="preserve">AT5G02290</t>
  </si>
  <si>
    <t xml:space="preserve">AT1G04850</t>
  </si>
  <si>
    <t xml:space="preserve">AT4G35480</t>
  </si>
  <si>
    <t xml:space="preserve">AT2G21780</t>
  </si>
  <si>
    <t xml:space="preserve">AT1G04810</t>
  </si>
  <si>
    <t xml:space="preserve">AT1G43800</t>
  </si>
  <si>
    <t xml:space="preserve">AT2G15620</t>
  </si>
  <si>
    <t xml:space="preserve">AT1G52710</t>
  </si>
  <si>
    <t xml:space="preserve">AT5G62840</t>
  </si>
  <si>
    <t xml:space="preserve">AT5G63670</t>
  </si>
  <si>
    <t xml:space="preserve">AT1G21430</t>
  </si>
  <si>
    <t xml:space="preserve">AT4G01310</t>
  </si>
  <si>
    <t xml:space="preserve">AT3G04600</t>
  </si>
  <si>
    <t xml:space="preserve">AT3G53900</t>
  </si>
  <si>
    <t xml:space="preserve">AT5G12250</t>
  </si>
  <si>
    <t xml:space="preserve">AT1G18470</t>
  </si>
  <si>
    <t xml:space="preserve">AT4G23500</t>
  </si>
  <si>
    <t xml:space="preserve">AT1G48560</t>
  </si>
  <si>
    <t xml:space="preserve">AT1G02670</t>
  </si>
  <si>
    <t xml:space="preserve">AT2G24090</t>
  </si>
  <si>
    <t xml:space="preserve">AT4G36640</t>
  </si>
  <si>
    <t xml:space="preserve">AT3G54030</t>
  </si>
  <si>
    <t xml:space="preserve">AT2G29420</t>
  </si>
  <si>
    <t xml:space="preserve">AT5G50530</t>
  </si>
  <si>
    <t xml:space="preserve">AT1G79730</t>
  </si>
  <si>
    <t xml:space="preserve">AT1G45050</t>
  </si>
  <si>
    <t xml:space="preserve">AT4G36760</t>
  </si>
  <si>
    <t xml:space="preserve">AT3G30848</t>
  </si>
  <si>
    <t xml:space="preserve">AT2G37790</t>
  </si>
  <si>
    <t xml:space="preserve">AT2G20580</t>
  </si>
  <si>
    <t xml:space="preserve">AT1G79600</t>
  </si>
  <si>
    <t xml:space="preserve">AT1G17490</t>
  </si>
  <si>
    <t xml:space="preserve">AT3G54210</t>
  </si>
  <si>
    <t xml:space="preserve">AT1G18860</t>
  </si>
  <si>
    <t xml:space="preserve">AT4G37260</t>
  </si>
  <si>
    <t xml:space="preserve">AT1G68590</t>
  </si>
  <si>
    <t xml:space="preserve">AT4G36940</t>
  </si>
  <si>
    <t xml:space="preserve">AT2G22475</t>
  </si>
  <si>
    <t xml:space="preserve">AT1G07680</t>
  </si>
  <si>
    <t xml:space="preserve">AT1G75440</t>
  </si>
  <si>
    <t xml:space="preserve">AT4G37420</t>
  </si>
  <si>
    <t xml:space="preserve">AT3G54560</t>
  </si>
  <si>
    <t xml:space="preserve">AT2G37660</t>
  </si>
  <si>
    <t xml:space="preserve">AT5G57700</t>
  </si>
  <si>
    <t xml:space="preserve">AT1G07670</t>
  </si>
  <si>
    <t xml:space="preserve">AT1G34545</t>
  </si>
  <si>
    <t xml:space="preserve">AT4G37470</t>
  </si>
  <si>
    <t xml:space="preserve">AT3G54600</t>
  </si>
  <si>
    <t xml:space="preserve">AT2G24100</t>
  </si>
  <si>
    <t xml:space="preserve">AT1G07730</t>
  </si>
  <si>
    <t xml:space="preserve">AT1G12880</t>
  </si>
  <si>
    <t xml:space="preserve">AT3G54890</t>
  </si>
  <si>
    <t xml:space="preserve">AT1G58684</t>
  </si>
  <si>
    <t xml:space="preserve">AT5G10170</t>
  </si>
  <si>
    <t xml:space="preserve">AT3G05230</t>
  </si>
  <si>
    <t xml:space="preserve">AT1G14350</t>
  </si>
  <si>
    <t xml:space="preserve">AT1G32840</t>
  </si>
  <si>
    <t xml:space="preserve">AT2G36340</t>
  </si>
  <si>
    <t xml:space="preserve">AT2G40900</t>
  </si>
  <si>
    <t xml:space="preserve">AT1G32930</t>
  </si>
  <si>
    <t xml:space="preserve">AT3G55240</t>
  </si>
  <si>
    <t xml:space="preserve">AT5G65220</t>
  </si>
  <si>
    <t xml:space="preserve">AT1G23120</t>
  </si>
  <si>
    <t xml:space="preserve">AT3G53830</t>
  </si>
  <si>
    <t xml:space="preserve">AT5G17890</t>
  </si>
  <si>
    <t xml:space="preserve">AT1G63480</t>
  </si>
  <si>
    <t xml:space="preserve">AT1G20130</t>
  </si>
  <si>
    <t xml:space="preserve">AT3G48580</t>
  </si>
  <si>
    <t xml:space="preserve">AT5G53800</t>
  </si>
  <si>
    <t xml:space="preserve">AT1G63640</t>
  </si>
  <si>
    <t xml:space="preserve">AT1G37020</t>
  </si>
  <si>
    <t xml:space="preserve">AT3G55360</t>
  </si>
  <si>
    <t xml:space="preserve">AT2G02100</t>
  </si>
  <si>
    <t xml:space="preserve">AT1G56550</t>
  </si>
  <si>
    <t xml:space="preserve">AT5G14460</t>
  </si>
  <si>
    <t xml:space="preserve">AT1G01770</t>
  </si>
  <si>
    <t xml:space="preserve">AT1G53030</t>
  </si>
  <si>
    <t xml:space="preserve">AT3G55400</t>
  </si>
  <si>
    <t xml:space="preserve">AT1G31310</t>
  </si>
  <si>
    <t xml:space="preserve">AT1G32210</t>
  </si>
  <si>
    <t xml:space="preserve">AT1G50110</t>
  </si>
  <si>
    <t xml:space="preserve">AT1G07610</t>
  </si>
  <si>
    <t xml:space="preserve">AT4G39780</t>
  </si>
  <si>
    <t xml:space="preserve">AT5G64740</t>
  </si>
  <si>
    <t xml:space="preserve">AT1G08180</t>
  </si>
  <si>
    <t xml:space="preserve">AT1G06690</t>
  </si>
  <si>
    <t xml:space="preserve">AT2G45070</t>
  </si>
  <si>
    <t xml:space="preserve">AT1G08190</t>
  </si>
  <si>
    <t xml:space="preserve">AT1G52220</t>
  </si>
  <si>
    <t xml:space="preserve">AT3G21790</t>
  </si>
  <si>
    <t xml:space="preserve">AT3G56010</t>
  </si>
  <si>
    <t xml:space="preserve">AT5G36700</t>
  </si>
  <si>
    <t xml:space="preserve">AT5G07950</t>
  </si>
  <si>
    <t xml:space="preserve">AT1G78210</t>
  </si>
  <si>
    <t xml:space="preserve">AT1G15940</t>
  </si>
  <si>
    <t xml:space="preserve">AT5G01610</t>
  </si>
  <si>
    <t xml:space="preserve">AT3G56060</t>
  </si>
  <si>
    <t xml:space="preserve">AT1G55890</t>
  </si>
  <si>
    <t xml:space="preserve">AT5G01075</t>
  </si>
  <si>
    <t xml:space="preserve">AT1G50660</t>
  </si>
  <si>
    <t xml:space="preserve">AT1G07860</t>
  </si>
  <si>
    <t xml:space="preserve">AT5G01720</t>
  </si>
  <si>
    <t xml:space="preserve">AT3G56260</t>
  </si>
  <si>
    <t xml:space="preserve">AT2G17520</t>
  </si>
  <si>
    <t xml:space="preserve">AT3G44870</t>
  </si>
  <si>
    <t xml:space="preserve">AT1G80930</t>
  </si>
  <si>
    <t xml:space="preserve">AT1G71697</t>
  </si>
  <si>
    <t xml:space="preserve">AT5G01840</t>
  </si>
  <si>
    <t xml:space="preserve">AT3G56650</t>
  </si>
  <si>
    <t xml:space="preserve">AT5G40500</t>
  </si>
  <si>
    <t xml:space="preserve">AT3G12320</t>
  </si>
  <si>
    <t xml:space="preserve">AT1G63460</t>
  </si>
  <si>
    <t xml:space="preserve">AT5G01980</t>
  </si>
  <si>
    <t xml:space="preserve">AT3G56900</t>
  </si>
  <si>
    <t xml:space="preserve">AT1G01725</t>
  </si>
  <si>
    <t xml:space="preserve">AT3G56940</t>
  </si>
  <si>
    <t xml:space="preserve">AT2G19450</t>
  </si>
  <si>
    <t xml:space="preserve">AT1G52260</t>
  </si>
  <si>
    <t xml:space="preserve">AT3G53340</t>
  </si>
  <si>
    <t xml:space="preserve">AT1G64640</t>
  </si>
  <si>
    <t xml:space="preserve">AT1G01170</t>
  </si>
  <si>
    <t xml:space="preserve">AT3G57030</t>
  </si>
  <si>
    <t xml:space="preserve">AT3G25760</t>
  </si>
  <si>
    <t xml:space="preserve">    </t>
  </si>
  <si>
    <t xml:space="preserve">AT1G47890</t>
  </si>
  <si>
    <t xml:space="preserve">AT5G02640</t>
  </si>
  <si>
    <t xml:space="preserve">AT1G37057</t>
  </si>
  <si>
    <t xml:space="preserve">AT1G49730</t>
  </si>
  <si>
    <t xml:space="preserve">AT5G02750</t>
  </si>
  <si>
    <t xml:space="preserve">AT3G57220</t>
  </si>
  <si>
    <t xml:space="preserve">AT3G15500</t>
  </si>
  <si>
    <t xml:space="preserve">AT1G34030</t>
  </si>
  <si>
    <t xml:space="preserve">AT1G33680</t>
  </si>
  <si>
    <t xml:space="preserve">AT1G49940</t>
  </si>
  <si>
    <t xml:space="preserve">AT5G02780</t>
  </si>
  <si>
    <t xml:space="preserve">AT1G61810</t>
  </si>
  <si>
    <t xml:space="preserve">AT1G32680</t>
  </si>
  <si>
    <t xml:space="preserve">AT5G02950</t>
  </si>
  <si>
    <t xml:space="preserve">AT4G33540</t>
  </si>
  <si>
    <t xml:space="preserve">AT5G08030</t>
  </si>
  <si>
    <t xml:space="preserve">AT5G12020</t>
  </si>
  <si>
    <t xml:space="preserve">AT1G64550</t>
  </si>
  <si>
    <t xml:space="preserve">AT1G18400</t>
  </si>
  <si>
    <t xml:space="preserve">AT5G03150</t>
  </si>
  <si>
    <t xml:space="preserve">AT1G35640</t>
  </si>
  <si>
    <t xml:space="preserve">AT1G47816</t>
  </si>
  <si>
    <t xml:space="preserve">AT5G35510</t>
  </si>
  <si>
    <t xml:space="preserve">AT1G35660</t>
  </si>
  <si>
    <t xml:space="preserve">AT5G03630</t>
  </si>
  <si>
    <t xml:space="preserve">AT1G76100</t>
  </si>
  <si>
    <t xml:space="preserve">AT5G03130</t>
  </si>
  <si>
    <t xml:space="preserve">AT1G59610</t>
  </si>
  <si>
    <t xml:space="preserve">AT1G15600</t>
  </si>
  <si>
    <t xml:space="preserve">AT5G03970</t>
  </si>
  <si>
    <t xml:space="preserve">AT5G42420</t>
  </si>
  <si>
    <t xml:space="preserve">AT2G41080</t>
  </si>
  <si>
    <t xml:space="preserve">AT1G06720</t>
  </si>
  <si>
    <t xml:space="preserve">AT1G76220</t>
  </si>
  <si>
    <t xml:space="preserve">AT3G61460</t>
  </si>
  <si>
    <t xml:space="preserve">AT1G65700</t>
  </si>
  <si>
    <t xml:space="preserve">AT4G26870</t>
  </si>
  <si>
    <t xml:space="preserve">AT1G52690</t>
  </si>
  <si>
    <t xml:space="preserve">AT5G04170</t>
  </si>
  <si>
    <t xml:space="preserve">AT3G61470</t>
  </si>
  <si>
    <t xml:space="preserve">AT5G46430</t>
  </si>
  <si>
    <t xml:space="preserve">AT3G22110</t>
  </si>
  <si>
    <t xml:space="preserve">AT1G74690</t>
  </si>
  <si>
    <t xml:space="preserve">AT5G04235</t>
  </si>
  <si>
    <t xml:space="preserve">AT1G66960</t>
  </si>
  <si>
    <t xml:space="preserve">AT1G04040</t>
  </si>
  <si>
    <t xml:space="preserve">AT3G16990</t>
  </si>
  <si>
    <t xml:space="preserve">AT1G10640</t>
  </si>
  <si>
    <t xml:space="preserve">AT5G04340</t>
  </si>
  <si>
    <t xml:space="preserve">AT3G57870</t>
  </si>
  <si>
    <t xml:space="preserve">AT1G16260</t>
  </si>
  <si>
    <t xml:space="preserve">AT1G68570</t>
  </si>
  <si>
    <t xml:space="preserve">AT1G50580</t>
  </si>
  <si>
    <t xml:space="preserve">AT3G62110</t>
  </si>
  <si>
    <t xml:space="preserve">AT5G63260</t>
  </si>
  <si>
    <t xml:space="preserve">AT5G58340</t>
  </si>
  <si>
    <t xml:space="preserve">AT4G31985</t>
  </si>
  <si>
    <t xml:space="preserve">AT2G48120</t>
  </si>
  <si>
    <t xml:space="preserve">AT1G50560</t>
  </si>
  <si>
    <t xml:space="preserve">AT5G05750</t>
  </si>
  <si>
    <t xml:space="preserve">AT2G06530</t>
  </si>
  <si>
    <t xml:space="preserve">AT2G48140</t>
  </si>
  <si>
    <t xml:space="preserve">AT5G06043</t>
  </si>
  <si>
    <t xml:space="preserve">AT3G62750</t>
  </si>
  <si>
    <t xml:space="preserve">AT1G33760</t>
  </si>
  <si>
    <t xml:space="preserve">AT2G21340</t>
  </si>
  <si>
    <t xml:space="preserve">AT5G66410</t>
  </si>
  <si>
    <t xml:space="preserve">AT1G27590</t>
  </si>
  <si>
    <t xml:space="preserve">AT1G33820</t>
  </si>
  <si>
    <t xml:space="preserve">AT5G06310</t>
  </si>
  <si>
    <t xml:space="preserve">AT2G28000</t>
  </si>
  <si>
    <t xml:space="preserve">AT2G48130</t>
  </si>
  <si>
    <t xml:space="preserve">AT5G06330</t>
  </si>
  <si>
    <t xml:space="preserve">AT5G13510</t>
  </si>
  <si>
    <t xml:space="preserve">AT5G57780</t>
  </si>
  <si>
    <t xml:space="preserve">AT5G46470</t>
  </si>
  <si>
    <t xml:space="preserve">AT1G72810</t>
  </si>
  <si>
    <t xml:space="preserve">AT1G33710</t>
  </si>
  <si>
    <t xml:space="preserve">AT5G07340</t>
  </si>
  <si>
    <t xml:space="preserve">AT3G63170</t>
  </si>
  <si>
    <t xml:space="preserve">AT3G09820</t>
  </si>
  <si>
    <t xml:space="preserve">AT5G40240</t>
  </si>
  <si>
    <t xml:space="preserve">AT1G35850</t>
  </si>
  <si>
    <t xml:space="preserve">AT1G17020</t>
  </si>
  <si>
    <t xml:space="preserve">AT1G33670</t>
  </si>
  <si>
    <t xml:space="preserve">AT5G07720</t>
  </si>
  <si>
    <t xml:space="preserve">AT5G05170</t>
  </si>
  <si>
    <t xml:space="preserve">AT1G63950</t>
  </si>
  <si>
    <t xml:space="preserve">AT1G30070</t>
  </si>
  <si>
    <t xml:space="preserve">AT5G07990</t>
  </si>
  <si>
    <t xml:space="preserve">AT3G63200</t>
  </si>
  <si>
    <t xml:space="preserve">AT2G40520</t>
  </si>
  <si>
    <t xml:space="preserve">AT3G12760</t>
  </si>
  <si>
    <t xml:space="preserve">AT1G31280</t>
  </si>
  <si>
    <t xml:space="preserve">AT1G02980</t>
  </si>
  <si>
    <t xml:space="preserve">AT5G09330</t>
  </si>
  <si>
    <t xml:space="preserve">AT4G20360</t>
  </si>
  <si>
    <t xml:space="preserve">AT1G10250</t>
  </si>
  <si>
    <t xml:space="preserve">AT1G34220</t>
  </si>
  <si>
    <t xml:space="preserve">AT5G09440</t>
  </si>
  <si>
    <t xml:space="preserve">AT5G16000</t>
  </si>
  <si>
    <t xml:space="preserve">AT4G03550</t>
  </si>
  <si>
    <t xml:space="preserve">AT1G15180</t>
  </si>
  <si>
    <t xml:space="preserve">AT1G52700</t>
  </si>
  <si>
    <t xml:space="preserve">AT1G16490</t>
  </si>
  <si>
    <t xml:space="preserve">AT1G04270</t>
  </si>
  <si>
    <t xml:space="preserve">AT1G74990</t>
  </si>
  <si>
    <t xml:space="preserve">AT5G09750</t>
  </si>
  <si>
    <t xml:space="preserve">AT1G10960</t>
  </si>
  <si>
    <t xml:space="preserve">AT3G19350</t>
  </si>
  <si>
    <t xml:space="preserve">AT1G15340</t>
  </si>
  <si>
    <t xml:space="preserve">AT1G42360</t>
  </si>
  <si>
    <t xml:space="preserve">AT4G00165</t>
  </si>
  <si>
    <t xml:space="preserve">AT3G14610</t>
  </si>
  <si>
    <t xml:space="preserve">AT1G13980</t>
  </si>
  <si>
    <t xml:space="preserve">AT5G48240</t>
  </si>
  <si>
    <t xml:space="preserve">AT5G60900</t>
  </si>
  <si>
    <t xml:space="preserve">AT5G10770</t>
  </si>
  <si>
    <t xml:space="preserve">AT4G00400</t>
  </si>
  <si>
    <t xml:space="preserve">AT5G17870</t>
  </si>
  <si>
    <t xml:space="preserve">AT3G28850</t>
  </si>
  <si>
    <t xml:space="preserve">AT4G36570</t>
  </si>
  <si>
    <t xml:space="preserve">AT5G47630</t>
  </si>
  <si>
    <t xml:space="preserve">AT1G06430</t>
  </si>
  <si>
    <t xml:space="preserve">AT1G11190</t>
  </si>
  <si>
    <t xml:space="preserve">AT5G11090</t>
  </si>
  <si>
    <t xml:space="preserve">AT4G00755</t>
  </si>
  <si>
    <t xml:space="preserve">AT1G11740</t>
  </si>
  <si>
    <t xml:space="preserve">AT3G55170</t>
  </si>
  <si>
    <t xml:space="preserve">AT1G06670</t>
  </si>
  <si>
    <t xml:space="preserve">AT1G50340</t>
  </si>
  <si>
    <t xml:space="preserve">AT1G49840</t>
  </si>
  <si>
    <t xml:space="preserve">AT1G74190</t>
  </si>
  <si>
    <t xml:space="preserve">AT3G58600</t>
  </si>
  <si>
    <t xml:space="preserve">AT1G15270</t>
  </si>
  <si>
    <t xml:space="preserve">AT5G11890</t>
  </si>
  <si>
    <t xml:space="preserve">AT1G16810</t>
  </si>
  <si>
    <t xml:space="preserve">AT1G75910</t>
  </si>
  <si>
    <t xml:space="preserve">AT1G62820</t>
  </si>
  <si>
    <t xml:space="preserve">AT4G30840</t>
  </si>
  <si>
    <t xml:space="preserve">AT1G22270</t>
  </si>
  <si>
    <t xml:space="preserve">AT1G75810</t>
  </si>
  <si>
    <t xml:space="preserve">AT1G14110</t>
  </si>
  <si>
    <t xml:space="preserve">AT5G12890</t>
  </si>
  <si>
    <t xml:space="preserve">AT4G01790</t>
  </si>
  <si>
    <t xml:space="preserve">AT1G60650</t>
  </si>
  <si>
    <t xml:space="preserve">AT1G43590</t>
  </si>
  <si>
    <t xml:space="preserve">AT4G01900</t>
  </si>
  <si>
    <t xml:space="preserve">AT1G13500</t>
  </si>
  <si>
    <t xml:space="preserve">AT1G60620</t>
  </si>
  <si>
    <t xml:space="preserve">AT1G16410</t>
  </si>
  <si>
    <t xml:space="preserve">AT1G10710</t>
  </si>
  <si>
    <t xml:space="preserve">AT4G01995</t>
  </si>
  <si>
    <t xml:space="preserve">AT3G60060</t>
  </si>
  <si>
    <t xml:space="preserve">AT1G55150</t>
  </si>
  <si>
    <t xml:space="preserve">AT1G16380</t>
  </si>
  <si>
    <t xml:space="preserve">AT5G13490</t>
  </si>
  <si>
    <t xml:space="preserve">AT4G02290</t>
  </si>
  <si>
    <t xml:space="preserve">AT3G02670</t>
  </si>
  <si>
    <t xml:space="preserve">AT5G62290</t>
  </si>
  <si>
    <t xml:space="preserve">AT1G13220</t>
  </si>
  <si>
    <t xml:space="preserve">AT1G64750</t>
  </si>
  <si>
    <t xml:space="preserve">AT5G13540</t>
  </si>
  <si>
    <t xml:space="preserve">AT4G02420</t>
  </si>
  <si>
    <t xml:space="preserve">AT5G54600</t>
  </si>
  <si>
    <t xml:space="preserve">AT1G24370</t>
  </si>
  <si>
    <t xml:space="preserve">AT2G39705</t>
  </si>
  <si>
    <t xml:space="preserve">AT1G10690</t>
  </si>
  <si>
    <t xml:space="preserve">AT1G59930</t>
  </si>
  <si>
    <t xml:space="preserve">AT5G14580</t>
  </si>
  <si>
    <t xml:space="preserve">AT4G15210</t>
  </si>
  <si>
    <t xml:space="preserve">AT1G16960</t>
  </si>
  <si>
    <t xml:space="preserve">AT1G20840</t>
  </si>
  <si>
    <t xml:space="preserve">AT4G02770</t>
  </si>
  <si>
    <t xml:space="preserve">AT1G12830</t>
  </si>
  <si>
    <t xml:space="preserve">AT1G12860</t>
  </si>
  <si>
    <t xml:space="preserve">AT1G56450</t>
  </si>
  <si>
    <t xml:space="preserve">AT1G20960</t>
  </si>
  <si>
    <t xml:space="preserve">AT1G54210</t>
  </si>
  <si>
    <t xml:space="preserve">AT4G02790</t>
  </si>
  <si>
    <t xml:space="preserve">AT4G38970</t>
  </si>
  <si>
    <t xml:space="preserve">AT2G20940</t>
  </si>
  <si>
    <t xml:space="preserve">AT1G11660</t>
  </si>
  <si>
    <t xml:space="preserve">AT2G04210</t>
  </si>
  <si>
    <t xml:space="preserve">AT4G02920</t>
  </si>
  <si>
    <t xml:space="preserve">AT1G23140</t>
  </si>
  <si>
    <t xml:space="preserve">AT4G33120</t>
  </si>
  <si>
    <t xml:space="preserve">AT1G14750</t>
  </si>
  <si>
    <t xml:space="preserve">AT5G15640</t>
  </si>
  <si>
    <t xml:space="preserve">AT4G03190</t>
  </si>
  <si>
    <t xml:space="preserve">AT1G48030</t>
  </si>
  <si>
    <t xml:space="preserve">AT3G05070</t>
  </si>
  <si>
    <t xml:space="preserve">AT2G16200</t>
  </si>
  <si>
    <t xml:space="preserve">AT4G03205</t>
  </si>
  <si>
    <t xml:space="preserve">AT1G75670</t>
  </si>
  <si>
    <t xml:space="preserve">AT3G62140</t>
  </si>
  <si>
    <t xml:space="preserve">AT1G14710</t>
  </si>
  <si>
    <t xml:space="preserve">AT2G05270</t>
  </si>
  <si>
    <t xml:space="preserve">AT5G17020</t>
  </si>
  <si>
    <t xml:space="preserve">AT4G04320</t>
  </si>
  <si>
    <t xml:space="preserve">AT2G06480</t>
  </si>
  <si>
    <t xml:space="preserve">AT5G18400</t>
  </si>
  <si>
    <t xml:space="preserve">AT1G20870</t>
  </si>
  <si>
    <t xml:space="preserve">AT3G28910</t>
  </si>
  <si>
    <t xml:space="preserve">AT2G47170</t>
  </si>
  <si>
    <t xml:space="preserve">AT1G05550</t>
  </si>
  <si>
    <t xml:space="preserve">AT5G17330</t>
  </si>
  <si>
    <t xml:space="preserve">AT3G23820</t>
  </si>
  <si>
    <t xml:space="preserve">AT3G23510</t>
  </si>
  <si>
    <t xml:space="preserve">AT5G36790</t>
  </si>
  <si>
    <t xml:space="preserve">AT1G27310</t>
  </si>
  <si>
    <t xml:space="preserve">AT1G03090</t>
  </si>
  <si>
    <t xml:space="preserve">AT1G05575</t>
  </si>
  <si>
    <t xml:space="preserve">AT5G25820</t>
  </si>
  <si>
    <t xml:space="preserve">AT3G12920</t>
  </si>
  <si>
    <t xml:space="preserve">AT3G24500</t>
  </si>
  <si>
    <t xml:space="preserve">AT1G10500</t>
  </si>
  <si>
    <t xml:space="preserve">AT1G29250</t>
  </si>
  <si>
    <t xml:space="preserve">AT1G36110</t>
  </si>
  <si>
    <t xml:space="preserve">AT2G10380</t>
  </si>
  <si>
    <t xml:space="preserve">AT5G01810</t>
  </si>
  <si>
    <t xml:space="preserve">AT4G00860</t>
  </si>
  <si>
    <t xml:space="preserve">AT1G36100</t>
  </si>
  <si>
    <t xml:space="preserve">AT2G31710</t>
  </si>
  <si>
    <t xml:space="preserve">AT2G30570</t>
  </si>
  <si>
    <t xml:space="preserve">AT3G18030</t>
  </si>
  <si>
    <t xml:space="preserve">AT1G36550</t>
  </si>
  <si>
    <t xml:space="preserve">AT1G05180</t>
  </si>
  <si>
    <t xml:space="preserve">AT2G31680</t>
  </si>
  <si>
    <t xml:space="preserve">AT4G12060</t>
  </si>
  <si>
    <t xml:space="preserve">AT3G47650</t>
  </si>
  <si>
    <t xml:space="preserve">AT1G26470</t>
  </si>
  <si>
    <t xml:space="preserve">AT3G14810</t>
  </si>
  <si>
    <t xml:space="preserve">AT1G53930</t>
  </si>
  <si>
    <t xml:space="preserve">AT2G04063</t>
  </si>
  <si>
    <t xml:space="preserve">AT1G50040</t>
  </si>
  <si>
    <t xml:space="preserve">AT5G07080</t>
  </si>
  <si>
    <t xml:space="preserve">AT1G30610</t>
  </si>
  <si>
    <t xml:space="preserve">AT4G15260</t>
  </si>
  <si>
    <t xml:space="preserve">AT4G12340</t>
  </si>
  <si>
    <t xml:space="preserve">AT2G04160</t>
  </si>
  <si>
    <t xml:space="preserve">AT2G31570</t>
  </si>
  <si>
    <t xml:space="preserve">AT5G20150</t>
  </si>
  <si>
    <t xml:space="preserve">AT5G27860</t>
  </si>
  <si>
    <t xml:space="preserve">AT3G27400</t>
  </si>
  <si>
    <t xml:space="preserve">AT4G29160</t>
  </si>
  <si>
    <t xml:space="preserve">AT2G22180</t>
  </si>
  <si>
    <t xml:space="preserve">AT5G58110</t>
  </si>
  <si>
    <t xml:space="preserve">AT2G22200</t>
  </si>
  <si>
    <t xml:space="preserve">AT2G24920</t>
  </si>
  <si>
    <t xml:space="preserve">AT4G13100</t>
  </si>
  <si>
    <t xml:space="preserve">AT1G28490</t>
  </si>
  <si>
    <t xml:space="preserve">AT2G42600</t>
  </si>
  <si>
    <t xml:space="preserve">AT2G24940</t>
  </si>
  <si>
    <t xml:space="preserve">AT5G22520</t>
  </si>
  <si>
    <t xml:space="preserve">AT4G13580</t>
  </si>
  <si>
    <t xml:space="preserve">AT4G36660</t>
  </si>
  <si>
    <t xml:space="preserve">AT3G03720</t>
  </si>
  <si>
    <t xml:space="preserve">AT2G07672</t>
  </si>
  <si>
    <t xml:space="preserve">AT2G21550</t>
  </si>
  <si>
    <t xml:space="preserve">AT4G14130</t>
  </si>
  <si>
    <t xml:space="preserve">AT1G20696</t>
  </si>
  <si>
    <t xml:space="preserve">AT5G27880</t>
  </si>
  <si>
    <t xml:space="preserve">AT1G26880</t>
  </si>
  <si>
    <t xml:space="preserve">AT2G25350</t>
  </si>
  <si>
    <t xml:space="preserve">AT2G21650</t>
  </si>
  <si>
    <t xml:space="preserve">AT5G23235</t>
  </si>
  <si>
    <t xml:space="preserve">AT1G62660</t>
  </si>
  <si>
    <t xml:space="preserve">AT2G01820</t>
  </si>
  <si>
    <t xml:space="preserve">AT2G01900</t>
  </si>
  <si>
    <t xml:space="preserve">AT5G23290</t>
  </si>
  <si>
    <t xml:space="preserve">AT3G61620</t>
  </si>
  <si>
    <t xml:space="preserve">AT2G04660</t>
  </si>
  <si>
    <t xml:space="preserve">AT2G25230</t>
  </si>
  <si>
    <t xml:space="preserve">AT5G23380</t>
  </si>
  <si>
    <t xml:space="preserve">AT4G14890</t>
  </si>
  <si>
    <t xml:space="preserve">AT3G44990</t>
  </si>
  <si>
    <t xml:space="preserve">AT5G18540</t>
  </si>
  <si>
    <t xml:space="preserve">AT1G55700</t>
  </si>
  <si>
    <t xml:space="preserve">AT1G74560</t>
  </si>
  <si>
    <t xml:space="preserve">AT2G04840</t>
  </si>
  <si>
    <t xml:space="preserve">AT2G04700</t>
  </si>
  <si>
    <t xml:space="preserve">AT5G24030</t>
  </si>
  <si>
    <t xml:space="preserve">AT3G17390</t>
  </si>
  <si>
    <t xml:space="preserve">AT2G41150</t>
  </si>
  <si>
    <t xml:space="preserve">AT3G24550</t>
  </si>
  <si>
    <t xml:space="preserve">AT2G04690</t>
  </si>
  <si>
    <t xml:space="preserve">AT5G24110</t>
  </si>
  <si>
    <t xml:space="preserve">AT4G15440</t>
  </si>
  <si>
    <t xml:space="preserve">AT1G67900</t>
  </si>
  <si>
    <t xml:space="preserve">AT1G31230</t>
  </si>
  <si>
    <t xml:space="preserve">AT4G15510</t>
  </si>
  <si>
    <t xml:space="preserve">AT4G21950</t>
  </si>
  <si>
    <t xml:space="preserve">AT4G13600</t>
  </si>
  <si>
    <t xml:space="preserve">AT2G20625</t>
  </si>
  <si>
    <t xml:space="preserve">AT4G15545</t>
  </si>
  <si>
    <t xml:space="preserve">AT4G13550</t>
  </si>
  <si>
    <t xml:space="preserve">AT4G16790</t>
  </si>
  <si>
    <t xml:space="preserve">AT2G21390</t>
  </si>
  <si>
    <t xml:space="preserve">AT2G21460</t>
  </si>
  <si>
    <t xml:space="preserve">AT4G24770</t>
  </si>
  <si>
    <t xml:space="preserve">AT5G04410</t>
  </si>
  <si>
    <t xml:space="preserve">AT2G21490</t>
  </si>
  <si>
    <t xml:space="preserve">AT4G24790</t>
  </si>
  <si>
    <t xml:space="preserve">AT2G43290</t>
  </si>
  <si>
    <t xml:space="preserve">AT2G21370</t>
  </si>
  <si>
    <t xml:space="preserve">AT2G46390</t>
  </si>
  <si>
    <t xml:space="preserve">AT5G26030</t>
  </si>
  <si>
    <t xml:space="preserve">AT4G16980</t>
  </si>
  <si>
    <t xml:space="preserve">AT1G78120</t>
  </si>
  <si>
    <t xml:space="preserve">AT4G00810</t>
  </si>
  <si>
    <t xml:space="preserve">AT2G24560</t>
  </si>
  <si>
    <t xml:space="preserve">AT4G17090</t>
  </si>
  <si>
    <t xml:space="preserve">AT5G50460</t>
  </si>
  <si>
    <t xml:space="preserve">AT2G04380</t>
  </si>
  <si>
    <t xml:space="preserve">AT2G24550</t>
  </si>
  <si>
    <t xml:space="preserve">AT4G17380</t>
  </si>
  <si>
    <t xml:space="preserve">AT1G19670</t>
  </si>
  <si>
    <t xml:space="preserve">AT2G28290</t>
  </si>
  <si>
    <t xml:space="preserve">AT1G66190</t>
  </si>
  <si>
    <t xml:space="preserve">AT2G16070</t>
  </si>
  <si>
    <t xml:space="preserve">AT2G36910</t>
  </si>
  <si>
    <t xml:space="preserve">AT2G04520</t>
  </si>
  <si>
    <t xml:space="preserve">AT5G26690</t>
  </si>
  <si>
    <t xml:space="preserve">AT5G44420</t>
  </si>
  <si>
    <t xml:space="preserve">AT5G26880</t>
  </si>
  <si>
    <t xml:space="preserve">AT4G33110</t>
  </si>
  <si>
    <t xml:space="preserve">AT2G04330</t>
  </si>
  <si>
    <t xml:space="preserve">AT5G27520</t>
  </si>
  <si>
    <t xml:space="preserve">AT5G10400</t>
  </si>
  <si>
    <t xml:space="preserve">AT3G43810</t>
  </si>
  <si>
    <t xml:space="preserve">AT2G36850</t>
  </si>
  <si>
    <t xml:space="preserve">AT2G04560</t>
  </si>
  <si>
    <t xml:space="preserve">AT5G27600</t>
  </si>
  <si>
    <t xml:space="preserve">AT5G44730</t>
  </si>
  <si>
    <t xml:space="preserve">AT1G67250</t>
  </si>
  <si>
    <t xml:space="preserve">AT2G36480</t>
  </si>
  <si>
    <t xml:space="preserve">AT2G21880</t>
  </si>
  <si>
    <t xml:space="preserve">AT4G18810</t>
  </si>
  <si>
    <t xml:space="preserve">AT3G51000</t>
  </si>
  <si>
    <t xml:space="preserve">AT3G20640</t>
  </si>
  <si>
    <t xml:space="preserve">AT2G20820</t>
  </si>
  <si>
    <t xml:space="preserve">AT2G36490</t>
  </si>
  <si>
    <t xml:space="preserve">AT2G37030</t>
  </si>
  <si>
    <t xml:space="preserve">AT5G37580</t>
  </si>
  <si>
    <t xml:space="preserve">AT4G36830</t>
  </si>
  <si>
    <t xml:space="preserve">AT2G36550</t>
  </si>
  <si>
    <t xml:space="preserve">AT2G12870</t>
  </si>
  <si>
    <t xml:space="preserve">AT5G25460</t>
  </si>
  <si>
    <t xml:space="preserve">AT2G13020</t>
  </si>
  <si>
    <t xml:space="preserve">AT3G22990</t>
  </si>
  <si>
    <t xml:space="preserve">AT2G36010</t>
  </si>
  <si>
    <t xml:space="preserve">AT2G10780</t>
  </si>
  <si>
    <t xml:space="preserve">AT4G21280</t>
  </si>
  <si>
    <t xml:space="preserve">AT2G28190</t>
  </si>
  <si>
    <t xml:space="preserve">AT2G21930</t>
  </si>
  <si>
    <t xml:space="preserve">AT1G77540</t>
  </si>
  <si>
    <t xml:space="preserve">AT2G35940</t>
  </si>
  <si>
    <t xml:space="preserve">AT5G38710</t>
  </si>
  <si>
    <t xml:space="preserve">AT4G22160</t>
  </si>
  <si>
    <t xml:space="preserve">AT4G25050</t>
  </si>
  <si>
    <t xml:space="preserve">AT5G06450</t>
  </si>
  <si>
    <t xml:space="preserve">AT1G64150</t>
  </si>
  <si>
    <t xml:space="preserve">AT1G30580</t>
  </si>
  <si>
    <t xml:space="preserve">AT2G21200</t>
  </si>
  <si>
    <t xml:space="preserve">AT1G65390</t>
  </si>
  <si>
    <t xml:space="preserve">AT1G09290</t>
  </si>
  <si>
    <t xml:space="preserve">AT4G06536</t>
  </si>
  <si>
    <t xml:space="preserve">AT1G14360</t>
  </si>
  <si>
    <t xml:space="preserve">AT1G79280</t>
  </si>
  <si>
    <t xml:space="preserve">AT4G22490</t>
  </si>
  <si>
    <t xml:space="preserve">AT5G64350</t>
  </si>
  <si>
    <t xml:space="preserve">AT1G22740</t>
  </si>
  <si>
    <t xml:space="preserve">AT5G39090</t>
  </si>
  <si>
    <t xml:space="preserve">AT1G30730</t>
  </si>
  <si>
    <t xml:space="preserve">AT5G02170</t>
  </si>
  <si>
    <t xml:space="preserve">AT5G58410</t>
  </si>
  <si>
    <t xml:space="preserve">AT1G67270</t>
  </si>
  <si>
    <t xml:space="preserve">AT5G45410</t>
  </si>
  <si>
    <t xml:space="preserve">AT1G78710</t>
  </si>
  <si>
    <t xml:space="preserve">AT5G39760</t>
  </si>
  <si>
    <t xml:space="preserve">AT4G23550</t>
  </si>
  <si>
    <t xml:space="preserve">AT5G65960</t>
  </si>
  <si>
    <t xml:space="preserve">AT1G73330</t>
  </si>
  <si>
    <t xml:space="preserve">AT1G67510</t>
  </si>
  <si>
    <t xml:space="preserve">AT1G11890</t>
  </si>
  <si>
    <t xml:space="preserve">AT1G42970</t>
  </si>
  <si>
    <t xml:space="preserve">AT5G26580</t>
  </si>
  <si>
    <t xml:space="preserve">AT4G17610</t>
  </si>
  <si>
    <t xml:space="preserve">AT3G19740</t>
  </si>
  <si>
    <t xml:space="preserve">AT1G67500</t>
  </si>
  <si>
    <t xml:space="preserve">AT1G61780</t>
  </si>
  <si>
    <t xml:space="preserve">AT1G43890</t>
  </si>
  <si>
    <t xml:space="preserve">AT3G52500</t>
  </si>
  <si>
    <t xml:space="preserve">AT1G61700</t>
  </si>
  <si>
    <t xml:space="preserve">AT4G23890</t>
  </si>
  <si>
    <t xml:space="preserve">AT5G48950</t>
  </si>
  <si>
    <t xml:space="preserve">AT3G09085</t>
  </si>
  <si>
    <t xml:space="preserve">AT1G62020</t>
  </si>
  <si>
    <t xml:space="preserve">AT1G27330</t>
  </si>
  <si>
    <t xml:space="preserve">AT5G41350</t>
  </si>
  <si>
    <t xml:space="preserve">AT4G19645</t>
  </si>
  <si>
    <t xml:space="preserve">AT5G67500</t>
  </si>
  <si>
    <t xml:space="preserve">AT1G70320</t>
  </si>
  <si>
    <t xml:space="preserve">AT1G04750</t>
  </si>
  <si>
    <t xml:space="preserve">AT2G43550</t>
  </si>
  <si>
    <t xml:space="preserve">AT2G28400</t>
  </si>
  <si>
    <t xml:space="preserve">AT1G23530</t>
  </si>
  <si>
    <t xml:space="preserve">AT3G59840</t>
  </si>
  <si>
    <t xml:space="preserve">AT1G11870</t>
  </si>
  <si>
    <t xml:space="preserve">AT1G04645</t>
  </si>
  <si>
    <t xml:space="preserve">AT5G42150</t>
  </si>
  <si>
    <t xml:space="preserve">AT1G58190</t>
  </si>
  <si>
    <t xml:space="preserve">AT2G34150</t>
  </si>
  <si>
    <t xml:space="preserve">AT4G21140</t>
  </si>
  <si>
    <t xml:space="preserve">AT1G12000</t>
  </si>
  <si>
    <t xml:space="preserve">AT2G17660</t>
  </si>
  <si>
    <t xml:space="preserve">AT3G62250</t>
  </si>
  <si>
    <t xml:space="preserve">AT1G78730</t>
  </si>
  <si>
    <t xml:space="preserve">AT3G15810</t>
  </si>
  <si>
    <t xml:space="preserve">AT1G10170</t>
  </si>
  <si>
    <t xml:space="preserve">AT5G42440</t>
  </si>
  <si>
    <t xml:space="preserve">AT3G56910</t>
  </si>
  <si>
    <t xml:space="preserve">AT1G09920</t>
  </si>
  <si>
    <t xml:space="preserve">AT5G42850</t>
  </si>
  <si>
    <t xml:space="preserve">AT2G45340</t>
  </si>
  <si>
    <t xml:space="preserve">AT3G03490</t>
  </si>
  <si>
    <t xml:space="preserve">AT1G30760</t>
  </si>
  <si>
    <t xml:space="preserve">AT5G42980</t>
  </si>
  <si>
    <t xml:space="preserve">AT4G25260</t>
  </si>
  <si>
    <t xml:space="preserve">AT3G07160</t>
  </si>
  <si>
    <t xml:space="preserve">AT4G00560</t>
  </si>
  <si>
    <t xml:space="preserve">AT4G25570</t>
  </si>
  <si>
    <t xml:space="preserve">AT4G12470</t>
  </si>
  <si>
    <t xml:space="preserve">AT1G09200</t>
  </si>
  <si>
    <t xml:space="preserve">AT3G07090</t>
  </si>
  <si>
    <t xml:space="preserve">AT1G09610</t>
  </si>
  <si>
    <t xml:space="preserve">AT1G61160</t>
  </si>
  <si>
    <t xml:space="preserve">AT5G43980</t>
  </si>
  <si>
    <t xml:space="preserve">AT4G25680</t>
  </si>
  <si>
    <t xml:space="preserve">AT1G76910</t>
  </si>
  <si>
    <t xml:space="preserve">AT5G44170</t>
  </si>
  <si>
    <t xml:space="preserve">AT4G25890</t>
  </si>
  <si>
    <t xml:space="preserve">AT5G35630</t>
  </si>
  <si>
    <t xml:space="preserve">AT1G62420</t>
  </si>
  <si>
    <t xml:space="preserve">AT4G37220</t>
  </si>
  <si>
    <t xml:space="preserve">AT1G22840</t>
  </si>
  <si>
    <t xml:space="preserve">AT1G09020</t>
  </si>
  <si>
    <t xml:space="preserve">AT5G44450</t>
  </si>
  <si>
    <t xml:space="preserve">AT1G07090</t>
  </si>
  <si>
    <t xml:space="preserve">AT5G11590</t>
  </si>
  <si>
    <t xml:space="preserve">AT4G19400</t>
  </si>
  <si>
    <t xml:space="preserve">AT1G65660</t>
  </si>
  <si>
    <t xml:space="preserve">AT1G24575</t>
  </si>
  <si>
    <t xml:space="preserve">AT5G44460</t>
  </si>
  <si>
    <t xml:space="preserve">AT2G34655</t>
  </si>
  <si>
    <t xml:space="preserve">AT5G65360</t>
  </si>
  <si>
    <t xml:space="preserve">AT2G02880</t>
  </si>
  <si>
    <t xml:space="preserve">AT5G44920</t>
  </si>
  <si>
    <t xml:space="preserve">AT4G26760</t>
  </si>
  <si>
    <t xml:space="preserve">AT1G36960</t>
  </si>
  <si>
    <t xml:space="preserve">AT2G37090</t>
  </si>
  <si>
    <t xml:space="preserve">AT3G13580</t>
  </si>
  <si>
    <t xml:space="preserve">AT1G09620</t>
  </si>
  <si>
    <t xml:space="preserve">AT1G63340</t>
  </si>
  <si>
    <t xml:space="preserve">AT4G18100</t>
  </si>
  <si>
    <t xml:space="preserve">AT1G51120</t>
  </si>
  <si>
    <t xml:space="preserve">AT5G50850</t>
  </si>
  <si>
    <t xml:space="preserve">AT1G61440</t>
  </si>
  <si>
    <t xml:space="preserve">AT5G45350</t>
  </si>
  <si>
    <t xml:space="preserve">AT1G13930</t>
  </si>
  <si>
    <t xml:space="preserve">AT1G10120</t>
  </si>
  <si>
    <t xml:space="preserve">AT5G10690</t>
  </si>
  <si>
    <t xml:space="preserve">AT1G61410</t>
  </si>
  <si>
    <t xml:space="preserve">AT1G51320</t>
  </si>
  <si>
    <t xml:space="preserve">AT5G45380</t>
  </si>
  <si>
    <t xml:space="preserve">AT1G23940</t>
  </si>
  <si>
    <t xml:space="preserve">AT2G41220</t>
  </si>
  <si>
    <t xml:space="preserve">AT1G23600</t>
  </si>
  <si>
    <t xml:space="preserve">AT4G27780</t>
  </si>
  <si>
    <t xml:space="preserve">AT5G49015</t>
  </si>
  <si>
    <t xml:space="preserve">AT3G13020</t>
  </si>
  <si>
    <t xml:space="preserve">AT3G06790</t>
  </si>
  <si>
    <t xml:space="preserve">AT1G03420</t>
  </si>
  <si>
    <t xml:space="preserve">AT1G23710</t>
  </si>
  <si>
    <t xml:space="preserve">AT3G25710</t>
  </si>
  <si>
    <t xml:space="preserve">AT2G19750</t>
  </si>
  <si>
    <t xml:space="preserve">AT1G24190</t>
  </si>
  <si>
    <t xml:space="preserve">AT1G05040</t>
  </si>
  <si>
    <t xml:space="preserve">AT4G28250</t>
  </si>
  <si>
    <t xml:space="preserve">AT3G08600</t>
  </si>
  <si>
    <t xml:space="preserve">AT3G20510</t>
  </si>
  <si>
    <t xml:space="preserve">AT1G24280</t>
  </si>
  <si>
    <t xml:space="preserve">AT2G07713</t>
  </si>
  <si>
    <t xml:space="preserve">AT5G46180</t>
  </si>
  <si>
    <t xml:space="preserve">AT4G30400</t>
  </si>
  <si>
    <t xml:space="preserve">AT5G61190</t>
  </si>
  <si>
    <t xml:space="preserve">AT1G23190</t>
  </si>
  <si>
    <t xml:space="preserve">AT2G07693</t>
  </si>
  <si>
    <t xml:space="preserve">AT5G53650</t>
  </si>
  <si>
    <t xml:space="preserve">AT2G14020</t>
  </si>
  <si>
    <t xml:space="preserve">AT4G28750</t>
  </si>
  <si>
    <t xml:space="preserve">AT5G39410</t>
  </si>
  <si>
    <t xml:space="preserve">AT4G32720</t>
  </si>
  <si>
    <t xml:space="preserve">AT1G67370</t>
  </si>
  <si>
    <t xml:space="preserve">AT2G18210</t>
  </si>
  <si>
    <t xml:space="preserve">AT1G35550</t>
  </si>
  <si>
    <t xml:space="preserve">AT1G52100</t>
  </si>
  <si>
    <t xml:space="preserve">AT5G47220</t>
  </si>
  <si>
    <t xml:space="preserve">AT4G03280</t>
  </si>
  <si>
    <t xml:space="preserve">AT1G20160</t>
  </si>
  <si>
    <t xml:space="preserve">AT3G07680</t>
  </si>
  <si>
    <t xml:space="preserve">AT1G03495</t>
  </si>
  <si>
    <t xml:space="preserve">AT5G47740</t>
  </si>
  <si>
    <t xml:space="preserve">AT4G29240</t>
  </si>
  <si>
    <t xml:space="preserve">AT2G05070</t>
  </si>
  <si>
    <t xml:space="preserve">AT2G43910</t>
  </si>
  <si>
    <t xml:space="preserve">AT2G06040</t>
  </si>
  <si>
    <t xml:space="preserve">AT3G27850</t>
  </si>
  <si>
    <t xml:space="preserve">AT2G01860</t>
  </si>
  <si>
    <t xml:space="preserve">AT2G06170</t>
  </si>
  <si>
    <t xml:space="preserve">AT4G30290</t>
  </si>
  <si>
    <t xml:space="preserve">AT5G18380</t>
  </si>
  <si>
    <t xml:space="preserve">AT3G57720</t>
  </si>
  <si>
    <t xml:space="preserve">AT1G62570</t>
  </si>
  <si>
    <t xml:space="preserve">AT4G10340</t>
  </si>
  <si>
    <t xml:space="preserve">AT1G23280</t>
  </si>
  <si>
    <t xml:space="preserve">AT3G09970</t>
  </si>
  <si>
    <t xml:space="preserve">AT1G30960</t>
  </si>
  <si>
    <t xml:space="preserve">AT4G30610</t>
  </si>
  <si>
    <t xml:space="preserve">AT1G67640</t>
  </si>
  <si>
    <t xml:space="preserve">AT2G44180</t>
  </si>
  <si>
    <t xml:space="preserve">AT1G23790</t>
  </si>
  <si>
    <t xml:space="preserve">AT2G28230</t>
  </si>
  <si>
    <t xml:space="preserve">AT5G48657</t>
  </si>
  <si>
    <t xml:space="preserve">AT3G02830</t>
  </si>
  <si>
    <t xml:space="preserve">AT5G66210</t>
  </si>
  <si>
    <t xml:space="preserve">AT1G23590</t>
  </si>
  <si>
    <t xml:space="preserve">AT4G31820</t>
  </si>
  <si>
    <t xml:space="preserve">AT2G39795</t>
  </si>
  <si>
    <t xml:space="preserve">AT3G07430</t>
  </si>
  <si>
    <t xml:space="preserve">AT2G27250</t>
  </si>
  <si>
    <t xml:space="preserve">AT5G14320</t>
  </si>
  <si>
    <t xml:space="preserve">AT1G33500</t>
  </si>
  <si>
    <t xml:space="preserve">AT5G07360</t>
  </si>
  <si>
    <t xml:space="preserve">AT2G07692</t>
  </si>
  <si>
    <t xml:space="preserve">AT2G14290</t>
  </si>
  <si>
    <t xml:space="preserve">AT4G32280</t>
  </si>
  <si>
    <t xml:space="preserve">AT2G23830</t>
  </si>
  <si>
    <t xml:space="preserve">AT1G34315</t>
  </si>
  <si>
    <t xml:space="preserve">AT2G28370</t>
  </si>
  <si>
    <t xml:space="preserve">AT2G27330</t>
  </si>
  <si>
    <t xml:space="preserve">AT5G51105</t>
  </si>
  <si>
    <t xml:space="preserve">AT4G32295</t>
  </si>
  <si>
    <t xml:space="preserve">AT1G72610</t>
  </si>
  <si>
    <t xml:space="preserve">AT5G57860</t>
  </si>
  <si>
    <t xml:space="preserve">AT2G20300</t>
  </si>
  <si>
    <t xml:space="preserve">AT5G51190</t>
  </si>
  <si>
    <t xml:space="preserve">AT4G32460</t>
  </si>
  <si>
    <t xml:space="preserve">AT2G20835</t>
  </si>
  <si>
    <t xml:space="preserve">AT2G18450</t>
  </si>
  <si>
    <t xml:space="preserve">AT2G03410</t>
  </si>
  <si>
    <t xml:space="preserve">AT5G51630</t>
  </si>
  <si>
    <t xml:space="preserve">AT1G14070</t>
  </si>
  <si>
    <t xml:space="preserve">AT4G02620</t>
  </si>
  <si>
    <t xml:space="preserve">AT2G16640</t>
  </si>
  <si>
    <t xml:space="preserve">AT5G51830</t>
  </si>
  <si>
    <t xml:space="preserve">AT4G33060</t>
  </si>
  <si>
    <t xml:space="preserve">AT4G16985</t>
  </si>
  <si>
    <t xml:space="preserve">AT3G27430</t>
  </si>
  <si>
    <t xml:space="preserve">AT2G10630</t>
  </si>
  <si>
    <t xml:space="preserve">AT4G33630</t>
  </si>
  <si>
    <t xml:space="preserve">AT1G44575</t>
  </si>
  <si>
    <t xml:space="preserve">AT5G08790</t>
  </si>
  <si>
    <t xml:space="preserve">AT3G27080</t>
  </si>
  <si>
    <t xml:space="preserve">AT2G37080</t>
  </si>
  <si>
    <t xml:space="preserve">AT4G33890</t>
  </si>
  <si>
    <t xml:space="preserve">AT1G70600</t>
  </si>
  <si>
    <t xml:space="preserve">AT3G46560</t>
  </si>
  <si>
    <t xml:space="preserve">AT2G37050</t>
  </si>
  <si>
    <t xml:space="preserve">AT2G07290</t>
  </si>
  <si>
    <t xml:space="preserve">AT5G53110</t>
  </si>
  <si>
    <t xml:space="preserve">AT4G34140</t>
  </si>
  <si>
    <t xml:space="preserve">AT5G44770</t>
  </si>
  <si>
    <t xml:space="preserve">AT2G41840</t>
  </si>
  <si>
    <t xml:space="preserve">AT2G18070</t>
  </si>
  <si>
    <t xml:space="preserve">AT4G34620</t>
  </si>
  <si>
    <t xml:space="preserve">AT1G09240</t>
  </si>
  <si>
    <t xml:space="preserve">AT3G19620</t>
  </si>
  <si>
    <t xml:space="preserve">AT2G15720</t>
  </si>
  <si>
    <t xml:space="preserve">AT5G53870</t>
  </si>
  <si>
    <t xml:space="preserve">AT3G62020</t>
  </si>
  <si>
    <t xml:space="preserve">AT1G51310</t>
  </si>
  <si>
    <t xml:space="preserve">AT2G06210</t>
  </si>
  <si>
    <t xml:space="preserve">AT2G42350</t>
  </si>
  <si>
    <t xml:space="preserve">AT5G54100</t>
  </si>
  <si>
    <t xml:space="preserve">AT4G34820</t>
  </si>
  <si>
    <t xml:space="preserve">AT5G22580</t>
  </si>
  <si>
    <t xml:space="preserve">AT3G25520</t>
  </si>
  <si>
    <t xml:space="preserve">AT2G07505</t>
  </si>
  <si>
    <t xml:space="preserve">AT5G54140</t>
  </si>
  <si>
    <t xml:space="preserve">AT1G76660</t>
  </si>
  <si>
    <t xml:space="preserve">AT5G37550</t>
  </si>
  <si>
    <t xml:space="preserve">AT3G19650</t>
  </si>
  <si>
    <t xml:space="preserve">AT2G05580</t>
  </si>
  <si>
    <t xml:space="preserve">AT2G01670</t>
  </si>
  <si>
    <t xml:space="preserve">AT5G54206</t>
  </si>
  <si>
    <t xml:space="preserve">AT3G60520</t>
  </si>
  <si>
    <t xml:space="preserve">AT2G20020</t>
  </si>
  <si>
    <t xml:space="preserve">AT2G14980</t>
  </si>
  <si>
    <t xml:space="preserve">AT4G35920</t>
  </si>
  <si>
    <t xml:space="preserve">AT1G52870</t>
  </si>
  <si>
    <t xml:space="preserve">AT3G06930</t>
  </si>
  <si>
    <t xml:space="preserve">AT2G25560</t>
  </si>
  <si>
    <t xml:space="preserve">AT2G11220</t>
  </si>
  <si>
    <t xml:space="preserve">AT5G54160</t>
  </si>
  <si>
    <t xml:space="preserve">AT2G24240</t>
  </si>
  <si>
    <t xml:space="preserve">AT4G36530</t>
  </si>
  <si>
    <t xml:space="preserve">AT5G06110</t>
  </si>
  <si>
    <t xml:space="preserve">AT2G32100</t>
  </si>
  <si>
    <t xml:space="preserve">AT2G37420</t>
  </si>
  <si>
    <t xml:space="preserve">AT5G54930</t>
  </si>
  <si>
    <t xml:space="preserve">AT4G05180</t>
  </si>
  <si>
    <t xml:space="preserve">AT3G53380</t>
  </si>
  <si>
    <t xml:space="preserve">AT5G54900</t>
  </si>
  <si>
    <t xml:space="preserve">AT2G31960</t>
  </si>
  <si>
    <t xml:space="preserve">AT2G37440</t>
  </si>
  <si>
    <t xml:space="preserve">AT4G37230</t>
  </si>
  <si>
    <t xml:space="preserve">AT5G62980</t>
  </si>
  <si>
    <t xml:space="preserve">AT2G01140</t>
  </si>
  <si>
    <t xml:space="preserve">AT2G40790</t>
  </si>
  <si>
    <t xml:space="preserve">AT4G37750</t>
  </si>
  <si>
    <t xml:space="preserve">AT4G34770</t>
  </si>
  <si>
    <t xml:space="preserve">AT1G06530</t>
  </si>
  <si>
    <t xml:space="preserve">AT2G13160</t>
  </si>
  <si>
    <t xml:space="preserve">AT2G40780</t>
  </si>
  <si>
    <t xml:space="preserve">AT4G37920</t>
  </si>
  <si>
    <t xml:space="preserve">AT2G17960</t>
  </si>
  <si>
    <t xml:space="preserve">AT5G56250</t>
  </si>
  <si>
    <t xml:space="preserve">AT4G37925</t>
  </si>
  <si>
    <t xml:space="preserve">AT5G45360</t>
  </si>
  <si>
    <t xml:space="preserve">AT2G22000</t>
  </si>
  <si>
    <t xml:space="preserve">AT5G47580</t>
  </si>
  <si>
    <t xml:space="preserve">AT2G35720</t>
  </si>
  <si>
    <t xml:space="preserve">AT2G26390</t>
  </si>
  <si>
    <t xml:space="preserve">AT2G01750</t>
  </si>
  <si>
    <t xml:space="preserve">AT2G45170</t>
  </si>
  <si>
    <t xml:space="preserve">AT5G57550</t>
  </si>
  <si>
    <t xml:space="preserve">AT5G47730</t>
  </si>
  <si>
    <t xml:space="preserve">AT2G25660</t>
  </si>
  <si>
    <t xml:space="preserve">AT2G37910</t>
  </si>
  <si>
    <t xml:space="preserve">AT5G58350</t>
  </si>
  <si>
    <t xml:space="preserve">AT1G65610</t>
  </si>
  <si>
    <t xml:space="preserve">AT1G63310</t>
  </si>
  <si>
    <t xml:space="preserve">AT2G37250</t>
  </si>
  <si>
    <t xml:space="preserve">AT2G24250</t>
  </si>
  <si>
    <t xml:space="preserve">AT2G45040</t>
  </si>
  <si>
    <t xml:space="preserve">AT5G58530</t>
  </si>
  <si>
    <t xml:space="preserve">AT4G38840</t>
  </si>
  <si>
    <t xml:space="preserve">AT1G71810</t>
  </si>
  <si>
    <t xml:space="preserve">AT1G61620</t>
  </si>
  <si>
    <t xml:space="preserve">AT2G45110</t>
  </si>
  <si>
    <t xml:space="preserve">AT5G58540</t>
  </si>
  <si>
    <t xml:space="preserve">AT2G37380</t>
  </si>
  <si>
    <t xml:space="preserve">AT2G12230</t>
  </si>
  <si>
    <t xml:space="preserve">AT5G58730</t>
  </si>
  <si>
    <t xml:space="preserve">AT4G39080</t>
  </si>
  <si>
    <t xml:space="preserve">AT1G30720</t>
  </si>
  <si>
    <t xml:space="preserve">AT1G26290</t>
  </si>
  <si>
    <t xml:space="preserve">AT5G59140</t>
  </si>
  <si>
    <t xml:space="preserve">AT1G14300</t>
  </si>
  <si>
    <t xml:space="preserve">AT2G07728</t>
  </si>
  <si>
    <t xml:space="preserve">AT5G59170</t>
  </si>
  <si>
    <t xml:space="preserve">AT4G29760</t>
  </si>
  <si>
    <t xml:space="preserve">AT4G15650</t>
  </si>
  <si>
    <t xml:space="preserve">AT2G18700</t>
  </si>
  <si>
    <t xml:space="preserve">AT2G27700</t>
  </si>
  <si>
    <t xml:space="preserve">AT5G59530</t>
  </si>
  <si>
    <t xml:space="preserve">AT1G78310</t>
  </si>
  <si>
    <t xml:space="preserve">AT1G30100</t>
  </si>
  <si>
    <t xml:space="preserve">AT1G20770</t>
  </si>
  <si>
    <t xml:space="preserve">AT2G38040</t>
  </si>
  <si>
    <t xml:space="preserve">AT2G29460</t>
  </si>
  <si>
    <t xml:space="preserve">AT5G59780</t>
  </si>
  <si>
    <t xml:space="preserve">AT4G39510</t>
  </si>
  <si>
    <t xml:space="preserve">AT3G06150</t>
  </si>
  <si>
    <t xml:space="preserve">AT2G45030</t>
  </si>
  <si>
    <t xml:space="preserve">AT2G27030</t>
  </si>
  <si>
    <t xml:space="preserve">AT1G78370</t>
  </si>
  <si>
    <t xml:space="preserve">AT2G45000</t>
  </si>
  <si>
    <t xml:space="preserve">AT1G33040</t>
  </si>
  <si>
    <t xml:space="preserve">AT2G22750</t>
  </si>
  <si>
    <t xml:space="preserve">AT4G32000</t>
  </si>
  <si>
    <t xml:space="preserve">AT5G40390</t>
  </si>
  <si>
    <t xml:space="preserve">AT2G27810</t>
  </si>
  <si>
    <t xml:space="preserve">AT2G31180</t>
  </si>
  <si>
    <t xml:space="preserve">AT5G01015</t>
  </si>
  <si>
    <t xml:space="preserve">AT1G15820</t>
  </si>
  <si>
    <t xml:space="preserve">AT2G38340</t>
  </si>
  <si>
    <t xml:space="preserve">AT2G29250</t>
  </si>
  <si>
    <t xml:space="preserve">AT5G14740</t>
  </si>
  <si>
    <t xml:space="preserve">AT4G18170</t>
  </si>
  <si>
    <t xml:space="preserve">AT3G53750</t>
  </si>
  <si>
    <t xml:space="preserve">AT3G11400</t>
  </si>
  <si>
    <t xml:space="preserve">AT2G47720</t>
  </si>
  <si>
    <t xml:space="preserve">AT3G11600</t>
  </si>
  <si>
    <t xml:space="preserve">AT5G58640</t>
  </si>
  <si>
    <t xml:space="preserve">AT2G47970</t>
  </si>
  <si>
    <t xml:space="preserve">AT5G01590</t>
  </si>
  <si>
    <t xml:space="preserve">AT4G25210</t>
  </si>
  <si>
    <t xml:space="preserve">AT1G53690</t>
  </si>
  <si>
    <t xml:space="preserve">AT2G47840</t>
  </si>
  <si>
    <t xml:space="preserve">AT1G75950</t>
  </si>
  <si>
    <t xml:space="preserve">AT5G64080</t>
  </si>
  <si>
    <t xml:space="preserve">AT1G01940</t>
  </si>
  <si>
    <t xml:space="preserve">AT2G20330</t>
  </si>
  <si>
    <t xml:space="preserve">AT2G46050</t>
  </si>
  <si>
    <t xml:space="preserve">AT5G64090</t>
  </si>
  <si>
    <t xml:space="preserve">AT5G02190</t>
  </si>
  <si>
    <t xml:space="preserve">AT5G25980</t>
  </si>
  <si>
    <t xml:space="preserve">AT5G45595</t>
  </si>
  <si>
    <t xml:space="preserve">AT3G24982</t>
  </si>
  <si>
    <t xml:space="preserve">AT2G35110</t>
  </si>
  <si>
    <t xml:space="preserve">AT2G25760</t>
  </si>
  <si>
    <t xml:space="preserve">AT2G46020</t>
  </si>
  <si>
    <t xml:space="preserve">AT2G25880</t>
  </si>
  <si>
    <t xml:space="preserve">AT5G67300</t>
  </si>
  <si>
    <t xml:space="preserve">AT5G39790</t>
  </si>
  <si>
    <t xml:space="preserve">AT2G29610</t>
  </si>
  <si>
    <t xml:space="preserve">AT5G67450</t>
  </si>
  <si>
    <t xml:space="preserve">AT1G22500</t>
  </si>
  <si>
    <t xml:space="preserve">AT1G15580</t>
  </si>
  <si>
    <t xml:space="preserve">AT2G29690</t>
  </si>
  <si>
    <t xml:space="preserve">AT2G47150</t>
  </si>
  <si>
    <t xml:space="preserve">AT1G62045</t>
  </si>
  <si>
    <t xml:space="preserve">AT1G07360</t>
  </si>
  <si>
    <t xml:space="preserve">AT2G19670</t>
  </si>
  <si>
    <t xml:space="preserve">AT4G02860</t>
  </si>
  <si>
    <t xml:space="preserve">AT1G79870</t>
  </si>
  <si>
    <t xml:space="preserve">AT2G19810</t>
  </si>
  <si>
    <t xml:space="preserve">AT5G64040</t>
  </si>
  <si>
    <t xml:space="preserve">AT3G62150</t>
  </si>
  <si>
    <t xml:space="preserve">AT2G03150</t>
  </si>
  <si>
    <t xml:space="preserve">AT2G26150</t>
  </si>
  <si>
    <t xml:space="preserve">AT1G69850</t>
  </si>
  <si>
    <t xml:space="preserve">AT4G14430</t>
  </si>
  <si>
    <t xml:space="preserve">AT2G03020</t>
  </si>
  <si>
    <t xml:space="preserve">AT2G26820</t>
  </si>
  <si>
    <t xml:space="preserve">AT5G04160</t>
  </si>
  <si>
    <t xml:space="preserve">AT1G70190</t>
  </si>
  <si>
    <t xml:space="preserve">AT2G25710</t>
  </si>
  <si>
    <t xml:space="preserve">AT3G04230</t>
  </si>
  <si>
    <t xml:space="preserve">AT2G26140</t>
  </si>
  <si>
    <t xml:space="preserve">AT2G44800</t>
  </si>
  <si>
    <t xml:space="preserve">AT5G04310</t>
  </si>
  <si>
    <t xml:space="preserve">AT4G29850</t>
  </si>
  <si>
    <t xml:space="preserve">AT4G23690</t>
  </si>
  <si>
    <t xml:space="preserve">AT2G26880</t>
  </si>
  <si>
    <t xml:space="preserve">AT3G62030</t>
  </si>
  <si>
    <t xml:space="preserve">AT5G19390</t>
  </si>
  <si>
    <t xml:space="preserve">AT3G09735</t>
  </si>
  <si>
    <t xml:space="preserve">AT5G05480</t>
  </si>
  <si>
    <t xml:space="preserve">AT1G29910</t>
  </si>
  <si>
    <t xml:space="preserve">AT2G09990</t>
  </si>
  <si>
    <t xml:space="preserve">AT2G24830</t>
  </si>
  <si>
    <t xml:space="preserve">AT2G45790</t>
  </si>
  <si>
    <t xml:space="preserve">AT5G05740</t>
  </si>
  <si>
    <t xml:space="preserve">AT5G15960</t>
  </si>
  <si>
    <t xml:space="preserve">AT4G19390</t>
  </si>
  <si>
    <t xml:space="preserve">AT2G18940</t>
  </si>
  <si>
    <t xml:space="preserve">AT2G34360</t>
  </si>
  <si>
    <t xml:space="preserve">AT5G20630</t>
  </si>
  <si>
    <t xml:space="preserve">AT2G23000</t>
  </si>
  <si>
    <t xml:space="preserve">AT3G52420</t>
  </si>
  <si>
    <t xml:space="preserve">AT2G34640</t>
  </si>
  <si>
    <t xml:space="preserve">AT2G34210</t>
  </si>
  <si>
    <t xml:space="preserve">AT5G37150</t>
  </si>
  <si>
    <t xml:space="preserve">AT4G21930</t>
  </si>
  <si>
    <t xml:space="preserve">AT5G47770</t>
  </si>
  <si>
    <t xml:space="preserve">AT2G39430</t>
  </si>
  <si>
    <t xml:space="preserve">AT2G38320</t>
  </si>
  <si>
    <t xml:space="preserve">AT1G29990</t>
  </si>
  <si>
    <t xml:space="preserve">AT2G38440</t>
  </si>
  <si>
    <t xml:space="preserve">AT1G31660</t>
  </si>
  <si>
    <t xml:space="preserve">AT2G38390</t>
  </si>
  <si>
    <t xml:space="preserve">AT2G32460</t>
  </si>
  <si>
    <t xml:space="preserve">AT5G08470</t>
  </si>
  <si>
    <t xml:space="preserve">AT5G24780</t>
  </si>
  <si>
    <t xml:space="preserve">AT5G23710</t>
  </si>
  <si>
    <t xml:space="preserve">AT3G17970</t>
  </si>
  <si>
    <t xml:space="preserve">AT2G44000</t>
  </si>
  <si>
    <t xml:space="preserve">AT2G46610</t>
  </si>
  <si>
    <t xml:space="preserve">AT1G52570</t>
  </si>
  <si>
    <t xml:space="preserve">AT2G30500</t>
  </si>
  <si>
    <t xml:space="preserve">AT2G02510</t>
  </si>
  <si>
    <t xml:space="preserve">AT4G01360</t>
  </si>
  <si>
    <t xml:space="preserve">AT5G37480</t>
  </si>
  <si>
    <t xml:space="preserve">AT2G19350</t>
  </si>
  <si>
    <t xml:space="preserve">AT2G28910</t>
  </si>
  <si>
    <t xml:space="preserve">AT2G17220</t>
  </si>
  <si>
    <t xml:space="preserve">AT2G19390</t>
  </si>
  <si>
    <t xml:space="preserve">AT5G03160</t>
  </si>
  <si>
    <t xml:space="preserve">AT2G30110</t>
  </si>
  <si>
    <t xml:space="preserve">AT2G34700</t>
  </si>
  <si>
    <t xml:space="preserve">AT1G16840</t>
  </si>
  <si>
    <t xml:space="preserve">AT4G04750</t>
  </si>
  <si>
    <t xml:space="preserve">AT4G29390</t>
  </si>
  <si>
    <t xml:space="preserve">AT2G44200</t>
  </si>
  <si>
    <t xml:space="preserve">AT2G19320</t>
  </si>
  <si>
    <t xml:space="preserve">AT5G17520</t>
  </si>
  <si>
    <t xml:space="preserve">AT3G01610</t>
  </si>
  <si>
    <t xml:space="preserve">AT2G40010</t>
  </si>
  <si>
    <t xml:space="preserve">AT2G19290</t>
  </si>
  <si>
    <t xml:space="preserve">AT4G13820</t>
  </si>
  <si>
    <t xml:space="preserve">AT1G53640</t>
  </si>
  <si>
    <t xml:space="preserve">AT3G11100</t>
  </si>
  <si>
    <t xml:space="preserve">AT2G44090</t>
  </si>
  <si>
    <t xml:space="preserve">AT1G47750</t>
  </si>
  <si>
    <t xml:space="preserve">AT2G44360</t>
  </si>
  <si>
    <t xml:space="preserve">AT5G22460</t>
  </si>
  <si>
    <t xml:space="preserve">AT2G35050</t>
  </si>
  <si>
    <t xml:space="preserve">AT2G44370</t>
  </si>
  <si>
    <t xml:space="preserve">AT3G02510</t>
  </si>
  <si>
    <t xml:space="preserve">AT2G33680</t>
  </si>
  <si>
    <t xml:space="preserve">AT2G26320</t>
  </si>
  <si>
    <t xml:space="preserve">AT1G52320</t>
  </si>
  <si>
    <t xml:space="preserve">AT2G33860</t>
  </si>
  <si>
    <t xml:space="preserve">AT2G34990</t>
  </si>
  <si>
    <t xml:space="preserve">AT1G32290</t>
  </si>
  <si>
    <t xml:space="preserve">AT4G10450</t>
  </si>
  <si>
    <t xml:space="preserve">AT2G33730</t>
  </si>
  <si>
    <t xml:space="preserve">AT2G33735</t>
  </si>
  <si>
    <t xml:space="preserve">AT5G14410</t>
  </si>
  <si>
    <t xml:space="preserve">AT5G61640</t>
  </si>
  <si>
    <t xml:space="preserve">AT1G14600</t>
  </si>
  <si>
    <t xml:space="preserve">AT2G19110</t>
  </si>
  <si>
    <t xml:space="preserve">AT2G30410</t>
  </si>
  <si>
    <t xml:space="preserve">AT1G08820</t>
  </si>
  <si>
    <t xml:space="preserve">AT2G19120</t>
  </si>
  <si>
    <t xml:space="preserve">AT2G45500</t>
  </si>
  <si>
    <t xml:space="preserve">AT3G57710</t>
  </si>
  <si>
    <t xml:space="preserve">AT2G25737</t>
  </si>
  <si>
    <t xml:space="preserve">AT2G45540</t>
  </si>
  <si>
    <t xml:space="preserve">AT2G45650</t>
  </si>
  <si>
    <t xml:space="preserve">AT2G45440</t>
  </si>
  <si>
    <t xml:space="preserve">AT1G22610</t>
  </si>
  <si>
    <t xml:space="preserve">AT2G32660</t>
  </si>
  <si>
    <t xml:space="preserve">AT5G16715</t>
  </si>
  <si>
    <t xml:space="preserve">AT4G18430</t>
  </si>
  <si>
    <t xml:space="preserve">AT3G18280</t>
  </si>
  <si>
    <t xml:space="preserve">AT2G42010</t>
  </si>
  <si>
    <t xml:space="preserve">AT2G41970</t>
  </si>
  <si>
    <t xml:space="preserve">AT4G30760</t>
  </si>
  <si>
    <t xml:space="preserve">AT1G64330</t>
  </si>
  <si>
    <t xml:space="preserve">AT2G32810</t>
  </si>
  <si>
    <t xml:space="preserve">AT2G42250</t>
  </si>
  <si>
    <t xml:space="preserve">AT2G40460</t>
  </si>
  <si>
    <t xml:space="preserve">AT5G53560</t>
  </si>
  <si>
    <t xml:space="preserve">AT5G17670</t>
  </si>
  <si>
    <t xml:space="preserve">AT3G60880</t>
  </si>
  <si>
    <t xml:space="preserve">AT1G59760</t>
  </si>
  <si>
    <t xml:space="preserve">AT2G33010</t>
  </si>
  <si>
    <t xml:space="preserve">AT5G51570</t>
  </si>
  <si>
    <t xml:space="preserve">AT3G47540</t>
  </si>
  <si>
    <t xml:space="preserve">AT2G32850</t>
  </si>
  <si>
    <t xml:space="preserve">AT2G12550</t>
  </si>
  <si>
    <t xml:space="preserve">AT3G09640</t>
  </si>
  <si>
    <t xml:space="preserve">AT3G60820</t>
  </si>
  <si>
    <t xml:space="preserve">AT2G32900</t>
  </si>
  <si>
    <t xml:space="preserve">AT4G38150</t>
  </si>
  <si>
    <t xml:space="preserve">AT3G50210</t>
  </si>
  <si>
    <t xml:space="preserve">AT3G04120</t>
  </si>
  <si>
    <t xml:space="preserve">AT5G20060</t>
  </si>
  <si>
    <t xml:space="preserve">AT4G38580</t>
  </si>
  <si>
    <t xml:space="preserve">AT4G06534</t>
  </si>
  <si>
    <t xml:space="preserve">AT4G08500</t>
  </si>
  <si>
    <t xml:space="preserve">AT4G04850</t>
  </si>
  <si>
    <t xml:space="preserve">AT4G17060</t>
  </si>
  <si>
    <t xml:space="preserve">AT5G22500</t>
  </si>
  <si>
    <t xml:space="preserve">AT1G45190</t>
  </si>
  <si>
    <t xml:space="preserve">AT1G51710</t>
  </si>
  <si>
    <t xml:space="preserve">AT5G13960</t>
  </si>
  <si>
    <t xml:space="preserve">AT1G54140</t>
  </si>
  <si>
    <t xml:space="preserve">AT3G05130</t>
  </si>
  <si>
    <t xml:space="preserve">AT2G27770</t>
  </si>
  <si>
    <t xml:space="preserve">AT4G17540</t>
  </si>
  <si>
    <t xml:space="preserve">AT5G22940</t>
  </si>
  <si>
    <t xml:space="preserve">AT4G24210</t>
  </si>
  <si>
    <t xml:space="preserve">AT3G46220</t>
  </si>
  <si>
    <t xml:space="preserve">AT5G23420</t>
  </si>
  <si>
    <t xml:space="preserve">AT5G52910</t>
  </si>
  <si>
    <t xml:space="preserve">AT5G44575</t>
  </si>
  <si>
    <t xml:space="preserve">AT5G24105</t>
  </si>
  <si>
    <t xml:space="preserve">AT3G06300</t>
  </si>
  <si>
    <t xml:space="preserve">AT5G24314</t>
  </si>
  <si>
    <t xml:space="preserve">AT5G34940</t>
  </si>
  <si>
    <t xml:space="preserve">AT2G20100</t>
  </si>
  <si>
    <t xml:space="preserve">AT2G26650</t>
  </si>
  <si>
    <t xml:space="preserve">AT4G15400</t>
  </si>
  <si>
    <t xml:space="preserve">AT1G48800</t>
  </si>
  <si>
    <t xml:space="preserve">AT5G24750</t>
  </si>
  <si>
    <t xml:space="preserve">AT3G24535</t>
  </si>
  <si>
    <t xml:space="preserve">AT5G25390</t>
  </si>
  <si>
    <t xml:space="preserve">AT4G28703</t>
  </si>
  <si>
    <t xml:space="preserve">AT1G26100</t>
  </si>
  <si>
    <t xml:space="preserve">AT5G25590</t>
  </si>
  <si>
    <t xml:space="preserve">AT1G73290</t>
  </si>
  <si>
    <t xml:space="preserve">AT2G44480</t>
  </si>
  <si>
    <t xml:space="preserve">AT1G09440</t>
  </si>
  <si>
    <t xml:space="preserve">AT5G26000</t>
  </si>
  <si>
    <t xml:space="preserve">AT3G63500</t>
  </si>
  <si>
    <t xml:space="preserve">AT4G29720</t>
  </si>
  <si>
    <t xml:space="preserve">AT5G26820</t>
  </si>
  <si>
    <t xml:space="preserve">AT5G59920</t>
  </si>
  <si>
    <t xml:space="preserve">AT5G27400</t>
  </si>
  <si>
    <t xml:space="preserve">AT3G19380</t>
  </si>
  <si>
    <t xml:space="preserve">AT5G28290</t>
  </si>
  <si>
    <t xml:space="preserve">AT5G30510</t>
  </si>
  <si>
    <t xml:space="preserve">AT4G35350</t>
  </si>
  <si>
    <t xml:space="preserve">AT5G33370</t>
  </si>
  <si>
    <t xml:space="preserve">AT1G09870</t>
  </si>
  <si>
    <t xml:space="preserve">AT4G03070</t>
  </si>
  <si>
    <t xml:space="preserve">AT5G36170</t>
  </si>
  <si>
    <t xml:space="preserve">AT3G19520</t>
  </si>
  <si>
    <t xml:space="preserve">AT1G33811</t>
  </si>
  <si>
    <t xml:space="preserve">AT1G52680</t>
  </si>
  <si>
    <t xml:space="preserve">AT4G05540</t>
  </si>
  <si>
    <t xml:space="preserve">AT3G23530</t>
  </si>
  <si>
    <t xml:space="preserve">AT5G37500</t>
  </si>
  <si>
    <t xml:space="preserve">AT5G38110</t>
  </si>
  <si>
    <t xml:space="preserve">AT2G38170</t>
  </si>
  <si>
    <t xml:space="preserve">AT3G62820</t>
  </si>
  <si>
    <t xml:space="preserve">AT5G38410</t>
  </si>
  <si>
    <t xml:space="preserve">AT1G03660</t>
  </si>
  <si>
    <t xml:space="preserve">AT3G22460</t>
  </si>
  <si>
    <t xml:space="preserve">AT5G64420</t>
  </si>
  <si>
    <t xml:space="preserve">AT4G33550</t>
  </si>
  <si>
    <t xml:space="preserve">AT5G40150</t>
  </si>
  <si>
    <t xml:space="preserve">AT3G22660</t>
  </si>
  <si>
    <t xml:space="preserve">AT1G03700</t>
  </si>
  <si>
    <t xml:space="preserve">AT5G40380</t>
  </si>
  <si>
    <t xml:space="preserve">AT5G67490</t>
  </si>
  <si>
    <t xml:space="preserve">AT3G60220</t>
  </si>
  <si>
    <t xml:space="preserve">AT5G40890</t>
  </si>
  <si>
    <t xml:space="preserve">AT4G30930</t>
  </si>
  <si>
    <t xml:space="preserve">AT4G13500</t>
  </si>
  <si>
    <t xml:space="preserve">AT5G42030</t>
  </si>
  <si>
    <t xml:space="preserve">AT5G42760</t>
  </si>
  <si>
    <t xml:space="preserve">AT2G37925</t>
  </si>
  <si>
    <t xml:space="preserve">AT5G43700</t>
  </si>
  <si>
    <t xml:space="preserve">AT4G13640</t>
  </si>
  <si>
    <t xml:space="preserve">AT5G44520</t>
  </si>
  <si>
    <t xml:space="preserve">AT1G26665</t>
  </si>
  <si>
    <t xml:space="preserve">AT5G45310</t>
  </si>
  <si>
    <t xml:space="preserve">AT2G18010</t>
  </si>
  <si>
    <t xml:space="preserve">AT4G10955</t>
  </si>
  <si>
    <t xml:space="preserve">AT3G24900</t>
  </si>
  <si>
    <t xml:space="preserve">AT5G47370</t>
  </si>
  <si>
    <t xml:space="preserve">AT3G63010</t>
  </si>
  <si>
    <t xml:space="preserve">AT1G26220</t>
  </si>
  <si>
    <t xml:space="preserve">AT5G65000</t>
  </si>
  <si>
    <t xml:space="preserve">AT5G66580</t>
  </si>
  <si>
    <t xml:space="preserve">AT5G47500</t>
  </si>
  <si>
    <t xml:space="preserve">AT1G69870</t>
  </si>
  <si>
    <t xml:space="preserve">AT1G66680</t>
  </si>
  <si>
    <t xml:space="preserve">AT1G23935</t>
  </si>
  <si>
    <t xml:space="preserve">AT2G21820</t>
  </si>
  <si>
    <t xml:space="preserve">AT1G01820</t>
  </si>
  <si>
    <t xml:space="preserve">AT1G69230</t>
  </si>
  <si>
    <t xml:space="preserve">AT5G44210</t>
  </si>
  <si>
    <t xml:space="preserve">AT3G15660</t>
  </si>
  <si>
    <t xml:space="preserve">AT1G29200</t>
  </si>
  <si>
    <t xml:space="preserve">AT5G49170</t>
  </si>
  <si>
    <t xml:space="preserve">AT2G23620</t>
  </si>
  <si>
    <t xml:space="preserve">AT5G65890</t>
  </si>
  <si>
    <t xml:space="preserve">AT1G68830</t>
  </si>
  <si>
    <t xml:space="preserve">AT5G49730</t>
  </si>
  <si>
    <t xml:space="preserve">AT2G44010</t>
  </si>
  <si>
    <t xml:space="preserve">AT3G57180</t>
  </si>
  <si>
    <t xml:space="preserve">AT5G49800</t>
  </si>
  <si>
    <t xml:space="preserve">AT3G16560</t>
  </si>
  <si>
    <t xml:space="preserve">AT5G46570</t>
  </si>
  <si>
    <t xml:space="preserve">AT5G50370</t>
  </si>
  <si>
    <t xml:space="preserve">AT5G65660</t>
  </si>
  <si>
    <t xml:space="preserve">AT1G62030</t>
  </si>
  <si>
    <t xml:space="preserve">AT1G23290</t>
  </si>
  <si>
    <t xml:space="preserve">AT1G47210</t>
  </si>
  <si>
    <t xml:space="preserve">AT5G51750</t>
  </si>
  <si>
    <t xml:space="preserve">AT5G51970</t>
  </si>
  <si>
    <t xml:space="preserve">AT4G08770</t>
  </si>
  <si>
    <t xml:space="preserve">AT1G05760</t>
  </si>
  <si>
    <t xml:space="preserve">AT5G52030</t>
  </si>
  <si>
    <t xml:space="preserve">AT3G03020</t>
  </si>
  <si>
    <t xml:space="preserve">AT4G33000</t>
  </si>
  <si>
    <t xml:space="preserve">AT2G05530</t>
  </si>
  <si>
    <t xml:space="preserve">AT2G17780</t>
  </si>
  <si>
    <t xml:space="preserve">AT3G59770</t>
  </si>
  <si>
    <t xml:space="preserve">AT4G10390</t>
  </si>
  <si>
    <t xml:space="preserve">AT5G53860</t>
  </si>
  <si>
    <t xml:space="preserve">AT5G55650</t>
  </si>
  <si>
    <t xml:space="preserve">AT4G19880</t>
  </si>
  <si>
    <t xml:space="preserve">AT1G23010</t>
  </si>
  <si>
    <t xml:space="preserve">AT5G02110</t>
  </si>
  <si>
    <t xml:space="preserve">AT5G58390</t>
  </si>
  <si>
    <t xml:space="preserve">AT3G13450</t>
  </si>
  <si>
    <t xml:space="preserve">AT5G59010</t>
  </si>
  <si>
    <t xml:space="preserve">AT1G51960</t>
  </si>
  <si>
    <t xml:space="preserve">AT3G23490</t>
  </si>
  <si>
    <t xml:space="preserve">AT2G01950</t>
  </si>
  <si>
    <t xml:space="preserve">AT4G39240</t>
  </si>
  <si>
    <t xml:space="preserve">AT1G34520</t>
  </si>
  <si>
    <t xml:space="preserve">AT1G23150</t>
  </si>
  <si>
    <t xml:space="preserve">AT3G27050</t>
  </si>
  <si>
    <t xml:space="preserve">AT5G60490</t>
  </si>
  <si>
    <t xml:space="preserve">AT1G17190</t>
  </si>
  <si>
    <t xml:space="preserve">AT2G37300</t>
  </si>
  <si>
    <t xml:space="preserve">AT5G62670</t>
  </si>
  <si>
    <t xml:space="preserve">AT5G64260</t>
  </si>
  <si>
    <t xml:space="preserve">AT1G27630</t>
  </si>
  <si>
    <t xml:space="preserve">AT3G13690</t>
  </si>
  <si>
    <t xml:space="preserve">AT5G61270</t>
  </si>
  <si>
    <t xml:space="preserve">AT2G16930</t>
  </si>
  <si>
    <t xml:space="preserve">AT5G63580</t>
  </si>
  <si>
    <t xml:space="preserve">AT1G70360</t>
  </si>
  <si>
    <t xml:space="preserve">AT2G38760</t>
  </si>
  <si>
    <t xml:space="preserve">AT5G44260</t>
  </si>
  <si>
    <t xml:space="preserve">AT5G64240</t>
  </si>
  <si>
    <t xml:space="preserve">AT5G23240</t>
  </si>
  <si>
    <t xml:space="preserve">AT4G02630</t>
  </si>
  <si>
    <t xml:space="preserve">AT3G60290</t>
  </si>
  <si>
    <t xml:space="preserve">AT1G75170</t>
  </si>
  <si>
    <t xml:space="preserve">AT3G48290</t>
  </si>
  <si>
    <t xml:space="preserve">AT3G20800</t>
  </si>
  <si>
    <t xml:space="preserve">AT5G65310</t>
  </si>
  <si>
    <t xml:space="preserve">AT3G03773</t>
  </si>
  <si>
    <t xml:space="preserve">AT5G43990</t>
  </si>
  <si>
    <t xml:space="preserve">AT5G67370</t>
  </si>
  <si>
    <t xml:space="preserve">AT1G29530</t>
  </si>
  <si>
    <t xml:space="preserve">AT2G24190</t>
  </si>
  <si>
    <t xml:space="preserve">AT1G75250</t>
  </si>
  <si>
    <t xml:space="preserve">AT3G45300</t>
  </si>
  <si>
    <t xml:space="preserve">AT4G10770</t>
  </si>
  <si>
    <t xml:space="preserve">AT1G21350</t>
  </si>
  <si>
    <t xml:space="preserve">AT3G21510</t>
  </si>
  <si>
    <t xml:space="preserve">AT1G76230</t>
  </si>
  <si>
    <t xml:space="preserve">AT3G10080</t>
  </si>
  <si>
    <t xml:space="preserve">AT2G29730</t>
  </si>
  <si>
    <t xml:space="preserve">AT1G13180</t>
  </si>
  <si>
    <t xml:space="preserve">AT4G31590</t>
  </si>
  <si>
    <t xml:space="preserve">AT4G15760</t>
  </si>
  <si>
    <t xml:space="preserve">AT5G65683</t>
  </si>
  <si>
    <t xml:space="preserve">AT2G30990</t>
  </si>
  <si>
    <t xml:space="preserve">AT1G16515</t>
  </si>
  <si>
    <t xml:space="preserve">AT1G02140</t>
  </si>
  <si>
    <t xml:space="preserve">AT1G31550</t>
  </si>
  <si>
    <t xml:space="preserve">AT2G19960</t>
  </si>
  <si>
    <t xml:space="preserve">AT4G19240</t>
  </si>
  <si>
    <t xml:space="preserve">AT2G38740</t>
  </si>
  <si>
    <t xml:space="preserve">AT4G18120</t>
  </si>
  <si>
    <t xml:space="preserve">AT4G24972</t>
  </si>
  <si>
    <t xml:space="preserve">AT3G55990</t>
  </si>
  <si>
    <t xml:space="preserve">AT2G15390</t>
  </si>
  <si>
    <t xml:space="preserve">AT5G01740</t>
  </si>
  <si>
    <t xml:space="preserve">AT2G14170</t>
  </si>
  <si>
    <t xml:space="preserve">AT4G28200</t>
  </si>
  <si>
    <t xml:space="preserve">AT3G59300</t>
  </si>
  <si>
    <t xml:space="preserve">AT1G52040</t>
  </si>
  <si>
    <t xml:space="preserve">AT1G01600</t>
  </si>
  <si>
    <t xml:space="preserve">AT4G14230</t>
  </si>
  <si>
    <t xml:space="preserve">AT5G28070</t>
  </si>
  <si>
    <t xml:space="preserve">AT1G08800</t>
  </si>
  <si>
    <t xml:space="preserve">AT2G38790</t>
  </si>
  <si>
    <t xml:space="preserve">AT1G80620</t>
  </si>
  <si>
    <t xml:space="preserve">AT1G10455</t>
  </si>
  <si>
    <t xml:space="preserve">AT1G72660</t>
  </si>
  <si>
    <t xml:space="preserve">AT2G42650</t>
  </si>
  <si>
    <t xml:space="preserve">AT3G27770</t>
  </si>
  <si>
    <t xml:space="preserve">AT2G38970</t>
  </si>
  <si>
    <t xml:space="preserve">AT3G18165</t>
  </si>
  <si>
    <t xml:space="preserve">AT5G64150</t>
  </si>
  <si>
    <t xml:space="preserve">AT1G26210</t>
  </si>
  <si>
    <t xml:space="preserve">AT3G45330</t>
  </si>
  <si>
    <t xml:space="preserve">AT2G43000</t>
  </si>
  <si>
    <t xml:space="preserve">AT4G26540</t>
  </si>
  <si>
    <t xml:space="preserve">AT3G57130</t>
  </si>
  <si>
    <t xml:space="preserve">AT2G24630</t>
  </si>
  <si>
    <t xml:space="preserve">AT1G67330</t>
  </si>
  <si>
    <t xml:space="preserve">AT5G51310</t>
  </si>
  <si>
    <t xml:space="preserve">AT4G07410</t>
  </si>
  <si>
    <t xml:space="preserve">AT1G28670</t>
  </si>
  <si>
    <t xml:space="preserve">AT4G03050</t>
  </si>
  <si>
    <t xml:space="preserve">AT3G17040</t>
  </si>
  <si>
    <t xml:space="preserve">AT2G25770</t>
  </si>
  <si>
    <t xml:space="preserve">AT3G06410</t>
  </si>
  <si>
    <t xml:space="preserve">AT2G32720</t>
  </si>
  <si>
    <t xml:space="preserve">AT3G14067</t>
  </si>
  <si>
    <t xml:space="preserve">AT1G14510</t>
  </si>
  <si>
    <t xml:space="preserve">AT3G01990</t>
  </si>
  <si>
    <t xml:space="preserve">AT4G17010</t>
  </si>
  <si>
    <t xml:space="preserve">AT2G21240</t>
  </si>
  <si>
    <t xml:space="preserve">AT3G55340</t>
  </si>
  <si>
    <t xml:space="preserve">AT3G26080</t>
  </si>
  <si>
    <t xml:space="preserve">AT1G77260</t>
  </si>
  <si>
    <t xml:space="preserve">AT3G58070</t>
  </si>
  <si>
    <t xml:space="preserve">AT3G07080</t>
  </si>
  <si>
    <t xml:space="preserve">AT1G65250</t>
  </si>
  <si>
    <t xml:space="preserve">AT4G20710</t>
  </si>
  <si>
    <t xml:space="preserve">AT1G66020</t>
  </si>
  <si>
    <t xml:space="preserve">AT1G29965</t>
  </si>
  <si>
    <t xml:space="preserve">AT1G80160</t>
  </si>
  <si>
    <t xml:space="preserve">AT4G08870</t>
  </si>
  <si>
    <t xml:space="preserve">AT2G07705</t>
  </si>
  <si>
    <t xml:space="preserve">AT5G49100</t>
  </si>
  <si>
    <t xml:space="preserve">AT1G23850</t>
  </si>
  <si>
    <t xml:space="preserve">AT3G57540</t>
  </si>
  <si>
    <t xml:space="preserve">AT1G47830</t>
  </si>
  <si>
    <t xml:space="preserve">AT5G21100</t>
  </si>
  <si>
    <t xml:space="preserve">AT2G33330</t>
  </si>
  <si>
    <t xml:space="preserve">AT5G19960</t>
  </si>
  <si>
    <t xml:space="preserve">AT3G49970</t>
  </si>
  <si>
    <t xml:space="preserve">AT5G01350</t>
  </si>
  <si>
    <t xml:space="preserve">AT5G49420</t>
  </si>
  <si>
    <t xml:space="preserve">AT3G08530</t>
  </si>
  <si>
    <t xml:space="preserve">AT2G24970</t>
  </si>
  <si>
    <t xml:space="preserve">AT4G16690</t>
  </si>
  <si>
    <t xml:space="preserve">AT3G49810</t>
  </si>
  <si>
    <t xml:space="preserve">AT3G15440</t>
  </si>
  <si>
    <t xml:space="preserve">AT2G39660</t>
  </si>
  <si>
    <t xml:space="preserve">AT3G23430</t>
  </si>
  <si>
    <t xml:space="preserve">AT5G25120</t>
  </si>
  <si>
    <t xml:space="preserve">AT1G69526</t>
  </si>
  <si>
    <t xml:space="preserve">AT2G04170</t>
  </si>
  <si>
    <t xml:space="preserve">AT3G47900</t>
  </si>
  <si>
    <t xml:space="preserve">AT1G03360</t>
  </si>
  <si>
    <t xml:space="preserve">AT5G39170</t>
  </si>
  <si>
    <t xml:space="preserve">AT4G39460</t>
  </si>
  <si>
    <t xml:space="preserve">AT5G66790</t>
  </si>
  <si>
    <t xml:space="preserve">AT1G07830</t>
  </si>
  <si>
    <t xml:space="preserve">AT4G23430</t>
  </si>
  <si>
    <t xml:space="preserve">AT3G07100</t>
  </si>
  <si>
    <t xml:space="preserve">AT3G08490</t>
  </si>
  <si>
    <t xml:space="preserve">AT2G16170</t>
  </si>
  <si>
    <t xml:space="preserve">AT4G11655</t>
  </si>
  <si>
    <t xml:space="preserve">AT2G45600</t>
  </si>
  <si>
    <t xml:space="preserve">AT1G71050</t>
  </si>
  <si>
    <t xml:space="preserve">AT1G50960</t>
  </si>
  <si>
    <t xml:space="preserve">AT2G46280</t>
  </si>
  <si>
    <t xml:space="preserve">AT2G30170</t>
  </si>
  <si>
    <t xml:space="preserve">AT5G43060</t>
  </si>
  <si>
    <t xml:space="preserve">AT1G63090</t>
  </si>
  <si>
    <t xml:space="preserve">AT2G33110</t>
  </si>
  <si>
    <t xml:space="preserve">AT1G01390</t>
  </si>
  <si>
    <t xml:space="preserve">AT3G58750</t>
  </si>
  <si>
    <t xml:space="preserve">AT4G26060</t>
  </si>
  <si>
    <t xml:space="preserve">AT5G48150</t>
  </si>
  <si>
    <t xml:space="preserve">AT3G22810</t>
  </si>
  <si>
    <t xml:space="preserve">AT5G60890</t>
  </si>
  <si>
    <t xml:space="preserve">AT3G03840</t>
  </si>
  <si>
    <t xml:space="preserve">AT4G02060</t>
  </si>
  <si>
    <t xml:space="preserve">AT2G36145</t>
  </si>
  <si>
    <t xml:space="preserve">AT1G22150</t>
  </si>
  <si>
    <t xml:space="preserve">AT2G46640</t>
  </si>
  <si>
    <t xml:space="preserve">AT4G37400</t>
  </si>
  <si>
    <t xml:space="preserve">AT3G07940</t>
  </si>
  <si>
    <t xml:space="preserve">AT1G56720</t>
  </si>
  <si>
    <t xml:space="preserve">AT1G70870</t>
  </si>
  <si>
    <t xml:space="preserve">AT1G51170</t>
  </si>
  <si>
    <t xml:space="preserve">AT1G49790</t>
  </si>
  <si>
    <t xml:space="preserve">AT5G18240</t>
  </si>
  <si>
    <t xml:space="preserve">AT1G12110</t>
  </si>
  <si>
    <t xml:space="preserve">AT2G21050</t>
  </si>
  <si>
    <t xml:space="preserve">AT2G33570</t>
  </si>
  <si>
    <t xml:space="preserve">AT1G68810</t>
  </si>
  <si>
    <t xml:space="preserve">AT1G68870</t>
  </si>
  <si>
    <t xml:space="preserve">AT4G38850</t>
  </si>
  <si>
    <t xml:space="preserve">AT1G11720</t>
  </si>
  <si>
    <t xml:space="preserve">AT5G22880</t>
  </si>
  <si>
    <t xml:space="preserve">AT3G02110</t>
  </si>
  <si>
    <t xml:space="preserve">AT1G05810</t>
  </si>
  <si>
    <t xml:space="preserve">AT1G69970</t>
  </si>
  <si>
    <t xml:space="preserve">AT2G43800</t>
  </si>
  <si>
    <t xml:space="preserve">AT5G51890</t>
  </si>
  <si>
    <t xml:space="preserve">AT1G20850</t>
  </si>
  <si>
    <t xml:space="preserve">AT1G18420</t>
  </si>
  <si>
    <t xml:space="preserve">AT1G64530</t>
  </si>
  <si>
    <t xml:space="preserve">AT2G30010</t>
  </si>
  <si>
    <t xml:space="preserve">AT3G06545</t>
  </si>
  <si>
    <t xml:space="preserve">AT2G23690</t>
  </si>
  <si>
    <t xml:space="preserve">AT1G67400</t>
  </si>
  <si>
    <t xml:space="preserve">AT4G00520</t>
  </si>
  <si>
    <t xml:space="preserve">AT2G14520</t>
  </si>
  <si>
    <t xml:space="preserve">AT5G67140</t>
  </si>
  <si>
    <t xml:space="preserve">AT1G17940</t>
  </si>
  <si>
    <t xml:space="preserve">AT5G56600</t>
  </si>
  <si>
    <t xml:space="preserve">AT3G03820</t>
  </si>
  <si>
    <t xml:space="preserve">AT1G08160</t>
  </si>
  <si>
    <t xml:space="preserve">AT5G64940</t>
  </si>
  <si>
    <t xml:space="preserve">AT2G25530</t>
  </si>
  <si>
    <t xml:space="preserve">AT4G01060</t>
  </si>
  <si>
    <t xml:space="preserve">AT2G37040</t>
  </si>
  <si>
    <t xml:space="preserve">AT5G22630</t>
  </si>
  <si>
    <t xml:space="preserve">AT2G05160</t>
  </si>
  <si>
    <t xml:space="preserve">AT2G18560</t>
  </si>
  <si>
    <t xml:space="preserve">AT2G32500</t>
  </si>
  <si>
    <t xml:space="preserve">AT2G46930</t>
  </si>
  <si>
    <t xml:space="preserve">AT1G75290</t>
  </si>
  <si>
    <t xml:space="preserve">AT1G03270</t>
  </si>
  <si>
    <t xml:space="preserve">AT2G36895</t>
  </si>
  <si>
    <t xml:space="preserve">AT3G52870</t>
  </si>
  <si>
    <t xml:space="preserve">AT1G45201</t>
  </si>
  <si>
    <t xml:space="preserve">AT5G04820</t>
  </si>
  <si>
    <t xml:space="preserve">AT3G57040</t>
  </si>
  <si>
    <t xml:space="preserve">AT3G03830</t>
  </si>
  <si>
    <t xml:space="preserve">AT2G35650</t>
  </si>
  <si>
    <t xml:space="preserve">AT3G26932</t>
  </si>
  <si>
    <t xml:space="preserve">AT1G11790</t>
  </si>
  <si>
    <t xml:space="preserve">AT3G28420</t>
  </si>
  <si>
    <t xml:space="preserve">AT1G14280</t>
  </si>
  <si>
    <t xml:space="preserve">AT1G09180</t>
  </si>
  <si>
    <t xml:space="preserve">AT3G44550</t>
  </si>
  <si>
    <t xml:space="preserve">AT1G32585</t>
  </si>
  <si>
    <t xml:space="preserve">AT1G77855</t>
  </si>
  <si>
    <t xml:space="preserve">AT5G43870</t>
  </si>
  <si>
    <t xml:space="preserve">AT2G32290</t>
  </si>
  <si>
    <t xml:space="preserve">AT1G52510</t>
  </si>
  <si>
    <t xml:space="preserve">AT5G62100</t>
  </si>
  <si>
    <t xml:space="preserve">AT2G32430</t>
  </si>
  <si>
    <t xml:space="preserve">AT2G20340</t>
  </si>
  <si>
    <t xml:space="preserve">AT3G14780</t>
  </si>
  <si>
    <t xml:space="preserve">AT5G15740</t>
  </si>
  <si>
    <t xml:space="preserve">AT5G43745</t>
  </si>
  <si>
    <t xml:space="preserve">AT1G75450</t>
  </si>
  <si>
    <t xml:space="preserve">AT3G19480</t>
  </si>
  <si>
    <t xml:space="preserve">AT3G29680</t>
  </si>
  <si>
    <t xml:space="preserve">AT5G01930</t>
  </si>
  <si>
    <t xml:space="preserve">AT1G56190</t>
  </si>
  <si>
    <t xml:space="preserve">AT5G59130</t>
  </si>
  <si>
    <t xml:space="preserve">AT5G14070</t>
  </si>
  <si>
    <t xml:space="preserve">AT3G22415</t>
  </si>
  <si>
    <t xml:space="preserve">AT3G20570</t>
  </si>
  <si>
    <t xml:space="preserve">AT1G29050</t>
  </si>
  <si>
    <t xml:space="preserve">AT1G15410</t>
  </si>
  <si>
    <t xml:space="preserve">AT1G78580</t>
  </si>
  <si>
    <t xml:space="preserve">AT1G66830</t>
  </si>
  <si>
    <t xml:space="preserve">AT3G43960</t>
  </si>
  <si>
    <t xml:space="preserve">AT5G62220</t>
  </si>
  <si>
    <t xml:space="preserve">AT1G32070</t>
  </si>
  <si>
    <t xml:space="preserve">AT4G25830</t>
  </si>
  <si>
    <t xml:space="preserve">AT4G34240</t>
  </si>
  <si>
    <t xml:space="preserve">AT2G41800</t>
  </si>
  <si>
    <t xml:space="preserve">AT5G15310</t>
  </si>
  <si>
    <t xml:space="preserve">AT1G01700</t>
  </si>
  <si>
    <t xml:space="preserve">AT1G08510</t>
  </si>
  <si>
    <t xml:space="preserve">AT1G61255</t>
  </si>
  <si>
    <t xml:space="preserve">AT4G33810</t>
  </si>
  <si>
    <t xml:space="preserve">AT2G30540</t>
  </si>
  <si>
    <t xml:space="preserve">AT5G47100</t>
  </si>
  <si>
    <t xml:space="preserve">AT1G10380</t>
  </si>
  <si>
    <t xml:space="preserve">AT5G18970</t>
  </si>
  <si>
    <t xml:space="preserve">AT1G11410</t>
  </si>
  <si>
    <t xml:space="preserve">AT3G22540</t>
  </si>
  <si>
    <t xml:space="preserve">AT4G34060</t>
  </si>
  <si>
    <t xml:space="preserve">AT4G37770</t>
  </si>
  <si>
    <t xml:space="preserve">AT5G37180</t>
  </si>
  <si>
    <t xml:space="preserve">AT1G38790</t>
  </si>
  <si>
    <t xml:space="preserve">AT1G43790</t>
  </si>
  <si>
    <t xml:space="preserve">AT5G46240</t>
  </si>
  <si>
    <t xml:space="preserve">AT5G20270</t>
  </si>
  <si>
    <t xml:space="preserve">AT5G55400</t>
  </si>
  <si>
    <t xml:space="preserve">AT2G28500</t>
  </si>
  <si>
    <t xml:space="preserve">AT4G32590</t>
  </si>
  <si>
    <t xml:space="preserve">AT1G14930</t>
  </si>
  <si>
    <t xml:space="preserve">AT3G28857</t>
  </si>
  <si>
    <t xml:space="preserve">AT5G23360</t>
  </si>
  <si>
    <t xml:space="preserve">AT1G23080</t>
  </si>
  <si>
    <t xml:space="preserve">AT1G52565</t>
  </si>
  <si>
    <t xml:space="preserve">AT1G75710</t>
  </si>
  <si>
    <t xml:space="preserve">AT3G21770</t>
  </si>
  <si>
    <t xml:space="preserve">AT1G34340</t>
  </si>
  <si>
    <t xml:space="preserve">AT5G50730</t>
  </si>
  <si>
    <t xml:space="preserve">AT1G10220</t>
  </si>
  <si>
    <t xml:space="preserve">AT3G06880</t>
  </si>
  <si>
    <t xml:space="preserve">AT3G01940</t>
  </si>
  <si>
    <t xml:space="preserve">AT1G18870</t>
  </si>
  <si>
    <t xml:space="preserve">AT1G18265</t>
  </si>
  <si>
    <t xml:space="preserve">AT1G10060</t>
  </si>
  <si>
    <t xml:space="preserve">AT1G08470</t>
  </si>
  <si>
    <t xml:space="preserve">AT2G38010</t>
  </si>
  <si>
    <t xml:space="preserve">AT1G70940</t>
  </si>
  <si>
    <t xml:space="preserve">AT3G62960</t>
  </si>
  <si>
    <t xml:space="preserve">AT3G17070</t>
  </si>
  <si>
    <t xml:space="preserve">AT4G14010</t>
  </si>
  <si>
    <t xml:space="preserve">AT3G21330</t>
  </si>
  <si>
    <t xml:space="preserve">AT3G03850</t>
  </si>
  <si>
    <t xml:space="preserve">AT1G32100</t>
  </si>
  <si>
    <t xml:space="preserve">AT2G47780</t>
  </si>
  <si>
    <t xml:space="preserve">AT1G29460</t>
  </si>
  <si>
    <t xml:space="preserve">AT2G16750</t>
  </si>
  <si>
    <t xml:space="preserve">AT5G49215</t>
  </si>
  <si>
    <t xml:space="preserve">AT5G18060</t>
  </si>
  <si>
    <t xml:space="preserve">AT5G38020</t>
  </si>
  <si>
    <t xml:space="preserve">AT1G02950</t>
  </si>
  <si>
    <t xml:space="preserve">AT1G21980</t>
  </si>
  <si>
    <t xml:space="preserve">AT2G35850</t>
  </si>
  <si>
    <t xml:space="preserve">AT4G08160</t>
  </si>
  <si>
    <t xml:space="preserve">AT5G53200</t>
  </si>
  <si>
    <t xml:space="preserve">AT3G25670</t>
  </si>
  <si>
    <t xml:space="preserve">AT2G22810</t>
  </si>
  <si>
    <t xml:space="preserve">AT5G23370</t>
  </si>
  <si>
    <t xml:space="preserve">AT4G20070</t>
  </si>
  <si>
    <t xml:space="preserve">AT2G26695</t>
  </si>
  <si>
    <t xml:space="preserve">AT3G01960</t>
  </si>
  <si>
    <t xml:space="preserve">AT5G48920</t>
  </si>
  <si>
    <t xml:space="preserve">AT1G34575</t>
  </si>
  <si>
    <t xml:space="preserve">AT4G37700</t>
  </si>
  <si>
    <t xml:space="preserve">AT1G77110</t>
  </si>
  <si>
    <t xml:space="preserve">AT1G80690</t>
  </si>
  <si>
    <t xml:space="preserve">AT4G10310</t>
  </si>
  <si>
    <t xml:space="preserve">AT4G29740</t>
  </si>
  <si>
    <t xml:space="preserve">AT5G07000</t>
  </si>
  <si>
    <t xml:space="preserve">AT3G50660</t>
  </si>
  <si>
    <t xml:space="preserve">AT5G20935</t>
  </si>
  <si>
    <t xml:space="preserve">AT1G68600</t>
  </si>
  <si>
    <t xml:space="preserve">AT4G17460</t>
  </si>
  <si>
    <t xml:space="preserve">AT2G03710</t>
  </si>
  <si>
    <t xml:space="preserve">AT4G14560</t>
  </si>
  <si>
    <t xml:space="preserve">AT1G53520</t>
  </si>
  <si>
    <t xml:space="preserve">AT3G28270</t>
  </si>
  <si>
    <t xml:space="preserve">AT5G18050</t>
  </si>
  <si>
    <t xml:space="preserve">AT5G41900</t>
  </si>
  <si>
    <t xml:space="preserve">AT1G29420</t>
  </si>
  <si>
    <t xml:space="preserve">AT5G18010</t>
  </si>
  <si>
    <t xml:space="preserve">AT2G44940</t>
  </si>
  <si>
    <t xml:space="preserve">AT1G29490</t>
  </si>
  <si>
    <t xml:space="preserve">AT5G39860</t>
  </si>
  <si>
    <t xml:space="preserve">AT1G77580</t>
  </si>
  <si>
    <t xml:space="preserve">AT5G03260</t>
  </si>
  <si>
    <t xml:space="preserve">AT5G12050</t>
  </si>
  <si>
    <t xml:space="preserve">AT5G19530</t>
  </si>
  <si>
    <t xml:space="preserve">AT5G22390</t>
  </si>
  <si>
    <t xml:space="preserve">AT1G14520</t>
  </si>
  <si>
    <t xml:space="preserve">AT3G05890</t>
  </si>
  <si>
    <t xml:space="preserve"> </t>
  </si>
  <si>
    <t xml:space="preserve">up-regulated genes by TEV and TEV-At17</t>
  </si>
  <si>
    <t xml:space="preserve">count 197</t>
  </si>
  <si>
    <t xml:space="preserve">down-regulated genes by tev and evotev</t>
  </si>
  <si>
    <t xml:space="preserve">count 282</t>
  </si>
  <si>
    <t xml:space="preserve">up-regulated genes by tev and tumv</t>
  </si>
  <si>
    <t xml:space="preserve">count 64</t>
  </si>
  <si>
    <t xml:space="preserve">down-regulated genes by tev and tumv</t>
  </si>
  <si>
    <t xml:space="preserve">count 24</t>
  </si>
  <si>
    <t xml:space="preserve">up-regulated genes by tev and ppv</t>
  </si>
  <si>
    <t xml:space="preserve">count 5</t>
  </si>
  <si>
    <t xml:space="preserve">down-regulated genes by tev and ppv</t>
  </si>
  <si>
    <t xml:space="preserve">count 4</t>
  </si>
  <si>
    <t xml:space="preserve">up-regulated genes by tev and tmv</t>
  </si>
  <si>
    <t xml:space="preserve">count 11</t>
  </si>
  <si>
    <t xml:space="preserve">down-regulated genes by tev and tmv</t>
  </si>
  <si>
    <t xml:space="preserve">up-regulated genes by tev and trv</t>
  </si>
  <si>
    <t xml:space="preserve">count 21</t>
  </si>
  <si>
    <t xml:space="preserve">down-regulated genes by tev and trv</t>
  </si>
  <si>
    <t xml:space="preserve">up-regulated genes by tev and tcv</t>
  </si>
  <si>
    <t xml:space="preserve">count 99</t>
  </si>
  <si>
    <t xml:space="preserve">down-regulated genes by tev and tcv</t>
  </si>
  <si>
    <t xml:space="preserve">count 62</t>
  </si>
  <si>
    <t xml:space="preserve">up-regulated genes by tev and calcuv</t>
  </si>
  <si>
    <t xml:space="preserve">down-regulated genes by tev and calcuv</t>
  </si>
  <si>
    <t xml:space="preserve">count 63</t>
  </si>
  <si>
    <t xml:space="preserve">up-regulated genes by evotev and tumv</t>
  </si>
  <si>
    <t xml:space="preserve">count 143</t>
  </si>
  <si>
    <t xml:space="preserve">down-regulated genes by evotev and tumv</t>
  </si>
  <si>
    <t xml:space="preserve">count 86</t>
  </si>
  <si>
    <t xml:space="preserve">up-regulated genes by evotev and ppv</t>
  </si>
  <si>
    <t xml:space="preserve">count 22</t>
  </si>
  <si>
    <t xml:space="preserve">down-regulated genes by evotev and ppv</t>
  </si>
  <si>
    <t xml:space="preserve">count 36</t>
  </si>
  <si>
    <t xml:space="preserve">up-regulated genes by evotev and tmv</t>
  </si>
  <si>
    <t xml:space="preserve">count 47</t>
  </si>
  <si>
    <t xml:space="preserve">down-regulated genes by evotev and tmv</t>
  </si>
  <si>
    <t xml:space="preserve">count 19</t>
  </si>
  <si>
    <t xml:space="preserve">up-regulated genes by evotev and trv</t>
  </si>
  <si>
    <t xml:space="preserve">count 55</t>
  </si>
  <si>
    <t xml:space="preserve">down-regulated genes by evotev and trv</t>
  </si>
  <si>
    <t xml:space="preserve">count 66</t>
  </si>
  <si>
    <t xml:space="preserve">up-regulated genes by evotev and tcv</t>
  </si>
  <si>
    <t xml:space="preserve">count 159</t>
  </si>
  <si>
    <t xml:space="preserve">down-regulated genes by evotev and tcv</t>
  </si>
  <si>
    <t xml:space="preserve">count 267</t>
  </si>
  <si>
    <t xml:space="preserve">up-regulated genes by evotev and calcuv</t>
  </si>
  <si>
    <t xml:space="preserve">count 118</t>
  </si>
  <si>
    <t xml:space="preserve">down-regulated genes by evotev and calcuv</t>
  </si>
  <si>
    <t xml:space="preserve">count 214</t>
  </si>
  <si>
    <t xml:space="preserve">up-regulated genes by tumv and ppv</t>
  </si>
  <si>
    <t xml:space="preserve">count 33</t>
  </si>
  <si>
    <t xml:space="preserve">down-regulated genes by tumv and ppv</t>
  </si>
  <si>
    <t xml:space="preserve">count 15</t>
  </si>
  <si>
    <t xml:space="preserve">up-regulated genes by tumv and tmv</t>
  </si>
  <si>
    <t xml:space="preserve">count 29</t>
  </si>
  <si>
    <t xml:space="preserve">down-regulated genes by tumv and tmv</t>
  </si>
  <si>
    <t xml:space="preserve">up-regulated genes by tumv and trv</t>
  </si>
  <si>
    <t xml:space="preserve">down-regulated genes by tumv and trv</t>
  </si>
  <si>
    <t xml:space="preserve">up-regulated genes by tumv and tcv</t>
  </si>
  <si>
    <t xml:space="preserve">count 95</t>
  </si>
  <si>
    <t xml:space="preserve">down-regulated genes by tumv and tcv</t>
  </si>
  <si>
    <t xml:space="preserve">count 76</t>
  </si>
  <si>
    <t xml:space="preserve">up-regulated genes by tumv and calcuv</t>
  </si>
  <si>
    <t xml:space="preserve">count 108</t>
  </si>
  <si>
    <t xml:space="preserve">down-regulated genes by tumv and calcuv</t>
  </si>
  <si>
    <t xml:space="preserve">count 110</t>
  </si>
  <si>
    <t xml:space="preserve">up-regulated genes by ppv and tmv</t>
  </si>
  <si>
    <t xml:space="preserve">count 30</t>
  </si>
  <si>
    <t xml:space="preserve">down-regulated genes by ppv and tmv</t>
  </si>
  <si>
    <t xml:space="preserve">count 3</t>
  </si>
  <si>
    <t xml:space="preserve">up-regulated genes by ppv and trv</t>
  </si>
  <si>
    <t xml:space="preserve">down-regulated genes by ppv and trv</t>
  </si>
  <si>
    <t xml:space="preserve">up-regulated genes by ppv and tcv</t>
  </si>
  <si>
    <t xml:space="preserve">count 14</t>
  </si>
  <si>
    <t xml:space="preserve">down-regulated genes by ppv and tcv</t>
  </si>
  <si>
    <t xml:space="preserve">count 13</t>
  </si>
  <si>
    <t xml:space="preserve">up-regulated genes by ppv and calcuv</t>
  </si>
  <si>
    <t xml:space="preserve">count 20</t>
  </si>
  <si>
    <t xml:space="preserve">down-regulated genes by ppv and calcuv</t>
  </si>
  <si>
    <t xml:space="preserve">up-regulated genes by tmv and trv</t>
  </si>
  <si>
    <t xml:space="preserve">count 16</t>
  </si>
  <si>
    <t xml:space="preserve">down-regulated genes by tmv and trv</t>
  </si>
  <si>
    <t xml:space="preserve">count 2</t>
  </si>
  <si>
    <t xml:space="preserve">up-regulated genes by tmv and tcv</t>
  </si>
  <si>
    <t xml:space="preserve">count 37</t>
  </si>
  <si>
    <t xml:space="preserve">down-regulated genes by tmv and tcv</t>
  </si>
  <si>
    <t xml:space="preserve">up-regulated genes by tmv and calcuv</t>
  </si>
  <si>
    <t xml:space="preserve">count 40</t>
  </si>
  <si>
    <t xml:space="preserve">down-regulated genes by tmv and calcuv</t>
  </si>
  <si>
    <t xml:space="preserve">up-regulated genes by trv and tcv</t>
  </si>
  <si>
    <t xml:space="preserve">count 73</t>
  </si>
  <si>
    <t xml:space="preserve">down-regulated genes by trv and tcv</t>
  </si>
  <si>
    <t xml:space="preserve">count 98</t>
  </si>
  <si>
    <t xml:space="preserve">up-regulated genes by trv and calcuv</t>
  </si>
  <si>
    <t xml:space="preserve">count 43</t>
  </si>
  <si>
    <t xml:space="preserve">down-regulated genes by trv and calcuv</t>
  </si>
  <si>
    <t xml:space="preserve">up-regulated genes by tcv and calcuv</t>
  </si>
  <si>
    <t xml:space="preserve">count 161</t>
  </si>
  <si>
    <t xml:space="preserve">down-regulated genes by tcv and calcuv</t>
  </si>
  <si>
    <t xml:space="preserve">count 274</t>
  </si>
  <si>
    <t xml:space="preserve">up</t>
  </si>
  <si>
    <t xml:space="preserve">TEV</t>
  </si>
  <si>
    <t xml:space="preserve">TEV-At17</t>
  </si>
  <si>
    <t xml:space="preserve">TuMV</t>
  </si>
  <si>
    <t xml:space="preserve">PPV</t>
  </si>
  <si>
    <t xml:space="preserve">TMV</t>
  </si>
  <si>
    <t xml:space="preserve">TRV</t>
  </si>
  <si>
    <t xml:space="preserve">TCV</t>
  </si>
  <si>
    <t xml:space="preserve">CaLCuV</t>
  </si>
  <si>
    <t xml:space="preserve">down</t>
  </si>
  <si>
    <t xml:space="preserve">total</t>
  </si>
  <si>
    <t xml:space="preserve">cor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2.42"/>
    <col collapsed="false" customWidth="true" hidden="false" outlineLevel="0" max="5" min="5" style="0" width="14.13"/>
    <col collapsed="false" customWidth="true" hidden="false" outlineLevel="0" max="6" min="6" style="0" width="10.85"/>
    <col collapsed="false" customWidth="true" hidden="false" outlineLevel="0" max="16" min="16" style="0" width="12.28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G2" s="0" t="s">
        <v>22</v>
      </c>
      <c r="H2" s="0" t="s">
        <v>23</v>
      </c>
      <c r="I2" s="0" t="s">
        <v>24</v>
      </c>
      <c r="J2" s="0" t="s">
        <v>25</v>
      </c>
      <c r="K2" s="0" t="s">
        <v>26</v>
      </c>
      <c r="L2" s="0" t="s">
        <v>27</v>
      </c>
      <c r="M2" s="0" t="s">
        <v>28</v>
      </c>
      <c r="N2" s="0" t="s">
        <v>29</v>
      </c>
      <c r="O2" s="0" t="s">
        <v>30</v>
      </c>
      <c r="P2" s="0" t="s">
        <v>31</v>
      </c>
    </row>
    <row r="3" customFormat="false" ht="13" hidden="false" customHeight="false" outlineLevel="0" collapsed="false">
      <c r="A3" s="0" t="s">
        <v>32</v>
      </c>
      <c r="B3" s="0" t="s">
        <v>33</v>
      </c>
      <c r="C3" s="0" t="s">
        <v>34</v>
      </c>
      <c r="D3" s="0" t="s">
        <v>35</v>
      </c>
      <c r="E3" s="0" t="s">
        <v>36</v>
      </c>
      <c r="F3" s="0" t="s">
        <v>37</v>
      </c>
      <c r="G3" s="0" t="s">
        <v>38</v>
      </c>
      <c r="H3" s="0" t="s">
        <v>39</v>
      </c>
      <c r="I3" s="0" t="s">
        <v>40</v>
      </c>
      <c r="J3" s="0" t="s">
        <v>41</v>
      </c>
      <c r="K3" s="0" t="s">
        <v>42</v>
      </c>
      <c r="L3" s="0" t="s">
        <v>43</v>
      </c>
      <c r="M3" s="0" t="s">
        <v>44</v>
      </c>
      <c r="N3" s="0" t="s">
        <v>45</v>
      </c>
      <c r="O3" s="0" t="s">
        <v>46</v>
      </c>
      <c r="P3" s="0" t="s">
        <v>47</v>
      </c>
    </row>
    <row r="4" customFormat="false" ht="13" hidden="false" customHeight="false" outlineLevel="0" collapsed="false">
      <c r="A4" s="0" t="s">
        <v>48</v>
      </c>
      <c r="B4" s="0" t="s">
        <v>49</v>
      </c>
      <c r="C4" s="0" t="s">
        <v>50</v>
      </c>
      <c r="D4" s="0" t="s">
        <v>51</v>
      </c>
      <c r="E4" s="0" t="s">
        <v>52</v>
      </c>
      <c r="F4" s="0" t="s">
        <v>53</v>
      </c>
      <c r="G4" s="0" t="s">
        <v>54</v>
      </c>
      <c r="H4" s="0" t="s">
        <v>55</v>
      </c>
      <c r="I4" s="0" t="s">
        <v>56</v>
      </c>
      <c r="J4" s="0" t="s">
        <v>57</v>
      </c>
      <c r="K4" s="0" t="s">
        <v>58</v>
      </c>
      <c r="L4" s="0" t="s">
        <v>59</v>
      </c>
      <c r="M4" s="0" t="s">
        <v>60</v>
      </c>
      <c r="N4" s="0" t="s">
        <v>61</v>
      </c>
      <c r="O4" s="0" t="s">
        <v>62</v>
      </c>
      <c r="P4" s="0" t="s">
        <v>63</v>
      </c>
    </row>
    <row r="5" customFormat="false" ht="13" hidden="false" customHeight="false" outlineLevel="0" collapsed="false">
      <c r="A5" s="0" t="s">
        <v>64</v>
      </c>
      <c r="B5" s="0" t="s">
        <v>65</v>
      </c>
      <c r="C5" s="0" t="s">
        <v>66</v>
      </c>
      <c r="D5" s="0" t="s">
        <v>67</v>
      </c>
      <c r="E5" s="0" t="s">
        <v>68</v>
      </c>
      <c r="F5" s="0" t="s">
        <v>69</v>
      </c>
      <c r="G5" s="0" t="s">
        <v>70</v>
      </c>
      <c r="H5" s="0" t="s">
        <v>71</v>
      </c>
      <c r="I5" s="0" t="s">
        <v>72</v>
      </c>
      <c r="J5" s="0" t="s">
        <v>73</v>
      </c>
      <c r="K5" s="0" t="s">
        <v>74</v>
      </c>
      <c r="L5" s="0" t="s">
        <v>75</v>
      </c>
      <c r="M5" s="0" t="s">
        <v>76</v>
      </c>
      <c r="N5" s="0" t="s">
        <v>77</v>
      </c>
      <c r="O5" s="0" t="s">
        <v>78</v>
      </c>
      <c r="P5" s="0" t="s">
        <v>79</v>
      </c>
    </row>
    <row r="6" customFormat="false" ht="13" hidden="false" customHeight="false" outlineLevel="0" collapsed="false">
      <c r="A6" s="0" t="s">
        <v>80</v>
      </c>
      <c r="B6" s="0" t="s">
        <v>81</v>
      </c>
      <c r="C6" s="0" t="s">
        <v>82</v>
      </c>
      <c r="D6" s="0" t="s">
        <v>83</v>
      </c>
      <c r="E6" s="0" t="s">
        <v>84</v>
      </c>
      <c r="F6" s="0" t="s">
        <v>85</v>
      </c>
      <c r="G6" s="0" t="s">
        <v>86</v>
      </c>
      <c r="H6" s="0" t="s">
        <v>87</v>
      </c>
      <c r="I6" s="0" t="s">
        <v>88</v>
      </c>
      <c r="J6" s="0" t="s">
        <v>89</v>
      </c>
      <c r="K6" s="0" t="s">
        <v>90</v>
      </c>
      <c r="L6" s="0" t="s">
        <v>91</v>
      </c>
      <c r="M6" s="0" t="s">
        <v>92</v>
      </c>
      <c r="N6" s="0" t="s">
        <v>93</v>
      </c>
      <c r="O6" s="0" t="s">
        <v>68</v>
      </c>
      <c r="P6" s="0" t="s">
        <v>94</v>
      </c>
    </row>
    <row r="7" customFormat="false" ht="13" hidden="false" customHeight="false" outlineLevel="0" collapsed="false">
      <c r="A7" s="0" t="s">
        <v>95</v>
      </c>
      <c r="B7" s="0" t="s">
        <v>96</v>
      </c>
      <c r="C7" s="0" t="s">
        <v>97</v>
      </c>
      <c r="D7" s="0" t="s">
        <v>98</v>
      </c>
      <c r="E7" s="0" t="s">
        <v>99</v>
      </c>
      <c r="F7" s="0" t="s">
        <v>100</v>
      </c>
      <c r="G7" s="0" t="s">
        <v>101</v>
      </c>
      <c r="H7" s="0" t="s">
        <v>102</v>
      </c>
      <c r="I7" s="0" t="s">
        <v>103</v>
      </c>
      <c r="J7" s="0" t="s">
        <v>104</v>
      </c>
      <c r="K7" s="0" t="s">
        <v>105</v>
      </c>
      <c r="L7" s="0" t="s">
        <v>106</v>
      </c>
      <c r="M7" s="0" t="s">
        <v>107</v>
      </c>
      <c r="N7" s="0" t="s">
        <v>108</v>
      </c>
      <c r="O7" s="0" t="s">
        <v>109</v>
      </c>
      <c r="P7" s="0" t="s">
        <v>110</v>
      </c>
    </row>
    <row r="8" customFormat="false" ht="13" hidden="false" customHeight="false" outlineLevel="0" collapsed="false">
      <c r="A8" s="0" t="s">
        <v>111</v>
      </c>
      <c r="B8" s="0" t="s">
        <v>112</v>
      </c>
      <c r="C8" s="0" t="s">
        <v>48</v>
      </c>
      <c r="D8" s="0" t="s">
        <v>113</v>
      </c>
      <c r="E8" s="0" t="s">
        <v>114</v>
      </c>
      <c r="F8" s="0" t="s">
        <v>115</v>
      </c>
      <c r="G8" s="0" t="s">
        <v>116</v>
      </c>
      <c r="H8" s="0" t="s">
        <v>117</v>
      </c>
      <c r="I8" s="0" t="s">
        <v>118</v>
      </c>
      <c r="J8" s="0" t="s">
        <v>119</v>
      </c>
      <c r="K8" s="0" t="s">
        <v>92</v>
      </c>
      <c r="L8" s="0" t="s">
        <v>120</v>
      </c>
      <c r="M8" s="0" t="s">
        <v>121</v>
      </c>
      <c r="N8" s="0" t="s">
        <v>122</v>
      </c>
      <c r="O8" s="0" t="s">
        <v>123</v>
      </c>
      <c r="P8" s="0" t="s">
        <v>124</v>
      </c>
    </row>
    <row r="9" customFormat="false" ht="13" hidden="false" customHeight="false" outlineLevel="0" collapsed="false">
      <c r="A9" s="0" t="s">
        <v>125</v>
      </c>
      <c r="B9" s="0" t="s">
        <v>126</v>
      </c>
      <c r="C9" s="0" t="s">
        <v>127</v>
      </c>
      <c r="D9" s="0" t="s">
        <v>128</v>
      </c>
      <c r="E9" s="0" t="s">
        <v>129</v>
      </c>
      <c r="F9" s="0" t="s">
        <v>130</v>
      </c>
      <c r="G9" s="0" t="s">
        <v>131</v>
      </c>
      <c r="H9" s="0" t="s">
        <v>132</v>
      </c>
      <c r="I9" s="0" t="s">
        <v>133</v>
      </c>
      <c r="J9" s="0" t="s">
        <v>134</v>
      </c>
      <c r="K9" s="0" t="s">
        <v>135</v>
      </c>
      <c r="L9" s="0" t="s">
        <v>136</v>
      </c>
      <c r="M9" s="0" t="s">
        <v>137</v>
      </c>
      <c r="N9" s="0" t="s">
        <v>138</v>
      </c>
      <c r="O9" s="0" t="s">
        <v>139</v>
      </c>
      <c r="P9" s="0" t="s">
        <v>140</v>
      </c>
    </row>
    <row r="10" customFormat="false" ht="13" hidden="false" customHeight="false" outlineLevel="0" collapsed="false">
      <c r="A10" s="0" t="s">
        <v>141</v>
      </c>
      <c r="B10" s="0" t="s">
        <v>142</v>
      </c>
      <c r="C10" s="0" t="s">
        <v>143</v>
      </c>
      <c r="D10" s="0" t="s">
        <v>144</v>
      </c>
      <c r="E10" s="0" t="s">
        <v>145</v>
      </c>
      <c r="F10" s="0" t="s">
        <v>146</v>
      </c>
      <c r="G10" s="0" t="s">
        <v>147</v>
      </c>
      <c r="H10" s="0" t="s">
        <v>148</v>
      </c>
      <c r="I10" s="0" t="s">
        <v>149</v>
      </c>
      <c r="J10" s="0" t="s">
        <v>150</v>
      </c>
      <c r="K10" s="0" t="s">
        <v>151</v>
      </c>
      <c r="L10" s="0" t="s">
        <v>152</v>
      </c>
      <c r="M10" s="0" t="s">
        <v>153</v>
      </c>
      <c r="N10" s="0" t="s">
        <v>154</v>
      </c>
      <c r="O10" s="0" t="s">
        <v>155</v>
      </c>
      <c r="P10" s="0" t="s">
        <v>156</v>
      </c>
    </row>
    <row r="11" customFormat="false" ht="13" hidden="false" customHeight="false" outlineLevel="0" collapsed="false">
      <c r="A11" s="0" t="s">
        <v>157</v>
      </c>
      <c r="B11" s="0" t="s">
        <v>158</v>
      </c>
      <c r="C11" s="0" t="s">
        <v>64</v>
      </c>
      <c r="D11" s="0" t="s">
        <v>159</v>
      </c>
      <c r="E11" s="0" t="s">
        <v>160</v>
      </c>
      <c r="F11" s="0" t="s">
        <v>161</v>
      </c>
      <c r="G11" s="0" t="s">
        <v>162</v>
      </c>
      <c r="H11" s="0" t="s">
        <v>163</v>
      </c>
      <c r="I11" s="0" t="s">
        <v>164</v>
      </c>
      <c r="J11" s="0" t="s">
        <v>165</v>
      </c>
      <c r="K11" s="0" t="s">
        <v>166</v>
      </c>
      <c r="L11" s="0" t="s">
        <v>167</v>
      </c>
      <c r="M11" s="0" t="s">
        <v>168</v>
      </c>
      <c r="N11" s="0" t="s">
        <v>169</v>
      </c>
      <c r="O11" s="0" t="s">
        <v>170</v>
      </c>
      <c r="P11" s="0" t="s">
        <v>171</v>
      </c>
    </row>
    <row r="12" customFormat="false" ht="13" hidden="false" customHeight="false" outlineLevel="0" collapsed="false">
      <c r="A12" s="0" t="s">
        <v>172</v>
      </c>
      <c r="B12" s="0" t="s">
        <v>173</v>
      </c>
      <c r="C12" s="0" t="s">
        <v>174</v>
      </c>
      <c r="D12" s="0" t="s">
        <v>175</v>
      </c>
      <c r="E12" s="0" t="s">
        <v>176</v>
      </c>
      <c r="F12" s="0" t="s">
        <v>177</v>
      </c>
      <c r="G12" s="0" t="s">
        <v>178</v>
      </c>
      <c r="H12" s="0" t="s">
        <v>179</v>
      </c>
      <c r="I12" s="0" t="s">
        <v>180</v>
      </c>
      <c r="J12" s="0" t="s">
        <v>181</v>
      </c>
      <c r="K12" s="0" t="s">
        <v>182</v>
      </c>
      <c r="L12" s="0" t="s">
        <v>183</v>
      </c>
      <c r="M12" s="0" t="s">
        <v>184</v>
      </c>
      <c r="N12" s="0" t="s">
        <v>185</v>
      </c>
      <c r="O12" s="0" t="s">
        <v>186</v>
      </c>
      <c r="P12" s="0" t="s">
        <v>187</v>
      </c>
    </row>
    <row r="13" customFormat="false" ht="13" hidden="false" customHeight="false" outlineLevel="0" collapsed="false">
      <c r="A13" s="0" t="s">
        <v>155</v>
      </c>
      <c r="B13" s="0" t="s">
        <v>188</v>
      </c>
      <c r="C13" s="0" t="s">
        <v>189</v>
      </c>
      <c r="D13" s="0" t="s">
        <v>190</v>
      </c>
      <c r="E13" s="0" t="s">
        <v>26</v>
      </c>
      <c r="F13" s="0" t="s">
        <v>191</v>
      </c>
      <c r="G13" s="0" t="s">
        <v>192</v>
      </c>
      <c r="H13" s="0" t="s">
        <v>193</v>
      </c>
      <c r="I13" s="0" t="s">
        <v>194</v>
      </c>
      <c r="J13" s="0" t="s">
        <v>195</v>
      </c>
      <c r="K13" s="0" t="s">
        <v>196</v>
      </c>
      <c r="L13" s="0" t="s">
        <v>197</v>
      </c>
      <c r="M13" s="0" t="s">
        <v>198</v>
      </c>
      <c r="N13" s="0" t="s">
        <v>199</v>
      </c>
      <c r="O13" s="0" t="s">
        <v>200</v>
      </c>
      <c r="P13" s="0" t="s">
        <v>201</v>
      </c>
    </row>
    <row r="14" customFormat="false" ht="13" hidden="false" customHeight="false" outlineLevel="0" collapsed="false">
      <c r="A14" s="0" t="s">
        <v>202</v>
      </c>
      <c r="B14" s="0" t="s">
        <v>203</v>
      </c>
      <c r="C14" s="0" t="s">
        <v>204</v>
      </c>
      <c r="D14" s="0" t="s">
        <v>205</v>
      </c>
      <c r="E14" s="0" t="s">
        <v>206</v>
      </c>
      <c r="F14" s="0" t="s">
        <v>207</v>
      </c>
      <c r="G14" s="0" t="s">
        <v>208</v>
      </c>
      <c r="H14" s="0" t="s">
        <v>209</v>
      </c>
      <c r="I14" s="0" t="s">
        <v>210</v>
      </c>
      <c r="J14" s="0" t="s">
        <v>211</v>
      </c>
      <c r="K14" s="0" t="s">
        <v>212</v>
      </c>
      <c r="L14" s="0" t="s">
        <v>213</v>
      </c>
      <c r="M14" s="0" t="s">
        <v>214</v>
      </c>
      <c r="N14" s="0" t="s">
        <v>215</v>
      </c>
      <c r="O14" s="0" t="s">
        <v>216</v>
      </c>
      <c r="P14" s="0" t="s">
        <v>217</v>
      </c>
    </row>
    <row r="15" customFormat="false" ht="13" hidden="false" customHeight="false" outlineLevel="0" collapsed="false">
      <c r="A15" s="0" t="s">
        <v>218</v>
      </c>
      <c r="B15" s="0" t="s">
        <v>215</v>
      </c>
      <c r="C15" s="0" t="s">
        <v>219</v>
      </c>
      <c r="D15" s="0" t="s">
        <v>220</v>
      </c>
      <c r="E15" s="0" t="s">
        <v>221</v>
      </c>
      <c r="F15" s="0" t="s">
        <v>222</v>
      </c>
      <c r="G15" s="0" t="s">
        <v>223</v>
      </c>
      <c r="H15" s="0" t="s">
        <v>224</v>
      </c>
      <c r="I15" s="0" t="s">
        <v>225</v>
      </c>
      <c r="J15" s="0" t="s">
        <v>226</v>
      </c>
      <c r="K15" s="0" t="s">
        <v>227</v>
      </c>
      <c r="L15" s="0" t="s">
        <v>228</v>
      </c>
      <c r="M15" s="0" t="s">
        <v>229</v>
      </c>
      <c r="N15" s="0" t="s">
        <v>230</v>
      </c>
      <c r="O15" s="0" t="s">
        <v>231</v>
      </c>
      <c r="P15" s="0" t="s">
        <v>232</v>
      </c>
    </row>
    <row r="16" customFormat="false" ht="13" hidden="false" customHeight="false" outlineLevel="0" collapsed="false">
      <c r="A16" s="0" t="s">
        <v>233</v>
      </c>
      <c r="B16" s="0" t="s">
        <v>234</v>
      </c>
      <c r="C16" s="0" t="s">
        <v>235</v>
      </c>
      <c r="D16" s="0" t="s">
        <v>236</v>
      </c>
      <c r="E16" s="0" t="s">
        <v>237</v>
      </c>
      <c r="F16" s="0" t="s">
        <v>238</v>
      </c>
      <c r="G16" s="0" t="s">
        <v>239</v>
      </c>
      <c r="H16" s="0" t="s">
        <v>240</v>
      </c>
      <c r="I16" s="0" t="s">
        <v>241</v>
      </c>
      <c r="J16" s="0" t="s">
        <v>242</v>
      </c>
      <c r="K16" s="0" t="s">
        <v>243</v>
      </c>
      <c r="L16" s="0" t="s">
        <v>244</v>
      </c>
      <c r="M16" s="0" t="s">
        <v>245</v>
      </c>
      <c r="N16" s="0" t="s">
        <v>246</v>
      </c>
      <c r="O16" s="0" t="s">
        <v>247</v>
      </c>
      <c r="P16" s="0" t="s">
        <v>248</v>
      </c>
    </row>
    <row r="17" customFormat="false" ht="13" hidden="false" customHeight="false" outlineLevel="0" collapsed="false">
      <c r="A17" s="0" t="s">
        <v>249</v>
      </c>
      <c r="B17" s="0" t="s">
        <v>250</v>
      </c>
      <c r="C17" s="0" t="s">
        <v>251</v>
      </c>
      <c r="D17" s="0" t="s">
        <v>252</v>
      </c>
      <c r="E17" s="0" t="s">
        <v>253</v>
      </c>
      <c r="F17" s="0" t="s">
        <v>254</v>
      </c>
      <c r="G17" s="0" t="s">
        <v>255</v>
      </c>
      <c r="H17" s="0" t="s">
        <v>256</v>
      </c>
      <c r="I17" s="0" t="s">
        <v>257</v>
      </c>
      <c r="J17" s="0" t="s">
        <v>258</v>
      </c>
      <c r="K17" s="0" t="s">
        <v>259</v>
      </c>
      <c r="L17" s="0" t="s">
        <v>260</v>
      </c>
      <c r="M17" s="0" t="s">
        <v>261</v>
      </c>
      <c r="N17" s="0" t="s">
        <v>262</v>
      </c>
      <c r="O17" s="0" t="s">
        <v>263</v>
      </c>
      <c r="P17" s="0" t="s">
        <v>264</v>
      </c>
    </row>
    <row r="18" customFormat="false" ht="13" hidden="false" customHeight="false" outlineLevel="0" collapsed="false">
      <c r="A18" s="0" t="s">
        <v>78</v>
      </c>
      <c r="B18" s="0" t="s">
        <v>265</v>
      </c>
      <c r="C18" s="0" t="s">
        <v>80</v>
      </c>
      <c r="D18" s="0" t="s">
        <v>266</v>
      </c>
      <c r="E18" s="0" t="s">
        <v>267</v>
      </c>
      <c r="F18" s="0" t="s">
        <v>268</v>
      </c>
      <c r="G18" s="0" t="s">
        <v>269</v>
      </c>
      <c r="H18" s="0" t="s">
        <v>270</v>
      </c>
      <c r="I18" s="0" t="s">
        <v>271</v>
      </c>
      <c r="J18" s="0" t="s">
        <v>272</v>
      </c>
      <c r="K18" s="0" t="s">
        <v>273</v>
      </c>
      <c r="L18" s="0" t="s">
        <v>274</v>
      </c>
      <c r="M18" s="0" t="s">
        <v>160</v>
      </c>
      <c r="N18" s="0" t="s">
        <v>149</v>
      </c>
      <c r="O18" s="0" t="s">
        <v>275</v>
      </c>
      <c r="P18" s="0" t="s">
        <v>276</v>
      </c>
    </row>
    <row r="19" customFormat="false" ht="13" hidden="false" customHeight="false" outlineLevel="0" collapsed="false">
      <c r="A19" s="0" t="s">
        <v>277</v>
      </c>
      <c r="B19" s="0" t="s">
        <v>278</v>
      </c>
      <c r="C19" s="0" t="s">
        <v>279</v>
      </c>
      <c r="D19" s="0" t="s">
        <v>280</v>
      </c>
      <c r="E19" s="0" t="s">
        <v>281</v>
      </c>
      <c r="F19" s="0" t="s">
        <v>282</v>
      </c>
      <c r="G19" s="0" t="s">
        <v>283</v>
      </c>
      <c r="H19" s="0" t="s">
        <v>284</v>
      </c>
      <c r="I19" s="0" t="s">
        <v>37</v>
      </c>
      <c r="J19" s="0" t="s">
        <v>285</v>
      </c>
      <c r="K19" s="0" t="s">
        <v>286</v>
      </c>
      <c r="L19" s="0" t="s">
        <v>287</v>
      </c>
      <c r="M19" s="0" t="s">
        <v>288</v>
      </c>
      <c r="N19" s="0" t="s">
        <v>289</v>
      </c>
      <c r="O19" s="0" t="s">
        <v>290</v>
      </c>
      <c r="P19" s="0" t="s">
        <v>291</v>
      </c>
    </row>
    <row r="20" customFormat="false" ht="13" hidden="false" customHeight="false" outlineLevel="0" collapsed="false">
      <c r="A20" s="0" t="s">
        <v>292</v>
      </c>
      <c r="B20" s="0" t="s">
        <v>293</v>
      </c>
      <c r="C20" s="0" t="s">
        <v>294</v>
      </c>
      <c r="D20" s="0" t="s">
        <v>295</v>
      </c>
      <c r="E20" s="0" t="s">
        <v>296</v>
      </c>
      <c r="F20" s="0" t="s">
        <v>297</v>
      </c>
      <c r="G20" s="0" t="s">
        <v>298</v>
      </c>
      <c r="H20" s="0" t="s">
        <v>299</v>
      </c>
      <c r="I20" s="0" t="s">
        <v>300</v>
      </c>
      <c r="J20" s="0" t="s">
        <v>301</v>
      </c>
      <c r="K20" s="0" t="s">
        <v>302</v>
      </c>
      <c r="L20" s="0" t="s">
        <v>303</v>
      </c>
      <c r="M20" s="0" t="s">
        <v>304</v>
      </c>
      <c r="N20" s="0" t="s">
        <v>305</v>
      </c>
      <c r="O20" s="0" t="s">
        <v>306</v>
      </c>
      <c r="P20" s="0" t="s">
        <v>307</v>
      </c>
    </row>
    <row r="21" customFormat="false" ht="13" hidden="false" customHeight="false" outlineLevel="0" collapsed="false">
      <c r="A21" s="0" t="s">
        <v>308</v>
      </c>
      <c r="B21" s="0" t="s">
        <v>309</v>
      </c>
      <c r="C21" s="0" t="s">
        <v>310</v>
      </c>
      <c r="D21" s="0" t="s">
        <v>311</v>
      </c>
      <c r="E21" s="0" t="s">
        <v>312</v>
      </c>
      <c r="F21" s="0" t="s">
        <v>313</v>
      </c>
      <c r="G21" s="0" t="s">
        <v>314</v>
      </c>
      <c r="H21" s="0" t="s">
        <v>315</v>
      </c>
      <c r="I21" s="0" t="s">
        <v>316</v>
      </c>
      <c r="J21" s="0" t="s">
        <v>317</v>
      </c>
      <c r="K21" s="0" t="s">
        <v>318</v>
      </c>
      <c r="L21" s="0" t="s">
        <v>319</v>
      </c>
      <c r="M21" s="0" t="s">
        <v>320</v>
      </c>
      <c r="N21" s="0" t="s">
        <v>321</v>
      </c>
      <c r="O21" s="0" t="s">
        <v>322</v>
      </c>
      <c r="P21" s="0" t="s">
        <v>323</v>
      </c>
    </row>
    <row r="22" customFormat="false" ht="13" hidden="false" customHeight="false" outlineLevel="0" collapsed="false">
      <c r="A22" s="0" t="s">
        <v>324</v>
      </c>
      <c r="B22" s="0" t="s">
        <v>325</v>
      </c>
      <c r="C22" s="0" t="s">
        <v>326</v>
      </c>
      <c r="D22" s="0" t="s">
        <v>327</v>
      </c>
      <c r="E22" s="0" t="s">
        <v>328</v>
      </c>
      <c r="F22" s="0" t="s">
        <v>329</v>
      </c>
      <c r="G22" s="0" t="s">
        <v>330</v>
      </c>
      <c r="H22" s="0" t="s">
        <v>331</v>
      </c>
      <c r="I22" s="0" t="s">
        <v>332</v>
      </c>
      <c r="J22" s="0" t="s">
        <v>333</v>
      </c>
      <c r="K22" s="0" t="s">
        <v>334</v>
      </c>
      <c r="L22" s="0" t="s">
        <v>335</v>
      </c>
      <c r="M22" s="0" t="s">
        <v>336</v>
      </c>
      <c r="N22" s="0" t="s">
        <v>337</v>
      </c>
      <c r="O22" s="0" t="s">
        <v>20</v>
      </c>
      <c r="P22" s="0" t="s">
        <v>338</v>
      </c>
    </row>
    <row r="23" customFormat="false" ht="13" hidden="false" customHeight="false" outlineLevel="0" collapsed="false">
      <c r="A23" s="0" t="s">
        <v>339</v>
      </c>
      <c r="B23" s="0" t="s">
        <v>21</v>
      </c>
      <c r="C23" s="0" t="s">
        <v>340</v>
      </c>
      <c r="D23" s="0" t="s">
        <v>341</v>
      </c>
      <c r="E23" s="0" t="s">
        <v>342</v>
      </c>
      <c r="F23" s="0" t="s">
        <v>343</v>
      </c>
      <c r="G23" s="0" t="s">
        <v>344</v>
      </c>
      <c r="H23" s="0" t="s">
        <v>345</v>
      </c>
      <c r="I23" s="0" t="s">
        <v>346</v>
      </c>
      <c r="J23" s="0" t="s">
        <v>347</v>
      </c>
      <c r="K23" s="0" t="s">
        <v>348</v>
      </c>
      <c r="L23" s="0" t="s">
        <v>349</v>
      </c>
      <c r="M23" s="0" t="s">
        <v>350</v>
      </c>
      <c r="N23" s="0" t="s">
        <v>351</v>
      </c>
      <c r="O23" s="0" t="s">
        <v>259</v>
      </c>
      <c r="P23" s="0" t="s">
        <v>352</v>
      </c>
    </row>
    <row r="24" customFormat="false" ht="13" hidden="false" customHeight="false" outlineLevel="0" collapsed="false">
      <c r="A24" s="0" t="s">
        <v>353</v>
      </c>
      <c r="B24" s="0" t="s">
        <v>354</v>
      </c>
      <c r="C24" s="0" t="s">
        <v>277</v>
      </c>
      <c r="D24" s="0" t="s">
        <v>355</v>
      </c>
      <c r="E24" s="0" t="s">
        <v>356</v>
      </c>
      <c r="F24" s="0" t="s">
        <v>357</v>
      </c>
      <c r="G24" s="0" t="s">
        <v>358</v>
      </c>
      <c r="H24" s="0" t="s">
        <v>359</v>
      </c>
      <c r="I24" s="0" t="s">
        <v>360</v>
      </c>
      <c r="J24" s="0" t="s">
        <v>361</v>
      </c>
      <c r="K24" s="0" t="s">
        <v>362</v>
      </c>
      <c r="L24" s="0" t="s">
        <v>363</v>
      </c>
      <c r="M24" s="0" t="s">
        <v>364</v>
      </c>
      <c r="N24" s="0" t="s">
        <v>365</v>
      </c>
      <c r="O24" s="0" t="s">
        <v>366</v>
      </c>
      <c r="P24" s="0" t="s">
        <v>367</v>
      </c>
    </row>
    <row r="25" customFormat="false" ht="13" hidden="false" customHeight="false" outlineLevel="0" collapsed="false">
      <c r="A25" s="0" t="s">
        <v>368</v>
      </c>
      <c r="B25" s="0" t="s">
        <v>369</v>
      </c>
      <c r="C25" s="0" t="s">
        <v>370</v>
      </c>
      <c r="D25" s="0" t="s">
        <v>371</v>
      </c>
      <c r="E25" s="0" t="s">
        <v>372</v>
      </c>
      <c r="F25" s="0" t="s">
        <v>373</v>
      </c>
      <c r="G25" s="0" t="s">
        <v>374</v>
      </c>
      <c r="H25" s="0" t="s">
        <v>375</v>
      </c>
      <c r="I25" s="0" t="s">
        <v>376</v>
      </c>
      <c r="J25" s="0" t="s">
        <v>377</v>
      </c>
      <c r="K25" s="0" t="s">
        <v>378</v>
      </c>
      <c r="L25" s="0" t="s">
        <v>379</v>
      </c>
      <c r="M25" s="0" t="s">
        <v>380</v>
      </c>
      <c r="N25" s="0" t="s">
        <v>381</v>
      </c>
      <c r="O25" s="0" t="s">
        <v>382</v>
      </c>
      <c r="P25" s="0" t="s">
        <v>383</v>
      </c>
    </row>
    <row r="26" customFormat="false" ht="13" hidden="false" customHeight="false" outlineLevel="0" collapsed="false">
      <c r="A26" s="0" t="s">
        <v>384</v>
      </c>
      <c r="B26" s="0" t="s">
        <v>385</v>
      </c>
      <c r="C26" s="0" t="s">
        <v>386</v>
      </c>
      <c r="D26" s="0" t="s">
        <v>387</v>
      </c>
      <c r="E26" s="0" t="s">
        <v>388</v>
      </c>
      <c r="F26" s="0" t="s">
        <v>389</v>
      </c>
      <c r="G26" s="0" t="s">
        <v>390</v>
      </c>
      <c r="H26" s="0" t="s">
        <v>391</v>
      </c>
      <c r="I26" s="0" t="s">
        <v>392</v>
      </c>
      <c r="J26" s="0" t="s">
        <v>393</v>
      </c>
      <c r="K26" s="0" t="s">
        <v>394</v>
      </c>
      <c r="L26" s="0" t="s">
        <v>395</v>
      </c>
      <c r="M26" s="0" t="s">
        <v>396</v>
      </c>
      <c r="N26" s="0" t="s">
        <v>397</v>
      </c>
      <c r="O26" s="0" t="s">
        <v>398</v>
      </c>
      <c r="P26" s="0" t="s">
        <v>399</v>
      </c>
    </row>
    <row r="27" customFormat="false" ht="13" hidden="false" customHeight="false" outlineLevel="0" collapsed="false">
      <c r="A27" s="0" t="s">
        <v>400</v>
      </c>
      <c r="B27" s="0" t="s">
        <v>401</v>
      </c>
      <c r="C27" s="0" t="s">
        <v>402</v>
      </c>
      <c r="D27" s="0" t="s">
        <v>403</v>
      </c>
      <c r="E27" s="0" t="s">
        <v>404</v>
      </c>
      <c r="F27" s="0" t="s">
        <v>405</v>
      </c>
      <c r="G27" s="0" t="s">
        <v>406</v>
      </c>
      <c r="H27" s="0" t="s">
        <v>407</v>
      </c>
      <c r="I27" s="0" t="s">
        <v>408</v>
      </c>
      <c r="J27" s="0" t="s">
        <v>409</v>
      </c>
      <c r="K27" s="0" t="s">
        <v>410</v>
      </c>
      <c r="L27" s="0" t="s">
        <v>411</v>
      </c>
      <c r="M27" s="0" t="s">
        <v>412</v>
      </c>
      <c r="N27" s="0" t="s">
        <v>205</v>
      </c>
      <c r="O27" s="0" t="s">
        <v>26</v>
      </c>
      <c r="P27" s="0" t="s">
        <v>413</v>
      </c>
    </row>
    <row r="28" customFormat="false" ht="13" hidden="false" customHeight="false" outlineLevel="0" collapsed="false">
      <c r="A28" s="0" t="s">
        <v>414</v>
      </c>
      <c r="B28" s="0" t="s">
        <v>415</v>
      </c>
      <c r="C28" s="0" t="s">
        <v>416</v>
      </c>
      <c r="D28" s="0" t="s">
        <v>417</v>
      </c>
      <c r="E28" s="0" t="s">
        <v>418</v>
      </c>
      <c r="F28" s="0" t="s">
        <v>419</v>
      </c>
      <c r="G28" s="0" t="s">
        <v>420</v>
      </c>
      <c r="H28" s="0" t="s">
        <v>421</v>
      </c>
      <c r="I28" s="0" t="s">
        <v>422</v>
      </c>
      <c r="J28" s="0" t="s">
        <v>423</v>
      </c>
      <c r="K28" s="0" t="s">
        <v>424</v>
      </c>
      <c r="L28" s="0" t="s">
        <v>425</v>
      </c>
      <c r="M28" s="0" t="s">
        <v>426</v>
      </c>
      <c r="N28" s="0" t="s">
        <v>427</v>
      </c>
      <c r="O28" s="0" t="s">
        <v>428</v>
      </c>
      <c r="P28" s="0" t="s">
        <v>349</v>
      </c>
    </row>
    <row r="29" customFormat="false" ht="13" hidden="false" customHeight="false" outlineLevel="0" collapsed="false">
      <c r="A29" s="0" t="s">
        <v>204</v>
      </c>
      <c r="B29" s="0" t="s">
        <v>429</v>
      </c>
      <c r="C29" s="0" t="s">
        <v>430</v>
      </c>
      <c r="D29" s="0" t="s">
        <v>431</v>
      </c>
      <c r="E29" s="0" t="s">
        <v>432</v>
      </c>
      <c r="F29" s="0" t="s">
        <v>433</v>
      </c>
      <c r="G29" s="0" t="s">
        <v>434</v>
      </c>
      <c r="H29" s="0" t="s">
        <v>435</v>
      </c>
      <c r="I29" s="0" t="s">
        <v>436</v>
      </c>
      <c r="J29" s="0" t="s">
        <v>437</v>
      </c>
      <c r="K29" s="0" t="s">
        <v>438</v>
      </c>
      <c r="L29" s="0" t="s">
        <v>439</v>
      </c>
      <c r="M29" s="0" t="s">
        <v>440</v>
      </c>
      <c r="N29" s="0" t="s">
        <v>441</v>
      </c>
      <c r="O29" s="0" t="s">
        <v>442</v>
      </c>
      <c r="P29" s="0" t="s">
        <v>443</v>
      </c>
    </row>
    <row r="30" customFormat="false" ht="13" hidden="false" customHeight="false" outlineLevel="0" collapsed="false">
      <c r="A30" s="0" t="s">
        <v>145</v>
      </c>
      <c r="B30" s="0" t="s">
        <v>444</v>
      </c>
      <c r="C30" s="0" t="s">
        <v>445</v>
      </c>
      <c r="D30" s="0" t="s">
        <v>446</v>
      </c>
      <c r="E30" s="0" t="s">
        <v>447</v>
      </c>
      <c r="F30" s="0" t="s">
        <v>448</v>
      </c>
      <c r="G30" s="0" t="s">
        <v>449</v>
      </c>
      <c r="H30" s="0" t="s">
        <v>450</v>
      </c>
      <c r="I30" s="0" t="s">
        <v>451</v>
      </c>
      <c r="J30" s="0" t="s">
        <v>452</v>
      </c>
      <c r="K30" s="0" t="s">
        <v>453</v>
      </c>
      <c r="L30" s="0" t="s">
        <v>454</v>
      </c>
      <c r="M30" s="0" t="s">
        <v>455</v>
      </c>
      <c r="N30" s="0" t="s">
        <v>89</v>
      </c>
      <c r="O30" s="0" t="s">
        <v>456</v>
      </c>
      <c r="P30" s="0" t="s">
        <v>457</v>
      </c>
    </row>
    <row r="31" customFormat="false" ht="13" hidden="false" customHeight="false" outlineLevel="0" collapsed="false">
      <c r="A31" s="0" t="s">
        <v>458</v>
      </c>
      <c r="B31" s="0" t="s">
        <v>459</v>
      </c>
      <c r="C31" s="0" t="s">
        <v>460</v>
      </c>
      <c r="D31" s="0" t="s">
        <v>461</v>
      </c>
      <c r="E31" s="0" t="s">
        <v>462</v>
      </c>
      <c r="F31" s="0" t="s">
        <v>463</v>
      </c>
      <c r="G31" s="0" t="s">
        <v>464</v>
      </c>
      <c r="H31" s="0" t="s">
        <v>465</v>
      </c>
      <c r="I31" s="0" t="s">
        <v>466</v>
      </c>
      <c r="J31" s="0" t="s">
        <v>467</v>
      </c>
      <c r="K31" s="0" t="s">
        <v>468</v>
      </c>
      <c r="L31" s="0" t="s">
        <v>469</v>
      </c>
      <c r="M31" s="0" t="s">
        <v>470</v>
      </c>
      <c r="N31" s="0" t="s">
        <v>471</v>
      </c>
      <c r="O31" s="0" t="s">
        <v>472</v>
      </c>
      <c r="P31" s="0" t="s">
        <v>473</v>
      </c>
    </row>
    <row r="32" customFormat="false" ht="13" hidden="false" customHeight="false" outlineLevel="0" collapsed="false">
      <c r="A32" s="0" t="s">
        <v>474</v>
      </c>
      <c r="B32" s="0" t="s">
        <v>475</v>
      </c>
      <c r="C32" s="0" t="s">
        <v>476</v>
      </c>
      <c r="D32" s="0" t="s">
        <v>477</v>
      </c>
      <c r="E32" s="0" t="s">
        <v>478</v>
      </c>
      <c r="F32" s="0" t="s">
        <v>479</v>
      </c>
      <c r="G32" s="0" t="s">
        <v>480</v>
      </c>
      <c r="H32" s="0" t="s">
        <v>481</v>
      </c>
      <c r="I32" s="0" t="s">
        <v>482</v>
      </c>
      <c r="J32" s="0" t="s">
        <v>483</v>
      </c>
      <c r="K32" s="0" t="s">
        <v>484</v>
      </c>
      <c r="L32" s="0" t="s">
        <v>485</v>
      </c>
      <c r="M32" s="0" t="s">
        <v>486</v>
      </c>
      <c r="N32" s="0" t="s">
        <v>487</v>
      </c>
      <c r="O32" s="0" t="s">
        <v>80</v>
      </c>
      <c r="P32" s="0" t="s">
        <v>488</v>
      </c>
    </row>
    <row r="33" customFormat="false" ht="13" hidden="false" customHeight="false" outlineLevel="0" collapsed="false">
      <c r="A33" s="0" t="s">
        <v>127</v>
      </c>
      <c r="B33" s="0" t="s">
        <v>489</v>
      </c>
      <c r="C33" s="0" t="s">
        <v>359</v>
      </c>
      <c r="D33" s="0" t="s">
        <v>490</v>
      </c>
      <c r="E33" s="0" t="s">
        <v>491</v>
      </c>
      <c r="F33" s="0" t="s">
        <v>492</v>
      </c>
      <c r="G33" s="0" t="s">
        <v>493</v>
      </c>
      <c r="H33" s="0" t="s">
        <v>494</v>
      </c>
      <c r="I33" s="0" t="s">
        <v>495</v>
      </c>
      <c r="J33" s="0" t="s">
        <v>496</v>
      </c>
      <c r="K33" s="0" t="s">
        <v>497</v>
      </c>
      <c r="L33" s="0" t="s">
        <v>498</v>
      </c>
      <c r="M33" s="0" t="s">
        <v>499</v>
      </c>
      <c r="N33" s="0" t="s">
        <v>500</v>
      </c>
      <c r="O33" s="0" t="s">
        <v>501</v>
      </c>
      <c r="P33" s="0" t="s">
        <v>502</v>
      </c>
    </row>
    <row r="34" customFormat="false" ht="13" hidden="false" customHeight="false" outlineLevel="0" collapsed="false">
      <c r="A34" s="0" t="s">
        <v>503</v>
      </c>
      <c r="B34" s="0" t="s">
        <v>504</v>
      </c>
      <c r="C34" s="0" t="s">
        <v>505</v>
      </c>
      <c r="D34" s="0" t="s">
        <v>506</v>
      </c>
      <c r="E34" s="0" t="s">
        <v>507</v>
      </c>
      <c r="F34" s="0" t="s">
        <v>508</v>
      </c>
      <c r="G34" s="0" t="s">
        <v>509</v>
      </c>
      <c r="H34" s="0" t="s">
        <v>510</v>
      </c>
      <c r="I34" s="0" t="s">
        <v>511</v>
      </c>
      <c r="J34" s="0" t="s">
        <v>512</v>
      </c>
      <c r="K34" s="0" t="s">
        <v>513</v>
      </c>
      <c r="L34" s="0" t="s">
        <v>514</v>
      </c>
      <c r="M34" s="0" t="s">
        <v>237</v>
      </c>
      <c r="N34" s="0" t="s">
        <v>515</v>
      </c>
      <c r="O34" s="0" t="s">
        <v>516</v>
      </c>
      <c r="P34" s="0" t="s">
        <v>75</v>
      </c>
    </row>
    <row r="35" customFormat="false" ht="13" hidden="false" customHeight="false" outlineLevel="0" collapsed="false">
      <c r="A35" s="0" t="s">
        <v>517</v>
      </c>
      <c r="B35" s="0" t="s">
        <v>518</v>
      </c>
      <c r="C35" s="0" t="s">
        <v>519</v>
      </c>
      <c r="D35" s="0" t="s">
        <v>520</v>
      </c>
      <c r="E35" s="0" t="s">
        <v>521</v>
      </c>
      <c r="F35" s="0" t="s">
        <v>522</v>
      </c>
      <c r="G35" s="0" t="s">
        <v>523</v>
      </c>
      <c r="H35" s="0" t="s">
        <v>524</v>
      </c>
      <c r="I35" s="0" t="s">
        <v>525</v>
      </c>
      <c r="J35" s="0" t="s">
        <v>526</v>
      </c>
      <c r="K35" s="0" t="s">
        <v>527</v>
      </c>
      <c r="L35" s="0" t="s">
        <v>528</v>
      </c>
      <c r="M35" s="0" t="s">
        <v>529</v>
      </c>
      <c r="N35" s="0" t="s">
        <v>530</v>
      </c>
      <c r="O35" s="0" t="s">
        <v>531</v>
      </c>
      <c r="P35" s="0" t="s">
        <v>532</v>
      </c>
    </row>
    <row r="36" customFormat="false" ht="13" hidden="false" customHeight="false" outlineLevel="0" collapsed="false">
      <c r="A36" s="0" t="s">
        <v>533</v>
      </c>
      <c r="B36" s="0" t="s">
        <v>534</v>
      </c>
      <c r="C36" s="0" t="s">
        <v>535</v>
      </c>
      <c r="D36" s="0" t="s">
        <v>536</v>
      </c>
      <c r="E36" s="0" t="s">
        <v>537</v>
      </c>
      <c r="F36" s="0" t="s">
        <v>538</v>
      </c>
      <c r="G36" s="0" t="s">
        <v>539</v>
      </c>
      <c r="H36" s="0" t="s">
        <v>540</v>
      </c>
      <c r="I36" s="0" t="s">
        <v>541</v>
      </c>
      <c r="J36" s="0" t="s">
        <v>542</v>
      </c>
      <c r="K36" s="0" t="s">
        <v>543</v>
      </c>
      <c r="L36" s="0" t="s">
        <v>544</v>
      </c>
      <c r="M36" s="0" t="s">
        <v>273</v>
      </c>
      <c r="N36" s="0" t="s">
        <v>545</v>
      </c>
      <c r="O36" s="0" t="s">
        <v>546</v>
      </c>
      <c r="P36" s="0" t="s">
        <v>547</v>
      </c>
    </row>
    <row r="37" customFormat="false" ht="13" hidden="false" customHeight="false" outlineLevel="0" collapsed="false">
      <c r="A37" s="0" t="s">
        <v>548</v>
      </c>
      <c r="B37" s="0" t="s">
        <v>549</v>
      </c>
      <c r="C37" s="0" t="s">
        <v>550</v>
      </c>
      <c r="D37" s="0" t="s">
        <v>551</v>
      </c>
      <c r="E37" s="0" t="s">
        <v>552</v>
      </c>
      <c r="F37" s="0" t="s">
        <v>553</v>
      </c>
      <c r="G37" s="0" t="s">
        <v>554</v>
      </c>
      <c r="H37" s="0" t="s">
        <v>555</v>
      </c>
      <c r="I37" s="0" t="s">
        <v>556</v>
      </c>
      <c r="J37" s="0" t="s">
        <v>557</v>
      </c>
      <c r="K37" s="0" t="s">
        <v>558</v>
      </c>
      <c r="L37" s="0" t="s">
        <v>559</v>
      </c>
      <c r="M37" s="0" t="s">
        <v>560</v>
      </c>
      <c r="N37" s="0" t="s">
        <v>561</v>
      </c>
      <c r="O37" s="0" t="s">
        <v>562</v>
      </c>
      <c r="P37" s="0" t="s">
        <v>563</v>
      </c>
    </row>
    <row r="38" customFormat="false" ht="13" hidden="false" customHeight="false" outlineLevel="0" collapsed="false">
      <c r="A38" s="0" t="s">
        <v>50</v>
      </c>
      <c r="B38" s="0" t="s">
        <v>564</v>
      </c>
      <c r="C38" s="0" t="s">
        <v>565</v>
      </c>
      <c r="D38" s="0" t="s">
        <v>566</v>
      </c>
      <c r="E38" s="0" t="s">
        <v>172</v>
      </c>
      <c r="F38" s="0" t="s">
        <v>567</v>
      </c>
      <c r="G38" s="0" t="s">
        <v>568</v>
      </c>
      <c r="H38" s="0" t="s">
        <v>569</v>
      </c>
      <c r="I38" s="0" t="s">
        <v>570</v>
      </c>
      <c r="J38" s="0" t="s">
        <v>571</v>
      </c>
      <c r="K38" s="0" t="s">
        <v>572</v>
      </c>
      <c r="L38" s="0" t="s">
        <v>573</v>
      </c>
      <c r="M38" s="0" t="s">
        <v>574</v>
      </c>
      <c r="N38" s="0" t="s">
        <v>575</v>
      </c>
      <c r="O38" s="0" t="s">
        <v>326</v>
      </c>
      <c r="P38" s="0" t="s">
        <v>576</v>
      </c>
    </row>
    <row r="39" customFormat="false" ht="13" hidden="false" customHeight="false" outlineLevel="0" collapsed="false">
      <c r="A39" s="0" t="s">
        <v>577</v>
      </c>
      <c r="B39" s="0" t="s">
        <v>578</v>
      </c>
      <c r="C39" s="0" t="s">
        <v>579</v>
      </c>
      <c r="D39" s="0" t="s">
        <v>580</v>
      </c>
      <c r="E39" s="0" t="s">
        <v>581</v>
      </c>
      <c r="F39" s="0" t="s">
        <v>582</v>
      </c>
      <c r="G39" s="0" t="s">
        <v>583</v>
      </c>
      <c r="H39" s="0" t="s">
        <v>584</v>
      </c>
      <c r="I39" s="0" t="s">
        <v>585</v>
      </c>
      <c r="J39" s="0" t="s">
        <v>586</v>
      </c>
      <c r="K39" s="0" t="s">
        <v>587</v>
      </c>
      <c r="L39" s="0" t="s">
        <v>588</v>
      </c>
      <c r="M39" s="0" t="s">
        <v>589</v>
      </c>
      <c r="N39" s="0" t="s">
        <v>590</v>
      </c>
      <c r="O39" s="0" t="s">
        <v>591</v>
      </c>
      <c r="P39" s="0" t="s">
        <v>592</v>
      </c>
    </row>
    <row r="40" customFormat="false" ht="13" hidden="false" customHeight="false" outlineLevel="0" collapsed="false">
      <c r="A40" s="0" t="s">
        <v>593</v>
      </c>
      <c r="B40" s="0" t="s">
        <v>594</v>
      </c>
      <c r="C40" s="0" t="s">
        <v>595</v>
      </c>
      <c r="D40" s="0" t="s">
        <v>596</v>
      </c>
      <c r="E40" s="0" t="s">
        <v>597</v>
      </c>
      <c r="F40" s="0" t="s">
        <v>598</v>
      </c>
      <c r="G40" s="0" t="s">
        <v>599</v>
      </c>
      <c r="H40" s="0" t="s">
        <v>600</v>
      </c>
      <c r="I40" s="0" t="s">
        <v>601</v>
      </c>
      <c r="J40" s="0" t="s">
        <v>602</v>
      </c>
      <c r="K40" s="0" t="s">
        <v>603</v>
      </c>
      <c r="L40" s="0" t="s">
        <v>604</v>
      </c>
      <c r="M40" s="0" t="s">
        <v>605</v>
      </c>
      <c r="N40" s="0" t="s">
        <v>606</v>
      </c>
      <c r="O40" s="0" t="s">
        <v>607</v>
      </c>
      <c r="P40" s="0" t="s">
        <v>608</v>
      </c>
    </row>
    <row r="41" customFormat="false" ht="13" hidden="false" customHeight="false" outlineLevel="0" collapsed="false">
      <c r="A41" s="0" t="s">
        <v>609</v>
      </c>
      <c r="B41" s="0" t="s">
        <v>610</v>
      </c>
      <c r="C41" s="0" t="s">
        <v>611</v>
      </c>
      <c r="D41" s="0" t="s">
        <v>612</v>
      </c>
      <c r="E41" s="0" t="s">
        <v>613</v>
      </c>
      <c r="F41" s="0" t="s">
        <v>614</v>
      </c>
      <c r="G41" s="0" t="s">
        <v>615</v>
      </c>
      <c r="H41" s="0" t="s">
        <v>616</v>
      </c>
      <c r="I41" s="0" t="s">
        <v>617</v>
      </c>
      <c r="J41" s="0" t="s">
        <v>618</v>
      </c>
      <c r="K41" s="0" t="s">
        <v>619</v>
      </c>
      <c r="L41" s="0" t="s">
        <v>620</v>
      </c>
      <c r="M41" s="0" t="s">
        <v>621</v>
      </c>
      <c r="N41" s="0" t="s">
        <v>622</v>
      </c>
      <c r="O41" s="0" t="s">
        <v>623</v>
      </c>
      <c r="P41" s="0" t="s">
        <v>624</v>
      </c>
    </row>
    <row r="42" customFormat="false" ht="13" hidden="false" customHeight="false" outlineLevel="0" collapsed="false">
      <c r="A42" s="0" t="s">
        <v>625</v>
      </c>
      <c r="B42" s="0" t="s">
        <v>626</v>
      </c>
      <c r="C42" s="0" t="s">
        <v>627</v>
      </c>
      <c r="D42" s="0" t="s">
        <v>628</v>
      </c>
      <c r="E42" s="0" t="s">
        <v>629</v>
      </c>
      <c r="F42" s="0" t="s">
        <v>630</v>
      </c>
      <c r="G42" s="0" t="s">
        <v>631</v>
      </c>
      <c r="H42" s="0" t="s">
        <v>632</v>
      </c>
      <c r="I42" s="0" t="s">
        <v>633</v>
      </c>
      <c r="J42" s="0" t="s">
        <v>634</v>
      </c>
      <c r="K42" s="0" t="s">
        <v>635</v>
      </c>
      <c r="L42" s="0" t="s">
        <v>636</v>
      </c>
      <c r="M42" s="0" t="s">
        <v>637</v>
      </c>
      <c r="N42" s="0" t="s">
        <v>638</v>
      </c>
      <c r="O42" s="0" t="s">
        <v>639</v>
      </c>
      <c r="P42" s="0" t="s">
        <v>640</v>
      </c>
    </row>
    <row r="43" customFormat="false" ht="13" hidden="false" customHeight="false" outlineLevel="0" collapsed="false">
      <c r="A43" s="0" t="s">
        <v>641</v>
      </c>
      <c r="B43" s="0" t="s">
        <v>642</v>
      </c>
      <c r="C43" s="0" t="s">
        <v>472</v>
      </c>
      <c r="D43" s="0" t="s">
        <v>643</v>
      </c>
      <c r="E43" s="0" t="s">
        <v>644</v>
      </c>
      <c r="F43" s="0" t="s">
        <v>645</v>
      </c>
      <c r="G43" s="0" t="s">
        <v>646</v>
      </c>
      <c r="H43" s="0" t="s">
        <v>647</v>
      </c>
      <c r="I43" s="0" t="s">
        <v>648</v>
      </c>
      <c r="J43" s="0" t="s">
        <v>649</v>
      </c>
      <c r="K43" s="0" t="s">
        <v>650</v>
      </c>
      <c r="L43" s="0" t="s">
        <v>651</v>
      </c>
      <c r="M43" s="0" t="s">
        <v>637</v>
      </c>
      <c r="N43" s="0" t="s">
        <v>652</v>
      </c>
      <c r="O43" s="0" t="s">
        <v>653</v>
      </c>
      <c r="P43" s="0" t="s">
        <v>654</v>
      </c>
    </row>
    <row r="44" customFormat="false" ht="13" hidden="false" customHeight="false" outlineLevel="0" collapsed="false">
      <c r="A44" s="0" t="s">
        <v>655</v>
      </c>
      <c r="B44" s="0" t="s">
        <v>195</v>
      </c>
      <c r="C44" s="0" t="s">
        <v>577</v>
      </c>
      <c r="D44" s="0" t="s">
        <v>656</v>
      </c>
      <c r="E44" s="0" t="s">
        <v>657</v>
      </c>
      <c r="F44" s="0" t="s">
        <v>658</v>
      </c>
      <c r="G44" s="0" t="s">
        <v>659</v>
      </c>
      <c r="H44" s="0" t="s">
        <v>660</v>
      </c>
      <c r="I44" s="0" t="s">
        <v>661</v>
      </c>
      <c r="J44" s="0" t="s">
        <v>662</v>
      </c>
      <c r="K44" s="0" t="s">
        <v>663</v>
      </c>
      <c r="L44" s="0" t="s">
        <v>664</v>
      </c>
      <c r="M44" s="0" t="s">
        <v>665</v>
      </c>
      <c r="N44" s="0" t="s">
        <v>666</v>
      </c>
      <c r="O44" s="0" t="s">
        <v>117</v>
      </c>
      <c r="P44" s="0" t="s">
        <v>667</v>
      </c>
    </row>
    <row r="45" customFormat="false" ht="13" hidden="false" customHeight="false" outlineLevel="0" collapsed="false">
      <c r="A45" s="0" t="s">
        <v>668</v>
      </c>
      <c r="B45" s="0" t="s">
        <v>669</v>
      </c>
      <c r="C45" s="0" t="s">
        <v>670</v>
      </c>
      <c r="D45" s="0" t="s">
        <v>671</v>
      </c>
      <c r="E45" s="0" t="s">
        <v>672</v>
      </c>
      <c r="F45" s="0" t="s">
        <v>673</v>
      </c>
      <c r="G45" s="0" t="s">
        <v>674</v>
      </c>
      <c r="H45" s="0" t="s">
        <v>675</v>
      </c>
      <c r="I45" s="0" t="s">
        <v>676</v>
      </c>
      <c r="J45" s="0" t="s">
        <v>677</v>
      </c>
      <c r="K45" s="0" t="s">
        <v>678</v>
      </c>
      <c r="L45" s="0" t="s">
        <v>679</v>
      </c>
      <c r="M45" s="0" t="s">
        <v>680</v>
      </c>
      <c r="N45" s="0" t="s">
        <v>681</v>
      </c>
      <c r="O45" s="0" t="s">
        <v>682</v>
      </c>
      <c r="P45" s="0" t="s">
        <v>683</v>
      </c>
    </row>
    <row r="46" customFormat="false" ht="13" hidden="false" customHeight="false" outlineLevel="0" collapsed="false">
      <c r="A46" s="0" t="s">
        <v>684</v>
      </c>
      <c r="B46" s="0" t="s">
        <v>685</v>
      </c>
      <c r="C46" s="0" t="s">
        <v>686</v>
      </c>
      <c r="D46" s="0" t="s">
        <v>687</v>
      </c>
      <c r="E46" s="0" t="s">
        <v>688</v>
      </c>
      <c r="F46" s="0" t="s">
        <v>689</v>
      </c>
      <c r="G46" s="0" t="s">
        <v>690</v>
      </c>
      <c r="H46" s="0" t="s">
        <v>691</v>
      </c>
      <c r="I46" s="0" t="s">
        <v>692</v>
      </c>
      <c r="J46" s="0" t="s">
        <v>693</v>
      </c>
      <c r="K46" s="0" t="s">
        <v>694</v>
      </c>
      <c r="L46" s="0" t="s">
        <v>695</v>
      </c>
      <c r="M46" s="0" t="s">
        <v>696</v>
      </c>
      <c r="N46" s="0" t="s">
        <v>697</v>
      </c>
      <c r="O46" s="0" t="s">
        <v>698</v>
      </c>
      <c r="P46" s="0" t="s">
        <v>699</v>
      </c>
    </row>
    <row r="47" customFormat="false" ht="13" hidden="false" customHeight="false" outlineLevel="0" collapsed="false">
      <c r="A47" s="0" t="s">
        <v>700</v>
      </c>
      <c r="B47" s="0" t="s">
        <v>701</v>
      </c>
      <c r="C47" s="0" t="s">
        <v>702</v>
      </c>
      <c r="D47" s="0" t="s">
        <v>703</v>
      </c>
      <c r="E47" s="0" t="s">
        <v>704</v>
      </c>
      <c r="F47" s="0" t="s">
        <v>705</v>
      </c>
      <c r="G47" s="0" t="s">
        <v>706</v>
      </c>
      <c r="H47" s="0" t="s">
        <v>707</v>
      </c>
      <c r="I47" s="0" t="s">
        <v>240</v>
      </c>
      <c r="J47" s="0" t="s">
        <v>708</v>
      </c>
      <c r="K47" s="0" t="s">
        <v>709</v>
      </c>
      <c r="L47" s="0" t="s">
        <v>710</v>
      </c>
      <c r="M47" s="0" t="s">
        <v>495</v>
      </c>
      <c r="N47" s="0" t="s">
        <v>711</v>
      </c>
      <c r="O47" s="0" t="s">
        <v>712</v>
      </c>
      <c r="P47" s="0" t="s">
        <v>713</v>
      </c>
    </row>
    <row r="48" customFormat="false" ht="13" hidden="false" customHeight="false" outlineLevel="0" collapsed="false">
      <c r="A48" s="0" t="s">
        <v>714</v>
      </c>
      <c r="B48" s="0" t="s">
        <v>715</v>
      </c>
      <c r="C48" s="0" t="s">
        <v>716</v>
      </c>
      <c r="D48" s="0" t="s">
        <v>717</v>
      </c>
      <c r="E48" s="0" t="s">
        <v>718</v>
      </c>
      <c r="F48" s="0" t="s">
        <v>719</v>
      </c>
      <c r="G48" s="0" t="s">
        <v>720</v>
      </c>
      <c r="H48" s="0" t="s">
        <v>721</v>
      </c>
      <c r="I48" s="0" t="s">
        <v>722</v>
      </c>
      <c r="J48" s="0" t="s">
        <v>723</v>
      </c>
      <c r="K48" s="0" t="s">
        <v>724</v>
      </c>
      <c r="L48" s="0" t="s">
        <v>725</v>
      </c>
      <c r="M48" s="0" t="s">
        <v>726</v>
      </c>
      <c r="N48" s="0" t="s">
        <v>727</v>
      </c>
      <c r="O48" s="0" t="s">
        <v>728</v>
      </c>
      <c r="P48" s="0" t="s">
        <v>729</v>
      </c>
    </row>
    <row r="49" customFormat="false" ht="13" hidden="false" customHeight="false" outlineLevel="0" collapsed="false">
      <c r="A49" s="0" t="s">
        <v>730</v>
      </c>
      <c r="B49" s="0" t="s">
        <v>731</v>
      </c>
      <c r="C49" s="0" t="s">
        <v>384</v>
      </c>
      <c r="D49" s="0" t="s">
        <v>732</v>
      </c>
      <c r="E49" s="0" t="s">
        <v>117</v>
      </c>
      <c r="F49" s="0" t="s">
        <v>733</v>
      </c>
      <c r="G49" s="0" t="s">
        <v>734</v>
      </c>
      <c r="H49" s="0" t="s">
        <v>735</v>
      </c>
      <c r="I49" s="0" t="s">
        <v>736</v>
      </c>
      <c r="J49" s="0" t="s">
        <v>737</v>
      </c>
      <c r="K49" s="0" t="s">
        <v>738</v>
      </c>
      <c r="L49" s="0" t="s">
        <v>739</v>
      </c>
      <c r="M49" s="0" t="s">
        <v>740</v>
      </c>
      <c r="N49" s="0" t="s">
        <v>741</v>
      </c>
      <c r="O49" s="0" t="s">
        <v>742</v>
      </c>
      <c r="P49" s="0" t="s">
        <v>743</v>
      </c>
    </row>
    <row r="50" customFormat="false" ht="13" hidden="false" customHeight="false" outlineLevel="0" collapsed="false">
      <c r="A50" s="0" t="s">
        <v>42</v>
      </c>
      <c r="B50" s="0" t="s">
        <v>744</v>
      </c>
      <c r="C50" s="0" t="s">
        <v>745</v>
      </c>
      <c r="D50" s="0" t="s">
        <v>746</v>
      </c>
      <c r="E50" s="0" t="s">
        <v>78</v>
      </c>
      <c r="F50" s="0" t="s">
        <v>747</v>
      </c>
      <c r="G50" s="0" t="s">
        <v>748</v>
      </c>
      <c r="H50" s="0" t="s">
        <v>749</v>
      </c>
      <c r="I50" s="0" t="s">
        <v>750</v>
      </c>
      <c r="J50" s="0" t="s">
        <v>751</v>
      </c>
      <c r="K50" s="0" t="s">
        <v>752</v>
      </c>
      <c r="L50" s="0" t="s">
        <v>753</v>
      </c>
      <c r="M50" s="0" t="s">
        <v>754</v>
      </c>
      <c r="N50" s="0" t="s">
        <v>755</v>
      </c>
      <c r="O50" s="0" t="s">
        <v>135</v>
      </c>
      <c r="P50" s="0" t="s">
        <v>756</v>
      </c>
    </row>
    <row r="51" customFormat="false" ht="13" hidden="false" customHeight="false" outlineLevel="0" collapsed="false">
      <c r="A51" s="0" t="s">
        <v>326</v>
      </c>
      <c r="B51" s="0" t="s">
        <v>757</v>
      </c>
      <c r="C51" s="0" t="s">
        <v>758</v>
      </c>
      <c r="D51" s="0" t="s">
        <v>759</v>
      </c>
      <c r="E51" s="0" t="s">
        <v>760</v>
      </c>
      <c r="F51" s="0" t="s">
        <v>716</v>
      </c>
      <c r="G51" s="0" t="s">
        <v>761</v>
      </c>
      <c r="H51" s="0" t="s">
        <v>762</v>
      </c>
      <c r="I51" s="0" t="s">
        <v>763</v>
      </c>
      <c r="J51" s="0" t="s">
        <v>764</v>
      </c>
      <c r="K51" s="0" t="s">
        <v>765</v>
      </c>
      <c r="L51" s="0" t="s">
        <v>766</v>
      </c>
      <c r="M51" s="0" t="s">
        <v>767</v>
      </c>
      <c r="N51" s="0" t="s">
        <v>768</v>
      </c>
      <c r="O51" s="0" t="s">
        <v>394</v>
      </c>
      <c r="P51" s="0" t="s">
        <v>769</v>
      </c>
    </row>
    <row r="52" customFormat="false" ht="13" hidden="false" customHeight="false" outlineLevel="0" collapsed="false">
      <c r="A52" s="0" t="s">
        <v>139</v>
      </c>
      <c r="B52" s="0" t="s">
        <v>770</v>
      </c>
      <c r="C52" s="0" t="s">
        <v>771</v>
      </c>
      <c r="D52" s="0" t="s">
        <v>772</v>
      </c>
      <c r="E52" s="0" t="s">
        <v>639</v>
      </c>
      <c r="F52" s="0" t="s">
        <v>773</v>
      </c>
      <c r="G52" s="0" t="s">
        <v>774</v>
      </c>
      <c r="H52" s="0" t="s">
        <v>775</v>
      </c>
      <c r="I52" s="0" t="s">
        <v>298</v>
      </c>
      <c r="J52" s="0" t="s">
        <v>776</v>
      </c>
      <c r="K52" s="0" t="s">
        <v>777</v>
      </c>
      <c r="L52" s="0" t="s">
        <v>778</v>
      </c>
      <c r="M52" s="0" t="s">
        <v>139</v>
      </c>
      <c r="N52" s="0" t="s">
        <v>779</v>
      </c>
      <c r="O52" s="0" t="s">
        <v>780</v>
      </c>
      <c r="P52" s="0" t="s">
        <v>781</v>
      </c>
    </row>
    <row r="53" customFormat="false" ht="13" hidden="false" customHeight="false" outlineLevel="0" collapsed="false">
      <c r="A53" s="0" t="s">
        <v>123</v>
      </c>
      <c r="B53" s="0" t="s">
        <v>681</v>
      </c>
      <c r="C53" s="0" t="s">
        <v>782</v>
      </c>
      <c r="D53" s="0" t="s">
        <v>783</v>
      </c>
      <c r="E53" s="0" t="s">
        <v>784</v>
      </c>
      <c r="F53" s="0" t="s">
        <v>785</v>
      </c>
      <c r="G53" s="0" t="s">
        <v>786</v>
      </c>
      <c r="H53" s="0" t="s">
        <v>787</v>
      </c>
      <c r="I53" s="0" t="s">
        <v>283</v>
      </c>
      <c r="J53" s="0" t="s">
        <v>788</v>
      </c>
      <c r="K53" s="0" t="s">
        <v>78</v>
      </c>
      <c r="L53" s="0" t="s">
        <v>789</v>
      </c>
      <c r="M53" s="0" t="s">
        <v>790</v>
      </c>
      <c r="N53" s="0" t="s">
        <v>791</v>
      </c>
      <c r="O53" s="0" t="s">
        <v>160</v>
      </c>
      <c r="P53" s="0" t="s">
        <v>792</v>
      </c>
    </row>
    <row r="54" customFormat="false" ht="13" hidden="false" customHeight="false" outlineLevel="0" collapsed="false">
      <c r="A54" s="0" t="s">
        <v>793</v>
      </c>
      <c r="B54" s="0" t="s">
        <v>794</v>
      </c>
      <c r="C54" s="0" t="s">
        <v>795</v>
      </c>
      <c r="D54" s="0" t="s">
        <v>796</v>
      </c>
      <c r="E54" s="0" t="s">
        <v>797</v>
      </c>
      <c r="F54" s="0" t="s">
        <v>798</v>
      </c>
      <c r="G54" s="0" t="s">
        <v>799</v>
      </c>
      <c r="H54" s="0" t="s">
        <v>800</v>
      </c>
      <c r="I54" s="0" t="s">
        <v>801</v>
      </c>
      <c r="J54" s="0" t="s">
        <v>802</v>
      </c>
      <c r="K54" s="0" t="s">
        <v>803</v>
      </c>
      <c r="L54" s="0" t="s">
        <v>804</v>
      </c>
      <c r="M54" s="0" t="s">
        <v>805</v>
      </c>
      <c r="N54" s="0" t="s">
        <v>363</v>
      </c>
      <c r="O54" s="0" t="s">
        <v>806</v>
      </c>
      <c r="P54" s="0" t="s">
        <v>807</v>
      </c>
    </row>
    <row r="55" customFormat="false" ht="13" hidden="false" customHeight="false" outlineLevel="0" collapsed="false">
      <c r="A55" s="0" t="s">
        <v>808</v>
      </c>
      <c r="B55" s="0" t="s">
        <v>809</v>
      </c>
      <c r="C55" s="0" t="s">
        <v>400</v>
      </c>
      <c r="D55" s="0" t="s">
        <v>810</v>
      </c>
      <c r="E55" s="0" t="s">
        <v>811</v>
      </c>
      <c r="F55" s="0" t="s">
        <v>812</v>
      </c>
      <c r="G55" s="0" t="s">
        <v>813</v>
      </c>
      <c r="H55" s="0" t="s">
        <v>312</v>
      </c>
      <c r="I55" s="0" t="s">
        <v>814</v>
      </c>
      <c r="J55" s="0" t="s">
        <v>815</v>
      </c>
      <c r="K55" s="0" t="s">
        <v>816</v>
      </c>
      <c r="L55" s="0" t="s">
        <v>817</v>
      </c>
      <c r="M55" s="0" t="s">
        <v>818</v>
      </c>
      <c r="N55" s="0" t="s">
        <v>819</v>
      </c>
      <c r="O55" s="0" t="s">
        <v>820</v>
      </c>
      <c r="P55" s="0" t="s">
        <v>821</v>
      </c>
    </row>
    <row r="56" customFormat="false" ht="13" hidden="false" customHeight="false" outlineLevel="0" collapsed="false">
      <c r="A56" s="0" t="s">
        <v>505</v>
      </c>
      <c r="B56" s="0" t="s">
        <v>303</v>
      </c>
      <c r="C56" s="0" t="s">
        <v>414</v>
      </c>
      <c r="D56" s="0" t="s">
        <v>822</v>
      </c>
      <c r="E56" s="0" t="s">
        <v>823</v>
      </c>
      <c r="F56" s="0" t="s">
        <v>824</v>
      </c>
      <c r="G56" s="0" t="s">
        <v>825</v>
      </c>
      <c r="H56" s="0" t="s">
        <v>826</v>
      </c>
      <c r="I56" s="0" t="s">
        <v>827</v>
      </c>
      <c r="J56" s="0" t="s">
        <v>828</v>
      </c>
      <c r="K56" s="0" t="s">
        <v>388</v>
      </c>
      <c r="L56" s="0" t="s">
        <v>631</v>
      </c>
      <c r="M56" s="0" t="s">
        <v>151</v>
      </c>
      <c r="N56" s="0" t="s">
        <v>829</v>
      </c>
      <c r="O56" s="0" t="s">
        <v>830</v>
      </c>
      <c r="P56" s="0" t="s">
        <v>831</v>
      </c>
    </row>
    <row r="57" customFormat="false" ht="13" hidden="false" customHeight="false" outlineLevel="0" collapsed="false">
      <c r="A57" s="0" t="s">
        <v>832</v>
      </c>
      <c r="B57" s="0" t="s">
        <v>833</v>
      </c>
      <c r="C57" s="0" t="s">
        <v>139</v>
      </c>
      <c r="D57" s="0" t="s">
        <v>834</v>
      </c>
      <c r="E57" s="0" t="s">
        <v>835</v>
      </c>
      <c r="F57" s="0" t="s">
        <v>836</v>
      </c>
      <c r="G57" s="0" t="s">
        <v>837</v>
      </c>
      <c r="H57" s="0" t="s">
        <v>838</v>
      </c>
      <c r="I57" s="0" t="s">
        <v>839</v>
      </c>
      <c r="J57" s="0" t="s">
        <v>840</v>
      </c>
      <c r="K57" s="0" t="s">
        <v>841</v>
      </c>
      <c r="L57" s="0" t="s">
        <v>842</v>
      </c>
      <c r="M57" s="0" t="s">
        <v>843</v>
      </c>
      <c r="N57" s="0" t="s">
        <v>844</v>
      </c>
      <c r="O57" s="0" t="s">
        <v>845</v>
      </c>
      <c r="P57" s="0" t="s">
        <v>846</v>
      </c>
    </row>
    <row r="58" customFormat="false" ht="13" hidden="false" customHeight="false" outlineLevel="0" collapsed="false">
      <c r="A58" s="0" t="s">
        <v>847</v>
      </c>
      <c r="B58" s="0" t="s">
        <v>848</v>
      </c>
      <c r="C58" s="0" t="s">
        <v>849</v>
      </c>
      <c r="D58" s="0" t="s">
        <v>850</v>
      </c>
      <c r="E58" s="0" t="s">
        <v>851</v>
      </c>
      <c r="F58" s="0" t="s">
        <v>852</v>
      </c>
      <c r="G58" s="0" t="s">
        <v>853</v>
      </c>
      <c r="H58" s="0" t="s">
        <v>854</v>
      </c>
      <c r="I58" s="0" t="s">
        <v>855</v>
      </c>
      <c r="J58" s="0" t="s">
        <v>228</v>
      </c>
      <c r="K58" s="0" t="s">
        <v>856</v>
      </c>
      <c r="L58" s="0" t="s">
        <v>857</v>
      </c>
      <c r="M58" s="0" t="s">
        <v>858</v>
      </c>
      <c r="N58" s="0" t="s">
        <v>859</v>
      </c>
      <c r="O58" s="0" t="s">
        <v>860</v>
      </c>
      <c r="P58" s="0" t="s">
        <v>861</v>
      </c>
    </row>
    <row r="59" customFormat="false" ht="13" hidden="false" customHeight="false" outlineLevel="0" collapsed="false">
      <c r="A59" s="0" t="s">
        <v>862</v>
      </c>
      <c r="B59" s="0" t="s">
        <v>863</v>
      </c>
      <c r="C59" s="0" t="s">
        <v>864</v>
      </c>
      <c r="D59" s="0" t="s">
        <v>865</v>
      </c>
      <c r="E59" s="0" t="s">
        <v>866</v>
      </c>
      <c r="F59" s="0" t="s">
        <v>867</v>
      </c>
      <c r="G59" s="0" t="s">
        <v>868</v>
      </c>
      <c r="H59" s="0" t="s">
        <v>869</v>
      </c>
      <c r="I59" s="0" t="s">
        <v>870</v>
      </c>
      <c r="J59" s="0" t="s">
        <v>871</v>
      </c>
      <c r="K59" s="0" t="s">
        <v>872</v>
      </c>
      <c r="L59" s="0" t="s">
        <v>873</v>
      </c>
      <c r="M59" s="0" t="s">
        <v>874</v>
      </c>
      <c r="N59" s="0" t="s">
        <v>875</v>
      </c>
      <c r="O59" s="0" t="s">
        <v>384</v>
      </c>
      <c r="P59" s="0" t="s">
        <v>876</v>
      </c>
    </row>
    <row r="60" customFormat="false" ht="13" hidden="false" customHeight="false" outlineLevel="0" collapsed="false">
      <c r="A60" s="0" t="s">
        <v>877</v>
      </c>
      <c r="B60" s="0" t="s">
        <v>878</v>
      </c>
      <c r="C60" s="0" t="s">
        <v>879</v>
      </c>
      <c r="D60" s="0" t="s">
        <v>880</v>
      </c>
      <c r="E60" s="0" t="s">
        <v>881</v>
      </c>
      <c r="F60" s="0" t="s">
        <v>882</v>
      </c>
      <c r="G60" s="0" t="s">
        <v>883</v>
      </c>
      <c r="H60" s="0" t="s">
        <v>884</v>
      </c>
      <c r="I60" s="0" t="s">
        <v>885</v>
      </c>
      <c r="J60" s="0" t="s">
        <v>886</v>
      </c>
      <c r="K60" s="0" t="s">
        <v>887</v>
      </c>
      <c r="L60" s="0" t="s">
        <v>888</v>
      </c>
      <c r="M60" s="0" t="s">
        <v>889</v>
      </c>
      <c r="N60" s="0" t="s">
        <v>890</v>
      </c>
      <c r="O60" s="0" t="s">
        <v>891</v>
      </c>
      <c r="P60" s="0" t="s">
        <v>191</v>
      </c>
    </row>
    <row r="61" customFormat="false" ht="13" hidden="false" customHeight="false" outlineLevel="0" collapsed="false">
      <c r="A61" s="0" t="s">
        <v>892</v>
      </c>
      <c r="B61" s="0" t="s">
        <v>893</v>
      </c>
      <c r="C61" s="0" t="s">
        <v>894</v>
      </c>
      <c r="D61" s="0" t="s">
        <v>895</v>
      </c>
      <c r="E61" s="0" t="s">
        <v>896</v>
      </c>
      <c r="F61" s="0" t="s">
        <v>897</v>
      </c>
      <c r="G61" s="0" t="s">
        <v>898</v>
      </c>
      <c r="H61" s="0" t="s">
        <v>899</v>
      </c>
      <c r="I61" s="0" t="s">
        <v>100</v>
      </c>
      <c r="J61" s="0" t="s">
        <v>900</v>
      </c>
      <c r="K61" s="0" t="s">
        <v>901</v>
      </c>
      <c r="L61" s="0" t="s">
        <v>902</v>
      </c>
      <c r="M61" s="0" t="s">
        <v>903</v>
      </c>
      <c r="N61" s="0" t="s">
        <v>904</v>
      </c>
      <c r="O61" s="0" t="s">
        <v>905</v>
      </c>
      <c r="P61" s="0" t="s">
        <v>906</v>
      </c>
    </row>
    <row r="62" customFormat="false" ht="13" hidden="false" customHeight="false" outlineLevel="0" collapsed="false">
      <c r="A62" s="0" t="s">
        <v>907</v>
      </c>
      <c r="B62" s="0" t="s">
        <v>908</v>
      </c>
      <c r="C62" s="0" t="s">
        <v>909</v>
      </c>
      <c r="D62" s="0" t="s">
        <v>910</v>
      </c>
      <c r="E62" s="0" t="s">
        <v>911</v>
      </c>
      <c r="F62" s="0" t="s">
        <v>912</v>
      </c>
      <c r="G62" s="0" t="s">
        <v>913</v>
      </c>
      <c r="H62" s="0" t="s">
        <v>914</v>
      </c>
      <c r="I62" s="0" t="s">
        <v>915</v>
      </c>
      <c r="J62" s="0" t="s">
        <v>916</v>
      </c>
      <c r="K62" s="0" t="s">
        <v>917</v>
      </c>
      <c r="L62" s="0" t="s">
        <v>918</v>
      </c>
      <c r="M62" s="0" t="s">
        <v>919</v>
      </c>
      <c r="N62" s="0" t="s">
        <v>920</v>
      </c>
      <c r="O62" s="0" t="s">
        <v>921</v>
      </c>
      <c r="P62" s="0" t="s">
        <v>922</v>
      </c>
    </row>
    <row r="63" customFormat="false" ht="13" hidden="false" customHeight="false" outlineLevel="0" collapsed="false">
      <c r="A63" s="0" t="s">
        <v>923</v>
      </c>
      <c r="B63" s="0" t="s">
        <v>924</v>
      </c>
      <c r="C63" s="0" t="s">
        <v>78</v>
      </c>
      <c r="D63" s="0" t="s">
        <v>925</v>
      </c>
      <c r="E63" s="0" t="s">
        <v>926</v>
      </c>
      <c r="F63" s="0" t="s">
        <v>927</v>
      </c>
      <c r="G63" s="0" t="s">
        <v>928</v>
      </c>
      <c r="H63" s="0" t="s">
        <v>929</v>
      </c>
      <c r="I63" s="0" t="s">
        <v>930</v>
      </c>
      <c r="J63" s="0" t="s">
        <v>744</v>
      </c>
      <c r="K63" s="0" t="s">
        <v>62</v>
      </c>
      <c r="L63" s="0" t="s">
        <v>931</v>
      </c>
      <c r="M63" s="0" t="s">
        <v>932</v>
      </c>
      <c r="N63" s="0" t="s">
        <v>258</v>
      </c>
      <c r="O63" s="0" t="s">
        <v>933</v>
      </c>
      <c r="P63" s="0" t="s">
        <v>934</v>
      </c>
    </row>
    <row r="64" customFormat="false" ht="13" hidden="false" customHeight="false" outlineLevel="0" collapsed="false">
      <c r="A64" s="0" t="s">
        <v>935</v>
      </c>
      <c r="B64" s="0" t="s">
        <v>563</v>
      </c>
      <c r="C64" s="0" t="s">
        <v>936</v>
      </c>
      <c r="D64" s="0" t="s">
        <v>937</v>
      </c>
      <c r="E64" s="0" t="s">
        <v>938</v>
      </c>
      <c r="F64" s="0" t="s">
        <v>939</v>
      </c>
      <c r="G64" s="0" t="s">
        <v>940</v>
      </c>
      <c r="H64" s="0" t="s">
        <v>941</v>
      </c>
      <c r="I64" s="0" t="s">
        <v>942</v>
      </c>
      <c r="J64" s="0" t="s">
        <v>943</v>
      </c>
      <c r="K64" s="0" t="s">
        <v>944</v>
      </c>
      <c r="L64" s="0" t="s">
        <v>945</v>
      </c>
      <c r="M64" s="0" t="s">
        <v>946</v>
      </c>
      <c r="N64" s="0" t="s">
        <v>947</v>
      </c>
      <c r="O64" s="0" t="s">
        <v>948</v>
      </c>
      <c r="P64" s="0" t="s">
        <v>949</v>
      </c>
    </row>
    <row r="65" customFormat="false" ht="13" hidden="false" customHeight="false" outlineLevel="0" collapsed="false">
      <c r="A65" s="0" t="s">
        <v>849</v>
      </c>
      <c r="B65" s="0" t="s">
        <v>950</v>
      </c>
      <c r="C65" s="0" t="s">
        <v>951</v>
      </c>
      <c r="D65" s="0" t="s">
        <v>952</v>
      </c>
      <c r="E65" s="0" t="s">
        <v>953</v>
      </c>
      <c r="F65" s="0" t="s">
        <v>570</v>
      </c>
      <c r="G65" s="0" t="s">
        <v>954</v>
      </c>
      <c r="H65" s="0" t="s">
        <v>955</v>
      </c>
      <c r="I65" s="0" t="s">
        <v>956</v>
      </c>
      <c r="J65" s="0" t="s">
        <v>957</v>
      </c>
      <c r="K65" s="0" t="s">
        <v>958</v>
      </c>
      <c r="L65" s="0" t="s">
        <v>959</v>
      </c>
      <c r="M65" s="0" t="s">
        <v>960</v>
      </c>
      <c r="N65" s="0" t="s">
        <v>961</v>
      </c>
      <c r="O65" s="0" t="s">
        <v>962</v>
      </c>
      <c r="P65" s="0" t="s">
        <v>963</v>
      </c>
    </row>
    <row r="66" customFormat="false" ht="13" hidden="false" customHeight="false" outlineLevel="0" collapsed="false">
      <c r="A66" s="0" t="s">
        <v>964</v>
      </c>
      <c r="B66" s="0" t="s">
        <v>965</v>
      </c>
      <c r="C66" s="0" t="s">
        <v>36</v>
      </c>
      <c r="D66" s="0" t="s">
        <v>966</v>
      </c>
      <c r="E66" s="0" t="s">
        <v>967</v>
      </c>
      <c r="F66" s="0" t="s">
        <v>968</v>
      </c>
      <c r="G66" s="0" t="s">
        <v>969</v>
      </c>
      <c r="H66" s="0" t="s">
        <v>970</v>
      </c>
      <c r="I66" s="0" t="s">
        <v>971</v>
      </c>
      <c r="J66" s="0" t="s">
        <v>972</v>
      </c>
      <c r="K66" s="0" t="s">
        <v>973</v>
      </c>
      <c r="L66" s="0" t="s">
        <v>974</v>
      </c>
      <c r="M66" s="0" t="s">
        <v>975</v>
      </c>
      <c r="N66" s="0" t="s">
        <v>976</v>
      </c>
      <c r="O66" s="0" t="s">
        <v>388</v>
      </c>
      <c r="P66" s="0" t="s">
        <v>977</v>
      </c>
    </row>
    <row r="67" customFormat="false" ht="13" hidden="false" customHeight="false" outlineLevel="0" collapsed="false">
      <c r="A67" s="0" t="s">
        <v>978</v>
      </c>
      <c r="B67" s="0" t="s">
        <v>979</v>
      </c>
      <c r="C67" s="0" t="s">
        <v>980</v>
      </c>
      <c r="D67" s="0" t="s">
        <v>981</v>
      </c>
      <c r="E67" s="0" t="s">
        <v>380</v>
      </c>
      <c r="F67" s="0" t="s">
        <v>982</v>
      </c>
      <c r="G67" s="0" t="s">
        <v>983</v>
      </c>
      <c r="H67" s="0" t="s">
        <v>984</v>
      </c>
      <c r="I67" s="0" t="s">
        <v>985</v>
      </c>
      <c r="J67" s="0" t="s">
        <v>986</v>
      </c>
      <c r="K67" s="0" t="s">
        <v>987</v>
      </c>
      <c r="L67" s="0" t="s">
        <v>988</v>
      </c>
      <c r="M67" s="0" t="s">
        <v>989</v>
      </c>
      <c r="N67" s="0" t="s">
        <v>990</v>
      </c>
      <c r="O67" s="0" t="s">
        <v>991</v>
      </c>
      <c r="P67" s="0" t="s">
        <v>992</v>
      </c>
    </row>
    <row r="68" customFormat="false" ht="13" hidden="false" customHeight="false" outlineLevel="0" collapsed="false">
      <c r="A68" s="0" t="s">
        <v>993</v>
      </c>
      <c r="B68" s="0" t="s">
        <v>945</v>
      </c>
      <c r="C68" s="0" t="s">
        <v>994</v>
      </c>
      <c r="D68" s="0" t="s">
        <v>995</v>
      </c>
      <c r="E68" s="0" t="s">
        <v>996</v>
      </c>
      <c r="F68" s="0" t="s">
        <v>997</v>
      </c>
      <c r="G68" s="0" t="s">
        <v>998</v>
      </c>
      <c r="H68" s="0" t="s">
        <v>999</v>
      </c>
      <c r="I68" s="0" t="s">
        <v>1000</v>
      </c>
      <c r="J68" s="0" t="s">
        <v>1001</v>
      </c>
      <c r="K68" s="0" t="s">
        <v>1002</v>
      </c>
      <c r="L68" s="0" t="s">
        <v>1003</v>
      </c>
      <c r="M68" s="0" t="s">
        <v>1004</v>
      </c>
      <c r="N68" s="0" t="s">
        <v>1005</v>
      </c>
      <c r="O68" s="0" t="s">
        <v>1006</v>
      </c>
      <c r="P68" s="0" t="s">
        <v>1007</v>
      </c>
    </row>
    <row r="69" customFormat="false" ht="13" hidden="false" customHeight="false" outlineLevel="0" collapsed="false">
      <c r="A69" s="0" t="s">
        <v>1008</v>
      </c>
      <c r="B69" s="0" t="s">
        <v>1009</v>
      </c>
      <c r="C69" s="0" t="s">
        <v>1010</v>
      </c>
      <c r="D69" s="0" t="s">
        <v>1011</v>
      </c>
      <c r="E69" s="0" t="s">
        <v>516</v>
      </c>
      <c r="F69" s="0" t="s">
        <v>1012</v>
      </c>
      <c r="G69" s="0" t="s">
        <v>1013</v>
      </c>
      <c r="H69" s="0" t="s">
        <v>1014</v>
      </c>
      <c r="I69" s="0" t="s">
        <v>170</v>
      </c>
      <c r="J69" s="0" t="s">
        <v>1015</v>
      </c>
      <c r="K69" s="0" t="s">
        <v>1016</v>
      </c>
      <c r="L69" s="0" t="s">
        <v>1017</v>
      </c>
      <c r="M69" s="0" t="s">
        <v>1018</v>
      </c>
      <c r="N69" s="0" t="s">
        <v>1019</v>
      </c>
      <c r="O69" s="0" t="s">
        <v>1020</v>
      </c>
      <c r="P69" s="0" t="s">
        <v>1021</v>
      </c>
    </row>
    <row r="70" customFormat="false" ht="13" hidden="false" customHeight="false" outlineLevel="0" collapsed="false">
      <c r="A70" s="0" t="s">
        <v>1022</v>
      </c>
      <c r="B70" s="0" t="s">
        <v>1023</v>
      </c>
      <c r="C70" s="0" t="s">
        <v>1024</v>
      </c>
      <c r="D70" s="0" t="s">
        <v>1025</v>
      </c>
      <c r="E70" s="0" t="s">
        <v>1026</v>
      </c>
      <c r="F70" s="0" t="s">
        <v>1027</v>
      </c>
      <c r="G70" s="0" t="s">
        <v>1028</v>
      </c>
      <c r="H70" s="0" t="s">
        <v>1029</v>
      </c>
      <c r="I70" s="0" t="s">
        <v>1030</v>
      </c>
      <c r="J70" s="0" t="s">
        <v>1031</v>
      </c>
      <c r="K70" s="0" t="s">
        <v>1032</v>
      </c>
      <c r="L70" s="0" t="s">
        <v>1033</v>
      </c>
      <c r="M70" s="0" t="s">
        <v>1034</v>
      </c>
      <c r="N70" s="0" t="s">
        <v>585</v>
      </c>
      <c r="O70" s="0" t="s">
        <v>1035</v>
      </c>
      <c r="P70" s="0" t="s">
        <v>1036</v>
      </c>
    </row>
    <row r="71" customFormat="false" ht="13" hidden="false" customHeight="false" outlineLevel="0" collapsed="false">
      <c r="A71" s="0" t="s">
        <v>1037</v>
      </c>
      <c r="B71" s="0" t="s">
        <v>1038</v>
      </c>
      <c r="C71" s="0" t="s">
        <v>1039</v>
      </c>
      <c r="D71" s="0" t="s">
        <v>1040</v>
      </c>
      <c r="E71" s="0" t="s">
        <v>1041</v>
      </c>
      <c r="F71" s="0" t="s">
        <v>1042</v>
      </c>
      <c r="G71" s="0" t="s">
        <v>1043</v>
      </c>
      <c r="H71" s="0" t="s">
        <v>1044</v>
      </c>
      <c r="I71" s="0" t="s">
        <v>1045</v>
      </c>
      <c r="J71" s="0" t="s">
        <v>1046</v>
      </c>
      <c r="K71" s="0" t="s">
        <v>1047</v>
      </c>
      <c r="L71" s="0" t="s">
        <v>1048</v>
      </c>
      <c r="M71" s="0" t="s">
        <v>1049</v>
      </c>
      <c r="N71" s="0" t="s">
        <v>1050</v>
      </c>
      <c r="O71" s="0" t="s">
        <v>1051</v>
      </c>
      <c r="P71" s="0" t="s">
        <v>1052</v>
      </c>
    </row>
    <row r="72" customFormat="false" ht="13" hidden="false" customHeight="false" outlineLevel="0" collapsed="false">
      <c r="A72" s="0" t="s">
        <v>1053</v>
      </c>
      <c r="B72" s="0" t="s">
        <v>1054</v>
      </c>
      <c r="C72" s="0" t="s">
        <v>207</v>
      </c>
      <c r="D72" s="0" t="s">
        <v>1055</v>
      </c>
      <c r="E72" s="0" t="s">
        <v>1056</v>
      </c>
      <c r="F72" s="0" t="s">
        <v>906</v>
      </c>
      <c r="G72" s="0" t="s">
        <v>1057</v>
      </c>
      <c r="H72" s="0" t="s">
        <v>1058</v>
      </c>
      <c r="I72" s="0" t="s">
        <v>1059</v>
      </c>
      <c r="J72" s="0" t="s">
        <v>1060</v>
      </c>
      <c r="K72" s="0" t="s">
        <v>1061</v>
      </c>
      <c r="L72" s="0" t="s">
        <v>938</v>
      </c>
      <c r="M72" s="0" t="s">
        <v>1062</v>
      </c>
      <c r="N72" s="0" t="s">
        <v>1063</v>
      </c>
      <c r="O72" s="0" t="s">
        <v>1064</v>
      </c>
      <c r="P72" s="0" t="s">
        <v>534</v>
      </c>
    </row>
    <row r="73" customFormat="false" ht="13" hidden="false" customHeight="false" outlineLevel="0" collapsed="false">
      <c r="A73" s="0" t="s">
        <v>1065</v>
      </c>
      <c r="B73" s="0" t="s">
        <v>1066</v>
      </c>
      <c r="C73" s="0" t="s">
        <v>1067</v>
      </c>
      <c r="D73" s="0" t="s">
        <v>1068</v>
      </c>
      <c r="E73" s="0" t="s">
        <v>1069</v>
      </c>
      <c r="F73" s="0" t="s">
        <v>1070</v>
      </c>
      <c r="G73" s="0" t="s">
        <v>1071</v>
      </c>
      <c r="H73" s="0" t="s">
        <v>1072</v>
      </c>
      <c r="I73" s="0" t="s">
        <v>1073</v>
      </c>
      <c r="J73" s="0" t="s">
        <v>1074</v>
      </c>
      <c r="K73" s="0" t="s">
        <v>312</v>
      </c>
      <c r="L73" s="0" t="s">
        <v>1075</v>
      </c>
      <c r="M73" s="0" t="s">
        <v>1076</v>
      </c>
      <c r="N73" s="0" t="s">
        <v>1077</v>
      </c>
      <c r="O73" s="0" t="s">
        <v>1078</v>
      </c>
      <c r="P73" s="0" t="s">
        <v>1079</v>
      </c>
    </row>
    <row r="74" customFormat="false" ht="13" hidden="false" customHeight="false" outlineLevel="0" collapsed="false">
      <c r="A74" s="0" t="s">
        <v>1080</v>
      </c>
      <c r="B74" s="0" t="s">
        <v>1081</v>
      </c>
      <c r="C74" s="0" t="s">
        <v>1082</v>
      </c>
      <c r="D74" s="0" t="s">
        <v>1083</v>
      </c>
      <c r="E74" s="0" t="s">
        <v>34</v>
      </c>
      <c r="F74" s="0" t="s">
        <v>1084</v>
      </c>
      <c r="G74" s="0" t="s">
        <v>1085</v>
      </c>
      <c r="H74" s="0" t="s">
        <v>1086</v>
      </c>
      <c r="I74" s="0" t="s">
        <v>1087</v>
      </c>
      <c r="J74" s="0" t="s">
        <v>1088</v>
      </c>
      <c r="K74" s="0" t="s">
        <v>1089</v>
      </c>
      <c r="L74" s="0" t="s">
        <v>365</v>
      </c>
      <c r="M74" s="0" t="s">
        <v>814</v>
      </c>
      <c r="N74" s="0" t="s">
        <v>1090</v>
      </c>
      <c r="O74" s="0" t="s">
        <v>1091</v>
      </c>
      <c r="P74" s="0" t="s">
        <v>1092</v>
      </c>
    </row>
    <row r="75" customFormat="false" ht="13" hidden="false" customHeight="false" outlineLevel="0" collapsed="false">
      <c r="A75" s="0" t="s">
        <v>1093</v>
      </c>
      <c r="B75" s="0" t="s">
        <v>1094</v>
      </c>
      <c r="C75" s="0" t="s">
        <v>1095</v>
      </c>
      <c r="D75" s="0" t="s">
        <v>1096</v>
      </c>
      <c r="E75" s="0" t="s">
        <v>1097</v>
      </c>
      <c r="F75" s="0" t="s">
        <v>1098</v>
      </c>
      <c r="G75" s="0" t="s">
        <v>1099</v>
      </c>
      <c r="H75" s="0" t="s">
        <v>1100</v>
      </c>
      <c r="I75" s="0" t="s">
        <v>1101</v>
      </c>
      <c r="J75" s="0" t="s">
        <v>1102</v>
      </c>
      <c r="K75" s="0" t="s">
        <v>1103</v>
      </c>
      <c r="L75" s="0" t="s">
        <v>1104</v>
      </c>
      <c r="M75" s="0" t="s">
        <v>1105</v>
      </c>
      <c r="N75" s="0" t="s">
        <v>1106</v>
      </c>
      <c r="O75" s="0" t="s">
        <v>541</v>
      </c>
      <c r="P75" s="0" t="s">
        <v>1107</v>
      </c>
    </row>
    <row r="76" customFormat="false" ht="13" hidden="false" customHeight="false" outlineLevel="0" collapsed="false">
      <c r="A76" s="0" t="s">
        <v>696</v>
      </c>
      <c r="B76" s="0" t="s">
        <v>1108</v>
      </c>
      <c r="C76" s="0" t="s">
        <v>1109</v>
      </c>
      <c r="D76" s="0" t="s">
        <v>1110</v>
      </c>
      <c r="E76" s="0" t="s">
        <v>1111</v>
      </c>
      <c r="F76" s="0" t="s">
        <v>1112</v>
      </c>
      <c r="G76" s="0" t="s">
        <v>1113</v>
      </c>
      <c r="H76" s="0" t="s">
        <v>1114</v>
      </c>
      <c r="I76" s="0" t="s">
        <v>1115</v>
      </c>
      <c r="J76" s="0" t="s">
        <v>1116</v>
      </c>
      <c r="K76" s="0" t="s">
        <v>1117</v>
      </c>
      <c r="L76" s="0" t="s">
        <v>1118</v>
      </c>
      <c r="M76" s="0" t="s">
        <v>1119</v>
      </c>
      <c r="N76" s="0" t="s">
        <v>1120</v>
      </c>
      <c r="O76" s="0" t="s">
        <v>1121</v>
      </c>
      <c r="P76" s="0" t="s">
        <v>1122</v>
      </c>
    </row>
    <row r="77" customFormat="false" ht="13" hidden="false" customHeight="false" outlineLevel="0" collapsed="false">
      <c r="A77" s="0" t="s">
        <v>946</v>
      </c>
      <c r="B77" s="0" t="s">
        <v>1123</v>
      </c>
      <c r="C77" s="0" t="s">
        <v>655</v>
      </c>
      <c r="D77" s="0" t="s">
        <v>1124</v>
      </c>
      <c r="E77" s="0" t="s">
        <v>1125</v>
      </c>
      <c r="F77" s="0" t="s">
        <v>1126</v>
      </c>
      <c r="G77" s="0" t="s">
        <v>1127</v>
      </c>
      <c r="H77" s="0" t="s">
        <v>1128</v>
      </c>
      <c r="I77" s="0" t="s">
        <v>1129</v>
      </c>
      <c r="J77" s="0" t="s">
        <v>1130</v>
      </c>
      <c r="K77" s="0" t="s">
        <v>1131</v>
      </c>
      <c r="L77" s="0" t="s">
        <v>1132</v>
      </c>
      <c r="M77" s="0" t="s">
        <v>1133</v>
      </c>
      <c r="N77" s="0" t="s">
        <v>676</v>
      </c>
      <c r="O77" s="0" t="s">
        <v>1134</v>
      </c>
      <c r="P77" s="0" t="s">
        <v>1135</v>
      </c>
    </row>
    <row r="78" customFormat="false" ht="13" hidden="false" customHeight="false" outlineLevel="0" collapsed="false">
      <c r="A78" s="0" t="s">
        <v>1136</v>
      </c>
      <c r="B78" s="0" t="s">
        <v>1137</v>
      </c>
      <c r="C78" s="0" t="s">
        <v>353</v>
      </c>
      <c r="D78" s="0" t="s">
        <v>1138</v>
      </c>
      <c r="E78" s="0" t="s">
        <v>1139</v>
      </c>
      <c r="F78" s="0" t="s">
        <v>1140</v>
      </c>
      <c r="G78" s="0" t="s">
        <v>1141</v>
      </c>
      <c r="H78" s="0" t="s">
        <v>1142</v>
      </c>
      <c r="I78" s="0" t="s">
        <v>1143</v>
      </c>
      <c r="J78" s="0" t="s">
        <v>1144</v>
      </c>
      <c r="K78" s="0" t="s">
        <v>1145</v>
      </c>
      <c r="L78" s="0" t="s">
        <v>1146</v>
      </c>
      <c r="M78" s="0" t="s">
        <v>1147</v>
      </c>
      <c r="N78" s="0" t="s">
        <v>1148</v>
      </c>
      <c r="O78" s="0" t="s">
        <v>1149</v>
      </c>
      <c r="P78" s="0" t="s">
        <v>1150</v>
      </c>
    </row>
    <row r="79" customFormat="false" ht="13" hidden="false" customHeight="false" outlineLevel="0" collapsed="false">
      <c r="A79" s="0" t="s">
        <v>1151</v>
      </c>
      <c r="B79" s="0" t="s">
        <v>1152</v>
      </c>
      <c r="C79" s="0" t="s">
        <v>1153</v>
      </c>
      <c r="D79" s="0" t="s">
        <v>1154</v>
      </c>
      <c r="E79" s="0" t="s">
        <v>62</v>
      </c>
      <c r="F79" s="0" t="s">
        <v>1155</v>
      </c>
      <c r="G79" s="0" t="s">
        <v>1156</v>
      </c>
      <c r="H79" s="0" t="s">
        <v>1157</v>
      </c>
      <c r="I79" s="0" t="s">
        <v>1158</v>
      </c>
      <c r="J79" s="0" t="s">
        <v>1159</v>
      </c>
      <c r="K79" s="0" t="s">
        <v>1160</v>
      </c>
      <c r="L79" s="0" t="s">
        <v>187</v>
      </c>
      <c r="M79" s="0" t="s">
        <v>1161</v>
      </c>
      <c r="N79" s="0" t="s">
        <v>1162</v>
      </c>
      <c r="O79" s="0" t="s">
        <v>235</v>
      </c>
      <c r="P79" s="0" t="s">
        <v>1163</v>
      </c>
    </row>
    <row r="80" customFormat="false" ht="13" hidden="false" customHeight="false" outlineLevel="0" collapsed="false">
      <c r="A80" s="0" t="s">
        <v>1164</v>
      </c>
      <c r="B80" s="0" t="s">
        <v>1165</v>
      </c>
      <c r="C80" s="0" t="s">
        <v>619</v>
      </c>
      <c r="D80" s="0" t="s">
        <v>1166</v>
      </c>
      <c r="E80" s="0" t="s">
        <v>1167</v>
      </c>
      <c r="F80" s="0" t="s">
        <v>64</v>
      </c>
      <c r="G80" s="0" t="s">
        <v>1168</v>
      </c>
      <c r="H80" s="0" t="s">
        <v>1169</v>
      </c>
      <c r="I80" s="0" t="s">
        <v>733</v>
      </c>
      <c r="J80" s="0" t="s">
        <v>1170</v>
      </c>
      <c r="K80" s="0" t="s">
        <v>1171</v>
      </c>
      <c r="L80" s="0" t="s">
        <v>1172</v>
      </c>
      <c r="M80" s="0" t="s">
        <v>1173</v>
      </c>
      <c r="N80" s="0" t="s">
        <v>1174</v>
      </c>
      <c r="O80" s="0" t="s">
        <v>478</v>
      </c>
      <c r="P80" s="0" t="s">
        <v>1175</v>
      </c>
    </row>
    <row r="81" customFormat="false" ht="13" hidden="false" customHeight="false" outlineLevel="0" collapsed="false">
      <c r="A81" s="0" t="s">
        <v>1176</v>
      </c>
      <c r="B81" s="0" t="s">
        <v>1177</v>
      </c>
      <c r="C81" s="0" t="s">
        <v>1178</v>
      </c>
      <c r="D81" s="0" t="s">
        <v>1179</v>
      </c>
      <c r="E81" s="0" t="s">
        <v>1180</v>
      </c>
      <c r="F81" s="0" t="s">
        <v>1181</v>
      </c>
      <c r="G81" s="0" t="s">
        <v>1182</v>
      </c>
      <c r="H81" s="0" t="s">
        <v>1183</v>
      </c>
      <c r="I81" s="0" t="s">
        <v>1184</v>
      </c>
      <c r="J81" s="0" t="s">
        <v>1185</v>
      </c>
      <c r="K81" s="0" t="s">
        <v>553</v>
      </c>
      <c r="L81" s="0" t="s">
        <v>1186</v>
      </c>
      <c r="M81" s="0" t="s">
        <v>1187</v>
      </c>
      <c r="N81" s="0" t="s">
        <v>1188</v>
      </c>
      <c r="O81" s="0" t="s">
        <v>1189</v>
      </c>
      <c r="P81" s="0" t="s">
        <v>1190</v>
      </c>
    </row>
    <row r="82" customFormat="false" ht="13" hidden="false" customHeight="false" outlineLevel="0" collapsed="false">
      <c r="A82" s="0" t="s">
        <v>1191</v>
      </c>
      <c r="B82" s="0" t="s">
        <v>1192</v>
      </c>
      <c r="C82" s="0" t="s">
        <v>1193</v>
      </c>
      <c r="D82" s="0" t="s">
        <v>1194</v>
      </c>
      <c r="E82" s="0" t="s">
        <v>654</v>
      </c>
      <c r="F82" s="0" t="s">
        <v>1195</v>
      </c>
      <c r="G82" s="0" t="s">
        <v>1196</v>
      </c>
      <c r="H82" s="0" t="s">
        <v>1197</v>
      </c>
      <c r="I82" s="0" t="s">
        <v>1198</v>
      </c>
      <c r="J82" s="0" t="s">
        <v>1199</v>
      </c>
      <c r="K82" s="0" t="s">
        <v>1200</v>
      </c>
      <c r="L82" s="0" t="s">
        <v>1201</v>
      </c>
      <c r="M82" s="0" t="s">
        <v>1202</v>
      </c>
      <c r="N82" s="0" t="s">
        <v>1203</v>
      </c>
      <c r="O82" s="0" t="s">
        <v>1204</v>
      </c>
      <c r="P82" s="0" t="s">
        <v>1205</v>
      </c>
    </row>
    <row r="83" customFormat="false" ht="13" hidden="false" customHeight="false" outlineLevel="0" collapsed="false">
      <c r="A83" s="0" t="s">
        <v>1206</v>
      </c>
      <c r="B83" s="0" t="s">
        <v>1207</v>
      </c>
      <c r="C83" s="0" t="s">
        <v>1208</v>
      </c>
      <c r="D83" s="0" t="s">
        <v>1209</v>
      </c>
      <c r="E83" s="0" t="s">
        <v>1210</v>
      </c>
      <c r="F83" s="0" t="s">
        <v>1211</v>
      </c>
      <c r="G83" s="0" t="s">
        <v>1212</v>
      </c>
      <c r="H83" s="0" t="s">
        <v>1213</v>
      </c>
      <c r="I83" s="0" t="s">
        <v>313</v>
      </c>
      <c r="J83" s="0" t="s">
        <v>1214</v>
      </c>
      <c r="K83" s="0" t="s">
        <v>1215</v>
      </c>
      <c r="L83" s="0" t="s">
        <v>1216</v>
      </c>
      <c r="M83" s="0" t="s">
        <v>930</v>
      </c>
      <c r="N83" s="0" t="s">
        <v>1217</v>
      </c>
      <c r="O83" s="0" t="s">
        <v>1218</v>
      </c>
      <c r="P83" s="0" t="s">
        <v>1219</v>
      </c>
    </row>
    <row r="84" customFormat="false" ht="13" hidden="false" customHeight="false" outlineLevel="0" collapsed="false">
      <c r="A84" s="0" t="s">
        <v>535</v>
      </c>
      <c r="B84" s="0" t="s">
        <v>1220</v>
      </c>
      <c r="C84" s="0" t="s">
        <v>1221</v>
      </c>
      <c r="D84" s="0" t="s">
        <v>1222</v>
      </c>
      <c r="E84" s="0" t="s">
        <v>577</v>
      </c>
      <c r="F84" s="0" t="s">
        <v>1223</v>
      </c>
      <c r="G84" s="0" t="s">
        <v>1224</v>
      </c>
      <c r="H84" s="0" t="s">
        <v>1225</v>
      </c>
      <c r="I84" s="0" t="s">
        <v>1226</v>
      </c>
      <c r="J84" s="0" t="s">
        <v>1227</v>
      </c>
      <c r="K84" s="0" t="s">
        <v>1228</v>
      </c>
      <c r="L84" s="0" t="s">
        <v>1229</v>
      </c>
      <c r="M84" s="0" t="s">
        <v>1230</v>
      </c>
      <c r="N84" s="0" t="s">
        <v>778</v>
      </c>
      <c r="O84" s="0" t="s">
        <v>1231</v>
      </c>
      <c r="P84" s="0" t="s">
        <v>1232</v>
      </c>
    </row>
    <row r="85" customFormat="false" ht="13" hidden="false" customHeight="false" outlineLevel="0" collapsed="false">
      <c r="A85" s="0" t="s">
        <v>1233</v>
      </c>
      <c r="B85" s="0" t="s">
        <v>1234</v>
      </c>
      <c r="C85" s="0" t="s">
        <v>1235</v>
      </c>
      <c r="D85" s="0" t="s">
        <v>1236</v>
      </c>
      <c r="E85" s="0" t="s">
        <v>1237</v>
      </c>
      <c r="F85" s="0" t="s">
        <v>1238</v>
      </c>
      <c r="G85" s="0" t="s">
        <v>1239</v>
      </c>
      <c r="H85" s="0" t="s">
        <v>1240</v>
      </c>
      <c r="I85" s="0" t="s">
        <v>1241</v>
      </c>
      <c r="J85" s="0" t="s">
        <v>1242</v>
      </c>
      <c r="K85" s="0" t="s">
        <v>1243</v>
      </c>
      <c r="L85" s="0" t="s">
        <v>1244</v>
      </c>
      <c r="M85" s="0" t="s">
        <v>1245</v>
      </c>
      <c r="N85" s="0" t="s">
        <v>1246</v>
      </c>
      <c r="O85" s="0" t="s">
        <v>1247</v>
      </c>
      <c r="P85" s="0" t="s">
        <v>1248</v>
      </c>
    </row>
    <row r="86" customFormat="false" ht="13" hidden="false" customHeight="false" outlineLevel="0" collapsed="false">
      <c r="A86" s="0" t="s">
        <v>359</v>
      </c>
      <c r="B86" s="0" t="s">
        <v>1249</v>
      </c>
      <c r="C86" s="0" t="s">
        <v>1250</v>
      </c>
      <c r="D86" s="0" t="s">
        <v>1251</v>
      </c>
      <c r="E86" s="0" t="s">
        <v>200</v>
      </c>
      <c r="F86" s="0" t="s">
        <v>1252</v>
      </c>
      <c r="G86" s="0" t="s">
        <v>1253</v>
      </c>
      <c r="H86" s="0" t="s">
        <v>1254</v>
      </c>
      <c r="I86" s="0" t="s">
        <v>1255</v>
      </c>
      <c r="J86" s="0" t="s">
        <v>1256</v>
      </c>
      <c r="K86" s="0" t="s">
        <v>1257</v>
      </c>
      <c r="L86" s="0" t="s">
        <v>1258</v>
      </c>
      <c r="M86" s="0" t="s">
        <v>1259</v>
      </c>
      <c r="N86" s="0" t="s">
        <v>1260</v>
      </c>
      <c r="O86" s="0" t="s">
        <v>458</v>
      </c>
      <c r="P86" s="0" t="s">
        <v>1261</v>
      </c>
    </row>
    <row r="87" customFormat="false" ht="13" hidden="false" customHeight="false" outlineLevel="0" collapsed="false">
      <c r="A87" s="0" t="s">
        <v>1262</v>
      </c>
      <c r="B87" s="0" t="s">
        <v>1263</v>
      </c>
      <c r="C87" s="0" t="s">
        <v>1264</v>
      </c>
      <c r="D87" s="0" t="s">
        <v>1265</v>
      </c>
      <c r="E87" s="0" t="s">
        <v>1266</v>
      </c>
      <c r="F87" s="0" t="s">
        <v>1267</v>
      </c>
      <c r="G87" s="0" t="s">
        <v>1268</v>
      </c>
      <c r="H87" s="0" t="s">
        <v>1269</v>
      </c>
      <c r="I87" s="0" t="s">
        <v>1270</v>
      </c>
      <c r="J87" s="0" t="s">
        <v>1271</v>
      </c>
      <c r="K87" s="0" t="s">
        <v>603</v>
      </c>
      <c r="L87" s="0" t="s">
        <v>1272</v>
      </c>
      <c r="M87" s="0" t="s">
        <v>1273</v>
      </c>
      <c r="N87" s="0" t="s">
        <v>1274</v>
      </c>
      <c r="O87" s="0" t="s">
        <v>1275</v>
      </c>
      <c r="P87" s="0" t="s">
        <v>1276</v>
      </c>
    </row>
    <row r="88" customFormat="false" ht="13" hidden="false" customHeight="false" outlineLevel="0" collapsed="false">
      <c r="A88" s="0" t="s">
        <v>1277</v>
      </c>
      <c r="B88" s="0" t="s">
        <v>920</v>
      </c>
      <c r="C88" s="0" t="s">
        <v>1278</v>
      </c>
      <c r="D88" s="0" t="s">
        <v>1279</v>
      </c>
      <c r="E88" s="0" t="s">
        <v>1280</v>
      </c>
      <c r="F88" s="0" t="s">
        <v>1281</v>
      </c>
      <c r="G88" s="0" t="s">
        <v>1282</v>
      </c>
      <c r="H88" s="0" t="s">
        <v>1283</v>
      </c>
      <c r="I88" s="0" t="s">
        <v>1284</v>
      </c>
      <c r="J88" s="0" t="s">
        <v>1285</v>
      </c>
      <c r="K88" s="0" t="s">
        <v>1286</v>
      </c>
      <c r="L88" s="0" t="s">
        <v>1287</v>
      </c>
      <c r="M88" s="0" t="s">
        <v>513</v>
      </c>
      <c r="N88" s="0" t="s">
        <v>1288</v>
      </c>
      <c r="O88" s="0" t="s">
        <v>1289</v>
      </c>
      <c r="P88" s="0" t="s">
        <v>1290</v>
      </c>
    </row>
    <row r="89" customFormat="false" ht="13" hidden="false" customHeight="false" outlineLevel="0" collapsed="false">
      <c r="A89" s="0" t="s">
        <v>619</v>
      </c>
      <c r="B89" s="0" t="s">
        <v>1291</v>
      </c>
      <c r="C89" s="0" t="s">
        <v>877</v>
      </c>
      <c r="D89" s="0" t="s">
        <v>1292</v>
      </c>
      <c r="E89" s="0" t="s">
        <v>1293</v>
      </c>
      <c r="F89" s="0" t="s">
        <v>1294</v>
      </c>
      <c r="G89" s="0" t="s">
        <v>1295</v>
      </c>
      <c r="H89" s="0" t="s">
        <v>1155</v>
      </c>
      <c r="I89" s="0" t="s">
        <v>1296</v>
      </c>
      <c r="J89" s="0" t="s">
        <v>1297</v>
      </c>
      <c r="K89" s="0" t="s">
        <v>1298</v>
      </c>
      <c r="L89" s="0" t="s">
        <v>83</v>
      </c>
      <c r="M89" s="0" t="s">
        <v>1299</v>
      </c>
      <c r="N89" s="0" t="s">
        <v>789</v>
      </c>
      <c r="O89" s="0" t="s">
        <v>1300</v>
      </c>
      <c r="P89" s="0" t="s">
        <v>1301</v>
      </c>
    </row>
    <row r="90" customFormat="false" ht="13" hidden="false" customHeight="false" outlineLevel="0" collapsed="false">
      <c r="A90" s="0" t="s">
        <v>1302</v>
      </c>
      <c r="B90" s="0" t="s">
        <v>1303</v>
      </c>
      <c r="C90" s="0" t="s">
        <v>1304</v>
      </c>
      <c r="D90" s="0" t="s">
        <v>1305</v>
      </c>
      <c r="E90" s="0" t="s">
        <v>696</v>
      </c>
      <c r="F90" s="0" t="s">
        <v>1306</v>
      </c>
      <c r="G90" s="0" t="s">
        <v>187</v>
      </c>
      <c r="H90" s="0" t="s">
        <v>1307</v>
      </c>
      <c r="I90" s="0" t="s">
        <v>1308</v>
      </c>
      <c r="J90" s="0" t="s">
        <v>1309</v>
      </c>
      <c r="K90" s="0" t="s">
        <v>1310</v>
      </c>
      <c r="L90" s="0" t="s">
        <v>1311</v>
      </c>
      <c r="M90" s="0" t="s">
        <v>1312</v>
      </c>
      <c r="N90" s="0" t="s">
        <v>1313</v>
      </c>
      <c r="O90" s="0" t="s">
        <v>1314</v>
      </c>
      <c r="P90" s="0" t="s">
        <v>1315</v>
      </c>
    </row>
    <row r="91" customFormat="false" ht="13" hidden="false" customHeight="false" outlineLevel="0" collapsed="false">
      <c r="A91" s="0" t="s">
        <v>1316</v>
      </c>
      <c r="B91" s="0" t="s">
        <v>1317</v>
      </c>
      <c r="C91" s="0" t="s">
        <v>1318</v>
      </c>
      <c r="D91" s="0" t="s">
        <v>1319</v>
      </c>
      <c r="E91" s="0" t="s">
        <v>1320</v>
      </c>
      <c r="F91" s="0" t="s">
        <v>1321</v>
      </c>
      <c r="G91" s="0" t="s">
        <v>1322</v>
      </c>
      <c r="H91" s="0" t="s">
        <v>1323</v>
      </c>
      <c r="I91" s="0" t="s">
        <v>1324</v>
      </c>
      <c r="J91" s="0" t="s">
        <v>1325</v>
      </c>
      <c r="K91" s="0" t="s">
        <v>1326</v>
      </c>
      <c r="L91" s="0" t="s">
        <v>1327</v>
      </c>
      <c r="M91" s="0" t="s">
        <v>1328</v>
      </c>
      <c r="N91" s="0" t="s">
        <v>1329</v>
      </c>
      <c r="O91" s="0" t="s">
        <v>1330</v>
      </c>
      <c r="P91" s="0" t="s">
        <v>1331</v>
      </c>
    </row>
    <row r="92" customFormat="false" ht="13" hidden="false" customHeight="false" outlineLevel="0" collapsed="false">
      <c r="A92" s="0" t="s">
        <v>1332</v>
      </c>
      <c r="B92" s="0" t="s">
        <v>1333</v>
      </c>
      <c r="C92" s="0" t="s">
        <v>1334</v>
      </c>
      <c r="D92" s="0" t="s">
        <v>1335</v>
      </c>
      <c r="E92" s="0" t="s">
        <v>1336</v>
      </c>
      <c r="F92" s="0" t="s">
        <v>1337</v>
      </c>
      <c r="G92" s="0" t="s">
        <v>1338</v>
      </c>
      <c r="H92" s="0" t="s">
        <v>1339</v>
      </c>
      <c r="I92" s="0" t="s">
        <v>1340</v>
      </c>
      <c r="J92" s="0" t="s">
        <v>1341</v>
      </c>
      <c r="K92" s="0" t="s">
        <v>1342</v>
      </c>
      <c r="L92" s="0" t="s">
        <v>1343</v>
      </c>
      <c r="M92" s="0" t="s">
        <v>1344</v>
      </c>
      <c r="N92" s="0" t="s">
        <v>1345</v>
      </c>
      <c r="O92" s="0" t="s">
        <v>1346</v>
      </c>
      <c r="P92" s="0" t="s">
        <v>1335</v>
      </c>
    </row>
    <row r="93" customFormat="false" ht="13" hidden="false" customHeight="false" outlineLevel="0" collapsed="false">
      <c r="A93" s="0" t="s">
        <v>1347</v>
      </c>
      <c r="B93" s="0" t="s">
        <v>1348</v>
      </c>
      <c r="C93" s="0" t="s">
        <v>28</v>
      </c>
      <c r="D93" s="0" t="s">
        <v>29</v>
      </c>
      <c r="E93" s="0" t="s">
        <v>1349</v>
      </c>
      <c r="F93" s="0" t="s">
        <v>258</v>
      </c>
      <c r="G93" s="0" t="s">
        <v>1350</v>
      </c>
      <c r="H93" s="0" t="s">
        <v>99</v>
      </c>
      <c r="I93" s="0" t="s">
        <v>1351</v>
      </c>
      <c r="J93" s="0" t="s">
        <v>1352</v>
      </c>
      <c r="K93" s="0" t="s">
        <v>1353</v>
      </c>
      <c r="L93" s="0" t="s">
        <v>1354</v>
      </c>
      <c r="M93" s="0" t="s">
        <v>1355</v>
      </c>
      <c r="N93" s="0" t="s">
        <v>1356</v>
      </c>
      <c r="O93" s="0" t="s">
        <v>1357</v>
      </c>
      <c r="P93" s="0" t="s">
        <v>1358</v>
      </c>
    </row>
    <row r="94" customFormat="false" ht="13" hidden="false" customHeight="false" outlineLevel="0" collapsed="false">
      <c r="A94" s="0" t="s">
        <v>1359</v>
      </c>
      <c r="B94" s="0" t="s">
        <v>1360</v>
      </c>
      <c r="C94" s="0" t="s">
        <v>1361</v>
      </c>
      <c r="D94" s="0" t="s">
        <v>1362</v>
      </c>
      <c r="E94" s="0" t="s">
        <v>1363</v>
      </c>
      <c r="F94" s="0" t="s">
        <v>1364</v>
      </c>
      <c r="G94" s="0" t="s">
        <v>933</v>
      </c>
      <c r="H94" s="0" t="s">
        <v>835</v>
      </c>
      <c r="I94" s="0" t="s">
        <v>1365</v>
      </c>
      <c r="J94" s="0" t="s">
        <v>1366</v>
      </c>
      <c r="K94" s="0" t="s">
        <v>889</v>
      </c>
      <c r="L94" s="0" t="s">
        <v>1367</v>
      </c>
      <c r="M94" s="0" t="s">
        <v>256</v>
      </c>
      <c r="N94" s="0" t="s">
        <v>244</v>
      </c>
      <c r="O94" s="0" t="s">
        <v>1368</v>
      </c>
      <c r="P94" s="0" t="s">
        <v>1369</v>
      </c>
    </row>
    <row r="95" customFormat="false" ht="13" hidden="false" customHeight="false" outlineLevel="0" collapsed="false">
      <c r="A95" s="0" t="s">
        <v>1370</v>
      </c>
      <c r="B95" s="0" t="s">
        <v>1371</v>
      </c>
      <c r="C95" s="0" t="s">
        <v>259</v>
      </c>
      <c r="D95" s="0" t="s">
        <v>1372</v>
      </c>
      <c r="E95" s="0" t="s">
        <v>1373</v>
      </c>
      <c r="F95" s="0" t="s">
        <v>1374</v>
      </c>
      <c r="G95" s="0" t="s">
        <v>1375</v>
      </c>
      <c r="H95" s="0" t="s">
        <v>1376</v>
      </c>
      <c r="I95" s="0" t="s">
        <v>1377</v>
      </c>
      <c r="J95" s="0" t="s">
        <v>1378</v>
      </c>
      <c r="K95" s="0" t="s">
        <v>1379</v>
      </c>
      <c r="L95" s="0" t="s">
        <v>1380</v>
      </c>
      <c r="M95" s="0" t="s">
        <v>306</v>
      </c>
      <c r="N95" s="0" t="s">
        <v>298</v>
      </c>
      <c r="O95" s="0" t="s">
        <v>1381</v>
      </c>
      <c r="P95" s="0" t="s">
        <v>1139</v>
      </c>
    </row>
    <row r="96" customFormat="false" ht="13" hidden="false" customHeight="false" outlineLevel="0" collapsed="false">
      <c r="A96" s="0" t="s">
        <v>1382</v>
      </c>
      <c r="B96" s="0" t="s">
        <v>1383</v>
      </c>
      <c r="C96" s="0" t="s">
        <v>243</v>
      </c>
      <c r="D96" s="0" t="s">
        <v>1384</v>
      </c>
      <c r="E96" s="0" t="s">
        <v>1385</v>
      </c>
      <c r="F96" s="0" t="s">
        <v>1004</v>
      </c>
      <c r="G96" s="0" t="s">
        <v>1386</v>
      </c>
      <c r="H96" s="0" t="s">
        <v>1387</v>
      </c>
      <c r="I96" s="0" t="s">
        <v>1388</v>
      </c>
      <c r="J96" s="0" t="s">
        <v>34</v>
      </c>
      <c r="K96" s="0" t="s">
        <v>1389</v>
      </c>
      <c r="L96" s="0" t="s">
        <v>1390</v>
      </c>
      <c r="M96" s="0" t="s">
        <v>1391</v>
      </c>
      <c r="N96" s="0" t="s">
        <v>1392</v>
      </c>
      <c r="O96" s="0" t="s">
        <v>99</v>
      </c>
      <c r="P96" s="0" t="s">
        <v>1393</v>
      </c>
    </row>
    <row r="97" customFormat="false" ht="13" hidden="false" customHeight="false" outlineLevel="0" collapsed="false">
      <c r="A97" s="0" t="s">
        <v>1394</v>
      </c>
      <c r="B97" s="0" t="s">
        <v>1395</v>
      </c>
      <c r="C97" s="0" t="s">
        <v>233</v>
      </c>
      <c r="D97" s="0" t="s">
        <v>1396</v>
      </c>
      <c r="E97" s="0" t="s">
        <v>1397</v>
      </c>
      <c r="F97" s="0" t="s">
        <v>1398</v>
      </c>
      <c r="G97" s="0" t="s">
        <v>1399</v>
      </c>
      <c r="H97" s="0" t="s">
        <v>1400</v>
      </c>
      <c r="I97" s="0" t="s">
        <v>1401</v>
      </c>
      <c r="J97" s="0" t="s">
        <v>1402</v>
      </c>
      <c r="K97" s="0" t="s">
        <v>1403</v>
      </c>
      <c r="L97" s="0" t="s">
        <v>1404</v>
      </c>
      <c r="M97" s="0" t="s">
        <v>1405</v>
      </c>
      <c r="N97" s="0" t="s">
        <v>1406</v>
      </c>
      <c r="O97" s="0" t="s">
        <v>1407</v>
      </c>
      <c r="P97" s="0" t="s">
        <v>1408</v>
      </c>
    </row>
    <row r="98" customFormat="false" ht="13" hidden="false" customHeight="false" outlineLevel="0" collapsed="false">
      <c r="A98" s="0" t="s">
        <v>639</v>
      </c>
      <c r="B98" s="0" t="s">
        <v>1409</v>
      </c>
      <c r="C98" s="0" t="s">
        <v>1410</v>
      </c>
      <c r="D98" s="0" t="s">
        <v>1411</v>
      </c>
      <c r="E98" s="0" t="s">
        <v>1412</v>
      </c>
      <c r="F98" s="0" t="s">
        <v>1413</v>
      </c>
      <c r="G98" s="0" t="s">
        <v>1414</v>
      </c>
      <c r="H98" s="0" t="s">
        <v>1415</v>
      </c>
      <c r="I98" s="0" t="s">
        <v>1416</v>
      </c>
      <c r="J98" s="0" t="s">
        <v>1417</v>
      </c>
      <c r="K98" s="0" t="s">
        <v>1418</v>
      </c>
      <c r="L98" s="0" t="s">
        <v>1419</v>
      </c>
      <c r="M98" s="0" t="s">
        <v>170</v>
      </c>
      <c r="N98" s="0" t="s">
        <v>1420</v>
      </c>
      <c r="O98" s="0" t="s">
        <v>1421</v>
      </c>
      <c r="P98" s="0" t="s">
        <v>1422</v>
      </c>
    </row>
    <row r="99" customFormat="false" ht="13" hidden="false" customHeight="false" outlineLevel="0" collapsed="false">
      <c r="A99" s="0" t="s">
        <v>1423</v>
      </c>
      <c r="B99" s="0" t="s">
        <v>1424</v>
      </c>
      <c r="C99" s="0" t="s">
        <v>1310</v>
      </c>
      <c r="D99" s="0" t="s">
        <v>1425</v>
      </c>
      <c r="E99" s="0" t="s">
        <v>1426</v>
      </c>
      <c r="F99" s="0" t="s">
        <v>1427</v>
      </c>
      <c r="G99" s="0" t="s">
        <v>1428</v>
      </c>
      <c r="H99" s="0" t="s">
        <v>1429</v>
      </c>
      <c r="I99" s="0" t="s">
        <v>1430</v>
      </c>
      <c r="J99" s="0" t="s">
        <v>1431</v>
      </c>
      <c r="K99" s="0" t="s">
        <v>1432</v>
      </c>
      <c r="L99" s="0" t="s">
        <v>1433</v>
      </c>
      <c r="M99" s="0" t="s">
        <v>1434</v>
      </c>
      <c r="N99" s="0" t="s">
        <v>1435</v>
      </c>
      <c r="O99" s="0" t="s">
        <v>1103</v>
      </c>
      <c r="P99" s="0" t="s">
        <v>1436</v>
      </c>
    </row>
    <row r="100" customFormat="false" ht="13" hidden="false" customHeight="false" outlineLevel="0" collapsed="false">
      <c r="A100" s="0" t="s">
        <v>1437</v>
      </c>
      <c r="B100" s="0" t="s">
        <v>1438</v>
      </c>
      <c r="C100" s="0" t="s">
        <v>1439</v>
      </c>
      <c r="D100" s="0" t="s">
        <v>1440</v>
      </c>
      <c r="E100" s="0" t="s">
        <v>1441</v>
      </c>
      <c r="F100" s="0" t="s">
        <v>1442</v>
      </c>
      <c r="G100" s="0" t="s">
        <v>1443</v>
      </c>
      <c r="H100" s="0" t="s">
        <v>1444</v>
      </c>
      <c r="I100" s="0" t="s">
        <v>1445</v>
      </c>
      <c r="J100" s="0" t="s">
        <v>1446</v>
      </c>
      <c r="K100" s="0" t="s">
        <v>1447</v>
      </c>
      <c r="L100" s="0" t="s">
        <v>1448</v>
      </c>
      <c r="M100" s="0" t="s">
        <v>1449</v>
      </c>
      <c r="N100" s="0" t="s">
        <v>1450</v>
      </c>
      <c r="O100" s="0" t="s">
        <v>1451</v>
      </c>
      <c r="P100" s="0" t="s">
        <v>1452</v>
      </c>
    </row>
    <row r="101" customFormat="false" ht="13" hidden="false" customHeight="false" outlineLevel="0" collapsed="false">
      <c r="A101" s="0" t="s">
        <v>1453</v>
      </c>
      <c r="B101" s="0" t="s">
        <v>1454</v>
      </c>
      <c r="C101" s="0" t="s">
        <v>503</v>
      </c>
      <c r="D101" s="0" t="s">
        <v>1455</v>
      </c>
      <c r="E101" s="0" t="s">
        <v>1456</v>
      </c>
      <c r="F101" s="0" t="s">
        <v>1457</v>
      </c>
      <c r="G101" s="0" t="s">
        <v>1458</v>
      </c>
      <c r="H101" s="0" t="s">
        <v>1459</v>
      </c>
      <c r="I101" s="0" t="s">
        <v>1460</v>
      </c>
      <c r="J101" s="0" t="s">
        <v>1461</v>
      </c>
      <c r="K101" s="0" t="s">
        <v>1462</v>
      </c>
      <c r="L101" s="0" t="s">
        <v>1463</v>
      </c>
      <c r="M101" s="0" t="s">
        <v>1464</v>
      </c>
      <c r="N101" s="0" t="s">
        <v>1465</v>
      </c>
      <c r="O101" s="0" t="s">
        <v>1466</v>
      </c>
      <c r="P101" s="0" t="s">
        <v>1467</v>
      </c>
    </row>
    <row r="102" customFormat="false" ht="13" hidden="false" customHeight="false" outlineLevel="0" collapsed="false">
      <c r="A102" s="0" t="s">
        <v>1310</v>
      </c>
      <c r="B102" s="0" t="s">
        <v>1468</v>
      </c>
      <c r="C102" s="0" t="s">
        <v>1469</v>
      </c>
      <c r="D102" s="0" t="s">
        <v>1470</v>
      </c>
      <c r="E102" s="0" t="s">
        <v>1471</v>
      </c>
      <c r="F102" s="0" t="s">
        <v>979</v>
      </c>
      <c r="G102" s="0" t="s">
        <v>1472</v>
      </c>
      <c r="H102" s="0" t="s">
        <v>1473</v>
      </c>
      <c r="I102" s="0" t="s">
        <v>1474</v>
      </c>
      <c r="J102" s="0" t="s">
        <v>1475</v>
      </c>
      <c r="K102" s="0" t="s">
        <v>1476</v>
      </c>
      <c r="L102" s="0" t="s">
        <v>1477</v>
      </c>
      <c r="M102" s="0" t="s">
        <v>1478</v>
      </c>
      <c r="N102" s="0" t="s">
        <v>1413</v>
      </c>
      <c r="O102" s="0" t="s">
        <v>1479</v>
      </c>
      <c r="P102" s="0" t="s">
        <v>1480</v>
      </c>
    </row>
    <row r="103" customFormat="false" ht="13" hidden="false" customHeight="false" outlineLevel="0" collapsed="false">
      <c r="A103" s="0" t="s">
        <v>1095</v>
      </c>
      <c r="B103" s="0" t="s">
        <v>821</v>
      </c>
      <c r="C103" s="0" t="s">
        <v>533</v>
      </c>
      <c r="D103" s="0" t="s">
        <v>1481</v>
      </c>
      <c r="E103" s="0" t="s">
        <v>1482</v>
      </c>
      <c r="F103" s="0" t="s">
        <v>1483</v>
      </c>
      <c r="G103" s="0" t="s">
        <v>1484</v>
      </c>
      <c r="H103" s="0" t="s">
        <v>1485</v>
      </c>
      <c r="I103" s="0" t="s">
        <v>1486</v>
      </c>
      <c r="J103" s="0" t="s">
        <v>1487</v>
      </c>
      <c r="K103" s="0" t="s">
        <v>1488</v>
      </c>
      <c r="L103" s="0" t="s">
        <v>1489</v>
      </c>
      <c r="M103" s="0" t="s">
        <v>1490</v>
      </c>
      <c r="N103" s="0" t="s">
        <v>1491</v>
      </c>
      <c r="O103" s="0" t="s">
        <v>1492</v>
      </c>
      <c r="P103" s="0" t="s">
        <v>1493</v>
      </c>
    </row>
    <row r="104" customFormat="false" ht="13" hidden="false" customHeight="false" outlineLevel="0" collapsed="false">
      <c r="A104" s="0" t="s">
        <v>402</v>
      </c>
      <c r="B104" s="0" t="s">
        <v>1494</v>
      </c>
      <c r="C104" s="0" t="s">
        <v>1495</v>
      </c>
      <c r="D104" s="0" t="s">
        <v>1496</v>
      </c>
      <c r="E104" s="0" t="s">
        <v>1497</v>
      </c>
      <c r="F104" s="0" t="s">
        <v>1498</v>
      </c>
      <c r="G104" s="0" t="s">
        <v>1499</v>
      </c>
      <c r="H104" s="0" t="s">
        <v>1500</v>
      </c>
      <c r="I104" s="0" t="s">
        <v>1501</v>
      </c>
      <c r="J104" s="0" t="s">
        <v>1502</v>
      </c>
      <c r="K104" s="0" t="s">
        <v>1503</v>
      </c>
      <c r="L104" s="0" t="s">
        <v>1504</v>
      </c>
      <c r="M104" s="0" t="s">
        <v>1505</v>
      </c>
      <c r="N104" s="0" t="s">
        <v>1506</v>
      </c>
      <c r="O104" s="0" t="s">
        <v>1507</v>
      </c>
      <c r="P104" s="0" t="s">
        <v>1508</v>
      </c>
    </row>
    <row r="105" customFormat="false" ht="13" hidden="false" customHeight="false" outlineLevel="0" collapsed="false">
      <c r="A105" s="0" t="s">
        <v>160</v>
      </c>
      <c r="B105" s="0" t="s">
        <v>1509</v>
      </c>
      <c r="C105" s="0" t="s">
        <v>1510</v>
      </c>
      <c r="D105" s="0" t="s">
        <v>1511</v>
      </c>
      <c r="E105" s="0" t="s">
        <v>1512</v>
      </c>
      <c r="F105" s="0" t="s">
        <v>1513</v>
      </c>
      <c r="G105" s="0" t="s">
        <v>1514</v>
      </c>
      <c r="H105" s="0" t="s">
        <v>1515</v>
      </c>
      <c r="I105" s="0" t="s">
        <v>1516</v>
      </c>
      <c r="J105" s="0" t="s">
        <v>1517</v>
      </c>
      <c r="K105" s="0" t="s">
        <v>1518</v>
      </c>
      <c r="L105" s="0" t="s">
        <v>1519</v>
      </c>
      <c r="M105" s="0" t="s">
        <v>1520</v>
      </c>
      <c r="N105" s="0" t="s">
        <v>1521</v>
      </c>
      <c r="O105" s="0" t="s">
        <v>1522</v>
      </c>
      <c r="P105" s="0" t="s">
        <v>130</v>
      </c>
    </row>
    <row r="106" customFormat="false" ht="13" hidden="false" customHeight="false" outlineLevel="0" collapsed="false">
      <c r="A106" s="0" t="s">
        <v>1523</v>
      </c>
      <c r="B106" s="0" t="s">
        <v>1524</v>
      </c>
      <c r="C106" s="0" t="s">
        <v>1525</v>
      </c>
      <c r="D106" s="0" t="s">
        <v>1526</v>
      </c>
      <c r="E106" s="0" t="s">
        <v>1527</v>
      </c>
      <c r="F106" s="0" t="s">
        <v>1528</v>
      </c>
      <c r="G106" s="0" t="s">
        <v>1529</v>
      </c>
      <c r="H106" s="0" t="s">
        <v>1530</v>
      </c>
      <c r="I106" s="0" t="s">
        <v>1531</v>
      </c>
      <c r="J106" s="0" t="s">
        <v>1532</v>
      </c>
      <c r="K106" s="0" t="s">
        <v>1533</v>
      </c>
      <c r="L106" s="0" t="s">
        <v>1534</v>
      </c>
      <c r="M106" s="0" t="s">
        <v>1184</v>
      </c>
      <c r="N106" s="0" t="s">
        <v>100</v>
      </c>
      <c r="O106" s="0" t="s">
        <v>1386</v>
      </c>
      <c r="P106" s="0" t="s">
        <v>1535</v>
      </c>
    </row>
    <row r="107" customFormat="false" ht="13" hidden="false" customHeight="false" outlineLevel="0" collapsed="false">
      <c r="A107" s="0" t="s">
        <v>1339</v>
      </c>
      <c r="B107" s="0" t="s">
        <v>1536</v>
      </c>
      <c r="C107" s="0" t="s">
        <v>95</v>
      </c>
      <c r="D107" s="0" t="s">
        <v>1537</v>
      </c>
      <c r="E107" s="0" t="s">
        <v>1538</v>
      </c>
      <c r="F107" s="0" t="s">
        <v>1539</v>
      </c>
      <c r="G107" s="0" t="s">
        <v>1540</v>
      </c>
      <c r="H107" s="0" t="s">
        <v>1541</v>
      </c>
      <c r="I107" s="0" t="s">
        <v>576</v>
      </c>
      <c r="J107" s="0" t="s">
        <v>1542</v>
      </c>
      <c r="K107" s="0" t="s">
        <v>1543</v>
      </c>
      <c r="L107" s="0" t="s">
        <v>1544</v>
      </c>
      <c r="M107" s="0" t="s">
        <v>1545</v>
      </c>
      <c r="N107" s="0" t="s">
        <v>1546</v>
      </c>
      <c r="O107" s="0" t="s">
        <v>324</v>
      </c>
      <c r="P107" s="0" t="s">
        <v>1547</v>
      </c>
    </row>
    <row r="108" customFormat="false" ht="13" hidden="false" customHeight="false" outlineLevel="0" collapsed="false">
      <c r="A108" s="0" t="s">
        <v>1250</v>
      </c>
      <c r="B108" s="0" t="s">
        <v>1548</v>
      </c>
      <c r="C108" s="0" t="s">
        <v>84</v>
      </c>
      <c r="D108" s="0" t="s">
        <v>1549</v>
      </c>
      <c r="E108" s="0" t="s">
        <v>1550</v>
      </c>
      <c r="F108" s="0" t="s">
        <v>1551</v>
      </c>
      <c r="G108" s="0" t="s">
        <v>1552</v>
      </c>
      <c r="H108" s="0" t="s">
        <v>1553</v>
      </c>
      <c r="I108" s="0" t="s">
        <v>1554</v>
      </c>
      <c r="J108" s="0" t="s">
        <v>1555</v>
      </c>
      <c r="K108" s="0" t="s">
        <v>155</v>
      </c>
      <c r="L108" s="0" t="s">
        <v>1556</v>
      </c>
      <c r="M108" s="0" t="s">
        <v>1557</v>
      </c>
      <c r="N108" s="0" t="s">
        <v>1558</v>
      </c>
      <c r="O108" s="0" t="s">
        <v>1559</v>
      </c>
      <c r="P108" s="0" t="s">
        <v>1560</v>
      </c>
    </row>
    <row r="109" customFormat="false" ht="13" hidden="false" customHeight="false" outlineLevel="0" collapsed="false">
      <c r="A109" s="0" t="s">
        <v>1561</v>
      </c>
      <c r="B109" s="0" t="s">
        <v>1562</v>
      </c>
      <c r="C109" s="0" t="s">
        <v>145</v>
      </c>
      <c r="D109" s="0" t="s">
        <v>1563</v>
      </c>
      <c r="E109" s="0" t="s">
        <v>1564</v>
      </c>
      <c r="F109" s="0" t="s">
        <v>1565</v>
      </c>
      <c r="G109" s="0" t="s">
        <v>1566</v>
      </c>
      <c r="H109" s="0" t="s">
        <v>1567</v>
      </c>
      <c r="I109" s="0" t="s">
        <v>1568</v>
      </c>
      <c r="J109" s="0" t="s">
        <v>1569</v>
      </c>
      <c r="K109" s="0" t="s">
        <v>1570</v>
      </c>
      <c r="L109" s="0" t="s">
        <v>1541</v>
      </c>
      <c r="M109" s="0" t="s">
        <v>353</v>
      </c>
      <c r="N109" s="0" t="s">
        <v>1571</v>
      </c>
      <c r="O109" s="0" t="s">
        <v>410</v>
      </c>
      <c r="P109" s="0" t="s">
        <v>1572</v>
      </c>
    </row>
    <row r="110" customFormat="false" ht="13" hidden="false" customHeight="false" outlineLevel="0" collapsed="false">
      <c r="A110" s="0" t="s">
        <v>1573</v>
      </c>
      <c r="B110" s="0" t="s">
        <v>1574</v>
      </c>
      <c r="C110" s="0" t="s">
        <v>808</v>
      </c>
      <c r="D110" s="0" t="s">
        <v>1575</v>
      </c>
      <c r="E110" s="0" t="s">
        <v>1576</v>
      </c>
      <c r="F110" s="0" t="s">
        <v>1577</v>
      </c>
      <c r="G110" s="0" t="s">
        <v>1578</v>
      </c>
      <c r="H110" s="0" t="s">
        <v>1579</v>
      </c>
      <c r="I110" s="0" t="s">
        <v>64</v>
      </c>
      <c r="J110" s="0" t="s">
        <v>1580</v>
      </c>
      <c r="K110" s="0" t="s">
        <v>1581</v>
      </c>
      <c r="L110" s="0" t="s">
        <v>1582</v>
      </c>
      <c r="M110" s="0" t="s">
        <v>1583</v>
      </c>
      <c r="N110" s="0" t="s">
        <v>1584</v>
      </c>
      <c r="O110" s="0" t="s">
        <v>994</v>
      </c>
      <c r="P110" s="0" t="s">
        <v>1585</v>
      </c>
    </row>
    <row r="111" customFormat="false" ht="13" hidden="false" customHeight="false" outlineLevel="0" collapsed="false">
      <c r="A111" s="0" t="s">
        <v>331</v>
      </c>
      <c r="B111" s="0" t="s">
        <v>1586</v>
      </c>
      <c r="C111" s="0" t="s">
        <v>1523</v>
      </c>
      <c r="D111" s="0" t="s">
        <v>1587</v>
      </c>
      <c r="E111" s="0" t="s">
        <v>1588</v>
      </c>
      <c r="F111" s="0" t="s">
        <v>1493</v>
      </c>
      <c r="G111" s="0" t="s">
        <v>1589</v>
      </c>
      <c r="H111" s="0" t="s">
        <v>1590</v>
      </c>
      <c r="I111" s="0" t="s">
        <v>1591</v>
      </c>
      <c r="J111" s="0" t="s">
        <v>1592</v>
      </c>
      <c r="K111" s="0" t="s">
        <v>1593</v>
      </c>
      <c r="L111" s="0" t="s">
        <v>1594</v>
      </c>
      <c r="M111" s="0" t="s">
        <v>1595</v>
      </c>
      <c r="N111" s="0" t="s">
        <v>1596</v>
      </c>
      <c r="O111" s="0" t="s">
        <v>1597</v>
      </c>
      <c r="P111" s="0" t="s">
        <v>427</v>
      </c>
    </row>
    <row r="112" customFormat="false" ht="13" hidden="false" customHeight="false" outlineLevel="0" collapsed="false">
      <c r="A112" s="0" t="s">
        <v>1598</v>
      </c>
      <c r="B112" s="0" t="s">
        <v>1599</v>
      </c>
      <c r="C112" s="0" t="s">
        <v>308</v>
      </c>
      <c r="D112" s="0" t="s">
        <v>1600</v>
      </c>
      <c r="E112" s="0" t="s">
        <v>1601</v>
      </c>
      <c r="F112" s="0" t="s">
        <v>1602</v>
      </c>
      <c r="G112" s="0" t="s">
        <v>1603</v>
      </c>
      <c r="H112" s="0" t="s">
        <v>1604</v>
      </c>
      <c r="I112" s="0" t="s">
        <v>1605</v>
      </c>
      <c r="J112" s="0" t="s">
        <v>1606</v>
      </c>
      <c r="K112" s="0" t="s">
        <v>1607</v>
      </c>
      <c r="L112" s="0" t="s">
        <v>1608</v>
      </c>
      <c r="M112" s="0" t="s">
        <v>1308</v>
      </c>
      <c r="N112" s="0" t="s">
        <v>1609</v>
      </c>
      <c r="O112" s="0" t="s">
        <v>1610</v>
      </c>
      <c r="P112" s="0" t="s">
        <v>1611</v>
      </c>
    </row>
    <row r="113" customFormat="false" ht="13" hidden="false" customHeight="false" outlineLevel="0" collapsed="false">
      <c r="A113" s="0" t="s">
        <v>1612</v>
      </c>
      <c r="B113" s="0" t="s">
        <v>1613</v>
      </c>
      <c r="C113" s="0" t="s">
        <v>548</v>
      </c>
      <c r="D113" s="0" t="s">
        <v>1614</v>
      </c>
      <c r="E113" s="0" t="s">
        <v>1615</v>
      </c>
      <c r="F113" s="0" t="s">
        <v>1616</v>
      </c>
      <c r="G113" s="0" t="s">
        <v>1617</v>
      </c>
      <c r="H113" s="0" t="s">
        <v>1618</v>
      </c>
      <c r="I113" s="0" t="s">
        <v>1619</v>
      </c>
      <c r="J113" s="0" t="s">
        <v>1620</v>
      </c>
      <c r="K113" s="0" t="s">
        <v>382</v>
      </c>
      <c r="L113" s="0" t="s">
        <v>1621</v>
      </c>
      <c r="M113" s="0" t="s">
        <v>1622</v>
      </c>
      <c r="N113" s="0" t="s">
        <v>1623</v>
      </c>
      <c r="O113" s="0" t="s">
        <v>672</v>
      </c>
      <c r="P113" s="0" t="s">
        <v>1624</v>
      </c>
    </row>
    <row r="114" customFormat="false" ht="13" hidden="false" customHeight="false" outlineLevel="0" collapsed="false">
      <c r="A114" s="0" t="s">
        <v>1269</v>
      </c>
      <c r="B114" s="0" t="s">
        <v>1625</v>
      </c>
      <c r="C114" s="0" t="s">
        <v>1626</v>
      </c>
      <c r="D114" s="0" t="s">
        <v>1148</v>
      </c>
      <c r="E114" s="0" t="s">
        <v>1627</v>
      </c>
      <c r="F114" s="0" t="s">
        <v>1628</v>
      </c>
      <c r="G114" s="0" t="s">
        <v>1629</v>
      </c>
      <c r="H114" s="0" t="s">
        <v>1630</v>
      </c>
      <c r="I114" s="0" t="s">
        <v>1631</v>
      </c>
      <c r="J114" s="0" t="s">
        <v>1632</v>
      </c>
      <c r="K114" s="0" t="s">
        <v>1633</v>
      </c>
      <c r="L114" s="0" t="s">
        <v>1634</v>
      </c>
      <c r="M114" s="0" t="s">
        <v>1635</v>
      </c>
      <c r="N114" s="0" t="s">
        <v>1636</v>
      </c>
      <c r="O114" s="0" t="s">
        <v>172</v>
      </c>
      <c r="P114" s="0" t="s">
        <v>1637</v>
      </c>
    </row>
    <row r="115" customFormat="false" ht="13" hidden="false" customHeight="false" outlineLevel="0" collapsed="false">
      <c r="A115" s="0" t="s">
        <v>1638</v>
      </c>
      <c r="B115" s="0" t="s">
        <v>1639</v>
      </c>
      <c r="C115" s="0" t="s">
        <v>1640</v>
      </c>
      <c r="D115" s="0" t="s">
        <v>1641</v>
      </c>
      <c r="E115" s="0" t="s">
        <v>1642</v>
      </c>
      <c r="F115" s="0" t="s">
        <v>1643</v>
      </c>
      <c r="G115" s="0" t="s">
        <v>1644</v>
      </c>
      <c r="H115" s="0" t="s">
        <v>1645</v>
      </c>
      <c r="I115" s="0" t="s">
        <v>1646</v>
      </c>
      <c r="J115" s="0" t="s">
        <v>1647</v>
      </c>
      <c r="K115" s="0" t="s">
        <v>1648</v>
      </c>
      <c r="L115" s="0" t="s">
        <v>1649</v>
      </c>
      <c r="M115" s="0" t="s">
        <v>1650</v>
      </c>
      <c r="N115" s="0" t="s">
        <v>1651</v>
      </c>
      <c r="O115" s="0" t="s">
        <v>1652</v>
      </c>
      <c r="P115" s="0" t="s">
        <v>1653</v>
      </c>
    </row>
    <row r="116" customFormat="false" ht="13" hidden="false" customHeight="false" outlineLevel="0" collapsed="false">
      <c r="A116" s="0" t="s">
        <v>740</v>
      </c>
      <c r="B116" s="0" t="s">
        <v>1654</v>
      </c>
      <c r="C116" s="0" t="s">
        <v>1655</v>
      </c>
      <c r="D116" s="0" t="s">
        <v>1656</v>
      </c>
      <c r="E116" s="0" t="s">
        <v>1657</v>
      </c>
      <c r="F116" s="0" t="s">
        <v>1571</v>
      </c>
      <c r="G116" s="0" t="s">
        <v>1658</v>
      </c>
      <c r="H116" s="0" t="s">
        <v>1095</v>
      </c>
      <c r="I116" s="0" t="s">
        <v>1659</v>
      </c>
      <c r="J116" s="0" t="s">
        <v>1660</v>
      </c>
      <c r="K116" s="0" t="s">
        <v>207</v>
      </c>
      <c r="L116" s="0" t="s">
        <v>1661</v>
      </c>
      <c r="M116" s="0" t="s">
        <v>414</v>
      </c>
      <c r="N116" s="0" t="s">
        <v>1662</v>
      </c>
      <c r="O116" s="0" t="s">
        <v>406</v>
      </c>
      <c r="P116" s="0" t="s">
        <v>1663</v>
      </c>
    </row>
    <row r="117" customFormat="false" ht="13" hidden="false" customHeight="false" outlineLevel="0" collapsed="false">
      <c r="A117" s="0" t="s">
        <v>166</v>
      </c>
      <c r="B117" s="0" t="s">
        <v>1664</v>
      </c>
      <c r="C117" s="0" t="s">
        <v>1022</v>
      </c>
      <c r="D117" s="0" t="s">
        <v>1665</v>
      </c>
      <c r="E117" s="0" t="s">
        <v>1666</v>
      </c>
      <c r="F117" s="0" t="s">
        <v>165</v>
      </c>
      <c r="G117" s="0" t="s">
        <v>1667</v>
      </c>
      <c r="H117" s="0" t="s">
        <v>342</v>
      </c>
      <c r="I117" s="0" t="s">
        <v>1668</v>
      </c>
      <c r="J117" s="0" t="s">
        <v>1669</v>
      </c>
      <c r="K117" s="0" t="s">
        <v>1670</v>
      </c>
      <c r="L117" s="0" t="s">
        <v>1101</v>
      </c>
      <c r="M117" s="0" t="s">
        <v>1671</v>
      </c>
      <c r="N117" s="0" t="s">
        <v>1672</v>
      </c>
      <c r="O117" s="0" t="s">
        <v>1673</v>
      </c>
      <c r="P117" s="0" t="s">
        <v>1674</v>
      </c>
    </row>
    <row r="118" customFormat="false" ht="13" hidden="false" customHeight="false" outlineLevel="0" collapsed="false">
      <c r="A118" s="0" t="s">
        <v>1208</v>
      </c>
      <c r="B118" s="0" t="s">
        <v>1675</v>
      </c>
      <c r="C118" s="0" t="s">
        <v>793</v>
      </c>
      <c r="D118" s="0" t="s">
        <v>1676</v>
      </c>
      <c r="E118" s="0" t="s">
        <v>1677</v>
      </c>
      <c r="F118" s="0" t="s">
        <v>1678</v>
      </c>
      <c r="G118" s="0" t="s">
        <v>1679</v>
      </c>
      <c r="H118" s="0" t="s">
        <v>1680</v>
      </c>
      <c r="I118" s="0" t="s">
        <v>1681</v>
      </c>
      <c r="J118" s="0" t="s">
        <v>1682</v>
      </c>
      <c r="K118" s="0" t="s">
        <v>1683</v>
      </c>
      <c r="L118" s="0" t="s">
        <v>1684</v>
      </c>
      <c r="M118" s="0" t="s">
        <v>1685</v>
      </c>
      <c r="N118" s="0" t="s">
        <v>1686</v>
      </c>
      <c r="O118" s="0" t="s">
        <v>894</v>
      </c>
      <c r="P118" s="0" t="s">
        <v>1687</v>
      </c>
    </row>
    <row r="119" customFormat="false" ht="13" hidden="false" customHeight="false" outlineLevel="0" collapsed="false">
      <c r="A119" s="0" t="s">
        <v>97</v>
      </c>
      <c r="B119" s="0" t="s">
        <v>1688</v>
      </c>
      <c r="C119" s="0" t="s">
        <v>1689</v>
      </c>
      <c r="D119" s="0" t="s">
        <v>1690</v>
      </c>
      <c r="E119" s="0" t="s">
        <v>799</v>
      </c>
      <c r="F119" s="0" t="s">
        <v>1691</v>
      </c>
      <c r="G119" s="0" t="s">
        <v>1692</v>
      </c>
      <c r="H119" s="0" t="s">
        <v>1693</v>
      </c>
      <c r="I119" s="0" t="s">
        <v>1694</v>
      </c>
      <c r="J119" s="0" t="s">
        <v>1695</v>
      </c>
      <c r="K119" s="0" t="s">
        <v>1316</v>
      </c>
      <c r="L119" s="0" t="s">
        <v>1696</v>
      </c>
      <c r="M119" s="0" t="s">
        <v>1697</v>
      </c>
      <c r="N119" s="0" t="s">
        <v>1698</v>
      </c>
      <c r="O119" s="0" t="s">
        <v>1699</v>
      </c>
      <c r="P119" s="0" t="s">
        <v>1700</v>
      </c>
    </row>
    <row r="120" customFormat="false" ht="13" hidden="false" customHeight="false" outlineLevel="0" collapsed="false">
      <c r="A120" s="0" t="s">
        <v>1410</v>
      </c>
      <c r="B120" s="0" t="s">
        <v>857</v>
      </c>
      <c r="C120" s="0" t="s">
        <v>166</v>
      </c>
      <c r="D120" s="0" t="s">
        <v>1701</v>
      </c>
      <c r="E120" s="0" t="s">
        <v>1702</v>
      </c>
      <c r="F120" s="0" t="s">
        <v>1703</v>
      </c>
      <c r="G120" s="0" t="s">
        <v>1704</v>
      </c>
      <c r="H120" s="0" t="s">
        <v>1705</v>
      </c>
      <c r="I120" s="0" t="s">
        <v>1706</v>
      </c>
      <c r="J120" s="0" t="s">
        <v>1707</v>
      </c>
      <c r="K120" s="0" t="s">
        <v>927</v>
      </c>
      <c r="L120" s="0" t="s">
        <v>1708</v>
      </c>
      <c r="M120" s="0" t="s">
        <v>1709</v>
      </c>
      <c r="N120" s="0" t="s">
        <v>1710</v>
      </c>
      <c r="O120" s="0" t="s">
        <v>346</v>
      </c>
      <c r="P120" s="0" t="s">
        <v>1711</v>
      </c>
    </row>
    <row r="121" customFormat="false" ht="13" hidden="false" customHeight="false" outlineLevel="0" collapsed="false">
      <c r="A121" s="0" t="s">
        <v>34</v>
      </c>
      <c r="B121" s="0" t="s">
        <v>1712</v>
      </c>
      <c r="C121" s="0" t="s">
        <v>1713</v>
      </c>
      <c r="D121" s="0" t="s">
        <v>1714</v>
      </c>
      <c r="E121" s="0" t="s">
        <v>1715</v>
      </c>
      <c r="F121" s="0" t="s">
        <v>1716</v>
      </c>
      <c r="G121" s="0" t="s">
        <v>1717</v>
      </c>
      <c r="H121" s="0" t="s">
        <v>1718</v>
      </c>
      <c r="I121" s="0" t="s">
        <v>1719</v>
      </c>
      <c r="J121" s="0" t="s">
        <v>1720</v>
      </c>
      <c r="K121" s="0" t="s">
        <v>1721</v>
      </c>
      <c r="L121" s="0" t="s">
        <v>1722</v>
      </c>
      <c r="M121" s="0" t="s">
        <v>1723</v>
      </c>
      <c r="N121" s="0" t="s">
        <v>1724</v>
      </c>
      <c r="O121" s="0" t="s">
        <v>1725</v>
      </c>
      <c r="P121" s="0" t="s">
        <v>1726</v>
      </c>
    </row>
    <row r="122" customFormat="false" ht="13" hidden="false" customHeight="false" outlineLevel="0" collapsed="false">
      <c r="A122" s="0" t="s">
        <v>1727</v>
      </c>
      <c r="B122" s="0" t="s">
        <v>1728</v>
      </c>
      <c r="C122" s="0" t="s">
        <v>1721</v>
      </c>
      <c r="D122" s="0" t="s">
        <v>1729</v>
      </c>
      <c r="E122" s="0" t="s">
        <v>1730</v>
      </c>
      <c r="F122" s="0" t="s">
        <v>1731</v>
      </c>
      <c r="G122" s="0" t="s">
        <v>1732</v>
      </c>
      <c r="H122" s="0" t="s">
        <v>1419</v>
      </c>
      <c r="I122" s="0" t="s">
        <v>1733</v>
      </c>
      <c r="J122" s="0" t="s">
        <v>1734</v>
      </c>
      <c r="K122" s="0" t="s">
        <v>1735</v>
      </c>
      <c r="L122" s="0" t="s">
        <v>1736</v>
      </c>
      <c r="M122" s="0" t="s">
        <v>635</v>
      </c>
      <c r="N122" s="0" t="s">
        <v>254</v>
      </c>
      <c r="O122" s="0" t="s">
        <v>1131</v>
      </c>
      <c r="P122" s="0" t="s">
        <v>1737</v>
      </c>
    </row>
    <row r="123" customFormat="false" ht="13" hidden="false" customHeight="false" outlineLevel="0" collapsed="false">
      <c r="A123" s="0" t="s">
        <v>1738</v>
      </c>
      <c r="B123" s="0" t="s">
        <v>1739</v>
      </c>
      <c r="C123" s="0" t="s">
        <v>623</v>
      </c>
      <c r="D123" s="0" t="s">
        <v>1740</v>
      </c>
      <c r="E123" s="0" t="s">
        <v>1741</v>
      </c>
      <c r="F123" s="0" t="s">
        <v>1742</v>
      </c>
      <c r="G123" s="0" t="s">
        <v>1743</v>
      </c>
      <c r="H123" s="0" t="s">
        <v>1744</v>
      </c>
      <c r="I123" s="0" t="s">
        <v>1745</v>
      </c>
      <c r="J123" s="0" t="s">
        <v>1746</v>
      </c>
      <c r="K123" s="0" t="s">
        <v>1747</v>
      </c>
      <c r="L123" s="0" t="s">
        <v>1748</v>
      </c>
      <c r="M123" s="0" t="s">
        <v>1749</v>
      </c>
      <c r="N123" s="0" t="s">
        <v>1027</v>
      </c>
      <c r="O123" s="0" t="s">
        <v>1750</v>
      </c>
      <c r="P123" s="0" t="s">
        <v>1751</v>
      </c>
    </row>
    <row r="124" customFormat="false" ht="13" hidden="false" customHeight="false" outlineLevel="0" collapsed="false">
      <c r="A124" s="0" t="s">
        <v>1752</v>
      </c>
      <c r="B124" s="0" t="s">
        <v>1753</v>
      </c>
      <c r="C124" s="0" t="s">
        <v>1051</v>
      </c>
      <c r="D124" s="0" t="s">
        <v>1754</v>
      </c>
      <c r="E124" s="0" t="s">
        <v>1755</v>
      </c>
      <c r="F124" s="0" t="s">
        <v>1756</v>
      </c>
      <c r="G124" s="0" t="s">
        <v>1757</v>
      </c>
      <c r="H124" s="0" t="s">
        <v>1758</v>
      </c>
      <c r="I124" s="0" t="s">
        <v>1759</v>
      </c>
      <c r="J124" s="0" t="s">
        <v>1760</v>
      </c>
      <c r="K124" s="0" t="s">
        <v>1761</v>
      </c>
      <c r="L124" s="0" t="s">
        <v>1762</v>
      </c>
      <c r="M124" s="0" t="s">
        <v>1763</v>
      </c>
      <c r="N124" s="0" t="s">
        <v>1764</v>
      </c>
      <c r="O124" s="0" t="s">
        <v>1765</v>
      </c>
      <c r="P124" s="0" t="s">
        <v>1766</v>
      </c>
    </row>
    <row r="125" customFormat="false" ht="13" hidden="false" customHeight="false" outlineLevel="0" collapsed="false">
      <c r="A125" s="0" t="s">
        <v>980</v>
      </c>
      <c r="B125" s="0" t="s">
        <v>1767</v>
      </c>
      <c r="C125" s="0" t="s">
        <v>1768</v>
      </c>
      <c r="D125" s="0" t="s">
        <v>217</v>
      </c>
      <c r="E125" s="0" t="s">
        <v>50</v>
      </c>
      <c r="F125" s="0" t="s">
        <v>1769</v>
      </c>
      <c r="G125" s="0" t="s">
        <v>1770</v>
      </c>
      <c r="H125" s="0" t="s">
        <v>1771</v>
      </c>
      <c r="I125" s="0" t="s">
        <v>1772</v>
      </c>
      <c r="J125" s="0" t="s">
        <v>1773</v>
      </c>
      <c r="K125" s="0" t="s">
        <v>1774</v>
      </c>
      <c r="L125" s="0" t="s">
        <v>1775</v>
      </c>
      <c r="M125" s="0" t="s">
        <v>1776</v>
      </c>
      <c r="N125" s="0" t="s">
        <v>1777</v>
      </c>
      <c r="O125" s="0" t="s">
        <v>1778</v>
      </c>
      <c r="P125" s="0" t="s">
        <v>183</v>
      </c>
    </row>
    <row r="126" customFormat="false" ht="13" hidden="false" customHeight="false" outlineLevel="0" collapsed="false">
      <c r="A126" s="0" t="s">
        <v>572</v>
      </c>
      <c r="B126" s="0" t="s">
        <v>1779</v>
      </c>
      <c r="C126" s="0" t="s">
        <v>1780</v>
      </c>
      <c r="D126" s="0" t="s">
        <v>1781</v>
      </c>
      <c r="E126" s="0" t="s">
        <v>1484</v>
      </c>
      <c r="F126" s="0" t="s">
        <v>401</v>
      </c>
      <c r="G126" s="0" t="s">
        <v>1782</v>
      </c>
      <c r="H126" s="0" t="s">
        <v>1783</v>
      </c>
      <c r="I126" s="0" t="s">
        <v>1784</v>
      </c>
      <c r="J126" s="0" t="s">
        <v>1785</v>
      </c>
      <c r="K126" s="0" t="s">
        <v>1786</v>
      </c>
      <c r="L126" s="0" t="s">
        <v>1787</v>
      </c>
      <c r="M126" s="0" t="s">
        <v>1416</v>
      </c>
      <c r="N126" s="0" t="s">
        <v>988</v>
      </c>
      <c r="O126" s="0" t="s">
        <v>1405</v>
      </c>
      <c r="P126" s="0" t="s">
        <v>606</v>
      </c>
    </row>
    <row r="127" customFormat="false" ht="13" hidden="false" customHeight="false" outlineLevel="0" collapsed="false">
      <c r="A127" s="0" t="s">
        <v>26</v>
      </c>
      <c r="B127" s="0" t="s">
        <v>1788</v>
      </c>
      <c r="C127" s="0" t="s">
        <v>1789</v>
      </c>
      <c r="D127" s="0" t="s">
        <v>1790</v>
      </c>
      <c r="E127" s="0" t="s">
        <v>1791</v>
      </c>
      <c r="F127" s="0" t="s">
        <v>1792</v>
      </c>
      <c r="G127" s="0" t="s">
        <v>1793</v>
      </c>
      <c r="H127" s="0" t="s">
        <v>1794</v>
      </c>
      <c r="I127" s="0" t="s">
        <v>1795</v>
      </c>
      <c r="J127" s="0" t="s">
        <v>1796</v>
      </c>
      <c r="K127" s="0" t="s">
        <v>1797</v>
      </c>
      <c r="L127" s="0" t="s">
        <v>1798</v>
      </c>
      <c r="M127" s="0" t="s">
        <v>639</v>
      </c>
      <c r="N127" s="0" t="s">
        <v>1799</v>
      </c>
      <c r="O127" s="0" t="s">
        <v>1800</v>
      </c>
      <c r="P127" s="0" t="s">
        <v>1801</v>
      </c>
    </row>
    <row r="128" customFormat="false" ht="13" hidden="false" customHeight="false" outlineLevel="0" collapsed="false">
      <c r="A128" s="0" t="s">
        <v>370</v>
      </c>
      <c r="B128" s="0" t="s">
        <v>1802</v>
      </c>
      <c r="C128" s="0" t="s">
        <v>1803</v>
      </c>
      <c r="D128" s="0" t="s">
        <v>1536</v>
      </c>
      <c r="E128" s="0" t="s">
        <v>1804</v>
      </c>
      <c r="F128" s="0" t="s">
        <v>1805</v>
      </c>
      <c r="G128" s="0" t="s">
        <v>1806</v>
      </c>
      <c r="H128" s="0" t="s">
        <v>1807</v>
      </c>
      <c r="I128" s="0" t="s">
        <v>1808</v>
      </c>
      <c r="J128" s="0" t="s">
        <v>1809</v>
      </c>
      <c r="K128" s="0" t="s">
        <v>1810</v>
      </c>
      <c r="L128" s="0" t="s">
        <v>1811</v>
      </c>
      <c r="M128" s="0" t="s">
        <v>1812</v>
      </c>
      <c r="N128" s="0" t="s">
        <v>1813</v>
      </c>
      <c r="O128" s="0" t="s">
        <v>1403</v>
      </c>
      <c r="P128" s="0" t="s">
        <v>1814</v>
      </c>
    </row>
    <row r="129" customFormat="false" ht="13" hidden="false" customHeight="false" outlineLevel="0" collapsed="false">
      <c r="A129" s="0" t="s">
        <v>1815</v>
      </c>
      <c r="B129" s="0" t="s">
        <v>1816</v>
      </c>
      <c r="C129" s="0" t="s">
        <v>1817</v>
      </c>
      <c r="D129" s="0" t="s">
        <v>1818</v>
      </c>
      <c r="E129" s="0" t="s">
        <v>1819</v>
      </c>
      <c r="F129" s="0" t="s">
        <v>408</v>
      </c>
      <c r="G129" s="0" t="s">
        <v>1820</v>
      </c>
      <c r="H129" s="0" t="s">
        <v>1821</v>
      </c>
      <c r="I129" s="0" t="s">
        <v>1822</v>
      </c>
      <c r="J129" s="0" t="s">
        <v>1823</v>
      </c>
      <c r="K129" s="0" t="s">
        <v>1824</v>
      </c>
      <c r="L129" s="0" t="s">
        <v>1825</v>
      </c>
      <c r="M129" s="0" t="s">
        <v>1826</v>
      </c>
      <c r="N129" s="0" t="s">
        <v>1827</v>
      </c>
      <c r="O129" s="0" t="s">
        <v>1828</v>
      </c>
      <c r="P129" s="0" t="s">
        <v>1829</v>
      </c>
    </row>
    <row r="130" customFormat="false" ht="13" hidden="false" customHeight="false" outlineLevel="0" collapsed="false">
      <c r="A130" s="0" t="s">
        <v>20</v>
      </c>
      <c r="B130" s="0" t="s">
        <v>1830</v>
      </c>
      <c r="C130" s="0" t="s">
        <v>1831</v>
      </c>
      <c r="D130" s="0" t="s">
        <v>1832</v>
      </c>
      <c r="E130" s="0" t="s">
        <v>1833</v>
      </c>
      <c r="F130" s="0" t="s">
        <v>1270</v>
      </c>
      <c r="G130" s="0" t="s">
        <v>1834</v>
      </c>
      <c r="H130" s="0" t="s">
        <v>1835</v>
      </c>
      <c r="I130" s="0" t="s">
        <v>1836</v>
      </c>
      <c r="J130" s="0" t="s">
        <v>1837</v>
      </c>
      <c r="K130" s="0" t="s">
        <v>1838</v>
      </c>
      <c r="L130" s="0" t="s">
        <v>1839</v>
      </c>
      <c r="M130" s="0" t="s">
        <v>1840</v>
      </c>
      <c r="N130" s="0" t="s">
        <v>1841</v>
      </c>
      <c r="O130" s="0" t="s">
        <v>1391</v>
      </c>
      <c r="P130" s="0" t="s">
        <v>1842</v>
      </c>
    </row>
    <row r="131" customFormat="false" ht="13" hidden="false" customHeight="false" outlineLevel="0" collapsed="false">
      <c r="A131" s="0" t="s">
        <v>1843</v>
      </c>
      <c r="B131" s="0" t="s">
        <v>1844</v>
      </c>
      <c r="C131" s="0" t="s">
        <v>1131</v>
      </c>
      <c r="D131" s="0" t="s">
        <v>1337</v>
      </c>
      <c r="E131" s="0" t="s">
        <v>1845</v>
      </c>
      <c r="F131" s="0" t="s">
        <v>1846</v>
      </c>
      <c r="G131" s="0" t="s">
        <v>1847</v>
      </c>
      <c r="H131" s="0" t="s">
        <v>1848</v>
      </c>
      <c r="I131" s="0" t="s">
        <v>553</v>
      </c>
      <c r="J131" s="0" t="s">
        <v>1849</v>
      </c>
      <c r="K131" s="0" t="s">
        <v>1850</v>
      </c>
      <c r="L131" s="0" t="s">
        <v>1851</v>
      </c>
      <c r="M131" s="0" t="s">
        <v>1852</v>
      </c>
      <c r="N131" s="0" t="s">
        <v>1853</v>
      </c>
      <c r="O131" s="0" t="s">
        <v>519</v>
      </c>
      <c r="P131" s="0" t="s">
        <v>1854</v>
      </c>
    </row>
    <row r="132" customFormat="false" ht="13" hidden="false" customHeight="false" outlineLevel="0" collapsed="false">
      <c r="A132" s="0" t="s">
        <v>1130</v>
      </c>
      <c r="B132" s="0" t="s">
        <v>1855</v>
      </c>
      <c r="C132" s="0" t="s">
        <v>297</v>
      </c>
      <c r="D132" s="0" t="s">
        <v>333</v>
      </c>
      <c r="E132" s="0" t="s">
        <v>1856</v>
      </c>
      <c r="F132" s="0" t="s">
        <v>1857</v>
      </c>
      <c r="G132" s="0" t="s">
        <v>1858</v>
      </c>
      <c r="H132" s="0" t="s">
        <v>1859</v>
      </c>
      <c r="I132" s="0" t="s">
        <v>1860</v>
      </c>
      <c r="J132" s="0" t="s">
        <v>1861</v>
      </c>
      <c r="K132" s="0" t="s">
        <v>1862</v>
      </c>
      <c r="L132" s="0" t="s">
        <v>1600</v>
      </c>
      <c r="M132" s="0" t="s">
        <v>1863</v>
      </c>
      <c r="N132" s="0" t="s">
        <v>1864</v>
      </c>
      <c r="O132" s="0" t="s">
        <v>1865</v>
      </c>
      <c r="P132" s="0" t="s">
        <v>1008</v>
      </c>
    </row>
    <row r="133" customFormat="false" ht="13" hidden="false" customHeight="false" outlineLevel="0" collapsed="false">
      <c r="A133" s="0" t="s">
        <v>1866</v>
      </c>
      <c r="B133" s="0" t="s">
        <v>1867</v>
      </c>
      <c r="C133" s="0" t="s">
        <v>1484</v>
      </c>
      <c r="D133" s="0" t="s">
        <v>1868</v>
      </c>
      <c r="E133" s="0" t="s">
        <v>1869</v>
      </c>
      <c r="F133" s="0" t="s">
        <v>1315</v>
      </c>
      <c r="G133" s="0" t="s">
        <v>1870</v>
      </c>
      <c r="H133" s="0" t="s">
        <v>1871</v>
      </c>
      <c r="I133" s="0" t="s">
        <v>1872</v>
      </c>
      <c r="J133" s="0" t="s">
        <v>1873</v>
      </c>
      <c r="K133" s="0" t="s">
        <v>1874</v>
      </c>
      <c r="L133" s="0" t="s">
        <v>1875</v>
      </c>
      <c r="M133" s="0" t="s">
        <v>1876</v>
      </c>
      <c r="N133" s="0" t="s">
        <v>1877</v>
      </c>
      <c r="O133" s="0" t="s">
        <v>1878</v>
      </c>
      <c r="P133" s="0" t="s">
        <v>1879</v>
      </c>
    </row>
    <row r="134" customFormat="false" ht="13" hidden="false" customHeight="false" outlineLevel="0" collapsed="false">
      <c r="A134" s="0" t="s">
        <v>66</v>
      </c>
      <c r="B134" s="0" t="s">
        <v>1558</v>
      </c>
      <c r="C134" s="0" t="s">
        <v>62</v>
      </c>
      <c r="D134" s="0" t="s">
        <v>1880</v>
      </c>
      <c r="E134" s="0" t="s">
        <v>482</v>
      </c>
      <c r="F134" s="0" t="s">
        <v>1881</v>
      </c>
      <c r="G134" s="0" t="s">
        <v>1882</v>
      </c>
      <c r="H134" s="0" t="s">
        <v>1883</v>
      </c>
      <c r="I134" s="0" t="s">
        <v>1703</v>
      </c>
      <c r="J134" s="0" t="s">
        <v>1884</v>
      </c>
      <c r="K134" s="0" t="s">
        <v>1885</v>
      </c>
      <c r="L134" s="0" t="s">
        <v>1886</v>
      </c>
      <c r="M134" s="0" t="s">
        <v>1887</v>
      </c>
      <c r="N134" s="0" t="s">
        <v>1888</v>
      </c>
      <c r="O134" s="0" t="s">
        <v>1889</v>
      </c>
      <c r="P134" s="0" t="s">
        <v>1890</v>
      </c>
    </row>
    <row r="135" customFormat="false" ht="13" hidden="false" customHeight="false" outlineLevel="0" collapsed="false">
      <c r="A135" s="0" t="s">
        <v>1891</v>
      </c>
      <c r="B135" s="0" t="s">
        <v>485</v>
      </c>
      <c r="C135" s="0" t="s">
        <v>1892</v>
      </c>
      <c r="D135" s="0" t="s">
        <v>1893</v>
      </c>
      <c r="E135" s="0" t="s">
        <v>1894</v>
      </c>
      <c r="F135" s="0" t="s">
        <v>179</v>
      </c>
      <c r="G135" s="0" t="s">
        <v>1895</v>
      </c>
      <c r="H135" s="0" t="s">
        <v>1896</v>
      </c>
      <c r="I135" s="0" t="s">
        <v>1897</v>
      </c>
      <c r="J135" s="0" t="s">
        <v>1898</v>
      </c>
      <c r="K135" s="0" t="s">
        <v>1899</v>
      </c>
      <c r="L135" s="0" t="s">
        <v>1900</v>
      </c>
      <c r="M135" s="0" t="s">
        <v>1901</v>
      </c>
      <c r="N135" s="0" t="s">
        <v>524</v>
      </c>
      <c r="O135" s="0" t="s">
        <v>304</v>
      </c>
      <c r="P135" s="0" t="s">
        <v>1902</v>
      </c>
    </row>
    <row r="136" customFormat="false" ht="13" hidden="false" customHeight="false" outlineLevel="0" collapsed="false">
      <c r="A136" s="0" t="s">
        <v>1903</v>
      </c>
      <c r="B136" s="0" t="s">
        <v>1904</v>
      </c>
      <c r="C136" s="0" t="s">
        <v>1905</v>
      </c>
      <c r="D136" s="0" t="s">
        <v>1906</v>
      </c>
      <c r="E136" s="0" t="s">
        <v>1907</v>
      </c>
      <c r="F136" s="0" t="s">
        <v>1908</v>
      </c>
      <c r="G136" s="0" t="s">
        <v>1909</v>
      </c>
      <c r="H136" s="0" t="s">
        <v>1910</v>
      </c>
      <c r="I136" s="0" t="s">
        <v>1911</v>
      </c>
      <c r="J136" s="0" t="s">
        <v>1912</v>
      </c>
      <c r="K136" s="0" t="s">
        <v>1913</v>
      </c>
      <c r="L136" s="0" t="s">
        <v>1914</v>
      </c>
      <c r="M136" s="0" t="s">
        <v>1915</v>
      </c>
      <c r="N136" s="0" t="s">
        <v>1916</v>
      </c>
      <c r="O136" s="0" t="s">
        <v>1917</v>
      </c>
      <c r="P136" s="0" t="s">
        <v>1448</v>
      </c>
    </row>
    <row r="137" customFormat="false" ht="13" hidden="false" customHeight="false" outlineLevel="0" collapsed="false">
      <c r="A137" s="0" t="s">
        <v>245</v>
      </c>
      <c r="B137" s="0" t="s">
        <v>1918</v>
      </c>
      <c r="C137" s="0" t="s">
        <v>1919</v>
      </c>
      <c r="D137" s="0" t="s">
        <v>992</v>
      </c>
      <c r="E137" s="0" t="s">
        <v>1920</v>
      </c>
      <c r="F137" s="0" t="s">
        <v>1921</v>
      </c>
      <c r="G137" s="0" t="s">
        <v>1922</v>
      </c>
      <c r="H137" s="0" t="s">
        <v>1923</v>
      </c>
      <c r="I137" s="0" t="s">
        <v>1924</v>
      </c>
      <c r="J137" s="0" t="s">
        <v>1925</v>
      </c>
      <c r="K137" s="0" t="s">
        <v>1926</v>
      </c>
      <c r="L137" s="0" t="s">
        <v>1927</v>
      </c>
      <c r="M137" s="0" t="s">
        <v>1928</v>
      </c>
      <c r="N137" s="0" t="s">
        <v>1916</v>
      </c>
      <c r="O137" s="0" t="s">
        <v>1929</v>
      </c>
      <c r="P137" s="0" t="s">
        <v>1930</v>
      </c>
    </row>
    <row r="138" customFormat="false" ht="13" hidden="false" customHeight="false" outlineLevel="0" collapsed="false">
      <c r="A138" s="0" t="s">
        <v>1931</v>
      </c>
      <c r="B138" s="0" t="s">
        <v>1932</v>
      </c>
      <c r="C138" s="0" t="s">
        <v>202</v>
      </c>
      <c r="D138" s="0" t="s">
        <v>488</v>
      </c>
      <c r="E138" s="0" t="s">
        <v>1933</v>
      </c>
      <c r="F138" s="0" t="s">
        <v>1934</v>
      </c>
      <c r="G138" s="0" t="s">
        <v>1935</v>
      </c>
      <c r="H138" s="0" t="s">
        <v>1936</v>
      </c>
      <c r="I138" s="0" t="s">
        <v>1937</v>
      </c>
      <c r="J138" s="0" t="s">
        <v>1938</v>
      </c>
      <c r="K138" s="0" t="s">
        <v>478</v>
      </c>
      <c r="L138" s="0" t="s">
        <v>1939</v>
      </c>
      <c r="M138" s="0" t="s">
        <v>1474</v>
      </c>
      <c r="N138" s="0" t="s">
        <v>1940</v>
      </c>
      <c r="O138" s="0" t="s">
        <v>1941</v>
      </c>
      <c r="P138" s="0" t="s">
        <v>1942</v>
      </c>
    </row>
    <row r="139" customFormat="false" ht="13" hidden="false" customHeight="false" outlineLevel="0" collapsed="false">
      <c r="A139" s="0" t="s">
        <v>150</v>
      </c>
      <c r="B139" s="0" t="s">
        <v>1943</v>
      </c>
      <c r="C139" s="0" t="s">
        <v>1944</v>
      </c>
      <c r="D139" s="0" t="s">
        <v>1945</v>
      </c>
      <c r="E139" s="0" t="s">
        <v>1946</v>
      </c>
      <c r="F139" s="0" t="s">
        <v>1947</v>
      </c>
      <c r="G139" s="0" t="s">
        <v>1948</v>
      </c>
      <c r="H139" s="0" t="s">
        <v>1949</v>
      </c>
      <c r="I139" s="0" t="s">
        <v>1950</v>
      </c>
      <c r="J139" s="0" t="s">
        <v>1951</v>
      </c>
      <c r="K139" s="0" t="s">
        <v>1952</v>
      </c>
      <c r="L139" s="0" t="s">
        <v>1953</v>
      </c>
      <c r="M139" s="0" t="s">
        <v>1570</v>
      </c>
      <c r="N139" s="0" t="s">
        <v>1954</v>
      </c>
      <c r="O139" s="0" t="s">
        <v>1373</v>
      </c>
      <c r="P139" s="0" t="s">
        <v>1955</v>
      </c>
    </row>
    <row r="140" customFormat="false" ht="13" hidden="false" customHeight="false" outlineLevel="0" collapsed="false">
      <c r="A140" s="0" t="s">
        <v>1956</v>
      </c>
      <c r="B140" s="0" t="s">
        <v>1957</v>
      </c>
      <c r="C140" s="0" t="s">
        <v>1958</v>
      </c>
      <c r="D140" s="0" t="s">
        <v>1959</v>
      </c>
      <c r="E140" s="0" t="s">
        <v>1248</v>
      </c>
      <c r="F140" s="0" t="s">
        <v>1960</v>
      </c>
      <c r="G140" s="0" t="s">
        <v>1961</v>
      </c>
      <c r="H140" s="0" t="s">
        <v>1962</v>
      </c>
      <c r="I140" s="0" t="s">
        <v>1963</v>
      </c>
      <c r="J140" s="0" t="s">
        <v>1964</v>
      </c>
      <c r="K140" s="0" t="s">
        <v>1965</v>
      </c>
      <c r="L140" s="0" t="s">
        <v>1748</v>
      </c>
      <c r="M140" s="0" t="s">
        <v>456</v>
      </c>
      <c r="N140" s="0" t="s">
        <v>1966</v>
      </c>
      <c r="O140" s="0" t="s">
        <v>1967</v>
      </c>
      <c r="P140" s="0" t="s">
        <v>1968</v>
      </c>
    </row>
    <row r="141" customFormat="false" ht="13" hidden="false" customHeight="false" outlineLevel="0" collapsed="false">
      <c r="A141" s="0" t="s">
        <v>1969</v>
      </c>
      <c r="B141" s="0" t="s">
        <v>1970</v>
      </c>
      <c r="C141" s="0" t="s">
        <v>1971</v>
      </c>
      <c r="D141" s="0" t="s">
        <v>1972</v>
      </c>
      <c r="E141" s="0" t="s">
        <v>1973</v>
      </c>
      <c r="F141" s="0" t="s">
        <v>1974</v>
      </c>
      <c r="G141" s="0" t="s">
        <v>1975</v>
      </c>
      <c r="H141" s="0" t="s">
        <v>1976</v>
      </c>
      <c r="I141" s="0" t="s">
        <v>1977</v>
      </c>
      <c r="J141" s="0" t="s">
        <v>1978</v>
      </c>
      <c r="K141" s="0" t="s">
        <v>364</v>
      </c>
      <c r="L141" s="0" t="s">
        <v>1979</v>
      </c>
      <c r="M141" s="0" t="s">
        <v>329</v>
      </c>
      <c r="N141" s="0" t="s">
        <v>1980</v>
      </c>
      <c r="O141" s="0" t="s">
        <v>1981</v>
      </c>
      <c r="P141" s="0" t="s">
        <v>274</v>
      </c>
    </row>
    <row r="142" customFormat="false" ht="13" hidden="false" customHeight="false" outlineLevel="0" collapsed="false">
      <c r="A142" s="0" t="s">
        <v>595</v>
      </c>
      <c r="B142" s="0" t="s">
        <v>1982</v>
      </c>
      <c r="C142" s="0" t="s">
        <v>1983</v>
      </c>
      <c r="D142" s="0" t="s">
        <v>1984</v>
      </c>
      <c r="E142" s="0" t="s">
        <v>251</v>
      </c>
      <c r="F142" s="0" t="s">
        <v>1985</v>
      </c>
      <c r="G142" s="0" t="s">
        <v>1986</v>
      </c>
      <c r="H142" s="0" t="s">
        <v>20</v>
      </c>
      <c r="I142" s="0" t="s">
        <v>1987</v>
      </c>
      <c r="J142" s="0" t="s">
        <v>1988</v>
      </c>
      <c r="K142" s="0" t="s">
        <v>282</v>
      </c>
      <c r="L142" s="0" t="s">
        <v>1989</v>
      </c>
      <c r="M142" s="0" t="s">
        <v>1990</v>
      </c>
      <c r="N142" s="0" t="s">
        <v>1991</v>
      </c>
      <c r="O142" s="0" t="s">
        <v>1992</v>
      </c>
      <c r="P142" s="0" t="s">
        <v>1128</v>
      </c>
    </row>
    <row r="143" customFormat="false" ht="13" hidden="false" customHeight="false" outlineLevel="0" collapsed="false">
      <c r="A143" s="0" t="s">
        <v>1993</v>
      </c>
      <c r="B143" s="0" t="s">
        <v>1994</v>
      </c>
      <c r="C143" s="0" t="s">
        <v>1995</v>
      </c>
      <c r="D143" s="0" t="s">
        <v>1996</v>
      </c>
      <c r="E143" s="0" t="s">
        <v>1997</v>
      </c>
      <c r="F143" s="0" t="s">
        <v>1998</v>
      </c>
      <c r="G143" s="0" t="s">
        <v>1999</v>
      </c>
      <c r="H143" s="0" t="s">
        <v>2000</v>
      </c>
      <c r="I143" s="0" t="s">
        <v>2001</v>
      </c>
      <c r="J143" s="0" t="s">
        <v>2002</v>
      </c>
      <c r="K143" s="0" t="s">
        <v>2003</v>
      </c>
      <c r="L143" s="0" t="s">
        <v>2004</v>
      </c>
      <c r="M143" s="0" t="s">
        <v>788</v>
      </c>
      <c r="N143" s="0" t="s">
        <v>2005</v>
      </c>
      <c r="O143" s="0" t="s">
        <v>168</v>
      </c>
      <c r="P143" s="0" t="s">
        <v>2006</v>
      </c>
    </row>
    <row r="144" customFormat="false" ht="13" hidden="false" customHeight="false" outlineLevel="0" collapsed="false">
      <c r="A144" s="0" t="s">
        <v>2007</v>
      </c>
      <c r="B144" s="0" t="s">
        <v>2008</v>
      </c>
      <c r="C144" s="0" t="s">
        <v>714</v>
      </c>
      <c r="D144" s="0" t="s">
        <v>2009</v>
      </c>
      <c r="E144" s="0" t="s">
        <v>1387</v>
      </c>
      <c r="F144" s="0" t="s">
        <v>2010</v>
      </c>
      <c r="G144" s="0" t="s">
        <v>2011</v>
      </c>
      <c r="H144" s="0" t="s">
        <v>2012</v>
      </c>
      <c r="I144" s="0" t="s">
        <v>2013</v>
      </c>
      <c r="J144" s="0" t="s">
        <v>2014</v>
      </c>
      <c r="K144" s="0" t="s">
        <v>2015</v>
      </c>
      <c r="L144" s="0" t="s">
        <v>1412</v>
      </c>
      <c r="M144" s="0" t="s">
        <v>2016</v>
      </c>
      <c r="N144" s="0" t="s">
        <v>2017</v>
      </c>
      <c r="O144" s="0" t="s">
        <v>2018</v>
      </c>
      <c r="P144" s="0" t="s">
        <v>2019</v>
      </c>
    </row>
    <row r="145" customFormat="false" ht="13" hidden="false" customHeight="false" outlineLevel="0" collapsed="false">
      <c r="A145" s="0" t="s">
        <v>1178</v>
      </c>
      <c r="B145" s="0" t="s">
        <v>2020</v>
      </c>
      <c r="C145" s="0" t="s">
        <v>2021</v>
      </c>
      <c r="D145" s="0" t="s">
        <v>2022</v>
      </c>
      <c r="E145" s="0" t="s">
        <v>394</v>
      </c>
      <c r="F145" s="0" t="s">
        <v>2023</v>
      </c>
      <c r="G145" s="0" t="s">
        <v>2024</v>
      </c>
      <c r="H145" s="0" t="s">
        <v>2025</v>
      </c>
      <c r="I145" s="0" t="s">
        <v>2026</v>
      </c>
      <c r="J145" s="0" t="s">
        <v>2027</v>
      </c>
      <c r="K145" s="0" t="s">
        <v>2028</v>
      </c>
      <c r="L145" s="0" t="s">
        <v>2029</v>
      </c>
      <c r="M145" s="0" t="s">
        <v>2030</v>
      </c>
      <c r="N145" s="0" t="s">
        <v>2031</v>
      </c>
      <c r="O145" s="0" t="s">
        <v>1308</v>
      </c>
      <c r="P145" s="0" t="s">
        <v>2032</v>
      </c>
    </row>
    <row r="146" customFormat="false" ht="13" hidden="false" customHeight="false" outlineLevel="0" collapsed="false">
      <c r="A146" s="0" t="s">
        <v>2033</v>
      </c>
      <c r="B146" s="0" t="s">
        <v>2034</v>
      </c>
      <c r="C146" s="0" t="s">
        <v>1866</v>
      </c>
      <c r="D146" s="0" t="s">
        <v>2035</v>
      </c>
      <c r="E146" s="0" t="s">
        <v>2036</v>
      </c>
      <c r="F146" s="0" t="s">
        <v>2037</v>
      </c>
      <c r="G146" s="0" t="s">
        <v>2038</v>
      </c>
      <c r="H146" s="0" t="s">
        <v>2039</v>
      </c>
      <c r="I146" s="0" t="s">
        <v>2040</v>
      </c>
      <c r="J146" s="0" t="s">
        <v>2041</v>
      </c>
      <c r="K146" s="0" t="s">
        <v>2042</v>
      </c>
      <c r="L146" s="0" t="s">
        <v>2043</v>
      </c>
      <c r="M146" s="0" t="s">
        <v>2044</v>
      </c>
      <c r="N146" s="0" t="s">
        <v>2045</v>
      </c>
      <c r="O146" s="0" t="s">
        <v>2046</v>
      </c>
      <c r="P146" s="0" t="s">
        <v>2047</v>
      </c>
    </row>
    <row r="147" customFormat="false" ht="13" hidden="false" customHeight="false" outlineLevel="0" collapsed="false">
      <c r="A147" s="0" t="s">
        <v>2048</v>
      </c>
      <c r="B147" s="0" t="s">
        <v>1143</v>
      </c>
      <c r="C147" s="0" t="s">
        <v>2049</v>
      </c>
      <c r="D147" s="0" t="s">
        <v>2050</v>
      </c>
      <c r="E147" s="0" t="s">
        <v>2051</v>
      </c>
      <c r="F147" s="0" t="s">
        <v>2052</v>
      </c>
      <c r="G147" s="0" t="s">
        <v>2053</v>
      </c>
      <c r="H147" s="0" t="s">
        <v>2054</v>
      </c>
      <c r="I147" s="0" t="s">
        <v>2055</v>
      </c>
      <c r="J147" s="0" t="s">
        <v>2056</v>
      </c>
      <c r="K147" s="0" t="s">
        <v>2057</v>
      </c>
      <c r="L147" s="0" t="s">
        <v>2058</v>
      </c>
      <c r="M147" s="0" t="s">
        <v>1573</v>
      </c>
      <c r="N147" s="0" t="s">
        <v>2059</v>
      </c>
      <c r="O147" s="0" t="s">
        <v>2060</v>
      </c>
      <c r="P147" s="0" t="s">
        <v>2061</v>
      </c>
    </row>
    <row r="148" customFormat="false" ht="13" hidden="false" customHeight="false" outlineLevel="0" collapsed="false">
      <c r="A148" s="0" t="s">
        <v>2062</v>
      </c>
      <c r="B148" s="0" t="s">
        <v>2063</v>
      </c>
      <c r="C148" s="0" t="s">
        <v>2064</v>
      </c>
      <c r="D148" s="0" t="s">
        <v>1759</v>
      </c>
      <c r="E148" s="0" t="s">
        <v>1036</v>
      </c>
      <c r="F148" s="0" t="s">
        <v>2065</v>
      </c>
      <c r="G148" s="0" t="s">
        <v>2066</v>
      </c>
      <c r="H148" s="0" t="s">
        <v>2067</v>
      </c>
      <c r="I148" s="0" t="s">
        <v>2068</v>
      </c>
      <c r="J148" s="0" t="s">
        <v>2069</v>
      </c>
      <c r="K148" s="0" t="s">
        <v>2070</v>
      </c>
      <c r="L148" s="0" t="s">
        <v>881</v>
      </c>
      <c r="M148" s="0" t="s">
        <v>2071</v>
      </c>
      <c r="N148" s="0" t="s">
        <v>2072</v>
      </c>
      <c r="O148" s="0" t="s">
        <v>2073</v>
      </c>
      <c r="P148" s="0" t="s">
        <v>2074</v>
      </c>
    </row>
    <row r="149" customFormat="false" ht="13" hidden="false" customHeight="false" outlineLevel="0" collapsed="false">
      <c r="A149" s="0" t="s">
        <v>2075</v>
      </c>
      <c r="B149" s="0" t="s">
        <v>890</v>
      </c>
      <c r="C149" s="0" t="s">
        <v>2076</v>
      </c>
      <c r="D149" s="0" t="s">
        <v>2077</v>
      </c>
      <c r="E149" s="0" t="s">
        <v>2078</v>
      </c>
      <c r="F149" s="0" t="s">
        <v>1897</v>
      </c>
      <c r="G149" s="0" t="s">
        <v>2079</v>
      </c>
      <c r="H149" s="0" t="s">
        <v>2080</v>
      </c>
      <c r="I149" s="0" t="s">
        <v>2081</v>
      </c>
      <c r="J149" s="0" t="s">
        <v>2082</v>
      </c>
      <c r="K149" s="0" t="s">
        <v>2083</v>
      </c>
      <c r="L149" s="0" t="s">
        <v>2084</v>
      </c>
      <c r="M149" s="0" t="s">
        <v>410</v>
      </c>
      <c r="N149" s="0" t="s">
        <v>2085</v>
      </c>
      <c r="O149" s="0" t="s">
        <v>2086</v>
      </c>
      <c r="P149" s="0" t="s">
        <v>2087</v>
      </c>
    </row>
    <row r="150" customFormat="false" ht="13" hidden="false" customHeight="false" outlineLevel="0" collapsed="false">
      <c r="A150" s="0" t="s">
        <v>2088</v>
      </c>
      <c r="B150" s="0" t="s">
        <v>1674</v>
      </c>
      <c r="C150" s="0" t="s">
        <v>2089</v>
      </c>
      <c r="D150" s="0" t="s">
        <v>2090</v>
      </c>
      <c r="E150" s="0" t="s">
        <v>2091</v>
      </c>
      <c r="F150" s="0" t="s">
        <v>126</v>
      </c>
      <c r="G150" s="0" t="s">
        <v>2092</v>
      </c>
      <c r="H150" s="0" t="s">
        <v>2093</v>
      </c>
      <c r="I150" s="0" t="s">
        <v>1280</v>
      </c>
      <c r="J150" s="0" t="s">
        <v>2094</v>
      </c>
      <c r="K150" s="0" t="s">
        <v>2095</v>
      </c>
      <c r="L150" s="0" t="s">
        <v>2096</v>
      </c>
      <c r="M150" s="0" t="s">
        <v>2097</v>
      </c>
      <c r="N150" s="0" t="s">
        <v>2098</v>
      </c>
      <c r="O150" s="0" t="s">
        <v>2099</v>
      </c>
      <c r="P150" s="0" t="s">
        <v>1457</v>
      </c>
    </row>
    <row r="151" customFormat="false" ht="13" hidden="false" customHeight="false" outlineLevel="0" collapsed="false">
      <c r="A151" s="0" t="s">
        <v>1318</v>
      </c>
      <c r="B151" s="0" t="s">
        <v>2100</v>
      </c>
      <c r="C151" s="0" t="s">
        <v>1058</v>
      </c>
      <c r="D151" s="0" t="s">
        <v>2101</v>
      </c>
      <c r="E151" s="0" t="s">
        <v>1800</v>
      </c>
      <c r="F151" s="0" t="s">
        <v>2102</v>
      </c>
      <c r="G151" s="0" t="s">
        <v>2103</v>
      </c>
      <c r="H151" s="0" t="s">
        <v>2104</v>
      </c>
      <c r="I151" s="0" t="s">
        <v>2105</v>
      </c>
      <c r="J151" s="0" t="s">
        <v>2106</v>
      </c>
      <c r="K151" s="0" t="s">
        <v>290</v>
      </c>
      <c r="L151" s="0" t="s">
        <v>2107</v>
      </c>
      <c r="M151" s="0" t="s">
        <v>1917</v>
      </c>
      <c r="N151" s="0" t="s">
        <v>2098</v>
      </c>
      <c r="O151" s="0" t="s">
        <v>1734</v>
      </c>
      <c r="P151" s="0" t="s">
        <v>2108</v>
      </c>
    </row>
    <row r="152" customFormat="false" ht="13" hidden="false" customHeight="false" outlineLevel="0" collapsed="false">
      <c r="A152" s="0" t="s">
        <v>2109</v>
      </c>
      <c r="B152" s="0" t="s">
        <v>2110</v>
      </c>
      <c r="C152" s="0" t="s">
        <v>2111</v>
      </c>
      <c r="D152" s="0" t="s">
        <v>2112</v>
      </c>
      <c r="E152" s="0" t="s">
        <v>2113</v>
      </c>
      <c r="F152" s="0" t="s">
        <v>2114</v>
      </c>
      <c r="G152" s="0" t="s">
        <v>2115</v>
      </c>
      <c r="H152" s="0" t="s">
        <v>2116</v>
      </c>
      <c r="I152" s="0" t="s">
        <v>2117</v>
      </c>
      <c r="J152" s="0" t="s">
        <v>2118</v>
      </c>
      <c r="K152" s="0" t="s">
        <v>2119</v>
      </c>
      <c r="L152" s="0" t="s">
        <v>2120</v>
      </c>
      <c r="M152" s="0" t="s">
        <v>1035</v>
      </c>
      <c r="N152" s="0" t="s">
        <v>2121</v>
      </c>
      <c r="O152" s="0" t="s">
        <v>2095</v>
      </c>
      <c r="P152" s="0" t="s">
        <v>2122</v>
      </c>
    </row>
    <row r="153" customFormat="false" ht="13" hidden="false" customHeight="false" outlineLevel="0" collapsed="false">
      <c r="A153" s="0" t="s">
        <v>2123</v>
      </c>
      <c r="B153" s="0" t="s">
        <v>2124</v>
      </c>
      <c r="C153" s="0" t="s">
        <v>2125</v>
      </c>
      <c r="D153" s="0" t="s">
        <v>1071</v>
      </c>
      <c r="E153" s="0" t="s">
        <v>2126</v>
      </c>
      <c r="F153" s="0" t="s">
        <v>743</v>
      </c>
      <c r="G153" s="0" t="s">
        <v>2127</v>
      </c>
      <c r="H153" s="0" t="s">
        <v>2128</v>
      </c>
      <c r="I153" s="0" t="s">
        <v>2129</v>
      </c>
      <c r="J153" s="0" t="s">
        <v>2130</v>
      </c>
      <c r="K153" s="0" t="s">
        <v>2131</v>
      </c>
      <c r="L153" s="0" t="s">
        <v>2132</v>
      </c>
      <c r="M153" s="0" t="s">
        <v>2133</v>
      </c>
      <c r="N153" s="0" t="s">
        <v>2134</v>
      </c>
      <c r="O153" s="0" t="s">
        <v>2135</v>
      </c>
      <c r="P153" s="0" t="s">
        <v>2136</v>
      </c>
    </row>
    <row r="154" customFormat="false" ht="13" hidden="false" customHeight="false" outlineLevel="0" collapsed="false">
      <c r="A154" s="0" t="s">
        <v>243</v>
      </c>
      <c r="B154" s="0" t="s">
        <v>2137</v>
      </c>
      <c r="C154" s="0" t="s">
        <v>292</v>
      </c>
      <c r="D154" s="0" t="s">
        <v>2138</v>
      </c>
      <c r="E154" s="0" t="s">
        <v>1862</v>
      </c>
      <c r="F154" s="0" t="s">
        <v>2139</v>
      </c>
      <c r="G154" s="0" t="s">
        <v>2140</v>
      </c>
      <c r="H154" s="0" t="s">
        <v>2141</v>
      </c>
      <c r="I154" s="0" t="s">
        <v>219</v>
      </c>
      <c r="J154" s="0" t="s">
        <v>2034</v>
      </c>
      <c r="K154" s="0" t="s">
        <v>1557</v>
      </c>
      <c r="L154" s="0" t="s">
        <v>2142</v>
      </c>
      <c r="M154" s="0" t="s">
        <v>845</v>
      </c>
      <c r="N154" s="0" t="s">
        <v>669</v>
      </c>
      <c r="O154" s="0" t="s">
        <v>2014</v>
      </c>
      <c r="P154" s="0" t="s">
        <v>341</v>
      </c>
    </row>
    <row r="155" customFormat="false" ht="13" hidden="false" customHeight="false" outlineLevel="0" collapsed="false">
      <c r="A155" s="0" t="s">
        <v>2143</v>
      </c>
      <c r="B155" s="0" t="s">
        <v>2144</v>
      </c>
      <c r="C155" s="0" t="s">
        <v>442</v>
      </c>
      <c r="D155" s="0" t="s">
        <v>2145</v>
      </c>
      <c r="E155" s="0" t="s">
        <v>2146</v>
      </c>
      <c r="F155" s="0" t="s">
        <v>2136</v>
      </c>
      <c r="G155" s="0" t="s">
        <v>2147</v>
      </c>
      <c r="H155" s="0" t="s">
        <v>2148</v>
      </c>
      <c r="I155" s="0" t="s">
        <v>2149</v>
      </c>
      <c r="J155" s="0" t="s">
        <v>2150</v>
      </c>
      <c r="K155" s="0" t="s">
        <v>2151</v>
      </c>
      <c r="L155" s="0" t="s">
        <v>2152</v>
      </c>
      <c r="M155" s="0" t="s">
        <v>1913</v>
      </c>
      <c r="N155" s="0" t="s">
        <v>313</v>
      </c>
      <c r="O155" s="0" t="s">
        <v>2153</v>
      </c>
      <c r="P155" s="0" t="s">
        <v>2154</v>
      </c>
    </row>
    <row r="156" customFormat="false" ht="13" hidden="false" customHeight="false" outlineLevel="0" collapsed="false">
      <c r="A156" s="0" t="s">
        <v>117</v>
      </c>
      <c r="B156" s="0" t="s">
        <v>2155</v>
      </c>
      <c r="C156" s="0" t="s">
        <v>2156</v>
      </c>
      <c r="D156" s="0" t="s">
        <v>2157</v>
      </c>
      <c r="E156" s="0" t="s">
        <v>2158</v>
      </c>
      <c r="F156" s="0" t="s">
        <v>2159</v>
      </c>
      <c r="G156" s="0" t="s">
        <v>2160</v>
      </c>
      <c r="H156" s="0" t="s">
        <v>2161</v>
      </c>
      <c r="I156" s="0" t="s">
        <v>2162</v>
      </c>
      <c r="J156" s="0" t="s">
        <v>2163</v>
      </c>
      <c r="K156" s="0" t="s">
        <v>2164</v>
      </c>
      <c r="L156" s="0" t="s">
        <v>2165</v>
      </c>
      <c r="M156" s="0" t="s">
        <v>2166</v>
      </c>
      <c r="N156" s="0" t="s">
        <v>1226</v>
      </c>
      <c r="O156" s="0" t="s">
        <v>2167</v>
      </c>
      <c r="P156" s="0" t="s">
        <v>2168</v>
      </c>
    </row>
    <row r="157" customFormat="false" ht="13" hidden="false" customHeight="false" outlineLevel="0" collapsed="false">
      <c r="A157" s="0" t="s">
        <v>955</v>
      </c>
      <c r="B157" s="0" t="s">
        <v>2169</v>
      </c>
      <c r="C157" s="0" t="s">
        <v>2170</v>
      </c>
      <c r="D157" s="0" t="s">
        <v>2171</v>
      </c>
      <c r="E157" s="0" t="s">
        <v>2172</v>
      </c>
      <c r="F157" s="0" t="s">
        <v>1445</v>
      </c>
      <c r="G157" s="0" t="s">
        <v>2173</v>
      </c>
      <c r="H157" s="0" t="s">
        <v>2174</v>
      </c>
      <c r="I157" s="0" t="s">
        <v>2175</v>
      </c>
      <c r="J157" s="0" t="s">
        <v>2176</v>
      </c>
      <c r="K157" s="0" t="s">
        <v>2177</v>
      </c>
      <c r="L157" s="0" t="s">
        <v>2178</v>
      </c>
      <c r="M157" s="0" t="s">
        <v>2179</v>
      </c>
      <c r="N157" s="0" t="s">
        <v>2180</v>
      </c>
      <c r="O157" s="0" t="s">
        <v>619</v>
      </c>
      <c r="P157" s="0" t="s">
        <v>2181</v>
      </c>
    </row>
    <row r="158" customFormat="false" ht="13" hidden="false" customHeight="false" outlineLevel="0" collapsed="false">
      <c r="A158" s="0" t="s">
        <v>2182</v>
      </c>
      <c r="B158" s="0" t="s">
        <v>2183</v>
      </c>
      <c r="C158" s="0" t="s">
        <v>1865</v>
      </c>
      <c r="D158" s="0" t="s">
        <v>2184</v>
      </c>
      <c r="E158" s="0" t="s">
        <v>2185</v>
      </c>
      <c r="F158" s="0" t="s">
        <v>2186</v>
      </c>
      <c r="G158" s="0" t="s">
        <v>2187</v>
      </c>
      <c r="H158" s="0" t="s">
        <v>2188</v>
      </c>
      <c r="I158" s="0" t="s">
        <v>1890</v>
      </c>
      <c r="J158" s="0" t="s">
        <v>2189</v>
      </c>
      <c r="K158" s="0" t="s">
        <v>2179</v>
      </c>
      <c r="L158" s="0" t="s">
        <v>2190</v>
      </c>
      <c r="M158" s="0" t="s">
        <v>251</v>
      </c>
      <c r="N158" s="0" t="s">
        <v>2191</v>
      </c>
      <c r="O158" s="0" t="s">
        <v>2192</v>
      </c>
      <c r="P158" s="0" t="s">
        <v>390</v>
      </c>
    </row>
    <row r="159" customFormat="false" ht="13" hidden="false" customHeight="false" outlineLevel="0" collapsed="false">
      <c r="A159" s="0" t="s">
        <v>312</v>
      </c>
      <c r="B159" s="0" t="s">
        <v>2193</v>
      </c>
      <c r="C159" s="0" t="s">
        <v>155</v>
      </c>
      <c r="D159" s="0" t="s">
        <v>2194</v>
      </c>
      <c r="E159" s="0" t="s">
        <v>640</v>
      </c>
      <c r="F159" s="0" t="s">
        <v>534</v>
      </c>
      <c r="G159" s="0" t="s">
        <v>2195</v>
      </c>
      <c r="H159" s="0" t="s">
        <v>2196</v>
      </c>
      <c r="I159" s="0" t="s">
        <v>2197</v>
      </c>
      <c r="J159" s="0" t="s">
        <v>2198</v>
      </c>
      <c r="K159" s="0" t="s">
        <v>2199</v>
      </c>
      <c r="L159" s="0" t="s">
        <v>2200</v>
      </c>
      <c r="M159" s="0" t="s">
        <v>2201</v>
      </c>
      <c r="N159" s="0" t="s">
        <v>2202</v>
      </c>
      <c r="O159" s="0" t="s">
        <v>1993</v>
      </c>
      <c r="P159" s="0" t="s">
        <v>2203</v>
      </c>
    </row>
    <row r="160" customFormat="false" ht="13" hidden="false" customHeight="false" outlineLevel="0" collapsed="false">
      <c r="A160" s="0" t="s">
        <v>2204</v>
      </c>
      <c r="B160" s="0" t="s">
        <v>2205</v>
      </c>
      <c r="C160" s="0" t="s">
        <v>2206</v>
      </c>
      <c r="D160" s="0" t="s">
        <v>2207</v>
      </c>
      <c r="E160" s="0" t="s">
        <v>2208</v>
      </c>
      <c r="F160" s="0" t="s">
        <v>2209</v>
      </c>
      <c r="G160" s="0" t="s">
        <v>2210</v>
      </c>
      <c r="H160" s="0" t="s">
        <v>2211</v>
      </c>
      <c r="I160" s="0" t="s">
        <v>2212</v>
      </c>
      <c r="J160" s="0" t="s">
        <v>2213</v>
      </c>
      <c r="K160" s="0" t="s">
        <v>2214</v>
      </c>
      <c r="L160" s="0" t="s">
        <v>2215</v>
      </c>
      <c r="M160" s="0" t="s">
        <v>2216</v>
      </c>
      <c r="N160" s="0" t="s">
        <v>2217</v>
      </c>
      <c r="O160" s="0" t="s">
        <v>2218</v>
      </c>
      <c r="P160" s="0" t="s">
        <v>2219</v>
      </c>
    </row>
    <row r="161" customFormat="false" ht="13" hidden="false" customHeight="false" outlineLevel="0" collapsed="false">
      <c r="A161" s="0" t="s">
        <v>1803</v>
      </c>
      <c r="B161" s="0" t="s">
        <v>2220</v>
      </c>
      <c r="C161" s="0" t="s">
        <v>832</v>
      </c>
      <c r="D161" s="0" t="s">
        <v>1795</v>
      </c>
      <c r="E161" s="0" t="s">
        <v>2221</v>
      </c>
      <c r="F161" s="0" t="s">
        <v>2222</v>
      </c>
      <c r="G161" s="0" t="s">
        <v>2223</v>
      </c>
      <c r="H161" s="0" t="s">
        <v>2224</v>
      </c>
      <c r="I161" s="0" t="s">
        <v>2225</v>
      </c>
      <c r="J161" s="0" t="s">
        <v>2226</v>
      </c>
      <c r="K161" s="0" t="s">
        <v>2227</v>
      </c>
      <c r="L161" s="0" t="s">
        <v>2228</v>
      </c>
      <c r="M161" s="0" t="s">
        <v>42</v>
      </c>
      <c r="N161" s="0" t="s">
        <v>667</v>
      </c>
      <c r="O161" s="0" t="s">
        <v>2229</v>
      </c>
      <c r="P161" s="0" t="s">
        <v>2230</v>
      </c>
    </row>
    <row r="162" customFormat="false" ht="13" hidden="false" customHeight="false" outlineLevel="0" collapsed="false">
      <c r="A162" s="0" t="s">
        <v>1831</v>
      </c>
      <c r="B162" s="0" t="s">
        <v>2231</v>
      </c>
      <c r="C162" s="0" t="s">
        <v>2232</v>
      </c>
      <c r="D162" s="0" t="s">
        <v>2233</v>
      </c>
      <c r="E162" s="0" t="s">
        <v>2019</v>
      </c>
      <c r="F162" s="0" t="s">
        <v>2234</v>
      </c>
      <c r="G162" s="0" t="s">
        <v>718</v>
      </c>
      <c r="H162" s="0" t="s">
        <v>2235</v>
      </c>
      <c r="I162" s="0" t="s">
        <v>2236</v>
      </c>
      <c r="J162" s="0" t="s">
        <v>2237</v>
      </c>
      <c r="K162" s="0" t="s">
        <v>2238</v>
      </c>
      <c r="L162" s="0" t="s">
        <v>2239</v>
      </c>
      <c r="M162" s="0" t="s">
        <v>2240</v>
      </c>
      <c r="N162" s="0" t="s">
        <v>2241</v>
      </c>
      <c r="O162" s="0" t="s">
        <v>635</v>
      </c>
      <c r="P162" s="0" t="s">
        <v>2242</v>
      </c>
    </row>
    <row r="163" customFormat="false" ht="13" hidden="false" customHeight="false" outlineLevel="0" collapsed="false">
      <c r="A163" s="0" t="s">
        <v>2243</v>
      </c>
      <c r="B163" s="0" t="s">
        <v>2244</v>
      </c>
      <c r="C163" s="0" t="s">
        <v>1047</v>
      </c>
      <c r="D163" s="0" t="s">
        <v>2245</v>
      </c>
      <c r="E163" s="0" t="s">
        <v>2018</v>
      </c>
      <c r="F163" s="0" t="s">
        <v>2236</v>
      </c>
      <c r="G163" s="0" t="s">
        <v>2246</v>
      </c>
      <c r="H163" s="0" t="s">
        <v>2247</v>
      </c>
      <c r="I163" s="0" t="s">
        <v>2248</v>
      </c>
      <c r="J163" s="0" t="s">
        <v>2249</v>
      </c>
      <c r="K163" s="0" t="s">
        <v>428</v>
      </c>
      <c r="L163" s="0" t="s">
        <v>2250</v>
      </c>
      <c r="M163" s="0" t="s">
        <v>2251</v>
      </c>
      <c r="N163" s="0" t="s">
        <v>2252</v>
      </c>
      <c r="O163" s="0" t="s">
        <v>1273</v>
      </c>
      <c r="P163" s="0" t="s">
        <v>2253</v>
      </c>
    </row>
    <row r="164" customFormat="false" ht="13" hidden="false" customHeight="false" outlineLevel="0" collapsed="false">
      <c r="A164" s="0" t="s">
        <v>1848</v>
      </c>
      <c r="B164" s="0" t="s">
        <v>2254</v>
      </c>
      <c r="C164" s="0" t="s">
        <v>2255</v>
      </c>
      <c r="D164" s="0" t="s">
        <v>2256</v>
      </c>
      <c r="E164" s="0" t="s">
        <v>2105</v>
      </c>
      <c r="F164" s="0" t="s">
        <v>2257</v>
      </c>
      <c r="G164" s="0" t="s">
        <v>2258</v>
      </c>
      <c r="H164" s="0" t="s">
        <v>2259</v>
      </c>
      <c r="I164" s="0" t="s">
        <v>91</v>
      </c>
      <c r="J164" s="0" t="s">
        <v>1824</v>
      </c>
      <c r="K164" s="0" t="s">
        <v>2260</v>
      </c>
      <c r="L164" s="0" t="s">
        <v>2261</v>
      </c>
      <c r="M164" s="0" t="s">
        <v>2262</v>
      </c>
      <c r="N164" s="0" t="s">
        <v>2263</v>
      </c>
      <c r="O164" s="0" t="s">
        <v>2264</v>
      </c>
      <c r="P164" s="0" t="s">
        <v>1907</v>
      </c>
    </row>
    <row r="165" customFormat="false" ht="13" hidden="false" customHeight="false" outlineLevel="0" collapsed="false">
      <c r="A165" s="0" t="s">
        <v>472</v>
      </c>
      <c r="B165" s="0" t="s">
        <v>2265</v>
      </c>
      <c r="C165" s="0" t="s">
        <v>1397</v>
      </c>
      <c r="D165" s="0" t="s">
        <v>1603</v>
      </c>
      <c r="E165" s="0" t="s">
        <v>2266</v>
      </c>
      <c r="F165" s="0" t="s">
        <v>2267</v>
      </c>
      <c r="G165" s="0" t="s">
        <v>2268</v>
      </c>
      <c r="H165" s="0" t="s">
        <v>2269</v>
      </c>
      <c r="I165" s="0" t="s">
        <v>2270</v>
      </c>
      <c r="J165" s="0" t="s">
        <v>2271</v>
      </c>
      <c r="K165" s="0" t="s">
        <v>2272</v>
      </c>
      <c r="L165" s="0" t="s">
        <v>2273</v>
      </c>
      <c r="M165" s="0" t="s">
        <v>2274</v>
      </c>
      <c r="N165" s="0" t="s">
        <v>2275</v>
      </c>
      <c r="O165" s="0" t="s">
        <v>2201</v>
      </c>
      <c r="P165" s="0" t="s">
        <v>1367</v>
      </c>
    </row>
    <row r="166" customFormat="false" ht="13" hidden="false" customHeight="false" outlineLevel="0" collapsed="false">
      <c r="A166" s="0" t="s">
        <v>2276</v>
      </c>
      <c r="B166" s="0" t="s">
        <v>2277</v>
      </c>
      <c r="C166" s="0" t="s">
        <v>1275</v>
      </c>
      <c r="D166" s="0" t="s">
        <v>2278</v>
      </c>
      <c r="E166" s="0" t="s">
        <v>2279</v>
      </c>
      <c r="F166" s="0" t="s">
        <v>2280</v>
      </c>
      <c r="G166" s="0" t="s">
        <v>2281</v>
      </c>
      <c r="H166" s="0" t="s">
        <v>2282</v>
      </c>
      <c r="I166" s="0" t="s">
        <v>2283</v>
      </c>
      <c r="J166" s="0" t="s">
        <v>2284</v>
      </c>
      <c r="K166" s="0" t="s">
        <v>2285</v>
      </c>
      <c r="L166" s="0" t="s">
        <v>2286</v>
      </c>
      <c r="M166" s="0" t="s">
        <v>207</v>
      </c>
      <c r="N166" s="0" t="s">
        <v>2287</v>
      </c>
      <c r="O166" s="0" t="s">
        <v>1332</v>
      </c>
      <c r="P166" s="0" t="s">
        <v>2288</v>
      </c>
    </row>
    <row r="167" customFormat="false" ht="13" hidden="false" customHeight="false" outlineLevel="0" collapsed="false">
      <c r="A167" s="0" t="s">
        <v>1962</v>
      </c>
      <c r="B167" s="0" t="s">
        <v>2289</v>
      </c>
      <c r="C167" s="0" t="s">
        <v>2290</v>
      </c>
      <c r="D167" s="0" t="s">
        <v>2291</v>
      </c>
      <c r="E167" s="0" t="s">
        <v>2292</v>
      </c>
      <c r="F167" s="0" t="s">
        <v>2293</v>
      </c>
      <c r="G167" s="0" t="s">
        <v>2294</v>
      </c>
      <c r="H167" s="0" t="s">
        <v>2295</v>
      </c>
      <c r="I167" s="0" t="s">
        <v>650</v>
      </c>
      <c r="J167" s="0" t="s">
        <v>2296</v>
      </c>
      <c r="K167" s="0" t="s">
        <v>1671</v>
      </c>
      <c r="L167" s="0" t="s">
        <v>590</v>
      </c>
      <c r="M167" s="0" t="s">
        <v>2297</v>
      </c>
      <c r="N167" s="0" t="s">
        <v>588</v>
      </c>
      <c r="O167" s="0" t="s">
        <v>2298</v>
      </c>
      <c r="P167" s="0" t="s">
        <v>2299</v>
      </c>
    </row>
    <row r="168" customFormat="false" ht="13" hidden="false" customHeight="false" outlineLevel="0" collapsed="false">
      <c r="A168" s="0" t="s">
        <v>1278</v>
      </c>
      <c r="B168" s="0" t="s">
        <v>1870</v>
      </c>
      <c r="C168" s="0" t="s">
        <v>2300</v>
      </c>
      <c r="D168" s="0" t="s">
        <v>365</v>
      </c>
      <c r="E168" s="0" t="s">
        <v>2301</v>
      </c>
      <c r="F168" s="0" t="s">
        <v>2302</v>
      </c>
      <c r="G168" s="0" t="s">
        <v>2303</v>
      </c>
      <c r="H168" s="0" t="s">
        <v>2304</v>
      </c>
      <c r="I168" s="0" t="s">
        <v>2305</v>
      </c>
      <c r="J168" s="0" t="s">
        <v>2306</v>
      </c>
      <c r="K168" s="0" t="s">
        <v>2307</v>
      </c>
      <c r="L168" s="0" t="s">
        <v>2308</v>
      </c>
      <c r="M168" s="0" t="s">
        <v>948</v>
      </c>
      <c r="N168" s="0" t="s">
        <v>588</v>
      </c>
      <c r="O168" s="0" t="s">
        <v>2309</v>
      </c>
      <c r="P168" s="0" t="s">
        <v>2310</v>
      </c>
    </row>
    <row r="169" customFormat="false" ht="13" hidden="false" customHeight="false" outlineLevel="0" collapsed="false">
      <c r="A169" s="0" t="s">
        <v>2311</v>
      </c>
      <c r="B169" s="0" t="s">
        <v>2312</v>
      </c>
      <c r="C169" s="0" t="s">
        <v>2313</v>
      </c>
      <c r="D169" s="0" t="s">
        <v>2314</v>
      </c>
      <c r="E169" s="0" t="s">
        <v>2315</v>
      </c>
      <c r="F169" s="0" t="s">
        <v>2316</v>
      </c>
      <c r="G169" s="0" t="s">
        <v>2317</v>
      </c>
      <c r="H169" s="0" t="s">
        <v>2318</v>
      </c>
      <c r="I169" s="0" t="s">
        <v>2319</v>
      </c>
      <c r="J169" s="0" t="s">
        <v>2320</v>
      </c>
      <c r="K169" s="0" t="s">
        <v>531</v>
      </c>
      <c r="L169" s="0" t="s">
        <v>2321</v>
      </c>
      <c r="M169" s="0" t="s">
        <v>2322</v>
      </c>
      <c r="N169" s="0" t="s">
        <v>1839</v>
      </c>
      <c r="O169" s="0" t="s">
        <v>2323</v>
      </c>
      <c r="P169" s="0" t="s">
        <v>2324</v>
      </c>
    </row>
    <row r="170" customFormat="false" ht="13" hidden="false" customHeight="false" outlineLevel="0" collapsed="false">
      <c r="A170" s="0" t="s">
        <v>2325</v>
      </c>
      <c r="B170" s="0" t="s">
        <v>2326</v>
      </c>
      <c r="C170" s="0" t="s">
        <v>1332</v>
      </c>
      <c r="D170" s="0" t="s">
        <v>2327</v>
      </c>
      <c r="E170" s="0" t="s">
        <v>2328</v>
      </c>
      <c r="F170" s="0" t="s">
        <v>2329</v>
      </c>
      <c r="G170" s="0" t="s">
        <v>2330</v>
      </c>
      <c r="H170" s="0" t="s">
        <v>517</v>
      </c>
      <c r="I170" s="0" t="s">
        <v>2331</v>
      </c>
      <c r="J170" s="0" t="s">
        <v>2332</v>
      </c>
      <c r="K170" s="0" t="s">
        <v>1881</v>
      </c>
      <c r="L170" s="0" t="s">
        <v>2333</v>
      </c>
      <c r="M170" s="0" t="s">
        <v>2334</v>
      </c>
      <c r="N170" s="0" t="s">
        <v>2335</v>
      </c>
      <c r="O170" s="0" t="s">
        <v>1789</v>
      </c>
      <c r="P170" s="0" t="s">
        <v>2336</v>
      </c>
    </row>
    <row r="171" customFormat="false" ht="13" hidden="false" customHeight="false" outlineLevel="0" collapsed="false">
      <c r="A171" s="0" t="s">
        <v>550</v>
      </c>
      <c r="B171" s="0" t="s">
        <v>2337</v>
      </c>
      <c r="C171" s="0" t="s">
        <v>2338</v>
      </c>
      <c r="D171" s="0" t="s">
        <v>575</v>
      </c>
      <c r="E171" s="0" t="s">
        <v>1955</v>
      </c>
      <c r="F171" s="0" t="s">
        <v>2339</v>
      </c>
      <c r="G171" s="0" t="s">
        <v>2340</v>
      </c>
      <c r="H171" s="0" t="s">
        <v>1483</v>
      </c>
      <c r="I171" s="0" t="s">
        <v>2341</v>
      </c>
      <c r="J171" s="0" t="s">
        <v>2342</v>
      </c>
      <c r="K171" s="0" t="s">
        <v>2343</v>
      </c>
      <c r="L171" s="0" t="s">
        <v>2344</v>
      </c>
      <c r="M171" s="0" t="s">
        <v>1659</v>
      </c>
      <c r="N171" s="0" t="s">
        <v>2345</v>
      </c>
      <c r="O171" s="0" t="s">
        <v>2346</v>
      </c>
      <c r="P171" s="0" t="s">
        <v>514</v>
      </c>
    </row>
    <row r="172" customFormat="false" ht="13" hidden="false" customHeight="false" outlineLevel="0" collapsed="false">
      <c r="A172" s="0" t="s">
        <v>430</v>
      </c>
      <c r="B172" s="0" t="s">
        <v>2347</v>
      </c>
      <c r="C172" s="0" t="s">
        <v>672</v>
      </c>
      <c r="D172" s="0" t="s">
        <v>2348</v>
      </c>
      <c r="E172" s="0" t="s">
        <v>2349</v>
      </c>
      <c r="F172" s="0" t="s">
        <v>2350</v>
      </c>
      <c r="G172" s="0" t="s">
        <v>2351</v>
      </c>
      <c r="H172" s="0" t="s">
        <v>2352</v>
      </c>
      <c r="I172" s="0" t="s">
        <v>2353</v>
      </c>
      <c r="J172" s="0" t="s">
        <v>1965</v>
      </c>
      <c r="K172" s="0" t="s">
        <v>2354</v>
      </c>
      <c r="L172" s="0" t="s">
        <v>276</v>
      </c>
      <c r="M172" s="0" t="s">
        <v>2355</v>
      </c>
      <c r="N172" s="0" t="s">
        <v>1395</v>
      </c>
      <c r="O172" s="0" t="s">
        <v>2356</v>
      </c>
      <c r="P172" s="0" t="s">
        <v>1886</v>
      </c>
    </row>
    <row r="173" customFormat="false" ht="13" hidden="false" customHeight="false" outlineLevel="0" collapsed="false">
      <c r="A173" s="0" t="s">
        <v>2357</v>
      </c>
      <c r="B173" s="0" t="s">
        <v>2358</v>
      </c>
      <c r="C173" s="0" t="s">
        <v>2359</v>
      </c>
      <c r="D173" s="0" t="s">
        <v>1274</v>
      </c>
      <c r="E173" s="0" t="s">
        <v>2360</v>
      </c>
      <c r="F173" s="0" t="s">
        <v>1065</v>
      </c>
      <c r="G173" s="0" t="s">
        <v>1054</v>
      </c>
      <c r="H173" s="0" t="s">
        <v>2361</v>
      </c>
      <c r="I173" s="0" t="s">
        <v>2362</v>
      </c>
      <c r="J173" s="0" t="s">
        <v>2363</v>
      </c>
      <c r="K173" s="0" t="s">
        <v>2364</v>
      </c>
      <c r="L173" s="0" t="s">
        <v>2365</v>
      </c>
      <c r="M173" s="0" t="s">
        <v>2366</v>
      </c>
      <c r="N173" s="0" t="s">
        <v>922</v>
      </c>
      <c r="O173" s="0" t="s">
        <v>2367</v>
      </c>
      <c r="P173" s="0" t="s">
        <v>1442</v>
      </c>
    </row>
    <row r="174" customFormat="false" ht="13" hidden="false" customHeight="false" outlineLevel="0" collapsed="false">
      <c r="A174" s="0" t="s">
        <v>2368</v>
      </c>
      <c r="B174" s="0" t="s">
        <v>2369</v>
      </c>
      <c r="C174" s="0" t="s">
        <v>601</v>
      </c>
      <c r="D174" s="0" t="s">
        <v>2370</v>
      </c>
      <c r="E174" s="0" t="s">
        <v>2371</v>
      </c>
      <c r="F174" s="0" t="s">
        <v>2372</v>
      </c>
      <c r="G174" s="0" t="s">
        <v>2373</v>
      </c>
      <c r="H174" s="0" t="s">
        <v>577</v>
      </c>
      <c r="I174" s="0" t="s">
        <v>2374</v>
      </c>
      <c r="J174" s="0" t="s">
        <v>2375</v>
      </c>
      <c r="K174" s="0" t="s">
        <v>790</v>
      </c>
      <c r="L174" s="0" t="s">
        <v>2376</v>
      </c>
      <c r="M174" s="0" t="s">
        <v>2377</v>
      </c>
      <c r="N174" s="0" t="s">
        <v>2378</v>
      </c>
      <c r="O174" s="0" t="s">
        <v>2379</v>
      </c>
      <c r="P174" s="0" t="s">
        <v>2072</v>
      </c>
    </row>
    <row r="175" customFormat="false" ht="13" hidden="false" customHeight="false" outlineLevel="0" collapsed="false">
      <c r="A175" s="0" t="s">
        <v>151</v>
      </c>
      <c r="B175" s="0" t="s">
        <v>2380</v>
      </c>
      <c r="C175" s="0" t="s">
        <v>2381</v>
      </c>
      <c r="D175" s="0" t="s">
        <v>2382</v>
      </c>
      <c r="E175" s="0" t="s">
        <v>2383</v>
      </c>
      <c r="F175" s="0" t="s">
        <v>1890</v>
      </c>
      <c r="G175" s="0" t="s">
        <v>2384</v>
      </c>
      <c r="H175" s="0" t="s">
        <v>2385</v>
      </c>
      <c r="I175" s="0" t="s">
        <v>2386</v>
      </c>
      <c r="J175" s="0" t="s">
        <v>2387</v>
      </c>
      <c r="K175" s="0" t="s">
        <v>2388</v>
      </c>
      <c r="L175" s="0" t="s">
        <v>2389</v>
      </c>
      <c r="M175" s="0" t="s">
        <v>2390</v>
      </c>
      <c r="N175" s="0" t="s">
        <v>2391</v>
      </c>
      <c r="O175" s="0" t="s">
        <v>2392</v>
      </c>
      <c r="P175" s="0" t="s">
        <v>2393</v>
      </c>
    </row>
    <row r="176" customFormat="false" ht="13" hidden="false" customHeight="false" outlineLevel="0" collapsed="false">
      <c r="A176" s="0" t="s">
        <v>2394</v>
      </c>
      <c r="B176" s="0" t="s">
        <v>2395</v>
      </c>
      <c r="C176" s="0" t="s">
        <v>635</v>
      </c>
      <c r="D176" s="0" t="s">
        <v>556</v>
      </c>
      <c r="E176" s="0" t="s">
        <v>2396</v>
      </c>
      <c r="F176" s="0" t="s">
        <v>1854</v>
      </c>
      <c r="G176" s="0" t="s">
        <v>1725</v>
      </c>
      <c r="H176" s="0" t="s">
        <v>2397</v>
      </c>
      <c r="I176" s="0" t="s">
        <v>2398</v>
      </c>
      <c r="J176" s="0" t="s">
        <v>2399</v>
      </c>
      <c r="K176" s="0" t="s">
        <v>2400</v>
      </c>
      <c r="L176" s="0" t="s">
        <v>2401</v>
      </c>
      <c r="M176" s="0" t="s">
        <v>2402</v>
      </c>
      <c r="N176" s="0" t="s">
        <v>2403</v>
      </c>
      <c r="O176" s="0" t="s">
        <v>2404</v>
      </c>
      <c r="P176" s="0" t="s">
        <v>2405</v>
      </c>
    </row>
    <row r="177" customFormat="false" ht="13" hidden="false" customHeight="false" outlineLevel="0" collapsed="false">
      <c r="A177" s="0" t="s">
        <v>611</v>
      </c>
      <c r="B177" s="0" t="s">
        <v>2406</v>
      </c>
      <c r="C177" s="0" t="s">
        <v>212</v>
      </c>
      <c r="D177" s="0" t="s">
        <v>2407</v>
      </c>
      <c r="E177" s="0" t="s">
        <v>2408</v>
      </c>
      <c r="F177" s="0" t="s">
        <v>2409</v>
      </c>
      <c r="G177" s="0" t="s">
        <v>2367</v>
      </c>
      <c r="H177" s="0" t="s">
        <v>2410</v>
      </c>
      <c r="I177" s="0" t="s">
        <v>2411</v>
      </c>
      <c r="J177" s="0" t="s">
        <v>2412</v>
      </c>
      <c r="K177" s="0" t="s">
        <v>2413</v>
      </c>
      <c r="L177" s="0" t="s">
        <v>2414</v>
      </c>
      <c r="M177" s="0" t="s">
        <v>2415</v>
      </c>
      <c r="N177" s="0" t="s">
        <v>2416</v>
      </c>
      <c r="O177" s="0" t="s">
        <v>438</v>
      </c>
      <c r="P177" s="0" t="s">
        <v>2417</v>
      </c>
    </row>
    <row r="178" customFormat="false" ht="13" hidden="false" customHeight="false" outlineLevel="0" collapsed="false">
      <c r="A178" s="0" t="s">
        <v>2418</v>
      </c>
      <c r="B178" s="0" t="s">
        <v>2419</v>
      </c>
      <c r="C178" s="0" t="s">
        <v>2420</v>
      </c>
      <c r="D178" s="0" t="s">
        <v>2421</v>
      </c>
      <c r="E178" s="0" t="s">
        <v>2422</v>
      </c>
      <c r="F178" s="0" t="s">
        <v>2423</v>
      </c>
      <c r="G178" s="0" t="s">
        <v>2424</v>
      </c>
      <c r="H178" s="0" t="s">
        <v>442</v>
      </c>
      <c r="I178" s="0" t="s">
        <v>2425</v>
      </c>
      <c r="J178" s="0" t="s">
        <v>2426</v>
      </c>
      <c r="K178" s="0" t="s">
        <v>2427</v>
      </c>
      <c r="L178" s="0" t="s">
        <v>2428</v>
      </c>
      <c r="M178" s="0" t="s">
        <v>2429</v>
      </c>
      <c r="N178" s="0" t="s">
        <v>2430</v>
      </c>
      <c r="O178" s="0" t="s">
        <v>2431</v>
      </c>
      <c r="P178" s="0" t="s">
        <v>461</v>
      </c>
    </row>
    <row r="179" customFormat="false" ht="13" hidden="false" customHeight="false" outlineLevel="0" collapsed="false">
      <c r="A179" s="0" t="s">
        <v>315</v>
      </c>
      <c r="B179" s="0" t="s">
        <v>2432</v>
      </c>
      <c r="C179" s="0" t="s">
        <v>123</v>
      </c>
      <c r="D179" s="0" t="s">
        <v>2433</v>
      </c>
      <c r="E179" s="0" t="s">
        <v>1993</v>
      </c>
      <c r="F179" s="0" t="s">
        <v>2434</v>
      </c>
      <c r="G179" s="0" t="s">
        <v>2435</v>
      </c>
      <c r="H179" s="0" t="s">
        <v>2436</v>
      </c>
      <c r="I179" s="0" t="s">
        <v>2437</v>
      </c>
      <c r="J179" s="0" t="s">
        <v>2438</v>
      </c>
      <c r="K179" s="0" t="s">
        <v>1133</v>
      </c>
      <c r="L179" s="0" t="s">
        <v>2439</v>
      </c>
      <c r="M179" s="0" t="s">
        <v>2440</v>
      </c>
      <c r="N179" s="0" t="s">
        <v>1535</v>
      </c>
      <c r="O179" s="0" t="s">
        <v>2441</v>
      </c>
      <c r="P179" s="0" t="s">
        <v>931</v>
      </c>
    </row>
    <row r="180" customFormat="false" ht="13" hidden="false" customHeight="false" outlineLevel="0" collapsed="false">
      <c r="A180" s="0" t="s">
        <v>2442</v>
      </c>
      <c r="B180" s="0" t="s">
        <v>2168</v>
      </c>
      <c r="C180" s="0" t="s">
        <v>2443</v>
      </c>
      <c r="D180" s="0" t="s">
        <v>2444</v>
      </c>
      <c r="E180" s="0" t="s">
        <v>2445</v>
      </c>
      <c r="F180" s="0" t="s">
        <v>2446</v>
      </c>
      <c r="G180" s="0" t="s">
        <v>2447</v>
      </c>
      <c r="H180" s="0" t="s">
        <v>2448</v>
      </c>
      <c r="I180" s="0" t="s">
        <v>2449</v>
      </c>
      <c r="J180" s="0" t="s">
        <v>2450</v>
      </c>
      <c r="K180" s="0" t="s">
        <v>2451</v>
      </c>
      <c r="L180" s="0" t="s">
        <v>2452</v>
      </c>
      <c r="M180" s="0" t="s">
        <v>2453</v>
      </c>
      <c r="N180" s="0" t="s">
        <v>2454</v>
      </c>
      <c r="O180" s="0" t="s">
        <v>2455</v>
      </c>
      <c r="P180" s="0" t="s">
        <v>2456</v>
      </c>
    </row>
    <row r="181" customFormat="false" ht="13" hidden="false" customHeight="false" outlineLevel="0" collapsed="false">
      <c r="A181" s="0" t="s">
        <v>680</v>
      </c>
      <c r="B181" s="0" t="s">
        <v>2457</v>
      </c>
      <c r="C181" s="0" t="s">
        <v>2458</v>
      </c>
      <c r="D181" s="0" t="s">
        <v>2459</v>
      </c>
      <c r="E181" s="0" t="s">
        <v>2460</v>
      </c>
      <c r="F181" s="0" t="s">
        <v>2461</v>
      </c>
      <c r="G181" s="0" t="s">
        <v>2462</v>
      </c>
      <c r="H181" s="0" t="s">
        <v>2463</v>
      </c>
      <c r="I181" s="0" t="s">
        <v>2464</v>
      </c>
      <c r="J181" s="0" t="s">
        <v>2465</v>
      </c>
      <c r="K181" s="0" t="s">
        <v>2466</v>
      </c>
      <c r="L181" s="0" t="s">
        <v>2467</v>
      </c>
      <c r="M181" s="0" t="s">
        <v>168</v>
      </c>
      <c r="N181" s="0" t="s">
        <v>2468</v>
      </c>
      <c r="O181" s="0" t="s">
        <v>462</v>
      </c>
      <c r="P181" s="0" t="s">
        <v>2144</v>
      </c>
    </row>
    <row r="182" customFormat="false" ht="13" hidden="false" customHeight="false" outlineLevel="0" collapsed="false">
      <c r="A182" s="0" t="s">
        <v>2469</v>
      </c>
      <c r="B182" s="0" t="s">
        <v>2470</v>
      </c>
      <c r="C182" s="0" t="s">
        <v>2471</v>
      </c>
      <c r="D182" s="0" t="s">
        <v>2472</v>
      </c>
      <c r="E182" s="0" t="s">
        <v>2473</v>
      </c>
      <c r="F182" s="0" t="s">
        <v>2474</v>
      </c>
      <c r="G182" s="0" t="s">
        <v>2475</v>
      </c>
      <c r="H182" s="0" t="s">
        <v>2476</v>
      </c>
      <c r="I182" s="0" t="s">
        <v>2477</v>
      </c>
      <c r="J182" s="0" t="s">
        <v>2478</v>
      </c>
      <c r="K182" s="0" t="s">
        <v>2479</v>
      </c>
      <c r="L182" s="0" t="s">
        <v>2480</v>
      </c>
      <c r="M182" s="0" t="s">
        <v>765</v>
      </c>
      <c r="N182" s="0" t="s">
        <v>2481</v>
      </c>
      <c r="O182" s="0" t="s">
        <v>2213</v>
      </c>
      <c r="P182" s="0" t="s">
        <v>2482</v>
      </c>
    </row>
    <row r="183" customFormat="false" ht="13" hidden="false" customHeight="false" outlineLevel="0" collapsed="false">
      <c r="A183" s="0" t="s">
        <v>2483</v>
      </c>
      <c r="B183" s="0" t="s">
        <v>1546</v>
      </c>
      <c r="C183" s="0" t="s">
        <v>2484</v>
      </c>
      <c r="D183" s="0" t="s">
        <v>2485</v>
      </c>
      <c r="E183" s="0" t="s">
        <v>2486</v>
      </c>
      <c r="F183" s="0" t="s">
        <v>2398</v>
      </c>
      <c r="G183" s="0" t="s">
        <v>2487</v>
      </c>
      <c r="H183" s="0" t="s">
        <v>2488</v>
      </c>
      <c r="I183" s="0" t="s">
        <v>2489</v>
      </c>
      <c r="J183" s="0" t="s">
        <v>1298</v>
      </c>
      <c r="K183" s="0" t="s">
        <v>2490</v>
      </c>
      <c r="L183" s="0" t="s">
        <v>2491</v>
      </c>
      <c r="M183" s="0" t="s">
        <v>1478</v>
      </c>
      <c r="N183" s="0" t="s">
        <v>1201</v>
      </c>
      <c r="O183" s="0" t="s">
        <v>1434</v>
      </c>
      <c r="P183" s="0" t="s">
        <v>2492</v>
      </c>
    </row>
    <row r="184" customFormat="false" ht="13" hidden="false" customHeight="false" outlineLevel="0" collapsed="false">
      <c r="A184" s="0" t="s">
        <v>2493</v>
      </c>
      <c r="B184" s="0" t="s">
        <v>2494</v>
      </c>
      <c r="C184" s="0" t="s">
        <v>2495</v>
      </c>
      <c r="D184" s="0" t="s">
        <v>2496</v>
      </c>
      <c r="E184" s="0" t="s">
        <v>2497</v>
      </c>
      <c r="F184" s="0" t="s">
        <v>2498</v>
      </c>
      <c r="G184" s="0" t="s">
        <v>2499</v>
      </c>
      <c r="H184" s="0" t="s">
        <v>2500</v>
      </c>
      <c r="I184" s="0" t="s">
        <v>2501</v>
      </c>
      <c r="J184" s="0" t="s">
        <v>2502</v>
      </c>
      <c r="K184" s="0" t="s">
        <v>2374</v>
      </c>
      <c r="L184" s="0" t="s">
        <v>2503</v>
      </c>
      <c r="M184" s="0" t="s">
        <v>2415</v>
      </c>
      <c r="N184" s="0" t="s">
        <v>2504</v>
      </c>
      <c r="O184" s="0" t="s">
        <v>42</v>
      </c>
      <c r="P184" s="0" t="s">
        <v>2505</v>
      </c>
    </row>
    <row r="185" customFormat="false" ht="13" hidden="false" customHeight="false" outlineLevel="0" collapsed="false">
      <c r="A185" s="0" t="s">
        <v>2471</v>
      </c>
      <c r="B185" s="0" t="s">
        <v>2506</v>
      </c>
      <c r="C185" s="0" t="s">
        <v>1815</v>
      </c>
      <c r="D185" s="0" t="s">
        <v>2507</v>
      </c>
      <c r="E185" s="0" t="s">
        <v>2508</v>
      </c>
      <c r="F185" s="0" t="s">
        <v>685</v>
      </c>
      <c r="G185" s="0" t="s">
        <v>2509</v>
      </c>
      <c r="H185" s="0" t="s">
        <v>2510</v>
      </c>
      <c r="I185" s="0" t="s">
        <v>2511</v>
      </c>
      <c r="J185" s="0" t="s">
        <v>2512</v>
      </c>
      <c r="K185" s="0" t="s">
        <v>2513</v>
      </c>
      <c r="L185" s="0" t="s">
        <v>2514</v>
      </c>
      <c r="M185" s="0" t="s">
        <v>2515</v>
      </c>
      <c r="N185" s="0" t="s">
        <v>764</v>
      </c>
      <c r="O185" s="0" t="s">
        <v>2516</v>
      </c>
      <c r="P185" s="0" t="s">
        <v>1363</v>
      </c>
    </row>
    <row r="186" customFormat="false" ht="13" hidden="false" customHeight="false" outlineLevel="0" collapsed="false">
      <c r="A186" s="0" t="s">
        <v>231</v>
      </c>
      <c r="B186" s="0" t="s">
        <v>2517</v>
      </c>
      <c r="C186" s="0" t="s">
        <v>2518</v>
      </c>
      <c r="D186" s="0" t="s">
        <v>854</v>
      </c>
      <c r="E186" s="0" t="s">
        <v>2519</v>
      </c>
      <c r="F186" s="0" t="s">
        <v>1830</v>
      </c>
      <c r="G186" s="0" t="s">
        <v>2520</v>
      </c>
      <c r="H186" s="0" t="s">
        <v>2521</v>
      </c>
      <c r="I186" s="0" t="s">
        <v>323</v>
      </c>
      <c r="J186" s="0" t="s">
        <v>2522</v>
      </c>
      <c r="K186" s="0" t="s">
        <v>2523</v>
      </c>
      <c r="L186" s="0" t="s">
        <v>2524</v>
      </c>
      <c r="M186" s="0" t="s">
        <v>2525</v>
      </c>
      <c r="N186" s="0" t="s">
        <v>2526</v>
      </c>
      <c r="O186" s="0" t="s">
        <v>2527</v>
      </c>
      <c r="P186" s="0" t="s">
        <v>2528</v>
      </c>
    </row>
    <row r="187" customFormat="false" ht="13" hidden="false" customHeight="false" outlineLevel="0" collapsed="false">
      <c r="A187" s="0" t="s">
        <v>2529</v>
      </c>
      <c r="B187" s="0" t="s">
        <v>2530</v>
      </c>
      <c r="C187" s="0" t="s">
        <v>2531</v>
      </c>
      <c r="D187" s="0" t="s">
        <v>2532</v>
      </c>
      <c r="E187" s="0" t="s">
        <v>2255</v>
      </c>
      <c r="F187" s="0" t="s">
        <v>2533</v>
      </c>
      <c r="G187" s="0" t="s">
        <v>2534</v>
      </c>
      <c r="H187" s="0" t="s">
        <v>2535</v>
      </c>
      <c r="I187" s="0" t="s">
        <v>2536</v>
      </c>
      <c r="J187" s="0" t="s">
        <v>2537</v>
      </c>
      <c r="K187" s="0" t="s">
        <v>2538</v>
      </c>
      <c r="L187" s="0" t="s">
        <v>1175</v>
      </c>
      <c r="M187" s="0" t="s">
        <v>2539</v>
      </c>
      <c r="N187" s="0" t="s">
        <v>2540</v>
      </c>
      <c r="O187" s="0" t="s">
        <v>1026</v>
      </c>
      <c r="P187" s="0" t="s">
        <v>741</v>
      </c>
    </row>
    <row r="188" customFormat="false" ht="13" hidden="false" customHeight="false" outlineLevel="0" collapsed="false">
      <c r="A188" s="0" t="s">
        <v>951</v>
      </c>
      <c r="B188" s="0" t="s">
        <v>2541</v>
      </c>
      <c r="C188" s="0" t="s">
        <v>1199</v>
      </c>
      <c r="D188" s="0" t="s">
        <v>459</v>
      </c>
      <c r="E188" s="0" t="s">
        <v>2325</v>
      </c>
      <c r="F188" s="0" t="s">
        <v>108</v>
      </c>
      <c r="G188" s="0" t="s">
        <v>2542</v>
      </c>
      <c r="H188" s="0" t="s">
        <v>2543</v>
      </c>
      <c r="I188" s="0" t="s">
        <v>2544</v>
      </c>
      <c r="J188" s="0" t="s">
        <v>2545</v>
      </c>
      <c r="K188" s="0" t="s">
        <v>2546</v>
      </c>
      <c r="L188" s="0" t="s">
        <v>2547</v>
      </c>
      <c r="M188" s="0" t="s">
        <v>2548</v>
      </c>
      <c r="N188" s="0" t="s">
        <v>1003</v>
      </c>
      <c r="O188" s="0" t="s">
        <v>92</v>
      </c>
      <c r="P188" s="0" t="s">
        <v>2549</v>
      </c>
    </row>
    <row r="189" customFormat="false" ht="13" hidden="false" customHeight="false" outlineLevel="0" collapsed="false">
      <c r="A189" s="0" t="s">
        <v>2550</v>
      </c>
      <c r="B189" s="0" t="s">
        <v>1658</v>
      </c>
      <c r="C189" s="0" t="s">
        <v>2551</v>
      </c>
      <c r="D189" s="0" t="s">
        <v>755</v>
      </c>
      <c r="E189" s="0" t="s">
        <v>1638</v>
      </c>
      <c r="F189" s="0" t="s">
        <v>353</v>
      </c>
      <c r="G189" s="0" t="s">
        <v>203</v>
      </c>
      <c r="H189" s="0" t="s">
        <v>2552</v>
      </c>
      <c r="I189" s="0" t="s">
        <v>2553</v>
      </c>
      <c r="J189" s="0" t="s">
        <v>2554</v>
      </c>
      <c r="K189" s="0" t="s">
        <v>2322</v>
      </c>
      <c r="L189" s="0" t="s">
        <v>110</v>
      </c>
      <c r="M189" s="0" t="s">
        <v>2555</v>
      </c>
      <c r="N189" s="0" t="s">
        <v>2556</v>
      </c>
      <c r="O189" s="0" t="s">
        <v>2557</v>
      </c>
      <c r="P189" s="0" t="s">
        <v>2558</v>
      </c>
    </row>
    <row r="190" customFormat="false" ht="13" hidden="false" customHeight="false" outlineLevel="0" collapsed="false">
      <c r="A190" s="0" t="s">
        <v>2559</v>
      </c>
      <c r="B190" s="0" t="s">
        <v>2560</v>
      </c>
      <c r="C190" s="0" t="s">
        <v>1093</v>
      </c>
      <c r="D190" s="0" t="s">
        <v>2561</v>
      </c>
      <c r="E190" s="0" t="s">
        <v>2562</v>
      </c>
      <c r="F190" s="0" t="s">
        <v>2563</v>
      </c>
      <c r="G190" s="0" t="s">
        <v>2564</v>
      </c>
      <c r="H190" s="0" t="s">
        <v>2565</v>
      </c>
      <c r="I190" s="0" t="s">
        <v>2566</v>
      </c>
      <c r="J190" s="0" t="s">
        <v>631</v>
      </c>
      <c r="K190" s="0" t="s">
        <v>2567</v>
      </c>
      <c r="L190" s="0" t="s">
        <v>2568</v>
      </c>
      <c r="M190" s="0" t="s">
        <v>2569</v>
      </c>
      <c r="N190" s="0" t="s">
        <v>2570</v>
      </c>
      <c r="O190" s="0" t="s">
        <v>2571</v>
      </c>
      <c r="P190" s="0" t="s">
        <v>2572</v>
      </c>
    </row>
    <row r="191" customFormat="false" ht="13" hidden="false" customHeight="false" outlineLevel="0" collapsed="false">
      <c r="A191" s="0" t="s">
        <v>294</v>
      </c>
      <c r="B191" s="0" t="s">
        <v>31</v>
      </c>
      <c r="C191" s="0" t="s">
        <v>1262</v>
      </c>
      <c r="D191" s="0" t="s">
        <v>2573</v>
      </c>
      <c r="E191" s="0" t="s">
        <v>2574</v>
      </c>
      <c r="F191" s="0" t="s">
        <v>2575</v>
      </c>
      <c r="G191" s="0" t="s">
        <v>2576</v>
      </c>
      <c r="H191" s="0" t="s">
        <v>2577</v>
      </c>
      <c r="I191" s="0" t="s">
        <v>2578</v>
      </c>
      <c r="J191" s="0" t="s">
        <v>2579</v>
      </c>
      <c r="K191" s="0" t="s">
        <v>2580</v>
      </c>
      <c r="L191" s="0" t="s">
        <v>1994</v>
      </c>
      <c r="M191" s="0" t="s">
        <v>2581</v>
      </c>
      <c r="N191" s="0" t="s">
        <v>2582</v>
      </c>
      <c r="O191" s="0" t="s">
        <v>2583</v>
      </c>
      <c r="P191" s="0" t="s">
        <v>2584</v>
      </c>
    </row>
    <row r="192" customFormat="false" ht="13" hidden="false" customHeight="false" outlineLevel="0" collapsed="false">
      <c r="A192" s="0" t="s">
        <v>2585</v>
      </c>
      <c r="B192" s="0" t="s">
        <v>2586</v>
      </c>
      <c r="C192" s="0" t="s">
        <v>1723</v>
      </c>
      <c r="D192" s="0" t="s">
        <v>2587</v>
      </c>
      <c r="E192" s="0" t="s">
        <v>155</v>
      </c>
      <c r="F192" s="0" t="s">
        <v>2588</v>
      </c>
      <c r="G192" s="0" t="s">
        <v>2589</v>
      </c>
      <c r="H192" s="0" t="s">
        <v>2590</v>
      </c>
      <c r="I192" s="0" t="s">
        <v>2591</v>
      </c>
      <c r="J192" s="0" t="s">
        <v>2592</v>
      </c>
      <c r="K192" s="0" t="s">
        <v>2593</v>
      </c>
      <c r="L192" s="0" t="s">
        <v>2594</v>
      </c>
      <c r="M192" s="0" t="s">
        <v>2595</v>
      </c>
      <c r="N192" s="0" t="s">
        <v>2596</v>
      </c>
      <c r="O192" s="0" t="s">
        <v>2597</v>
      </c>
      <c r="P192" s="0" t="s">
        <v>2598</v>
      </c>
    </row>
    <row r="193" customFormat="false" ht="13" hidden="false" customHeight="false" outlineLevel="0" collapsed="false">
      <c r="A193" s="0" t="s">
        <v>2599</v>
      </c>
      <c r="B193" s="0" t="s">
        <v>2600</v>
      </c>
      <c r="C193" s="0" t="s">
        <v>2601</v>
      </c>
      <c r="D193" s="0" t="s">
        <v>2602</v>
      </c>
      <c r="E193" s="0" t="s">
        <v>2603</v>
      </c>
      <c r="F193" s="0" t="s">
        <v>2604</v>
      </c>
      <c r="G193" s="0" t="s">
        <v>2605</v>
      </c>
      <c r="H193" s="0" t="s">
        <v>2606</v>
      </c>
      <c r="I193" s="0" t="s">
        <v>2607</v>
      </c>
      <c r="J193" s="0" t="s">
        <v>2608</v>
      </c>
      <c r="K193" s="0" t="s">
        <v>414</v>
      </c>
      <c r="L193" s="0" t="s">
        <v>2609</v>
      </c>
      <c r="M193" s="0" t="s">
        <v>2610</v>
      </c>
      <c r="N193" s="0" t="s">
        <v>2611</v>
      </c>
      <c r="O193" s="0" t="s">
        <v>2612</v>
      </c>
      <c r="P193" s="0" t="s">
        <v>2613</v>
      </c>
    </row>
    <row r="194" customFormat="false" ht="13" hidden="false" customHeight="false" outlineLevel="0" collapsed="false">
      <c r="A194" s="0" t="s">
        <v>2055</v>
      </c>
      <c r="B194" s="0" t="s">
        <v>2614</v>
      </c>
      <c r="C194" s="0" t="s">
        <v>2615</v>
      </c>
      <c r="D194" s="0" t="s">
        <v>2616</v>
      </c>
      <c r="E194" s="0" t="s">
        <v>2617</v>
      </c>
      <c r="F194" s="0" t="s">
        <v>2618</v>
      </c>
      <c r="G194" s="0" t="s">
        <v>2619</v>
      </c>
      <c r="H194" s="0" t="s">
        <v>2620</v>
      </c>
      <c r="I194" s="0" t="s">
        <v>2621</v>
      </c>
      <c r="J194" s="0" t="s">
        <v>2622</v>
      </c>
      <c r="K194" s="0" t="s">
        <v>2623</v>
      </c>
      <c r="L194" s="0" t="s">
        <v>2624</v>
      </c>
      <c r="M194" s="0" t="s">
        <v>2625</v>
      </c>
      <c r="N194" s="0" t="s">
        <v>2626</v>
      </c>
      <c r="O194" s="0" t="s">
        <v>2627</v>
      </c>
      <c r="P194" s="0" t="s">
        <v>2628</v>
      </c>
    </row>
    <row r="195" customFormat="false" ht="13" hidden="false" customHeight="false" outlineLevel="0" collapsed="false">
      <c r="A195" s="0" t="s">
        <v>476</v>
      </c>
      <c r="B195" s="0" t="s">
        <v>2629</v>
      </c>
      <c r="C195" s="0" t="s">
        <v>135</v>
      </c>
      <c r="D195" s="0" t="s">
        <v>2630</v>
      </c>
      <c r="E195" s="0" t="s">
        <v>2631</v>
      </c>
      <c r="F195" s="0" t="s">
        <v>2632</v>
      </c>
      <c r="G195" s="0" t="s">
        <v>33</v>
      </c>
      <c r="H195" s="0" t="s">
        <v>2633</v>
      </c>
      <c r="I195" s="0" t="s">
        <v>2634</v>
      </c>
      <c r="J195" s="0" t="s">
        <v>2224</v>
      </c>
      <c r="K195" s="0" t="s">
        <v>2635</v>
      </c>
      <c r="L195" s="0" t="s">
        <v>2636</v>
      </c>
      <c r="M195" s="0" t="s">
        <v>2637</v>
      </c>
      <c r="N195" s="0" t="s">
        <v>2638</v>
      </c>
      <c r="O195" s="0" t="s">
        <v>466</v>
      </c>
      <c r="P195" s="0" t="s">
        <v>2639</v>
      </c>
    </row>
    <row r="196" customFormat="false" ht="13" hidden="false" customHeight="false" outlineLevel="0" collapsed="false">
      <c r="A196" s="0" t="s">
        <v>2640</v>
      </c>
      <c r="B196" s="0" t="s">
        <v>2641</v>
      </c>
      <c r="C196" s="0" t="s">
        <v>2642</v>
      </c>
      <c r="D196" s="0" t="s">
        <v>2643</v>
      </c>
      <c r="E196" s="0" t="s">
        <v>2213</v>
      </c>
      <c r="F196" s="0" t="s">
        <v>98</v>
      </c>
      <c r="G196" s="0" t="s">
        <v>2644</v>
      </c>
      <c r="H196" s="0" t="s">
        <v>2645</v>
      </c>
      <c r="I196" s="0" t="s">
        <v>2646</v>
      </c>
      <c r="J196" s="0" t="s">
        <v>2647</v>
      </c>
      <c r="K196" s="0" t="s">
        <v>2648</v>
      </c>
      <c r="L196" s="0" t="s">
        <v>2649</v>
      </c>
      <c r="M196" s="0" t="s">
        <v>2650</v>
      </c>
      <c r="N196" s="0" t="s">
        <v>2651</v>
      </c>
      <c r="O196" s="0" t="s">
        <v>2652</v>
      </c>
      <c r="P196" s="0" t="s">
        <v>2316</v>
      </c>
    </row>
    <row r="197" customFormat="false" ht="13" hidden="false" customHeight="false" outlineLevel="0" collapsed="false">
      <c r="A197" s="0" t="s">
        <v>2653</v>
      </c>
      <c r="B197" s="0" t="s">
        <v>2654</v>
      </c>
      <c r="C197" s="0" t="s">
        <v>2655</v>
      </c>
      <c r="D197" s="0" t="s">
        <v>2656</v>
      </c>
      <c r="E197" s="0" t="s">
        <v>2657</v>
      </c>
      <c r="F197" s="0" t="s">
        <v>2206</v>
      </c>
      <c r="G197" s="0" t="s">
        <v>2658</v>
      </c>
      <c r="H197" s="0" t="s">
        <v>2659</v>
      </c>
      <c r="I197" s="0" t="s">
        <v>2660</v>
      </c>
      <c r="J197" s="0" t="s">
        <v>2661</v>
      </c>
      <c r="K197" s="0" t="s">
        <v>1434</v>
      </c>
      <c r="L197" s="0" t="s">
        <v>1279</v>
      </c>
      <c r="M197" s="0" t="s">
        <v>2662</v>
      </c>
      <c r="N197" s="0" t="s">
        <v>2663</v>
      </c>
      <c r="O197" s="0" t="s">
        <v>2664</v>
      </c>
      <c r="P197" s="0" t="s">
        <v>2665</v>
      </c>
    </row>
    <row r="198" customFormat="false" ht="13" hidden="false" customHeight="false" outlineLevel="0" collapsed="false">
      <c r="A198" s="0" t="s">
        <v>2666</v>
      </c>
      <c r="B198" s="0" t="s">
        <v>2667</v>
      </c>
      <c r="C198" s="0" t="s">
        <v>2668</v>
      </c>
      <c r="D198" s="0" t="s">
        <v>2669</v>
      </c>
      <c r="E198" s="0" t="s">
        <v>2670</v>
      </c>
      <c r="F198" s="0" t="s">
        <v>650</v>
      </c>
      <c r="G198" s="0" t="s">
        <v>2671</v>
      </c>
      <c r="H198" s="0" t="s">
        <v>2672</v>
      </c>
      <c r="I198" s="0" t="s">
        <v>2673</v>
      </c>
      <c r="J198" s="0" t="s">
        <v>2674</v>
      </c>
      <c r="K198" s="0" t="s">
        <v>2675</v>
      </c>
      <c r="L198" s="0" t="s">
        <v>2676</v>
      </c>
      <c r="M198" s="0" t="s">
        <v>2677</v>
      </c>
      <c r="N198" s="0" t="s">
        <v>2678</v>
      </c>
      <c r="O198" s="0" t="s">
        <v>2679</v>
      </c>
      <c r="P198" s="0" t="s">
        <v>2680</v>
      </c>
    </row>
    <row r="199" customFormat="false" ht="13" hidden="false" customHeight="false" outlineLevel="0" collapsed="false">
      <c r="A199" s="0" t="s">
        <v>1905</v>
      </c>
      <c r="B199" s="0" t="s">
        <v>2681</v>
      </c>
      <c r="C199" s="0" t="s">
        <v>2682</v>
      </c>
      <c r="D199" s="0" t="s">
        <v>1343</v>
      </c>
      <c r="E199" s="0" t="s">
        <v>624</v>
      </c>
      <c r="F199" s="0" t="s">
        <v>2683</v>
      </c>
      <c r="G199" s="0" t="s">
        <v>2684</v>
      </c>
      <c r="H199" s="0" t="s">
        <v>2685</v>
      </c>
      <c r="I199" s="0" t="s">
        <v>2686</v>
      </c>
      <c r="J199" s="0" t="s">
        <v>2687</v>
      </c>
      <c r="K199" s="0" t="s">
        <v>2688</v>
      </c>
      <c r="L199" s="0" t="s">
        <v>2689</v>
      </c>
      <c r="M199" s="0" t="s">
        <v>2690</v>
      </c>
      <c r="N199" s="0" t="s">
        <v>2691</v>
      </c>
      <c r="O199" s="0" t="s">
        <v>2692</v>
      </c>
      <c r="P199" s="0" t="s">
        <v>2693</v>
      </c>
    </row>
    <row r="200" customFormat="false" ht="13" hidden="false" customHeight="false" outlineLevel="0" collapsed="false">
      <c r="A200" s="0" t="s">
        <v>2694</v>
      </c>
      <c r="B200" s="0" t="s">
        <v>2695</v>
      </c>
      <c r="C200" s="0" t="s">
        <v>1008</v>
      </c>
      <c r="D200" s="0" t="s">
        <v>725</v>
      </c>
      <c r="E200" s="0" t="s">
        <v>2696</v>
      </c>
      <c r="F200" s="0" t="s">
        <v>2697</v>
      </c>
      <c r="G200" s="0" t="s">
        <v>2698</v>
      </c>
      <c r="H200" s="0" t="s">
        <v>2699</v>
      </c>
      <c r="I200" s="0" t="s">
        <v>221</v>
      </c>
      <c r="J200" s="0" t="s">
        <v>2700</v>
      </c>
      <c r="K200" s="0" t="s">
        <v>2701</v>
      </c>
      <c r="L200" s="0" t="s">
        <v>2702</v>
      </c>
      <c r="M200" s="0" t="s">
        <v>1421</v>
      </c>
      <c r="N200" s="0" t="s">
        <v>2703</v>
      </c>
      <c r="O200" s="0" t="s">
        <v>2704</v>
      </c>
      <c r="P200" s="0" t="s">
        <v>2705</v>
      </c>
    </row>
    <row r="201" customFormat="false" ht="13" hidden="false" customHeight="false" outlineLevel="0" collapsed="false">
      <c r="A201" s="0" t="s">
        <v>2706</v>
      </c>
      <c r="B201" s="0" t="s">
        <v>2707</v>
      </c>
      <c r="C201" s="0" t="s">
        <v>1750</v>
      </c>
      <c r="D201" s="0" t="s">
        <v>1708</v>
      </c>
      <c r="E201" s="0" t="s">
        <v>1416</v>
      </c>
      <c r="F201" s="0" t="s">
        <v>2628</v>
      </c>
      <c r="G201" s="0" t="s">
        <v>2708</v>
      </c>
      <c r="H201" s="0" t="s">
        <v>2709</v>
      </c>
      <c r="I201" s="0" t="s">
        <v>2710</v>
      </c>
      <c r="J201" s="0" t="s">
        <v>2711</v>
      </c>
      <c r="K201" s="0" t="s">
        <v>2712</v>
      </c>
      <c r="L201" s="0" t="s">
        <v>2713</v>
      </c>
      <c r="M201" s="0" t="s">
        <v>2714</v>
      </c>
      <c r="N201" s="0" t="s">
        <v>2715</v>
      </c>
      <c r="O201" s="0" t="s">
        <v>835</v>
      </c>
      <c r="P201" s="0" t="s">
        <v>2132</v>
      </c>
    </row>
    <row r="202" customFormat="false" ht="13" hidden="false" customHeight="false" outlineLevel="0" collapsed="false">
      <c r="A202" s="0" t="s">
        <v>2716</v>
      </c>
      <c r="B202" s="0" t="s">
        <v>2717</v>
      </c>
      <c r="C202" s="0" t="s">
        <v>537</v>
      </c>
      <c r="D202" s="0" t="s">
        <v>2718</v>
      </c>
      <c r="E202" s="0" t="s">
        <v>2719</v>
      </c>
      <c r="F202" s="0" t="s">
        <v>2720</v>
      </c>
      <c r="G202" s="0" t="s">
        <v>2721</v>
      </c>
      <c r="H202" s="0" t="s">
        <v>2722</v>
      </c>
      <c r="I202" s="0" t="s">
        <v>2723</v>
      </c>
      <c r="J202" s="0" t="s">
        <v>2724</v>
      </c>
      <c r="K202" s="0" t="s">
        <v>2725</v>
      </c>
      <c r="L202" s="0" t="s">
        <v>2112</v>
      </c>
      <c r="M202" s="0" t="s">
        <v>2726</v>
      </c>
      <c r="N202" s="0" t="s">
        <v>2727</v>
      </c>
      <c r="O202" s="0" t="s">
        <v>2728</v>
      </c>
      <c r="P202" s="0" t="s">
        <v>2360</v>
      </c>
    </row>
    <row r="203" customFormat="false" ht="13" hidden="false" customHeight="false" outlineLevel="0" collapsed="false">
      <c r="A203" s="0" t="s">
        <v>2729</v>
      </c>
      <c r="B203" s="0" t="s">
        <v>2730</v>
      </c>
      <c r="C203" s="0" t="s">
        <v>1394</v>
      </c>
      <c r="D203" s="0" t="s">
        <v>2731</v>
      </c>
      <c r="E203" s="0" t="s">
        <v>422</v>
      </c>
      <c r="F203" s="0" t="s">
        <v>2732</v>
      </c>
      <c r="G203" s="0" t="s">
        <v>2733</v>
      </c>
      <c r="H203" s="0" t="s">
        <v>2734</v>
      </c>
      <c r="I203" s="0" t="s">
        <v>2735</v>
      </c>
      <c r="J203" s="0" t="s">
        <v>2736</v>
      </c>
      <c r="K203" s="0" t="s">
        <v>2737</v>
      </c>
      <c r="L203" s="0" t="s">
        <v>2738</v>
      </c>
      <c r="M203" s="0" t="s">
        <v>2739</v>
      </c>
      <c r="N203" s="0" t="s">
        <v>2740</v>
      </c>
      <c r="O203" s="0" t="s">
        <v>2741</v>
      </c>
      <c r="P203" s="0" t="s">
        <v>2742</v>
      </c>
    </row>
    <row r="204" customFormat="false" ht="13" hidden="false" customHeight="false" outlineLevel="0" collapsed="false">
      <c r="A204" s="0" t="s">
        <v>99</v>
      </c>
      <c r="B204" s="0" t="s">
        <v>2743</v>
      </c>
      <c r="C204" s="0" t="s">
        <v>2744</v>
      </c>
      <c r="D204" s="0" t="s">
        <v>2745</v>
      </c>
      <c r="E204" s="0" t="s">
        <v>2746</v>
      </c>
      <c r="F204" s="0" t="s">
        <v>2747</v>
      </c>
      <c r="G204" s="0" t="s">
        <v>2748</v>
      </c>
      <c r="H204" s="0" t="s">
        <v>2749</v>
      </c>
      <c r="I204" s="0" t="s">
        <v>2750</v>
      </c>
      <c r="J204" s="0" t="s">
        <v>1666</v>
      </c>
      <c r="K204" s="0" t="s">
        <v>2751</v>
      </c>
      <c r="L204" s="0" t="s">
        <v>201</v>
      </c>
      <c r="M204" s="0" t="s">
        <v>2752</v>
      </c>
      <c r="N204" s="0" t="s">
        <v>2753</v>
      </c>
      <c r="O204" s="0" t="s">
        <v>2688</v>
      </c>
      <c r="P204" s="0" t="s">
        <v>2754</v>
      </c>
    </row>
    <row r="205" customFormat="false" ht="13" hidden="false" customHeight="false" outlineLevel="0" collapsed="false">
      <c r="A205" s="0" t="s">
        <v>2755</v>
      </c>
      <c r="B205" s="0" t="s">
        <v>2756</v>
      </c>
      <c r="C205" s="0" t="s">
        <v>2757</v>
      </c>
      <c r="D205" s="0" t="s">
        <v>2758</v>
      </c>
      <c r="E205" s="0" t="s">
        <v>1610</v>
      </c>
      <c r="F205" s="0" t="s">
        <v>2759</v>
      </c>
      <c r="G205" s="0" t="s">
        <v>2760</v>
      </c>
      <c r="H205" s="0" t="s">
        <v>1056</v>
      </c>
      <c r="I205" s="0" t="s">
        <v>2761</v>
      </c>
      <c r="J205" s="0" t="s">
        <v>2762</v>
      </c>
      <c r="K205" s="0" t="s">
        <v>2763</v>
      </c>
      <c r="L205" s="0" t="s">
        <v>2310</v>
      </c>
      <c r="M205" s="0" t="s">
        <v>2243</v>
      </c>
      <c r="N205" s="0" t="s">
        <v>2764</v>
      </c>
      <c r="O205" s="0" t="s">
        <v>2765</v>
      </c>
      <c r="P205" s="0" t="s">
        <v>2766</v>
      </c>
    </row>
    <row r="206" customFormat="false" ht="13" hidden="false" customHeight="false" outlineLevel="0" collapsed="false">
      <c r="A206" s="0" t="s">
        <v>2767</v>
      </c>
      <c r="B206" s="0" t="s">
        <v>2768</v>
      </c>
      <c r="C206" s="0" t="s">
        <v>2769</v>
      </c>
      <c r="D206" s="0" t="s">
        <v>2770</v>
      </c>
      <c r="E206" s="0" t="s">
        <v>2771</v>
      </c>
      <c r="F206" s="0" t="s">
        <v>2772</v>
      </c>
      <c r="G206" s="0" t="s">
        <v>2773</v>
      </c>
      <c r="H206" s="0" t="s">
        <v>1833</v>
      </c>
      <c r="I206" s="0" t="s">
        <v>2774</v>
      </c>
      <c r="J206" s="0" t="s">
        <v>2775</v>
      </c>
      <c r="K206" s="0" t="s">
        <v>1889</v>
      </c>
      <c r="L206" s="0" t="s">
        <v>2776</v>
      </c>
      <c r="M206" s="0" t="s">
        <v>2089</v>
      </c>
      <c r="N206" s="0" t="s">
        <v>2575</v>
      </c>
      <c r="O206" s="0" t="s">
        <v>2777</v>
      </c>
      <c r="P206" s="0" t="s">
        <v>2778</v>
      </c>
    </row>
    <row r="207" customFormat="false" ht="13" hidden="false" customHeight="false" outlineLevel="0" collapsed="false">
      <c r="A207" s="0" t="s">
        <v>2779</v>
      </c>
      <c r="B207" s="0" t="s">
        <v>2780</v>
      </c>
      <c r="C207" s="0" t="s">
        <v>2781</v>
      </c>
      <c r="D207" s="0" t="s">
        <v>2782</v>
      </c>
      <c r="E207" s="0" t="s">
        <v>1128</v>
      </c>
      <c r="F207" s="0" t="s">
        <v>2783</v>
      </c>
      <c r="G207" s="0" t="s">
        <v>2784</v>
      </c>
      <c r="H207" s="0" t="s">
        <v>1437</v>
      </c>
      <c r="I207" s="0" t="s">
        <v>2785</v>
      </c>
      <c r="J207" s="0" t="s">
        <v>2786</v>
      </c>
      <c r="K207" s="0" t="s">
        <v>2787</v>
      </c>
      <c r="L207" s="0" t="s">
        <v>2168</v>
      </c>
      <c r="M207" s="0" t="s">
        <v>1593</v>
      </c>
      <c r="N207" s="0" t="s">
        <v>2788</v>
      </c>
      <c r="O207" s="0" t="s">
        <v>2789</v>
      </c>
      <c r="P207" s="0" t="s">
        <v>2790</v>
      </c>
    </row>
    <row r="208" customFormat="false" ht="13" hidden="false" customHeight="false" outlineLevel="0" collapsed="false">
      <c r="A208" s="0" t="s">
        <v>2791</v>
      </c>
      <c r="B208" s="0" t="s">
        <v>850</v>
      </c>
      <c r="C208" s="0" t="s">
        <v>2792</v>
      </c>
      <c r="D208" s="0" t="s">
        <v>2793</v>
      </c>
      <c r="E208" s="0" t="s">
        <v>1346</v>
      </c>
      <c r="F208" s="0" t="s">
        <v>2794</v>
      </c>
      <c r="G208" s="0" t="s">
        <v>2795</v>
      </c>
      <c r="H208" s="0" t="s">
        <v>757</v>
      </c>
      <c r="I208" s="0" t="s">
        <v>2796</v>
      </c>
      <c r="J208" s="0" t="s">
        <v>2797</v>
      </c>
      <c r="K208" s="0" t="s">
        <v>2798</v>
      </c>
      <c r="L208" s="0" t="s">
        <v>2799</v>
      </c>
      <c r="M208" s="0" t="s">
        <v>2800</v>
      </c>
      <c r="N208" s="0" t="s">
        <v>2801</v>
      </c>
      <c r="O208" s="0" t="s">
        <v>2802</v>
      </c>
      <c r="P208" s="0" t="s">
        <v>2803</v>
      </c>
    </row>
    <row r="209" customFormat="false" ht="13" hidden="false" customHeight="false" outlineLevel="0" collapsed="false">
      <c r="A209" s="0" t="s">
        <v>2804</v>
      </c>
      <c r="B209" s="0" t="s">
        <v>2805</v>
      </c>
      <c r="C209" s="0" t="s">
        <v>2454</v>
      </c>
      <c r="D209" s="0" t="s">
        <v>2806</v>
      </c>
      <c r="E209" s="0" t="s">
        <v>2807</v>
      </c>
      <c r="F209" s="0" t="s">
        <v>2808</v>
      </c>
      <c r="G209" s="0" t="s">
        <v>2809</v>
      </c>
      <c r="H209" s="0" t="s">
        <v>2810</v>
      </c>
      <c r="I209" s="0" t="s">
        <v>2811</v>
      </c>
      <c r="J209" s="0" t="s">
        <v>2812</v>
      </c>
      <c r="K209" s="0" t="s">
        <v>2813</v>
      </c>
      <c r="L209" s="0" t="s">
        <v>2696</v>
      </c>
      <c r="M209" s="0" t="s">
        <v>2814</v>
      </c>
      <c r="N209" s="0" t="s">
        <v>2815</v>
      </c>
      <c r="O209" s="0" t="s">
        <v>2816</v>
      </c>
      <c r="P209" s="0" t="s">
        <v>2817</v>
      </c>
    </row>
    <row r="210" customFormat="false" ht="13" hidden="false" customHeight="false" outlineLevel="0" collapsed="false">
      <c r="A210" s="0" t="s">
        <v>1485</v>
      </c>
      <c r="B210" s="0" t="s">
        <v>2818</v>
      </c>
      <c r="C210" s="0" t="s">
        <v>684</v>
      </c>
      <c r="D210" s="0" t="s">
        <v>2819</v>
      </c>
      <c r="E210" s="0" t="s">
        <v>728</v>
      </c>
      <c r="F210" s="0" t="s">
        <v>2820</v>
      </c>
      <c r="G210" s="0" t="s">
        <v>2821</v>
      </c>
      <c r="H210" s="0" t="s">
        <v>1810</v>
      </c>
      <c r="I210" s="0" t="s">
        <v>2822</v>
      </c>
      <c r="J210" s="0" t="s">
        <v>2823</v>
      </c>
      <c r="K210" s="0" t="s">
        <v>2824</v>
      </c>
      <c r="L210" s="0" t="s">
        <v>2473</v>
      </c>
      <c r="M210" s="0" t="s">
        <v>249</v>
      </c>
      <c r="N210" s="0" t="s">
        <v>2825</v>
      </c>
      <c r="O210" s="0" t="s">
        <v>2826</v>
      </c>
      <c r="P210" s="0" t="s">
        <v>2827</v>
      </c>
    </row>
    <row r="211" customFormat="false" ht="13" hidden="false" customHeight="false" outlineLevel="0" collapsed="false">
      <c r="A211" s="0" t="s">
        <v>2828</v>
      </c>
      <c r="B211" s="0" t="s">
        <v>2829</v>
      </c>
      <c r="C211" s="0" t="s">
        <v>2830</v>
      </c>
      <c r="D211" s="0" t="s">
        <v>2831</v>
      </c>
      <c r="E211" s="0" t="s">
        <v>2832</v>
      </c>
      <c r="F211" s="0" t="s">
        <v>883</v>
      </c>
      <c r="G211" s="0" t="s">
        <v>1247</v>
      </c>
      <c r="H211" s="0" t="s">
        <v>2833</v>
      </c>
      <c r="I211" s="0" t="s">
        <v>2834</v>
      </c>
      <c r="J211" s="0" t="s">
        <v>2835</v>
      </c>
      <c r="K211" s="0" t="s">
        <v>2836</v>
      </c>
      <c r="L211" s="0" t="s">
        <v>2638</v>
      </c>
      <c r="M211" s="0" t="s">
        <v>2837</v>
      </c>
      <c r="N211" s="0" t="s">
        <v>1830</v>
      </c>
      <c r="O211" s="0" t="s">
        <v>1979</v>
      </c>
      <c r="P211" s="0" t="s">
        <v>1615</v>
      </c>
    </row>
    <row r="212" customFormat="false" ht="13" hidden="false" customHeight="false" outlineLevel="0" collapsed="false">
      <c r="A212" s="0" t="s">
        <v>2838</v>
      </c>
      <c r="B212" s="0" t="s">
        <v>2839</v>
      </c>
      <c r="C212" s="0" t="s">
        <v>639</v>
      </c>
      <c r="D212" s="0" t="s">
        <v>2840</v>
      </c>
      <c r="E212" s="0" t="s">
        <v>2841</v>
      </c>
      <c r="F212" s="0" t="s">
        <v>2842</v>
      </c>
      <c r="G212" s="0" t="s">
        <v>2843</v>
      </c>
      <c r="H212" s="0" t="s">
        <v>2844</v>
      </c>
      <c r="I212" s="0" t="s">
        <v>1750</v>
      </c>
      <c r="J212" s="0" t="s">
        <v>2845</v>
      </c>
      <c r="K212" s="0" t="s">
        <v>2741</v>
      </c>
      <c r="L212" s="0" t="s">
        <v>2846</v>
      </c>
      <c r="M212" s="0" t="s">
        <v>2847</v>
      </c>
      <c r="N212" s="0" t="s">
        <v>2848</v>
      </c>
      <c r="O212" s="0" t="s">
        <v>2849</v>
      </c>
      <c r="P212" s="0" t="s">
        <v>2850</v>
      </c>
    </row>
    <row r="213" customFormat="false" ht="13" hidden="false" customHeight="false" outlineLevel="0" collapsed="false">
      <c r="A213" s="0" t="s">
        <v>2851</v>
      </c>
      <c r="B213" s="0" t="s">
        <v>2852</v>
      </c>
      <c r="C213" s="0" t="s">
        <v>2853</v>
      </c>
      <c r="D213" s="0" t="s">
        <v>2854</v>
      </c>
      <c r="E213" s="0" t="s">
        <v>2855</v>
      </c>
      <c r="F213" s="0" t="s">
        <v>2856</v>
      </c>
      <c r="G213" s="0" t="s">
        <v>2857</v>
      </c>
      <c r="H213" s="0" t="s">
        <v>2858</v>
      </c>
      <c r="I213" s="0" t="s">
        <v>991</v>
      </c>
      <c r="J213" s="0" t="s">
        <v>2859</v>
      </c>
      <c r="K213" s="0" t="s">
        <v>1323</v>
      </c>
      <c r="L213" s="0" t="s">
        <v>2860</v>
      </c>
      <c r="M213" s="0" t="s">
        <v>2861</v>
      </c>
      <c r="N213" s="0" t="s">
        <v>2862</v>
      </c>
      <c r="O213" s="0" t="s">
        <v>2863</v>
      </c>
      <c r="P213" s="0" t="s">
        <v>2596</v>
      </c>
    </row>
    <row r="214" customFormat="false" ht="13" hidden="false" customHeight="false" outlineLevel="0" collapsed="false">
      <c r="A214" s="0" t="s">
        <v>2864</v>
      </c>
      <c r="B214" s="0" t="s">
        <v>2865</v>
      </c>
      <c r="C214" s="0" t="s">
        <v>2866</v>
      </c>
      <c r="D214" s="0" t="s">
        <v>2867</v>
      </c>
      <c r="E214" s="0" t="s">
        <v>2868</v>
      </c>
      <c r="F214" s="0" t="s">
        <v>2869</v>
      </c>
      <c r="G214" s="0" t="s">
        <v>2870</v>
      </c>
      <c r="H214" s="0" t="s">
        <v>2871</v>
      </c>
      <c r="I214" s="0" t="s">
        <v>2872</v>
      </c>
      <c r="J214" s="0" t="s">
        <v>2873</v>
      </c>
      <c r="K214" s="0" t="s">
        <v>948</v>
      </c>
      <c r="L214" s="0" t="s">
        <v>2255</v>
      </c>
      <c r="M214" s="0" t="s">
        <v>2874</v>
      </c>
      <c r="N214" s="0" t="s">
        <v>2875</v>
      </c>
      <c r="O214" s="0" t="s">
        <v>2876</v>
      </c>
      <c r="P214" s="0" t="s">
        <v>491</v>
      </c>
    </row>
    <row r="215" customFormat="false" ht="13" hidden="false" customHeight="false" outlineLevel="0" collapsed="false">
      <c r="A215" s="0" t="s">
        <v>2877</v>
      </c>
      <c r="B215" s="0" t="s">
        <v>2878</v>
      </c>
      <c r="C215" s="0" t="s">
        <v>2721</v>
      </c>
      <c r="D215" s="0" t="s">
        <v>1678</v>
      </c>
      <c r="E215" s="0" t="s">
        <v>934</v>
      </c>
      <c r="F215" s="0" t="s">
        <v>829</v>
      </c>
      <c r="G215" s="0" t="s">
        <v>2879</v>
      </c>
      <c r="H215" s="0" t="s">
        <v>2880</v>
      </c>
      <c r="I215" s="0" t="s">
        <v>2881</v>
      </c>
      <c r="J215" s="0" t="s">
        <v>2882</v>
      </c>
      <c r="K215" s="0" t="s">
        <v>2883</v>
      </c>
      <c r="L215" s="0" t="s">
        <v>2884</v>
      </c>
      <c r="M215" s="0" t="s">
        <v>2885</v>
      </c>
      <c r="N215" s="0" t="s">
        <v>2886</v>
      </c>
      <c r="O215" s="0" t="s">
        <v>2655</v>
      </c>
      <c r="P215" s="0" t="s">
        <v>1527</v>
      </c>
    </row>
    <row r="216" customFormat="false" ht="13" hidden="false" customHeight="false" outlineLevel="0" collapsed="false">
      <c r="A216" s="0" t="s">
        <v>336</v>
      </c>
      <c r="B216" s="0" t="s">
        <v>2887</v>
      </c>
      <c r="C216" s="0" t="s">
        <v>109</v>
      </c>
      <c r="D216" s="0" t="s">
        <v>2888</v>
      </c>
      <c r="E216" s="0" t="s">
        <v>2889</v>
      </c>
      <c r="F216" s="0" t="s">
        <v>2890</v>
      </c>
      <c r="G216" s="0" t="s">
        <v>2891</v>
      </c>
      <c r="H216" s="0" t="s">
        <v>78</v>
      </c>
      <c r="I216" s="0" t="s">
        <v>2892</v>
      </c>
      <c r="J216" s="0" t="s">
        <v>2893</v>
      </c>
      <c r="K216" s="0" t="s">
        <v>2894</v>
      </c>
      <c r="L216" s="0" t="s">
        <v>2895</v>
      </c>
      <c r="M216" s="0" t="s">
        <v>2896</v>
      </c>
      <c r="N216" s="0" t="s">
        <v>232</v>
      </c>
      <c r="O216" s="0" t="s">
        <v>2425</v>
      </c>
      <c r="P216" s="0" t="s">
        <v>1830</v>
      </c>
    </row>
    <row r="217" customFormat="false" ht="13" hidden="false" customHeight="false" outlineLevel="0" collapsed="false">
      <c r="A217" s="0" t="s">
        <v>2897</v>
      </c>
      <c r="B217" s="0" t="s">
        <v>165</v>
      </c>
      <c r="C217" s="0" t="s">
        <v>458</v>
      </c>
      <c r="D217" s="0" t="s">
        <v>2898</v>
      </c>
      <c r="E217" s="0" t="s">
        <v>1355</v>
      </c>
      <c r="F217" s="0" t="s">
        <v>594</v>
      </c>
      <c r="G217" s="0" t="s">
        <v>2899</v>
      </c>
      <c r="H217" s="0" t="s">
        <v>2900</v>
      </c>
      <c r="I217" s="0" t="s">
        <v>1257</v>
      </c>
      <c r="J217" s="0" t="s">
        <v>173</v>
      </c>
      <c r="L217" s="0" t="s">
        <v>2901</v>
      </c>
      <c r="M217" s="0" t="s">
        <v>2902</v>
      </c>
      <c r="N217" s="0" t="s">
        <v>1664</v>
      </c>
      <c r="O217" s="0" t="s">
        <v>2903</v>
      </c>
      <c r="P217" s="0" t="s">
        <v>2904</v>
      </c>
    </row>
    <row r="218" customFormat="false" ht="13" hidden="false" customHeight="false" outlineLevel="0" collapsed="false">
      <c r="A218" s="0" t="s">
        <v>2905</v>
      </c>
      <c r="B218" s="0" t="s">
        <v>2906</v>
      </c>
      <c r="C218" s="0" t="s">
        <v>2907</v>
      </c>
      <c r="D218" s="0" t="s">
        <v>2074</v>
      </c>
      <c r="E218" s="0" t="s">
        <v>2908</v>
      </c>
      <c r="F218" s="0" t="s">
        <v>2909</v>
      </c>
      <c r="G218" s="0" t="s">
        <v>1708</v>
      </c>
      <c r="H218" s="0" t="s">
        <v>2910</v>
      </c>
      <c r="I218" s="0" t="s">
        <v>2911</v>
      </c>
      <c r="J218" s="0" t="s">
        <v>1268</v>
      </c>
      <c r="L218" s="0" t="s">
        <v>2912</v>
      </c>
      <c r="M218" s="0" t="s">
        <v>2913</v>
      </c>
      <c r="N218" s="0" t="s">
        <v>2914</v>
      </c>
      <c r="O218" s="0" t="s">
        <v>2915</v>
      </c>
      <c r="P218" s="0" t="s">
        <v>2916</v>
      </c>
    </row>
    <row r="219" customFormat="false" ht="13" hidden="false" customHeight="false" outlineLevel="0" collapsed="false">
      <c r="A219" s="0" t="s">
        <v>2917</v>
      </c>
      <c r="B219" s="0" t="s">
        <v>2918</v>
      </c>
      <c r="C219" s="0" t="s">
        <v>2919</v>
      </c>
      <c r="D219" s="0" t="s">
        <v>2920</v>
      </c>
      <c r="E219" s="0" t="s">
        <v>2921</v>
      </c>
      <c r="F219" s="0" t="s">
        <v>1292</v>
      </c>
      <c r="G219" s="0" t="s">
        <v>2922</v>
      </c>
      <c r="H219" s="0" t="s">
        <v>1204</v>
      </c>
      <c r="I219" s="0" t="s">
        <v>2923</v>
      </c>
      <c r="J219" s="0" t="s">
        <v>2924</v>
      </c>
      <c r="L219" s="0" t="s">
        <v>2925</v>
      </c>
      <c r="M219" s="0" t="s">
        <v>275</v>
      </c>
      <c r="N219" s="0" t="s">
        <v>302</v>
      </c>
      <c r="O219" s="0" t="s">
        <v>2926</v>
      </c>
      <c r="P219" s="0" t="s">
        <v>2927</v>
      </c>
    </row>
    <row r="220" customFormat="false" ht="13" hidden="false" customHeight="false" outlineLevel="0" collapsed="false">
      <c r="A220" s="0" t="s">
        <v>2928</v>
      </c>
      <c r="B220" s="0" t="s">
        <v>2929</v>
      </c>
      <c r="C220" s="0" t="s">
        <v>2930</v>
      </c>
      <c r="D220" s="0" t="s">
        <v>2235</v>
      </c>
      <c r="E220" s="0" t="s">
        <v>2931</v>
      </c>
      <c r="F220" s="0" t="s">
        <v>345</v>
      </c>
      <c r="G220" s="0" t="s">
        <v>2932</v>
      </c>
      <c r="H220" s="0" t="s">
        <v>2933</v>
      </c>
      <c r="I220" s="0" t="s">
        <v>2934</v>
      </c>
      <c r="J220" s="0" t="s">
        <v>2935</v>
      </c>
      <c r="L220" s="0" t="s">
        <v>2936</v>
      </c>
      <c r="M220" s="0" t="s">
        <v>1559</v>
      </c>
      <c r="N220" s="0" t="s">
        <v>2937</v>
      </c>
      <c r="O220" s="0" t="s">
        <v>818</v>
      </c>
      <c r="P220" s="0" t="s">
        <v>2938</v>
      </c>
    </row>
    <row r="221" customFormat="false" ht="13" hidden="false" customHeight="false" outlineLevel="0" collapsed="false">
      <c r="A221" s="0" t="s">
        <v>2682</v>
      </c>
      <c r="B221" s="0" t="s">
        <v>2939</v>
      </c>
      <c r="C221" s="0" t="s">
        <v>2940</v>
      </c>
      <c r="D221" s="0" t="s">
        <v>2941</v>
      </c>
      <c r="E221" s="0" t="s">
        <v>2942</v>
      </c>
      <c r="F221" s="0" t="s">
        <v>2943</v>
      </c>
      <c r="G221" s="0" t="s">
        <v>2944</v>
      </c>
      <c r="H221" s="0" t="s">
        <v>2945</v>
      </c>
      <c r="I221" s="0" t="s">
        <v>2946</v>
      </c>
      <c r="J221" s="0" t="s">
        <v>2947</v>
      </c>
      <c r="L221" s="0" t="s">
        <v>2948</v>
      </c>
      <c r="M221" s="0" t="s">
        <v>1116</v>
      </c>
      <c r="N221" s="0" t="s">
        <v>886</v>
      </c>
      <c r="O221" s="0" t="s">
        <v>2949</v>
      </c>
      <c r="P221" s="0" t="s">
        <v>2117</v>
      </c>
    </row>
    <row r="222" customFormat="false" ht="13" hidden="false" customHeight="false" outlineLevel="0" collapsed="false">
      <c r="A222" s="0" t="s">
        <v>2950</v>
      </c>
      <c r="B222" s="0" t="s">
        <v>2803</v>
      </c>
      <c r="C222" s="0" t="s">
        <v>2714</v>
      </c>
      <c r="D222" s="0" t="s">
        <v>2951</v>
      </c>
      <c r="E222" s="0" t="s">
        <v>2952</v>
      </c>
      <c r="F222" s="0" t="s">
        <v>2953</v>
      </c>
      <c r="G222" s="0" t="s">
        <v>2954</v>
      </c>
      <c r="H222" s="0" t="s">
        <v>2955</v>
      </c>
      <c r="I222" s="0" t="s">
        <v>2956</v>
      </c>
      <c r="J222" s="0" t="s">
        <v>2957</v>
      </c>
      <c r="L222" s="0" t="s">
        <v>2958</v>
      </c>
      <c r="M222" s="0" t="s">
        <v>219</v>
      </c>
      <c r="N222" s="0" t="s">
        <v>538</v>
      </c>
      <c r="O222" s="0" t="s">
        <v>2959</v>
      </c>
      <c r="P222" s="0" t="s">
        <v>1177</v>
      </c>
    </row>
    <row r="223" customFormat="false" ht="13" hidden="false" customHeight="false" outlineLevel="0" collapsed="false">
      <c r="A223" s="0" t="s">
        <v>2960</v>
      </c>
      <c r="B223" s="0" t="s">
        <v>1577</v>
      </c>
      <c r="C223" s="0" t="s">
        <v>2961</v>
      </c>
      <c r="D223" s="0" t="s">
        <v>2962</v>
      </c>
      <c r="E223" s="0" t="s">
        <v>2963</v>
      </c>
      <c r="F223" s="0" t="s">
        <v>2964</v>
      </c>
      <c r="G223" s="0" t="s">
        <v>2965</v>
      </c>
      <c r="H223" s="0" t="s">
        <v>2966</v>
      </c>
      <c r="I223" s="0" t="s">
        <v>2967</v>
      </c>
      <c r="J223" s="0" t="s">
        <v>1099</v>
      </c>
      <c r="L223" s="0" t="s">
        <v>2968</v>
      </c>
      <c r="M223" s="0" t="s">
        <v>2969</v>
      </c>
      <c r="N223" s="0" t="s">
        <v>538</v>
      </c>
      <c r="O223" s="0" t="s">
        <v>2970</v>
      </c>
      <c r="P223" s="0" t="s">
        <v>2971</v>
      </c>
    </row>
    <row r="224" customFormat="false" ht="13" hidden="false" customHeight="false" outlineLevel="0" collapsed="false">
      <c r="A224" s="0" t="s">
        <v>84</v>
      </c>
      <c r="B224" s="0" t="s">
        <v>1219</v>
      </c>
      <c r="C224" s="0" t="s">
        <v>2972</v>
      </c>
      <c r="D224" s="0" t="s">
        <v>863</v>
      </c>
      <c r="E224" s="0" t="s">
        <v>2973</v>
      </c>
      <c r="F224" s="0" t="s">
        <v>2974</v>
      </c>
      <c r="G224" s="0" t="s">
        <v>2975</v>
      </c>
      <c r="H224" s="0" t="s">
        <v>2383</v>
      </c>
      <c r="I224" s="0" t="s">
        <v>2976</v>
      </c>
      <c r="J224" s="0" t="s">
        <v>2977</v>
      </c>
      <c r="L224" s="0" t="s">
        <v>2978</v>
      </c>
      <c r="M224" s="0" t="s">
        <v>2979</v>
      </c>
      <c r="N224" s="0" t="s">
        <v>1844</v>
      </c>
      <c r="O224" s="0" t="s">
        <v>1485</v>
      </c>
      <c r="P224" s="0" t="s">
        <v>1996</v>
      </c>
    </row>
    <row r="225" customFormat="false" ht="13" hidden="false" customHeight="false" outlineLevel="0" collapsed="false">
      <c r="A225" s="0" t="s">
        <v>2980</v>
      </c>
      <c r="B225" s="0" t="s">
        <v>2981</v>
      </c>
      <c r="C225" s="0" t="s">
        <v>16</v>
      </c>
      <c r="D225" s="0" t="s">
        <v>2982</v>
      </c>
      <c r="E225" s="0" t="s">
        <v>2521</v>
      </c>
      <c r="F225" s="0" t="s">
        <v>2983</v>
      </c>
      <c r="G225" s="0" t="s">
        <v>2984</v>
      </c>
      <c r="H225" s="0" t="s">
        <v>2985</v>
      </c>
      <c r="I225" s="0" t="s">
        <v>1131</v>
      </c>
      <c r="J225" s="0" t="s">
        <v>2986</v>
      </c>
      <c r="L225" s="0" t="s">
        <v>2987</v>
      </c>
      <c r="M225" s="0" t="s">
        <v>2988</v>
      </c>
      <c r="N225" s="0" t="s">
        <v>2989</v>
      </c>
      <c r="O225" s="0" t="s">
        <v>2048</v>
      </c>
      <c r="P225" s="0" t="s">
        <v>1050</v>
      </c>
    </row>
    <row r="226" customFormat="false" ht="13" hidden="false" customHeight="false" outlineLevel="0" collapsed="false">
      <c r="A226" s="0" t="s">
        <v>771</v>
      </c>
      <c r="B226" s="0" t="s">
        <v>1594</v>
      </c>
      <c r="C226" s="0" t="s">
        <v>2048</v>
      </c>
      <c r="D226" s="0" t="s">
        <v>2990</v>
      </c>
      <c r="E226" s="0" t="s">
        <v>2991</v>
      </c>
      <c r="F226" s="0" t="s">
        <v>2992</v>
      </c>
      <c r="G226" s="0" t="s">
        <v>2993</v>
      </c>
      <c r="H226" s="0" t="s">
        <v>2994</v>
      </c>
      <c r="I226" s="0" t="s">
        <v>2995</v>
      </c>
      <c r="J226" s="0" t="s">
        <v>2996</v>
      </c>
      <c r="L226" s="0" t="s">
        <v>2997</v>
      </c>
      <c r="M226" s="0" t="s">
        <v>2998</v>
      </c>
      <c r="N226" s="0" t="s">
        <v>943</v>
      </c>
      <c r="O226" s="0" t="s">
        <v>2999</v>
      </c>
      <c r="P226" s="0" t="s">
        <v>1108</v>
      </c>
    </row>
    <row r="227" customFormat="false" ht="13" hidden="false" customHeight="false" outlineLevel="0" collapsed="false">
      <c r="A227" s="0" t="s">
        <v>1482</v>
      </c>
      <c r="B227" s="0" t="s">
        <v>3000</v>
      </c>
      <c r="C227" s="0" t="s">
        <v>3001</v>
      </c>
      <c r="D227" s="0" t="s">
        <v>3002</v>
      </c>
      <c r="E227" s="0" t="s">
        <v>3003</v>
      </c>
      <c r="F227" s="0" t="s">
        <v>1885</v>
      </c>
      <c r="G227" s="0" t="s">
        <v>3004</v>
      </c>
      <c r="H227" s="0" t="s">
        <v>3005</v>
      </c>
      <c r="I227" s="0" t="s">
        <v>3006</v>
      </c>
      <c r="L227" s="0" t="s">
        <v>2230</v>
      </c>
      <c r="M227" s="0" t="s">
        <v>458</v>
      </c>
      <c r="N227" s="0" t="s">
        <v>3007</v>
      </c>
      <c r="O227" s="0" t="s">
        <v>3008</v>
      </c>
      <c r="P227" s="0" t="s">
        <v>1544</v>
      </c>
    </row>
    <row r="228" customFormat="false" ht="13" hidden="false" customHeight="false" outlineLevel="0" collapsed="false">
      <c r="A228" s="0" t="s">
        <v>68</v>
      </c>
      <c r="B228" s="0" t="s">
        <v>3009</v>
      </c>
      <c r="C228" s="0" t="s">
        <v>3010</v>
      </c>
      <c r="D228" s="0" t="s">
        <v>794</v>
      </c>
      <c r="E228" s="0" t="s">
        <v>2726</v>
      </c>
      <c r="F228" s="0" t="s">
        <v>3011</v>
      </c>
      <c r="G228" s="0" t="s">
        <v>3012</v>
      </c>
      <c r="H228" s="0" t="s">
        <v>3013</v>
      </c>
      <c r="I228" s="0" t="s">
        <v>3014</v>
      </c>
      <c r="L228" s="0" t="s">
        <v>3015</v>
      </c>
      <c r="M228" s="0" t="s">
        <v>3016</v>
      </c>
      <c r="N228" s="0" t="s">
        <v>3017</v>
      </c>
      <c r="O228" s="0" t="s">
        <v>3018</v>
      </c>
      <c r="P228" s="0" t="s">
        <v>3019</v>
      </c>
    </row>
    <row r="229" customFormat="false" ht="13" hidden="false" customHeight="false" outlineLevel="0" collapsed="false">
      <c r="A229" s="0" t="s">
        <v>3020</v>
      </c>
      <c r="B229" s="0" t="s">
        <v>3021</v>
      </c>
      <c r="C229" s="0" t="s">
        <v>2716</v>
      </c>
      <c r="D229" s="0" t="s">
        <v>3022</v>
      </c>
      <c r="E229" s="0" t="s">
        <v>3023</v>
      </c>
      <c r="F229" s="0" t="s">
        <v>3024</v>
      </c>
      <c r="G229" s="0" t="s">
        <v>3025</v>
      </c>
      <c r="H229" s="0" t="s">
        <v>891</v>
      </c>
      <c r="I229" s="0" t="s">
        <v>3026</v>
      </c>
      <c r="L229" s="0" t="s">
        <v>3027</v>
      </c>
      <c r="M229" s="0" t="s">
        <v>3028</v>
      </c>
      <c r="N229" s="0" t="s">
        <v>3029</v>
      </c>
      <c r="O229" s="0" t="s">
        <v>3030</v>
      </c>
      <c r="P229" s="0" t="s">
        <v>3031</v>
      </c>
    </row>
    <row r="230" customFormat="false" ht="13" hidden="false" customHeight="false" outlineLevel="0" collapsed="false">
      <c r="A230" s="0" t="s">
        <v>3032</v>
      </c>
      <c r="B230" s="0" t="s">
        <v>3033</v>
      </c>
      <c r="C230" s="0" t="s">
        <v>2308</v>
      </c>
      <c r="D230" s="0" t="s">
        <v>3034</v>
      </c>
      <c r="E230" s="0" t="s">
        <v>3035</v>
      </c>
      <c r="F230" s="0" t="s">
        <v>3036</v>
      </c>
      <c r="G230" s="0" t="s">
        <v>1690</v>
      </c>
      <c r="H230" s="0" t="s">
        <v>3037</v>
      </c>
      <c r="I230" s="0" t="s">
        <v>2763</v>
      </c>
      <c r="L230" s="0" t="s">
        <v>3038</v>
      </c>
      <c r="M230" s="0" t="s">
        <v>3039</v>
      </c>
      <c r="N230" s="0" t="s">
        <v>3040</v>
      </c>
      <c r="O230" s="0" t="s">
        <v>2383</v>
      </c>
      <c r="P230" s="0" t="s">
        <v>3041</v>
      </c>
    </row>
    <row r="231" customFormat="false" ht="13" hidden="false" customHeight="false" outlineLevel="0" collapsed="false">
      <c r="A231" s="0" t="s">
        <v>994</v>
      </c>
      <c r="B231" s="0" t="s">
        <v>3042</v>
      </c>
      <c r="C231" s="0" t="s">
        <v>1913</v>
      </c>
      <c r="D231" s="0" t="s">
        <v>3043</v>
      </c>
      <c r="E231" s="0" t="s">
        <v>135</v>
      </c>
      <c r="F231" s="0" t="s">
        <v>3044</v>
      </c>
      <c r="G231" s="0" t="s">
        <v>3045</v>
      </c>
      <c r="H231" s="0" t="s">
        <v>3046</v>
      </c>
      <c r="I231" s="0" t="s">
        <v>3047</v>
      </c>
      <c r="L231" s="0" t="s">
        <v>3048</v>
      </c>
      <c r="M231" s="0" t="s">
        <v>3049</v>
      </c>
      <c r="N231" s="0" t="s">
        <v>3050</v>
      </c>
      <c r="O231" s="0" t="s">
        <v>3051</v>
      </c>
      <c r="P231" s="0" t="s">
        <v>757</v>
      </c>
    </row>
    <row r="232" customFormat="false" ht="13" hidden="false" customHeight="false" outlineLevel="0" collapsed="false">
      <c r="A232" s="0" t="s">
        <v>3052</v>
      </c>
      <c r="B232" s="0" t="s">
        <v>1570</v>
      </c>
      <c r="C232" s="0" t="s">
        <v>3053</v>
      </c>
      <c r="D232" s="0" t="s">
        <v>2814</v>
      </c>
      <c r="E232" s="0" t="s">
        <v>3054</v>
      </c>
      <c r="F232" s="0" t="s">
        <v>173</v>
      </c>
      <c r="G232" s="0" t="s">
        <v>3055</v>
      </c>
      <c r="H232" s="0" t="s">
        <v>3056</v>
      </c>
      <c r="I232" s="0" t="s">
        <v>2597</v>
      </c>
      <c r="L232" s="0" t="s">
        <v>3057</v>
      </c>
      <c r="M232" s="0" t="s">
        <v>3058</v>
      </c>
      <c r="N232" s="0" t="s">
        <v>3059</v>
      </c>
      <c r="O232" s="0" t="s">
        <v>3060</v>
      </c>
      <c r="P232" s="0" t="s">
        <v>1238</v>
      </c>
    </row>
    <row r="233" customFormat="false" ht="13" hidden="false" customHeight="false" outlineLevel="0" collapsed="false">
      <c r="A233" s="0" t="s">
        <v>3061</v>
      </c>
      <c r="B233" s="0" t="s">
        <v>3062</v>
      </c>
      <c r="C233" s="0" t="s">
        <v>812</v>
      </c>
      <c r="D233" s="0" t="s">
        <v>715</v>
      </c>
      <c r="E233" s="0" t="s">
        <v>3063</v>
      </c>
      <c r="F233" s="0" t="s">
        <v>2134</v>
      </c>
      <c r="G233" s="0" t="s">
        <v>3064</v>
      </c>
      <c r="H233" s="0" t="s">
        <v>2964</v>
      </c>
      <c r="I233" s="0" t="s">
        <v>3065</v>
      </c>
      <c r="L233" s="0" t="s">
        <v>3066</v>
      </c>
      <c r="M233" s="0" t="s">
        <v>623</v>
      </c>
      <c r="N233" s="0" t="s">
        <v>1539</v>
      </c>
      <c r="O233" s="0" t="s">
        <v>3067</v>
      </c>
      <c r="P233" s="0" t="s">
        <v>3068</v>
      </c>
    </row>
    <row r="234" customFormat="false" ht="13" hidden="false" customHeight="false" outlineLevel="0" collapsed="false">
      <c r="A234" s="0" t="s">
        <v>2089</v>
      </c>
      <c r="B234" s="0" t="s">
        <v>3069</v>
      </c>
      <c r="C234" s="0" t="s">
        <v>2123</v>
      </c>
      <c r="D234" s="0" t="s">
        <v>3070</v>
      </c>
      <c r="E234" s="0" t="s">
        <v>3071</v>
      </c>
      <c r="F234" s="0" t="s">
        <v>2662</v>
      </c>
      <c r="G234" s="0" t="s">
        <v>3072</v>
      </c>
      <c r="H234" s="0" t="s">
        <v>3073</v>
      </c>
      <c r="I234" s="0" t="s">
        <v>3074</v>
      </c>
      <c r="L234" s="0" t="s">
        <v>3075</v>
      </c>
      <c r="M234" s="0" t="s">
        <v>2248</v>
      </c>
      <c r="N234" s="0" t="s">
        <v>3076</v>
      </c>
      <c r="O234" s="0" t="s">
        <v>503</v>
      </c>
      <c r="P234" s="0" t="s">
        <v>3077</v>
      </c>
    </row>
    <row r="235" customFormat="false" ht="13" hidden="false" customHeight="false" outlineLevel="0" collapsed="false">
      <c r="A235" s="0" t="s">
        <v>1131</v>
      </c>
      <c r="B235" s="0" t="s">
        <v>3078</v>
      </c>
      <c r="C235" s="0" t="s">
        <v>3079</v>
      </c>
      <c r="D235" s="0" t="s">
        <v>3080</v>
      </c>
      <c r="E235" s="0" t="s">
        <v>1705</v>
      </c>
      <c r="F235" s="0" t="s">
        <v>3081</v>
      </c>
      <c r="G235" s="0" t="s">
        <v>3082</v>
      </c>
      <c r="H235" s="0" t="s">
        <v>747</v>
      </c>
      <c r="I235" s="0" t="s">
        <v>3083</v>
      </c>
      <c r="L235" s="0" t="s">
        <v>3084</v>
      </c>
      <c r="M235" s="0" t="s">
        <v>1275</v>
      </c>
      <c r="N235" s="0" t="s">
        <v>3085</v>
      </c>
      <c r="O235" s="0" t="s">
        <v>3086</v>
      </c>
      <c r="P235" s="0" t="s">
        <v>3087</v>
      </c>
    </row>
    <row r="236" customFormat="false" ht="13" hidden="false" customHeight="false" outlineLevel="0" collapsed="false">
      <c r="A236" s="0" t="s">
        <v>1026</v>
      </c>
      <c r="B236" s="0" t="s">
        <v>3088</v>
      </c>
      <c r="C236" s="0" t="s">
        <v>3089</v>
      </c>
      <c r="D236" s="0" t="s">
        <v>3090</v>
      </c>
      <c r="E236" s="0" t="s">
        <v>3091</v>
      </c>
      <c r="F236" s="0" t="s">
        <v>3092</v>
      </c>
      <c r="G236" s="0" t="s">
        <v>3093</v>
      </c>
      <c r="H236" s="0" t="s">
        <v>3094</v>
      </c>
      <c r="I236" s="0" t="s">
        <v>3095</v>
      </c>
      <c r="L236" s="0" t="s">
        <v>3096</v>
      </c>
      <c r="M236" s="0" t="s">
        <v>3089</v>
      </c>
      <c r="N236" s="0" t="s">
        <v>3097</v>
      </c>
      <c r="O236" s="0" t="s">
        <v>3098</v>
      </c>
      <c r="P236" s="0" t="s">
        <v>3099</v>
      </c>
    </row>
    <row r="237" customFormat="false" ht="13" hidden="false" customHeight="false" outlineLevel="0" collapsed="false">
      <c r="A237" s="0" t="s">
        <v>279</v>
      </c>
      <c r="B237" s="0" t="s">
        <v>3100</v>
      </c>
      <c r="C237" s="0" t="s">
        <v>76</v>
      </c>
      <c r="D237" s="0" t="s">
        <v>1698</v>
      </c>
      <c r="E237" s="0" t="s">
        <v>3101</v>
      </c>
      <c r="F237" s="0" t="s">
        <v>3102</v>
      </c>
      <c r="G237" s="0" t="s">
        <v>3103</v>
      </c>
      <c r="H237" s="0" t="s">
        <v>3104</v>
      </c>
      <c r="I237" s="0" t="s">
        <v>3105</v>
      </c>
      <c r="L237" s="0" t="s">
        <v>3106</v>
      </c>
      <c r="M237" s="0" t="s">
        <v>3107</v>
      </c>
      <c r="N237" s="0" t="s">
        <v>3108</v>
      </c>
      <c r="O237" s="0" t="s">
        <v>2304</v>
      </c>
      <c r="P237" s="0" t="s">
        <v>3109</v>
      </c>
    </row>
    <row r="238" customFormat="false" ht="13" hidden="false" customHeight="false" outlineLevel="0" collapsed="false">
      <c r="A238" s="0" t="s">
        <v>672</v>
      </c>
      <c r="B238" s="0" t="s">
        <v>3110</v>
      </c>
      <c r="C238" s="0" t="s">
        <v>3111</v>
      </c>
      <c r="D238" s="0" t="s">
        <v>3112</v>
      </c>
      <c r="E238" s="0" t="s">
        <v>3113</v>
      </c>
      <c r="F238" s="0" t="s">
        <v>3114</v>
      </c>
      <c r="G238" s="0" t="s">
        <v>3115</v>
      </c>
      <c r="H238" s="0" t="s">
        <v>3116</v>
      </c>
      <c r="I238" s="0" t="s">
        <v>3117</v>
      </c>
      <c r="L238" s="0" t="s">
        <v>3118</v>
      </c>
      <c r="M238" s="0" t="s">
        <v>2164</v>
      </c>
      <c r="N238" s="0" t="s">
        <v>1324</v>
      </c>
      <c r="O238" s="0" t="s">
        <v>577</v>
      </c>
      <c r="P238" s="0" t="s">
        <v>2474</v>
      </c>
    </row>
    <row r="239" customFormat="false" ht="13" hidden="false" customHeight="false" outlineLevel="0" collapsed="false">
      <c r="A239" s="0" t="s">
        <v>2994</v>
      </c>
      <c r="B239" s="0" t="s">
        <v>3119</v>
      </c>
      <c r="C239" s="0" t="s">
        <v>3120</v>
      </c>
      <c r="D239" s="0" t="s">
        <v>3121</v>
      </c>
      <c r="E239" s="0" t="s">
        <v>3122</v>
      </c>
      <c r="F239" s="0" t="s">
        <v>279</v>
      </c>
      <c r="G239" s="0" t="s">
        <v>3123</v>
      </c>
      <c r="H239" s="0" t="s">
        <v>3124</v>
      </c>
      <c r="I239" s="0" t="s">
        <v>1700</v>
      </c>
      <c r="L239" s="0" t="s">
        <v>1335</v>
      </c>
      <c r="M239" s="0" t="s">
        <v>3125</v>
      </c>
      <c r="N239" s="0" t="s">
        <v>3126</v>
      </c>
      <c r="O239" s="0" t="s">
        <v>3127</v>
      </c>
      <c r="P239" s="0" t="s">
        <v>3128</v>
      </c>
    </row>
    <row r="240" customFormat="false" ht="13" hidden="false" customHeight="false" outlineLevel="0" collapsed="false">
      <c r="A240" s="0" t="s">
        <v>1397</v>
      </c>
      <c r="B240" s="0" t="s">
        <v>3129</v>
      </c>
      <c r="C240" s="0" t="s">
        <v>1405</v>
      </c>
      <c r="D240" s="0" t="s">
        <v>3130</v>
      </c>
      <c r="E240" s="0" t="s">
        <v>3131</v>
      </c>
      <c r="F240" s="0" t="s">
        <v>931</v>
      </c>
      <c r="G240" s="0" t="s">
        <v>3132</v>
      </c>
      <c r="H240" s="0" t="s">
        <v>438</v>
      </c>
      <c r="I240" s="0" t="s">
        <v>3133</v>
      </c>
      <c r="L240" s="0" t="s">
        <v>3134</v>
      </c>
      <c r="M240" s="0" t="s">
        <v>3135</v>
      </c>
      <c r="N240" s="0" t="s">
        <v>3136</v>
      </c>
      <c r="O240" s="0" t="s">
        <v>3137</v>
      </c>
      <c r="P240" s="0" t="s">
        <v>3138</v>
      </c>
    </row>
    <row r="241" customFormat="false" ht="13" hidden="false" customHeight="false" outlineLevel="0" collapsed="false">
      <c r="A241" s="0" t="s">
        <v>3139</v>
      </c>
      <c r="B241" s="0" t="s">
        <v>3140</v>
      </c>
      <c r="C241" s="0" t="s">
        <v>1125</v>
      </c>
      <c r="D241" s="0" t="s">
        <v>3141</v>
      </c>
      <c r="E241" s="0" t="s">
        <v>3142</v>
      </c>
      <c r="F241" s="0" t="s">
        <v>3143</v>
      </c>
      <c r="G241" s="0" t="s">
        <v>3144</v>
      </c>
      <c r="H241" s="0" t="s">
        <v>3145</v>
      </c>
      <c r="I241" s="0" t="s">
        <v>3146</v>
      </c>
      <c r="L241" s="0" t="s">
        <v>1420</v>
      </c>
      <c r="M241" s="0" t="s">
        <v>1264</v>
      </c>
      <c r="N241" s="0" t="s">
        <v>3147</v>
      </c>
      <c r="O241" s="0" t="s">
        <v>3148</v>
      </c>
      <c r="P241" s="0" t="s">
        <v>3149</v>
      </c>
    </row>
    <row r="242" customFormat="false" ht="13" hidden="false" customHeight="false" outlineLevel="0" collapsed="false">
      <c r="A242" s="0" t="s">
        <v>3150</v>
      </c>
      <c r="B242" s="0" t="s">
        <v>1115</v>
      </c>
      <c r="C242" s="0" t="s">
        <v>3151</v>
      </c>
      <c r="D242" s="0" t="s">
        <v>3152</v>
      </c>
      <c r="E242" s="0" t="s">
        <v>3153</v>
      </c>
      <c r="F242" s="0" t="s">
        <v>3154</v>
      </c>
      <c r="G242" s="0" t="s">
        <v>3155</v>
      </c>
      <c r="H242" s="0" t="s">
        <v>3156</v>
      </c>
      <c r="I242" s="0" t="s">
        <v>3157</v>
      </c>
      <c r="L242" s="0" t="s">
        <v>3158</v>
      </c>
      <c r="M242" s="0" t="s">
        <v>200</v>
      </c>
      <c r="N242" s="0" t="s">
        <v>3159</v>
      </c>
      <c r="O242" s="0" t="s">
        <v>3160</v>
      </c>
      <c r="P242" s="0" t="s">
        <v>1798</v>
      </c>
    </row>
    <row r="243" customFormat="false" ht="13" hidden="false" customHeight="false" outlineLevel="0" collapsed="false">
      <c r="A243" s="0" t="s">
        <v>1469</v>
      </c>
      <c r="B243" s="0" t="s">
        <v>3161</v>
      </c>
      <c r="C243" s="0" t="s">
        <v>2585</v>
      </c>
      <c r="D243" s="0" t="s">
        <v>2976</v>
      </c>
      <c r="E243" s="0" t="s">
        <v>3162</v>
      </c>
      <c r="F243" s="0" t="s">
        <v>3163</v>
      </c>
      <c r="G243" s="0" t="s">
        <v>3164</v>
      </c>
      <c r="H243" s="0" t="s">
        <v>16</v>
      </c>
      <c r="I243" s="0" t="s">
        <v>3165</v>
      </c>
      <c r="L243" s="0" t="s">
        <v>3166</v>
      </c>
      <c r="M243" s="0" t="s">
        <v>3167</v>
      </c>
      <c r="N243" s="0" t="s">
        <v>1232</v>
      </c>
      <c r="O243" s="0" t="s">
        <v>281</v>
      </c>
      <c r="P243" s="0" t="s">
        <v>3096</v>
      </c>
    </row>
    <row r="244" customFormat="false" ht="13" hidden="false" customHeight="false" outlineLevel="0" collapsed="false">
      <c r="A244" s="0" t="s">
        <v>1952</v>
      </c>
      <c r="B244" s="0" t="s">
        <v>3168</v>
      </c>
      <c r="C244" s="0" t="s">
        <v>3169</v>
      </c>
      <c r="D244" s="0" t="s">
        <v>3170</v>
      </c>
      <c r="E244" s="0" t="s">
        <v>3171</v>
      </c>
      <c r="F244" s="0" t="s">
        <v>3172</v>
      </c>
      <c r="G244" s="0" t="s">
        <v>3173</v>
      </c>
      <c r="H244" s="0" t="s">
        <v>3174</v>
      </c>
      <c r="I244" s="0" t="s">
        <v>3175</v>
      </c>
      <c r="L244" s="0" t="s">
        <v>3176</v>
      </c>
      <c r="M244" s="0" t="s">
        <v>3177</v>
      </c>
      <c r="N244" s="0" t="s">
        <v>389</v>
      </c>
      <c r="O244" s="0" t="s">
        <v>3178</v>
      </c>
      <c r="P244" s="0" t="s">
        <v>3179</v>
      </c>
    </row>
    <row r="245" customFormat="false" ht="13" hidden="false" customHeight="false" outlineLevel="0" collapsed="false">
      <c r="A245" s="0" t="s">
        <v>1361</v>
      </c>
      <c r="B245" s="0" t="s">
        <v>338</v>
      </c>
      <c r="C245" s="0" t="s">
        <v>1210</v>
      </c>
      <c r="D245" s="0" t="s">
        <v>3180</v>
      </c>
      <c r="E245" s="0" t="s">
        <v>3181</v>
      </c>
      <c r="F245" s="0" t="s">
        <v>354</v>
      </c>
      <c r="G245" s="0" t="s">
        <v>3182</v>
      </c>
      <c r="H245" s="0" t="s">
        <v>3183</v>
      </c>
      <c r="I245" s="0" t="s">
        <v>3184</v>
      </c>
      <c r="L245" s="0" t="s">
        <v>3185</v>
      </c>
      <c r="M245" s="0" t="s">
        <v>3186</v>
      </c>
      <c r="N245" s="0" t="s">
        <v>2165</v>
      </c>
      <c r="O245" s="0" t="s">
        <v>3187</v>
      </c>
      <c r="P245" s="0" t="s">
        <v>3188</v>
      </c>
    </row>
    <row r="246" customFormat="false" ht="13" hidden="false" customHeight="false" outlineLevel="0" collapsed="false">
      <c r="A246" s="0" t="s">
        <v>3189</v>
      </c>
      <c r="B246" s="0" t="s">
        <v>2061</v>
      </c>
      <c r="C246" s="0" t="s">
        <v>3190</v>
      </c>
      <c r="D246" s="0" t="s">
        <v>3191</v>
      </c>
      <c r="E246" s="0" t="s">
        <v>3192</v>
      </c>
      <c r="F246" s="0" t="s">
        <v>3193</v>
      </c>
      <c r="G246" s="0" t="s">
        <v>2776</v>
      </c>
      <c r="H246" s="0" t="s">
        <v>3194</v>
      </c>
      <c r="I246" s="0" t="s">
        <v>3195</v>
      </c>
      <c r="L246" s="0" t="s">
        <v>3196</v>
      </c>
      <c r="M246" s="0" t="s">
        <v>71</v>
      </c>
      <c r="N246" s="0" t="s">
        <v>3197</v>
      </c>
      <c r="O246" s="0" t="s">
        <v>3198</v>
      </c>
      <c r="P246" s="0" t="s">
        <v>2676</v>
      </c>
    </row>
    <row r="247" customFormat="false" ht="13" hidden="false" customHeight="false" outlineLevel="0" collapsed="false">
      <c r="A247" s="0" t="s">
        <v>864</v>
      </c>
      <c r="B247" s="0" t="s">
        <v>3199</v>
      </c>
      <c r="C247" s="0" t="s">
        <v>237</v>
      </c>
      <c r="D247" s="0" t="s">
        <v>1019</v>
      </c>
      <c r="E247" s="0" t="s">
        <v>3200</v>
      </c>
      <c r="F247" s="0" t="s">
        <v>3201</v>
      </c>
      <c r="G247" s="0" t="s">
        <v>378</v>
      </c>
      <c r="H247" s="0" t="s">
        <v>3202</v>
      </c>
      <c r="I247" s="0" t="s">
        <v>3203</v>
      </c>
      <c r="L247" s="0" t="s">
        <v>3204</v>
      </c>
      <c r="M247" s="0" t="s">
        <v>1492</v>
      </c>
      <c r="N247" s="0" t="s">
        <v>51</v>
      </c>
      <c r="O247" s="0" t="s">
        <v>476</v>
      </c>
      <c r="P247" s="0" t="s">
        <v>2632</v>
      </c>
    </row>
    <row r="248" customFormat="false" ht="13" hidden="false" customHeight="false" outlineLevel="0" collapsed="false">
      <c r="A248" s="0" t="s">
        <v>229</v>
      </c>
      <c r="B248" s="0" t="s">
        <v>3205</v>
      </c>
      <c r="C248" s="0" t="s">
        <v>650</v>
      </c>
      <c r="D248" s="0" t="s">
        <v>3206</v>
      </c>
      <c r="E248" s="0" t="s">
        <v>625</v>
      </c>
      <c r="F248" s="0" t="s">
        <v>1630</v>
      </c>
      <c r="G248" s="0" t="s">
        <v>3207</v>
      </c>
      <c r="H248" s="0" t="s">
        <v>3208</v>
      </c>
      <c r="I248" s="0" t="s">
        <v>3209</v>
      </c>
      <c r="L248" s="0" t="s">
        <v>2422</v>
      </c>
      <c r="M248" s="0" t="s">
        <v>3210</v>
      </c>
      <c r="N248" s="0" t="s">
        <v>1641</v>
      </c>
      <c r="O248" s="0" t="s">
        <v>3211</v>
      </c>
      <c r="P248" s="0" t="s">
        <v>3212</v>
      </c>
    </row>
    <row r="249" customFormat="false" ht="13" hidden="false" customHeight="false" outlineLevel="0" collapsed="false">
      <c r="A249" s="0" t="s">
        <v>382</v>
      </c>
      <c r="B249" s="0" t="s">
        <v>3213</v>
      </c>
      <c r="C249" s="0" t="s">
        <v>3214</v>
      </c>
      <c r="D249" s="0" t="s">
        <v>3215</v>
      </c>
      <c r="E249" s="0" t="s">
        <v>3053</v>
      </c>
      <c r="F249" s="0" t="s">
        <v>3216</v>
      </c>
      <c r="G249" s="0" t="s">
        <v>3217</v>
      </c>
      <c r="H249" s="0" t="s">
        <v>3218</v>
      </c>
      <c r="I249" s="0" t="s">
        <v>3219</v>
      </c>
      <c r="L249" s="0" t="s">
        <v>3220</v>
      </c>
      <c r="M249" s="0" t="s">
        <v>3221</v>
      </c>
      <c r="N249" s="0" t="s">
        <v>3222</v>
      </c>
      <c r="O249" s="0" t="s">
        <v>3223</v>
      </c>
      <c r="P249" s="0" t="s">
        <v>2378</v>
      </c>
    </row>
    <row r="250" customFormat="false" ht="13" hidden="false" customHeight="false" outlineLevel="0" collapsed="false">
      <c r="A250" s="0" t="s">
        <v>3224</v>
      </c>
      <c r="B250" s="0" t="s">
        <v>3225</v>
      </c>
      <c r="C250" s="0" t="s">
        <v>3226</v>
      </c>
      <c r="D250" s="0" t="s">
        <v>3227</v>
      </c>
      <c r="E250" s="0" t="s">
        <v>3228</v>
      </c>
      <c r="F250" s="0" t="s">
        <v>1787</v>
      </c>
      <c r="G250" s="0" t="s">
        <v>3229</v>
      </c>
      <c r="H250" s="0" t="s">
        <v>3230</v>
      </c>
      <c r="I250" s="0" t="s">
        <v>3231</v>
      </c>
      <c r="L250" s="0" t="s">
        <v>3232</v>
      </c>
      <c r="M250" s="0" t="s">
        <v>2305</v>
      </c>
      <c r="N250" s="0" t="s">
        <v>3233</v>
      </c>
      <c r="O250" s="0" t="s">
        <v>2400</v>
      </c>
      <c r="P250" s="0" t="s">
        <v>1371</v>
      </c>
    </row>
    <row r="251" customFormat="false" ht="13" hidden="false" customHeight="false" outlineLevel="0" collapsed="false">
      <c r="A251" s="0" t="s">
        <v>3234</v>
      </c>
      <c r="B251" s="0" t="s">
        <v>3235</v>
      </c>
      <c r="C251" s="0" t="s">
        <v>3236</v>
      </c>
      <c r="D251" s="0" t="s">
        <v>3237</v>
      </c>
      <c r="E251" s="0" t="s">
        <v>3238</v>
      </c>
      <c r="F251" s="0" t="s">
        <v>2440</v>
      </c>
      <c r="G251" s="0" t="s">
        <v>3239</v>
      </c>
      <c r="H251" s="0" t="s">
        <v>3240</v>
      </c>
      <c r="I251" s="0" t="s">
        <v>2192</v>
      </c>
      <c r="L251" s="0" t="s">
        <v>1663</v>
      </c>
      <c r="M251" s="0" t="s">
        <v>3241</v>
      </c>
      <c r="N251" s="0" t="s">
        <v>2122</v>
      </c>
      <c r="O251" s="0" t="s">
        <v>3242</v>
      </c>
      <c r="P251" s="0" t="s">
        <v>1180</v>
      </c>
    </row>
    <row r="252" customFormat="false" ht="13" hidden="false" customHeight="false" outlineLevel="0" collapsed="false">
      <c r="A252" s="0" t="s">
        <v>3243</v>
      </c>
      <c r="B252" s="0" t="s">
        <v>3244</v>
      </c>
      <c r="C252" s="0" t="s">
        <v>3245</v>
      </c>
      <c r="D252" s="0" t="s">
        <v>2502</v>
      </c>
      <c r="E252" s="0" t="s">
        <v>2679</v>
      </c>
      <c r="F252" s="0" t="s">
        <v>3246</v>
      </c>
      <c r="G252" s="0" t="s">
        <v>3247</v>
      </c>
      <c r="H252" s="0" t="s">
        <v>3248</v>
      </c>
      <c r="I252" s="0" t="s">
        <v>806</v>
      </c>
      <c r="L252" s="0" t="s">
        <v>3108</v>
      </c>
      <c r="M252" s="0" t="s">
        <v>3249</v>
      </c>
      <c r="N252" s="0" t="s">
        <v>3250</v>
      </c>
      <c r="O252" s="0" t="s">
        <v>3251</v>
      </c>
      <c r="P252" s="0" t="s">
        <v>1686</v>
      </c>
    </row>
    <row r="253" customFormat="false" ht="13" hidden="false" customHeight="false" outlineLevel="0" collapsed="false">
      <c r="A253" s="0" t="s">
        <v>3252</v>
      </c>
      <c r="B253" s="0" t="s">
        <v>3253</v>
      </c>
      <c r="C253" s="0" t="s">
        <v>3254</v>
      </c>
      <c r="D253" s="0" t="s">
        <v>3255</v>
      </c>
      <c r="E253" s="0" t="s">
        <v>3256</v>
      </c>
      <c r="F253" s="0" t="s">
        <v>3257</v>
      </c>
      <c r="G253" s="0" t="s">
        <v>3258</v>
      </c>
      <c r="H253" s="0" t="s">
        <v>3259</v>
      </c>
      <c r="I253" s="0" t="s">
        <v>3260</v>
      </c>
      <c r="L253" s="0" t="s">
        <v>3261</v>
      </c>
      <c r="M253" s="0" t="s">
        <v>611</v>
      </c>
      <c r="N253" s="0" t="s">
        <v>1489</v>
      </c>
      <c r="O253" s="0" t="s">
        <v>767</v>
      </c>
      <c r="P253" s="0" t="s">
        <v>3262</v>
      </c>
    </row>
    <row r="254" customFormat="false" ht="13" hidden="false" customHeight="false" outlineLevel="0" collapsed="false">
      <c r="A254" s="0" t="s">
        <v>3089</v>
      </c>
      <c r="B254" s="0" t="s">
        <v>2423</v>
      </c>
      <c r="C254" s="0" t="s">
        <v>665</v>
      </c>
      <c r="D254" s="0" t="s">
        <v>1799</v>
      </c>
      <c r="E254" s="0" t="s">
        <v>3263</v>
      </c>
      <c r="F254" s="0" t="s">
        <v>3264</v>
      </c>
      <c r="G254" s="0" t="s">
        <v>3265</v>
      </c>
      <c r="H254" s="0" t="s">
        <v>3266</v>
      </c>
      <c r="I254" s="0" t="s">
        <v>3267</v>
      </c>
      <c r="L254" s="0" t="s">
        <v>491</v>
      </c>
      <c r="M254" s="0" t="s">
        <v>3268</v>
      </c>
      <c r="N254" s="0" t="s">
        <v>3269</v>
      </c>
      <c r="O254" s="0" t="s">
        <v>3270</v>
      </c>
      <c r="P254" s="0" t="s">
        <v>3271</v>
      </c>
    </row>
    <row r="255" customFormat="false" ht="13" hidden="false" customHeight="false" outlineLevel="0" collapsed="false">
      <c r="A255" s="0" t="s">
        <v>3272</v>
      </c>
      <c r="B255" s="0" t="s">
        <v>3273</v>
      </c>
      <c r="C255" s="0" t="s">
        <v>3274</v>
      </c>
      <c r="D255" s="0" t="s">
        <v>3275</v>
      </c>
      <c r="E255" s="0" t="s">
        <v>3276</v>
      </c>
      <c r="F255" s="0" t="s">
        <v>3277</v>
      </c>
      <c r="G255" s="0" t="s">
        <v>3278</v>
      </c>
      <c r="H255" s="0" t="s">
        <v>3279</v>
      </c>
      <c r="I255" s="0" t="s">
        <v>3280</v>
      </c>
      <c r="L255" s="0" t="s">
        <v>2693</v>
      </c>
      <c r="M255" s="0" t="s">
        <v>3281</v>
      </c>
      <c r="N255" s="0" t="s">
        <v>3282</v>
      </c>
      <c r="O255" s="0" t="s">
        <v>2896</v>
      </c>
      <c r="P255" s="0" t="s">
        <v>2772</v>
      </c>
    </row>
    <row r="256" customFormat="false" ht="13" hidden="false" customHeight="false" outlineLevel="0" collapsed="false">
      <c r="A256" s="0" t="s">
        <v>1264</v>
      </c>
      <c r="B256" s="0" t="s">
        <v>3283</v>
      </c>
      <c r="C256" s="0" t="s">
        <v>3284</v>
      </c>
      <c r="D256" s="0" t="s">
        <v>3285</v>
      </c>
      <c r="E256" s="0" t="s">
        <v>3286</v>
      </c>
      <c r="F256" s="0" t="s">
        <v>756</v>
      </c>
      <c r="G256" s="0" t="s">
        <v>3287</v>
      </c>
      <c r="H256" s="0" t="s">
        <v>3288</v>
      </c>
      <c r="I256" s="0" t="s">
        <v>3289</v>
      </c>
      <c r="L256" s="0" t="s">
        <v>3290</v>
      </c>
      <c r="M256" s="0" t="s">
        <v>962</v>
      </c>
      <c r="N256" s="0" t="s">
        <v>3291</v>
      </c>
      <c r="O256" s="0" t="s">
        <v>3292</v>
      </c>
      <c r="P256" s="0" t="s">
        <v>3293</v>
      </c>
    </row>
    <row r="257" customFormat="false" ht="13" hidden="false" customHeight="false" outlineLevel="0" collapsed="false">
      <c r="A257" s="0" t="s">
        <v>304</v>
      </c>
      <c r="B257" s="0" t="s">
        <v>3294</v>
      </c>
      <c r="C257" s="0" t="s">
        <v>562</v>
      </c>
      <c r="D257" s="0" t="s">
        <v>1711</v>
      </c>
      <c r="E257" s="0" t="s">
        <v>3295</v>
      </c>
      <c r="F257" s="0" t="s">
        <v>3296</v>
      </c>
      <c r="G257" s="0" t="s">
        <v>3297</v>
      </c>
      <c r="H257" s="0" t="s">
        <v>3298</v>
      </c>
      <c r="I257" s="0" t="s">
        <v>3299</v>
      </c>
      <c r="L257" s="0" t="s">
        <v>3300</v>
      </c>
      <c r="M257" s="0" t="s">
        <v>533</v>
      </c>
      <c r="N257" s="0" t="s">
        <v>3301</v>
      </c>
      <c r="O257" s="0" t="s">
        <v>3302</v>
      </c>
      <c r="P257" s="0" t="s">
        <v>3303</v>
      </c>
    </row>
    <row r="258" customFormat="false" ht="13" hidden="false" customHeight="false" outlineLevel="0" collapsed="false">
      <c r="A258" s="0" t="s">
        <v>852</v>
      </c>
      <c r="B258" s="0" t="s">
        <v>3304</v>
      </c>
      <c r="C258" s="0" t="s">
        <v>137</v>
      </c>
      <c r="D258" s="0" t="s">
        <v>1094</v>
      </c>
      <c r="E258" s="0" t="s">
        <v>204</v>
      </c>
      <c r="F258" s="0" t="s">
        <v>1728</v>
      </c>
      <c r="G258" s="0" t="s">
        <v>3305</v>
      </c>
      <c r="H258" s="0" t="s">
        <v>3306</v>
      </c>
      <c r="I258" s="0" t="s">
        <v>3307</v>
      </c>
      <c r="L258" s="0" t="s">
        <v>1413</v>
      </c>
      <c r="M258" s="0" t="s">
        <v>1439</v>
      </c>
      <c r="N258" s="0" t="s">
        <v>1703</v>
      </c>
      <c r="O258" s="0" t="s">
        <v>3308</v>
      </c>
      <c r="P258" s="0" t="s">
        <v>3276</v>
      </c>
    </row>
    <row r="259" customFormat="false" ht="13" hidden="false" customHeight="false" outlineLevel="0" collapsed="false">
      <c r="A259" s="0" t="s">
        <v>742</v>
      </c>
      <c r="B259" s="0" t="s">
        <v>3309</v>
      </c>
      <c r="C259" s="0" t="s">
        <v>2322</v>
      </c>
      <c r="D259" s="0" t="s">
        <v>3310</v>
      </c>
      <c r="E259" s="0" t="s">
        <v>3311</v>
      </c>
      <c r="F259" s="0" t="s">
        <v>3312</v>
      </c>
      <c r="G259" s="0" t="s">
        <v>3313</v>
      </c>
      <c r="H259" s="0" t="s">
        <v>3314</v>
      </c>
      <c r="I259" s="0" t="s">
        <v>3315</v>
      </c>
      <c r="L259" s="0" t="s">
        <v>1639</v>
      </c>
      <c r="M259" s="0" t="s">
        <v>1231</v>
      </c>
      <c r="N259" s="0" t="s">
        <v>1258</v>
      </c>
      <c r="O259" s="0" t="s">
        <v>3316</v>
      </c>
      <c r="P259" s="0" t="s">
        <v>1111</v>
      </c>
    </row>
    <row r="260" customFormat="false" ht="13" hidden="false" customHeight="false" outlineLevel="0" collapsed="false">
      <c r="A260" s="0" t="s">
        <v>3317</v>
      </c>
      <c r="B260" s="0" t="s">
        <v>3318</v>
      </c>
      <c r="C260" s="0" t="s">
        <v>1545</v>
      </c>
      <c r="D260" s="0" t="s">
        <v>3319</v>
      </c>
      <c r="E260" s="0" t="s">
        <v>3320</v>
      </c>
      <c r="F260" s="0" t="s">
        <v>3321</v>
      </c>
      <c r="G260" s="0" t="s">
        <v>3322</v>
      </c>
      <c r="H260" s="0" t="s">
        <v>1093</v>
      </c>
      <c r="I260" s="0" t="s">
        <v>3323</v>
      </c>
      <c r="L260" s="0" t="s">
        <v>1395</v>
      </c>
      <c r="M260" s="0" t="s">
        <v>2311</v>
      </c>
      <c r="N260" s="0" t="s">
        <v>3324</v>
      </c>
      <c r="O260" s="0" t="s">
        <v>3325</v>
      </c>
      <c r="P260" s="0" t="s">
        <v>3326</v>
      </c>
    </row>
    <row r="261" customFormat="false" ht="13" hidden="false" customHeight="false" outlineLevel="0" collapsed="false">
      <c r="A261" s="0" t="s">
        <v>1189</v>
      </c>
      <c r="B261" s="0" t="s">
        <v>1390</v>
      </c>
      <c r="C261" s="0" t="s">
        <v>3327</v>
      </c>
      <c r="D261" s="0" t="s">
        <v>268</v>
      </c>
      <c r="E261" s="0" t="s">
        <v>76</v>
      </c>
      <c r="F261" s="0" t="s">
        <v>3328</v>
      </c>
      <c r="G261" s="0" t="s">
        <v>3329</v>
      </c>
      <c r="H261" s="0" t="s">
        <v>3330</v>
      </c>
      <c r="I261" s="0" t="s">
        <v>3331</v>
      </c>
      <c r="L261" s="0" t="s">
        <v>3332</v>
      </c>
      <c r="M261" s="0" t="s">
        <v>3333</v>
      </c>
      <c r="N261" s="0" t="s">
        <v>3334</v>
      </c>
      <c r="O261" s="0" t="s">
        <v>3335</v>
      </c>
      <c r="P261" s="0" t="s">
        <v>1003</v>
      </c>
    </row>
    <row r="262" customFormat="false" ht="13" hidden="false" customHeight="false" outlineLevel="0" collapsed="false">
      <c r="A262" s="0" t="s">
        <v>675</v>
      </c>
      <c r="B262" s="0" t="s">
        <v>3336</v>
      </c>
      <c r="C262" s="0" t="s">
        <v>2166</v>
      </c>
      <c r="D262" s="0" t="s">
        <v>3337</v>
      </c>
      <c r="E262" s="0" t="s">
        <v>2692</v>
      </c>
      <c r="F262" s="0" t="s">
        <v>3338</v>
      </c>
      <c r="G262" s="0" t="s">
        <v>2337</v>
      </c>
      <c r="H262" s="0" t="s">
        <v>3061</v>
      </c>
      <c r="I262" s="0" t="s">
        <v>2747</v>
      </c>
      <c r="L262" s="0" t="s">
        <v>3339</v>
      </c>
      <c r="M262" s="0" t="s">
        <v>3340</v>
      </c>
      <c r="N262" s="0" t="s">
        <v>3341</v>
      </c>
      <c r="O262" s="0" t="s">
        <v>3342</v>
      </c>
      <c r="P262" s="0" t="s">
        <v>688</v>
      </c>
    </row>
    <row r="263" customFormat="false" ht="13" hidden="false" customHeight="false" outlineLevel="0" collapsed="false">
      <c r="A263" s="0" t="s">
        <v>342</v>
      </c>
      <c r="B263" s="0" t="s">
        <v>108</v>
      </c>
      <c r="C263" s="0" t="s">
        <v>3343</v>
      </c>
      <c r="D263" s="0" t="s">
        <v>3344</v>
      </c>
      <c r="E263" s="0" t="s">
        <v>3345</v>
      </c>
      <c r="F263" s="0" t="s">
        <v>3346</v>
      </c>
      <c r="G263" s="0" t="s">
        <v>772</v>
      </c>
      <c r="H263" s="0" t="s">
        <v>3347</v>
      </c>
      <c r="I263" s="0" t="s">
        <v>1791</v>
      </c>
      <c r="L263" s="0" t="s">
        <v>3348</v>
      </c>
      <c r="M263" s="0" t="s">
        <v>3349</v>
      </c>
      <c r="N263" s="0" t="s">
        <v>3350</v>
      </c>
      <c r="O263" s="0" t="s">
        <v>380</v>
      </c>
      <c r="P263" s="0" t="s">
        <v>3351</v>
      </c>
    </row>
    <row r="264" customFormat="false" ht="13" hidden="false" customHeight="false" outlineLevel="0" collapsed="false">
      <c r="A264" s="0" t="s">
        <v>3079</v>
      </c>
      <c r="B264" s="0" t="s">
        <v>3352</v>
      </c>
      <c r="C264" s="0" t="s">
        <v>3353</v>
      </c>
      <c r="D264" s="0" t="s">
        <v>3354</v>
      </c>
      <c r="E264" s="0" t="s">
        <v>3355</v>
      </c>
      <c r="F264" s="0" t="s">
        <v>3356</v>
      </c>
      <c r="G264" s="0" t="s">
        <v>3357</v>
      </c>
      <c r="H264" s="0" t="s">
        <v>3358</v>
      </c>
      <c r="I264" s="0" t="s">
        <v>3359</v>
      </c>
      <c r="L264" s="0" t="s">
        <v>3360</v>
      </c>
      <c r="M264" s="0" t="s">
        <v>3361</v>
      </c>
      <c r="N264" s="0" t="s">
        <v>367</v>
      </c>
      <c r="O264" s="0" t="s">
        <v>3016</v>
      </c>
      <c r="P264" s="0" t="s">
        <v>3362</v>
      </c>
    </row>
    <row r="265" customFormat="false" ht="13" hidden="false" customHeight="false" outlineLevel="0" collapsed="false">
      <c r="A265" s="0" t="s">
        <v>738</v>
      </c>
      <c r="B265" s="0" t="s">
        <v>3363</v>
      </c>
      <c r="C265" s="0" t="s">
        <v>3364</v>
      </c>
      <c r="D265" s="0" t="s">
        <v>3365</v>
      </c>
      <c r="E265" s="0" t="s">
        <v>3366</v>
      </c>
      <c r="F265" s="0" t="s">
        <v>3367</v>
      </c>
      <c r="G265" s="0" t="s">
        <v>3368</v>
      </c>
      <c r="H265" s="0" t="s">
        <v>3369</v>
      </c>
      <c r="I265" s="0" t="s">
        <v>3370</v>
      </c>
      <c r="L265" s="0" t="s">
        <v>3371</v>
      </c>
      <c r="M265" s="0" t="s">
        <v>3211</v>
      </c>
      <c r="N265" s="0" t="s">
        <v>3372</v>
      </c>
      <c r="O265" s="0" t="s">
        <v>2341</v>
      </c>
      <c r="P265" s="0" t="s">
        <v>1916</v>
      </c>
    </row>
    <row r="266" customFormat="false" ht="13" hidden="false" customHeight="false" outlineLevel="0" collapsed="false">
      <c r="A266" s="0" t="s">
        <v>200</v>
      </c>
      <c r="B266" s="0" t="s">
        <v>3373</v>
      </c>
      <c r="C266" s="0" t="s">
        <v>3374</v>
      </c>
      <c r="D266" s="0" t="s">
        <v>3375</v>
      </c>
      <c r="E266" s="0" t="s">
        <v>3376</v>
      </c>
      <c r="F266" s="0" t="s">
        <v>475</v>
      </c>
      <c r="G266" s="0" t="s">
        <v>2888</v>
      </c>
      <c r="H266" s="0" t="s">
        <v>3377</v>
      </c>
      <c r="I266" s="0" t="s">
        <v>3378</v>
      </c>
      <c r="L266" s="0" t="s">
        <v>3379</v>
      </c>
      <c r="M266" s="0" t="s">
        <v>3380</v>
      </c>
      <c r="N266" s="0" t="s">
        <v>3381</v>
      </c>
      <c r="O266" s="0" t="s">
        <v>3382</v>
      </c>
      <c r="P266" s="0" t="s">
        <v>3383</v>
      </c>
    </row>
    <row r="267" customFormat="false" ht="13" hidden="false" customHeight="false" outlineLevel="0" collapsed="false">
      <c r="A267" s="0" t="s">
        <v>3384</v>
      </c>
      <c r="B267" s="0" t="s">
        <v>3385</v>
      </c>
      <c r="C267" s="0" t="s">
        <v>3386</v>
      </c>
      <c r="D267" s="0" t="s">
        <v>3387</v>
      </c>
      <c r="E267" s="0" t="s">
        <v>324</v>
      </c>
      <c r="F267" s="0" t="s">
        <v>3388</v>
      </c>
      <c r="G267" s="0" t="s">
        <v>3389</v>
      </c>
      <c r="H267" s="0" t="s">
        <v>3390</v>
      </c>
      <c r="I267" s="0" t="s">
        <v>3391</v>
      </c>
      <c r="L267" s="0" t="s">
        <v>3392</v>
      </c>
      <c r="M267" s="0" t="s">
        <v>3393</v>
      </c>
      <c r="N267" s="0" t="s">
        <v>505</v>
      </c>
      <c r="O267" s="0" t="s">
        <v>3394</v>
      </c>
      <c r="P267" s="0" t="s">
        <v>3395</v>
      </c>
    </row>
    <row r="268" customFormat="false" ht="13" hidden="false" customHeight="false" outlineLevel="0" collapsed="false">
      <c r="A268" s="0" t="s">
        <v>3396</v>
      </c>
      <c r="B268" s="0" t="s">
        <v>3397</v>
      </c>
      <c r="C268" s="0" t="s">
        <v>3398</v>
      </c>
      <c r="D268" s="0" t="s">
        <v>3399</v>
      </c>
      <c r="E268" s="0" t="s">
        <v>1848</v>
      </c>
      <c r="F268" s="0" t="s">
        <v>2528</v>
      </c>
      <c r="G268" s="0" t="s">
        <v>3400</v>
      </c>
      <c r="H268" s="0" t="s">
        <v>3401</v>
      </c>
      <c r="I268" s="0" t="s">
        <v>3402</v>
      </c>
      <c r="L268" s="0" t="s">
        <v>1248</v>
      </c>
      <c r="M268" s="0" t="s">
        <v>1905</v>
      </c>
      <c r="N268" s="0" t="s">
        <v>1918</v>
      </c>
      <c r="O268" s="0" t="s">
        <v>3403</v>
      </c>
      <c r="P268" s="0" t="s">
        <v>3404</v>
      </c>
    </row>
    <row r="269" customFormat="false" ht="13" hidden="false" customHeight="false" outlineLevel="0" collapsed="false">
      <c r="A269" s="0" t="s">
        <v>2781</v>
      </c>
      <c r="B269" s="0" t="s">
        <v>3405</v>
      </c>
      <c r="C269" s="0" t="s">
        <v>3406</v>
      </c>
      <c r="D269" s="0" t="s">
        <v>942</v>
      </c>
      <c r="E269" s="0" t="s">
        <v>3407</v>
      </c>
      <c r="F269" s="0" t="s">
        <v>3408</v>
      </c>
      <c r="G269" s="0" t="s">
        <v>3409</v>
      </c>
      <c r="H269" s="0" t="s">
        <v>3410</v>
      </c>
      <c r="I269" s="0" t="s">
        <v>1802</v>
      </c>
      <c r="L269" s="0" t="s">
        <v>2061</v>
      </c>
      <c r="M269" s="0" t="s">
        <v>2420</v>
      </c>
      <c r="N269" s="0" t="s">
        <v>3411</v>
      </c>
      <c r="O269" s="0" t="s">
        <v>3139</v>
      </c>
      <c r="P269" s="0" t="s">
        <v>3412</v>
      </c>
    </row>
    <row r="270" customFormat="false" ht="13" hidden="false" customHeight="false" outlineLevel="0" collapsed="false">
      <c r="A270" s="0" t="s">
        <v>3413</v>
      </c>
      <c r="B270" s="0" t="s">
        <v>3339</v>
      </c>
      <c r="C270" s="0" t="s">
        <v>324</v>
      </c>
      <c r="D270" s="0" t="s">
        <v>1445</v>
      </c>
      <c r="E270" s="0" t="s">
        <v>3414</v>
      </c>
      <c r="F270" s="0" t="s">
        <v>3415</v>
      </c>
      <c r="G270" s="0" t="s">
        <v>3416</v>
      </c>
      <c r="H270" s="0" t="s">
        <v>3417</v>
      </c>
      <c r="I270" s="0" t="s">
        <v>3418</v>
      </c>
      <c r="L270" s="0" t="s">
        <v>3336</v>
      </c>
      <c r="M270" s="0" t="s">
        <v>1006</v>
      </c>
      <c r="N270" s="0" t="s">
        <v>3419</v>
      </c>
      <c r="O270" s="0" t="s">
        <v>3420</v>
      </c>
      <c r="P270" s="0" t="s">
        <v>2657</v>
      </c>
    </row>
    <row r="271" customFormat="false" ht="13" hidden="false" customHeight="false" outlineLevel="0" collapsed="false">
      <c r="A271" s="0" t="s">
        <v>3421</v>
      </c>
      <c r="B271" s="0" t="s">
        <v>667</v>
      </c>
      <c r="C271" s="0" t="s">
        <v>3422</v>
      </c>
      <c r="D271" s="0" t="s">
        <v>774</v>
      </c>
      <c r="E271" s="0" t="s">
        <v>955</v>
      </c>
      <c r="F271" s="0" t="s">
        <v>3423</v>
      </c>
      <c r="G271" s="0" t="s">
        <v>3424</v>
      </c>
      <c r="H271" s="0" t="s">
        <v>3425</v>
      </c>
      <c r="I271" s="0" t="s">
        <v>2784</v>
      </c>
      <c r="L271" s="0" t="s">
        <v>875</v>
      </c>
      <c r="M271" s="0" t="s">
        <v>1051</v>
      </c>
      <c r="N271" s="0" t="s">
        <v>2013</v>
      </c>
      <c r="O271" s="0" t="s">
        <v>604</v>
      </c>
      <c r="P271" s="0" t="s">
        <v>873</v>
      </c>
    </row>
    <row r="272" customFormat="false" ht="13" hidden="false" customHeight="false" outlineLevel="0" collapsed="false">
      <c r="A272" s="0" t="s">
        <v>670</v>
      </c>
      <c r="B272" s="0" t="s">
        <v>3426</v>
      </c>
      <c r="C272" s="0" t="s">
        <v>382</v>
      </c>
      <c r="D272" s="0" t="s">
        <v>3427</v>
      </c>
      <c r="E272" s="0" t="s">
        <v>3106</v>
      </c>
      <c r="F272" s="0" t="s">
        <v>3428</v>
      </c>
      <c r="G272" s="0" t="s">
        <v>3429</v>
      </c>
      <c r="H272" s="0" t="s">
        <v>3430</v>
      </c>
      <c r="I272" s="0" t="s">
        <v>2760</v>
      </c>
      <c r="L272" s="0" t="s">
        <v>2347</v>
      </c>
      <c r="M272" s="0" t="s">
        <v>62</v>
      </c>
      <c r="N272" s="0" t="s">
        <v>3431</v>
      </c>
      <c r="O272" s="0" t="s">
        <v>3432</v>
      </c>
      <c r="P272" s="0" t="s">
        <v>2819</v>
      </c>
    </row>
    <row r="273" customFormat="false" ht="13" hidden="false" customHeight="false" outlineLevel="0" collapsed="false">
      <c r="A273" s="0" t="s">
        <v>1300</v>
      </c>
      <c r="B273" s="0" t="s">
        <v>3433</v>
      </c>
      <c r="C273" s="0" t="s">
        <v>3434</v>
      </c>
      <c r="D273" s="0" t="s">
        <v>3435</v>
      </c>
      <c r="E273" s="0" t="s">
        <v>3436</v>
      </c>
      <c r="F273" s="0" t="s">
        <v>3437</v>
      </c>
      <c r="G273" s="0" t="s">
        <v>3166</v>
      </c>
      <c r="H273" s="0" t="s">
        <v>3438</v>
      </c>
      <c r="I273" s="0" t="s">
        <v>3439</v>
      </c>
      <c r="L273" s="0" t="s">
        <v>1841</v>
      </c>
      <c r="M273" s="0" t="s">
        <v>3440</v>
      </c>
      <c r="N273" s="0" t="s">
        <v>3441</v>
      </c>
      <c r="O273" s="0" t="s">
        <v>1677</v>
      </c>
      <c r="P273" s="0" t="s">
        <v>3442</v>
      </c>
    </row>
    <row r="274" customFormat="false" ht="13" hidden="false" customHeight="false" outlineLevel="0" collapsed="false">
      <c r="A274" s="0" t="s">
        <v>1644</v>
      </c>
      <c r="B274" s="0" t="s">
        <v>3443</v>
      </c>
      <c r="C274" s="0" t="s">
        <v>3444</v>
      </c>
      <c r="D274" s="0" t="s">
        <v>3445</v>
      </c>
      <c r="E274" s="0" t="s">
        <v>1812</v>
      </c>
      <c r="F274" s="0" t="s">
        <v>3446</v>
      </c>
      <c r="G274" s="0" t="s">
        <v>3447</v>
      </c>
      <c r="H274" s="0" t="s">
        <v>3448</v>
      </c>
      <c r="I274" s="0" t="s">
        <v>3449</v>
      </c>
      <c r="L274" s="0" t="s">
        <v>3450</v>
      </c>
      <c r="M274" s="0" t="s">
        <v>2863</v>
      </c>
      <c r="N274" s="0" t="s">
        <v>3451</v>
      </c>
      <c r="O274" s="0" t="s">
        <v>3089</v>
      </c>
      <c r="P274" s="0" t="s">
        <v>3452</v>
      </c>
    </row>
    <row r="275" customFormat="false" ht="13" hidden="false" customHeight="false" outlineLevel="0" collapsed="false">
      <c r="A275" s="0" t="s">
        <v>3453</v>
      </c>
      <c r="B275" s="0" t="s">
        <v>976</v>
      </c>
      <c r="C275" s="0" t="s">
        <v>1323</v>
      </c>
      <c r="D275" s="0" t="s">
        <v>3454</v>
      </c>
      <c r="E275" s="0" t="s">
        <v>3455</v>
      </c>
      <c r="F275" s="0" t="s">
        <v>72</v>
      </c>
      <c r="G275" s="0" t="s">
        <v>3456</v>
      </c>
      <c r="H275" s="0" t="s">
        <v>3457</v>
      </c>
      <c r="I275" s="0" t="s">
        <v>3458</v>
      </c>
      <c r="L275" s="0" t="s">
        <v>3459</v>
      </c>
      <c r="M275" s="0" t="s">
        <v>3460</v>
      </c>
      <c r="N275" s="0" t="s">
        <v>3461</v>
      </c>
      <c r="O275" s="0" t="s">
        <v>3462</v>
      </c>
      <c r="P275" s="0" t="s">
        <v>3463</v>
      </c>
    </row>
    <row r="276" customFormat="false" ht="13" hidden="false" customHeight="false" outlineLevel="0" collapsed="false">
      <c r="A276" s="0" t="s">
        <v>3464</v>
      </c>
      <c r="B276" s="0" t="s">
        <v>3465</v>
      </c>
      <c r="C276" s="0" t="s">
        <v>3466</v>
      </c>
      <c r="D276" s="0" t="s">
        <v>3467</v>
      </c>
      <c r="E276" s="0" t="s">
        <v>3468</v>
      </c>
      <c r="F276" s="0" t="s">
        <v>697</v>
      </c>
      <c r="G276" s="0" t="s">
        <v>3469</v>
      </c>
      <c r="H276" s="0" t="s">
        <v>3470</v>
      </c>
      <c r="I276" s="0" t="s">
        <v>3471</v>
      </c>
      <c r="L276" s="0" t="s">
        <v>3472</v>
      </c>
      <c r="M276" s="0" t="s">
        <v>2477</v>
      </c>
      <c r="N276" s="0" t="s">
        <v>3473</v>
      </c>
      <c r="O276" s="0" t="s">
        <v>3474</v>
      </c>
      <c r="P276" s="0" t="s">
        <v>3475</v>
      </c>
    </row>
    <row r="277" customFormat="false" ht="13" hidden="false" customHeight="false" outlineLevel="0" collapsed="false">
      <c r="A277" s="0" t="s">
        <v>3476</v>
      </c>
      <c r="B277" s="0" t="s">
        <v>844</v>
      </c>
      <c r="C277" s="0" t="s">
        <v>1807</v>
      </c>
      <c r="D277" s="0" t="s">
        <v>3477</v>
      </c>
      <c r="E277" s="0" t="s">
        <v>921</v>
      </c>
      <c r="F277" s="0" t="s">
        <v>3304</v>
      </c>
      <c r="G277" s="0" t="s">
        <v>1265</v>
      </c>
      <c r="H277" s="0" t="s">
        <v>3478</v>
      </c>
      <c r="I277" s="0" t="s">
        <v>3479</v>
      </c>
      <c r="L277" s="0" t="s">
        <v>3480</v>
      </c>
      <c r="M277" s="0" t="s">
        <v>1221</v>
      </c>
      <c r="N277" s="0" t="s">
        <v>2676</v>
      </c>
      <c r="O277" s="0" t="s">
        <v>2542</v>
      </c>
      <c r="P277" s="0" t="s">
        <v>3481</v>
      </c>
    </row>
    <row r="278" customFormat="false" ht="13" hidden="false" customHeight="false" outlineLevel="0" collapsed="false">
      <c r="A278" s="0" t="s">
        <v>251</v>
      </c>
      <c r="B278" s="0" t="s">
        <v>3482</v>
      </c>
      <c r="C278" s="0" t="s">
        <v>2877</v>
      </c>
      <c r="D278" s="0" t="s">
        <v>3483</v>
      </c>
      <c r="E278" s="0" t="s">
        <v>3484</v>
      </c>
      <c r="F278" s="0" t="s">
        <v>3485</v>
      </c>
      <c r="G278" s="0" t="s">
        <v>3486</v>
      </c>
      <c r="H278" s="0" t="s">
        <v>3487</v>
      </c>
      <c r="I278" s="0" t="s">
        <v>3488</v>
      </c>
      <c r="L278" s="0" t="s">
        <v>1005</v>
      </c>
      <c r="M278" s="0" t="s">
        <v>3489</v>
      </c>
      <c r="N278" s="0" t="s">
        <v>3490</v>
      </c>
      <c r="O278" s="0" t="s">
        <v>3491</v>
      </c>
      <c r="P278" s="0" t="s">
        <v>1327</v>
      </c>
    </row>
    <row r="279" customFormat="false" ht="13" hidden="false" customHeight="false" outlineLevel="0" collapsed="false">
      <c r="A279" s="0" t="s">
        <v>1018</v>
      </c>
      <c r="B279" s="0" t="s">
        <v>3492</v>
      </c>
      <c r="C279" s="0" t="s">
        <v>3493</v>
      </c>
      <c r="D279" s="0" t="s">
        <v>3494</v>
      </c>
      <c r="E279" s="0" t="s">
        <v>398</v>
      </c>
      <c r="F279" s="0" t="s">
        <v>3495</v>
      </c>
      <c r="G279" s="0" t="s">
        <v>1824</v>
      </c>
      <c r="H279" s="0" t="s">
        <v>3496</v>
      </c>
      <c r="I279" s="0" t="s">
        <v>2051</v>
      </c>
      <c r="L279" s="0" t="s">
        <v>2803</v>
      </c>
      <c r="M279" s="0" t="s">
        <v>3497</v>
      </c>
      <c r="N279" s="0" t="s">
        <v>498</v>
      </c>
      <c r="O279" s="0" t="s">
        <v>3498</v>
      </c>
      <c r="P279" s="0" t="s">
        <v>594</v>
      </c>
    </row>
    <row r="280" customFormat="false" ht="13" hidden="false" customHeight="false" outlineLevel="0" collapsed="false">
      <c r="A280" s="0" t="s">
        <v>398</v>
      </c>
      <c r="B280" s="0" t="s">
        <v>3499</v>
      </c>
      <c r="C280" s="0" t="s">
        <v>3041</v>
      </c>
      <c r="D280" s="0" t="s">
        <v>3203</v>
      </c>
      <c r="E280" s="0" t="s">
        <v>3500</v>
      </c>
      <c r="F280" s="0" t="s">
        <v>1257</v>
      </c>
      <c r="G280" s="0" t="s">
        <v>3193</v>
      </c>
      <c r="H280" s="0" t="s">
        <v>3501</v>
      </c>
      <c r="I280" s="0" t="s">
        <v>3502</v>
      </c>
      <c r="L280" s="0" t="s">
        <v>3503</v>
      </c>
      <c r="M280" s="0" t="s">
        <v>3504</v>
      </c>
      <c r="N280" s="0" t="s">
        <v>3505</v>
      </c>
      <c r="O280" s="0" t="s">
        <v>3506</v>
      </c>
      <c r="P280" s="0" t="s">
        <v>3507</v>
      </c>
    </row>
    <row r="281" customFormat="false" ht="13" hidden="false" customHeight="false" outlineLevel="0" collapsed="false">
      <c r="A281" s="0" t="s">
        <v>2385</v>
      </c>
      <c r="B281" s="0" t="s">
        <v>330</v>
      </c>
      <c r="C281" s="0" t="s">
        <v>1186</v>
      </c>
      <c r="D281" s="0" t="s">
        <v>3508</v>
      </c>
      <c r="E281" s="0" t="s">
        <v>3509</v>
      </c>
      <c r="F281" s="0" t="s">
        <v>3510</v>
      </c>
      <c r="G281" s="0" t="s">
        <v>3511</v>
      </c>
      <c r="H281" s="0" t="s">
        <v>3512</v>
      </c>
      <c r="I281" s="0" t="s">
        <v>3513</v>
      </c>
      <c r="L281" s="0" t="s">
        <v>108</v>
      </c>
      <c r="M281" s="0" t="s">
        <v>3514</v>
      </c>
      <c r="N281" s="0" t="s">
        <v>3515</v>
      </c>
      <c r="O281" s="0" t="s">
        <v>3516</v>
      </c>
      <c r="P281" s="0" t="s">
        <v>2209</v>
      </c>
    </row>
    <row r="282" customFormat="false" ht="13" hidden="false" customHeight="false" outlineLevel="0" collapsed="false">
      <c r="A282" s="0" t="s">
        <v>3236</v>
      </c>
      <c r="B282" s="0" t="s">
        <v>3517</v>
      </c>
      <c r="C282" s="0" t="s">
        <v>2408</v>
      </c>
      <c r="D282" s="0" t="s">
        <v>3518</v>
      </c>
      <c r="E282" s="0" t="s">
        <v>3519</v>
      </c>
      <c r="F282" s="0" t="s">
        <v>3520</v>
      </c>
      <c r="G282" s="0" t="s">
        <v>3521</v>
      </c>
      <c r="H282" s="0" t="s">
        <v>3522</v>
      </c>
      <c r="I282" s="0" t="s">
        <v>3523</v>
      </c>
      <c r="L282" s="0" t="s">
        <v>2788</v>
      </c>
      <c r="M282" s="0" t="s">
        <v>3524</v>
      </c>
      <c r="N282" s="0" t="s">
        <v>3525</v>
      </c>
      <c r="O282" s="0" t="s">
        <v>3526</v>
      </c>
      <c r="P282" s="0" t="s">
        <v>3527</v>
      </c>
    </row>
    <row r="283" customFormat="false" ht="13" hidden="false" customHeight="false" outlineLevel="0" collapsed="false">
      <c r="A283" s="0" t="s">
        <v>651</v>
      </c>
      <c r="B283" s="0" t="s">
        <v>3528</v>
      </c>
      <c r="C283" s="0" t="s">
        <v>3529</v>
      </c>
      <c r="D283" s="0" t="s">
        <v>1724</v>
      </c>
      <c r="E283" s="0" t="s">
        <v>3530</v>
      </c>
      <c r="F283" s="0" t="s">
        <v>3531</v>
      </c>
      <c r="G283" s="0" t="s">
        <v>3532</v>
      </c>
      <c r="H283" s="0" t="s">
        <v>3533</v>
      </c>
      <c r="I283" s="0" t="s">
        <v>738</v>
      </c>
      <c r="L283" s="0" t="s">
        <v>3534</v>
      </c>
      <c r="M283" s="0" t="s">
        <v>398</v>
      </c>
      <c r="N283" s="0" t="s">
        <v>3143</v>
      </c>
      <c r="O283" s="0" t="s">
        <v>3535</v>
      </c>
      <c r="P283" s="0" t="s">
        <v>1875</v>
      </c>
    </row>
    <row r="284" customFormat="false" ht="13" hidden="false" customHeight="false" outlineLevel="0" collapsed="false">
      <c r="A284" s="0" t="s">
        <v>1911</v>
      </c>
      <c r="B284" s="0" t="s">
        <v>3536</v>
      </c>
      <c r="C284" s="0" t="s">
        <v>3537</v>
      </c>
      <c r="D284" s="0" t="s">
        <v>3538</v>
      </c>
      <c r="E284" s="0" t="s">
        <v>3539</v>
      </c>
      <c r="F284" s="0" t="s">
        <v>1241</v>
      </c>
      <c r="G284" s="0" t="s">
        <v>3540</v>
      </c>
      <c r="H284" s="0" t="s">
        <v>2177</v>
      </c>
      <c r="I284" s="0" t="s">
        <v>3541</v>
      </c>
      <c r="L284" s="0" t="s">
        <v>1491</v>
      </c>
      <c r="M284" s="0" t="s">
        <v>3542</v>
      </c>
      <c r="N284" s="0" t="s">
        <v>3543</v>
      </c>
      <c r="O284" s="0" t="s">
        <v>3544</v>
      </c>
      <c r="P284" s="0" t="s">
        <v>3545</v>
      </c>
    </row>
    <row r="285" customFormat="false" ht="13" hidden="false" customHeight="false" outlineLevel="0" collapsed="false">
      <c r="A285" s="0" t="s">
        <v>3546</v>
      </c>
      <c r="B285" s="0" t="s">
        <v>3547</v>
      </c>
      <c r="C285" s="0" t="s">
        <v>3548</v>
      </c>
      <c r="D285" s="0" t="s">
        <v>3549</v>
      </c>
      <c r="E285" s="0" t="s">
        <v>3550</v>
      </c>
      <c r="F285" s="0" t="s">
        <v>3551</v>
      </c>
      <c r="G285" s="0" t="s">
        <v>3552</v>
      </c>
      <c r="H285" s="0" t="s">
        <v>3553</v>
      </c>
      <c r="I285" s="0" t="s">
        <v>3554</v>
      </c>
      <c r="L285" s="0" t="s">
        <v>31</v>
      </c>
      <c r="M285" s="0" t="s">
        <v>3546</v>
      </c>
      <c r="N285" s="0" t="s">
        <v>3555</v>
      </c>
      <c r="O285" s="0" t="s">
        <v>3502</v>
      </c>
      <c r="P285" s="0" t="s">
        <v>3556</v>
      </c>
    </row>
    <row r="286" customFormat="false" ht="13" hidden="false" customHeight="false" outlineLevel="0" collapsed="false">
      <c r="A286" s="0" t="s">
        <v>143</v>
      </c>
      <c r="B286" s="0" t="s">
        <v>3459</v>
      </c>
      <c r="C286" s="0" t="s">
        <v>978</v>
      </c>
      <c r="D286" s="0" t="s">
        <v>3557</v>
      </c>
      <c r="E286" s="0" t="s">
        <v>3558</v>
      </c>
      <c r="F286" s="0" t="s">
        <v>3559</v>
      </c>
      <c r="G286" s="0" t="s">
        <v>3560</v>
      </c>
      <c r="H286" s="0" t="s">
        <v>3561</v>
      </c>
      <c r="I286" s="0" t="s">
        <v>546</v>
      </c>
      <c r="M286" s="0" t="s">
        <v>3562</v>
      </c>
      <c r="N286" s="0" t="s">
        <v>3563</v>
      </c>
      <c r="O286" s="0" t="s">
        <v>3564</v>
      </c>
      <c r="P286" s="0" t="s">
        <v>3565</v>
      </c>
    </row>
    <row r="287" customFormat="false" ht="13" hidden="false" customHeight="false" outlineLevel="0" collapsed="false">
      <c r="A287" s="0" t="s">
        <v>3010</v>
      </c>
      <c r="B287" s="0" t="s">
        <v>3566</v>
      </c>
      <c r="C287" s="0" t="s">
        <v>3567</v>
      </c>
      <c r="D287" s="0" t="s">
        <v>861</v>
      </c>
      <c r="E287" s="0" t="s">
        <v>3568</v>
      </c>
      <c r="F287" s="0" t="s">
        <v>3365</v>
      </c>
      <c r="G287" s="0" t="s">
        <v>3569</v>
      </c>
      <c r="H287" s="0" t="s">
        <v>3570</v>
      </c>
      <c r="I287" s="0" t="s">
        <v>3571</v>
      </c>
      <c r="M287" s="0" t="s">
        <v>3572</v>
      </c>
      <c r="N287" s="0" t="s">
        <v>3204</v>
      </c>
      <c r="O287" s="0" t="s">
        <v>2385</v>
      </c>
      <c r="P287" s="0" t="s">
        <v>1456</v>
      </c>
    </row>
    <row r="288" customFormat="false" ht="13" hidden="false" customHeight="false" outlineLevel="0" collapsed="false">
      <c r="A288" s="0" t="s">
        <v>2913</v>
      </c>
      <c r="B288" s="0" t="s">
        <v>197</v>
      </c>
      <c r="C288" s="0" t="s">
        <v>42</v>
      </c>
      <c r="D288" s="0" t="s">
        <v>3573</v>
      </c>
      <c r="E288" s="0" t="s">
        <v>3574</v>
      </c>
      <c r="F288" s="0" t="s">
        <v>3575</v>
      </c>
      <c r="G288" s="0" t="s">
        <v>1205</v>
      </c>
      <c r="H288" s="0" t="s">
        <v>3576</v>
      </c>
      <c r="I288" s="0" t="s">
        <v>32</v>
      </c>
      <c r="M288" s="0" t="s">
        <v>2298</v>
      </c>
      <c r="N288" s="0" t="s">
        <v>1687</v>
      </c>
      <c r="O288" s="0" t="s">
        <v>3577</v>
      </c>
      <c r="P288" s="0" t="s">
        <v>954</v>
      </c>
    </row>
    <row r="289" customFormat="false" ht="13" hidden="false" customHeight="false" outlineLevel="0" collapsed="false">
      <c r="A289" s="0" t="s">
        <v>2709</v>
      </c>
      <c r="B289" s="0" t="s">
        <v>3578</v>
      </c>
      <c r="C289" s="0" t="s">
        <v>3579</v>
      </c>
      <c r="D289" s="0" t="s">
        <v>3580</v>
      </c>
      <c r="E289" s="0" t="s">
        <v>3581</v>
      </c>
      <c r="F289" s="0" t="s">
        <v>427</v>
      </c>
      <c r="G289" s="0" t="s">
        <v>3582</v>
      </c>
      <c r="H289" s="0" t="s">
        <v>3189</v>
      </c>
      <c r="I289" s="0" t="s">
        <v>1165</v>
      </c>
      <c r="M289" s="0" t="s">
        <v>3583</v>
      </c>
      <c r="N289" s="0" t="s">
        <v>3584</v>
      </c>
      <c r="O289" s="0" t="s">
        <v>2994</v>
      </c>
      <c r="P289" s="0" t="s">
        <v>3585</v>
      </c>
    </row>
    <row r="290" customFormat="false" ht="13" hidden="false" customHeight="false" outlineLevel="0" collapsed="false">
      <c r="A290" s="0" t="s">
        <v>3586</v>
      </c>
      <c r="B290" s="0" t="s">
        <v>3562</v>
      </c>
      <c r="C290" s="0" t="s">
        <v>3587</v>
      </c>
      <c r="D290" s="0" t="s">
        <v>3588</v>
      </c>
      <c r="E290" s="0" t="s">
        <v>3589</v>
      </c>
      <c r="F290" s="0" t="s">
        <v>3590</v>
      </c>
      <c r="G290" s="0" t="s">
        <v>1610</v>
      </c>
      <c r="H290" s="0" t="s">
        <v>3591</v>
      </c>
      <c r="I290" s="0" t="s">
        <v>2321</v>
      </c>
      <c r="M290" s="0" t="s">
        <v>3592</v>
      </c>
      <c r="N290" s="0" t="s">
        <v>2175</v>
      </c>
      <c r="O290" s="0" t="s">
        <v>3323</v>
      </c>
      <c r="P290" s="0" t="s">
        <v>3593</v>
      </c>
    </row>
    <row r="291" customFormat="false" ht="13" hidden="false" customHeight="false" outlineLevel="0" collapsed="false">
      <c r="A291" s="0" t="s">
        <v>3594</v>
      </c>
      <c r="B291" s="0" t="s">
        <v>3595</v>
      </c>
      <c r="C291" s="0" t="s">
        <v>2824</v>
      </c>
      <c r="D291" s="0" t="s">
        <v>3596</v>
      </c>
      <c r="E291" s="0" t="s">
        <v>2004</v>
      </c>
      <c r="F291" s="0" t="s">
        <v>3597</v>
      </c>
      <c r="G291" s="0" t="s">
        <v>710</v>
      </c>
      <c r="H291" s="0" t="s">
        <v>3598</v>
      </c>
      <c r="I291" s="0" t="s">
        <v>3599</v>
      </c>
      <c r="M291" s="0" t="s">
        <v>3600</v>
      </c>
      <c r="N291" s="0" t="s">
        <v>1890</v>
      </c>
      <c r="O291" s="0" t="s">
        <v>1137</v>
      </c>
      <c r="P291" s="0" t="s">
        <v>3601</v>
      </c>
    </row>
    <row r="292" customFormat="false" ht="13" hidden="false" customHeight="false" outlineLevel="0" collapsed="false">
      <c r="A292" s="0" t="s">
        <v>2030</v>
      </c>
      <c r="B292" s="0" t="s">
        <v>3602</v>
      </c>
      <c r="C292" s="0" t="s">
        <v>2648</v>
      </c>
      <c r="D292" s="0" t="s">
        <v>3603</v>
      </c>
      <c r="E292" s="0" t="s">
        <v>3604</v>
      </c>
      <c r="F292" s="0" t="s">
        <v>3605</v>
      </c>
      <c r="G292" s="0" t="s">
        <v>3606</v>
      </c>
      <c r="H292" s="0" t="s">
        <v>3607</v>
      </c>
      <c r="I292" s="0" t="s">
        <v>3608</v>
      </c>
      <c r="M292" s="0" t="s">
        <v>3609</v>
      </c>
      <c r="N292" s="0" t="s">
        <v>222</v>
      </c>
      <c r="O292" s="0" t="s">
        <v>3610</v>
      </c>
      <c r="P292" s="0" t="s">
        <v>282</v>
      </c>
    </row>
    <row r="293" customFormat="false" ht="13" hidden="false" customHeight="false" outlineLevel="0" collapsed="false">
      <c r="A293" s="0" t="s">
        <v>3611</v>
      </c>
      <c r="B293" s="0" t="s">
        <v>3612</v>
      </c>
      <c r="C293" s="0" t="s">
        <v>3613</v>
      </c>
      <c r="D293" s="0" t="s">
        <v>3614</v>
      </c>
      <c r="E293" s="0" t="s">
        <v>503</v>
      </c>
      <c r="F293" s="0" t="s">
        <v>3615</v>
      </c>
      <c r="G293" s="0" t="s">
        <v>3616</v>
      </c>
      <c r="H293" s="0" t="s">
        <v>3617</v>
      </c>
      <c r="I293" s="0" t="s">
        <v>519</v>
      </c>
      <c r="M293" s="0" t="s">
        <v>2863</v>
      </c>
      <c r="N293" s="0" t="s">
        <v>3618</v>
      </c>
      <c r="O293" s="0" t="s">
        <v>3619</v>
      </c>
      <c r="P293" s="0" t="s">
        <v>3620</v>
      </c>
    </row>
    <row r="294" customFormat="false" ht="13" hidden="false" customHeight="false" outlineLevel="0" collapsed="false">
      <c r="A294" s="0" t="s">
        <v>3621</v>
      </c>
      <c r="B294" s="0" t="s">
        <v>3622</v>
      </c>
      <c r="C294" s="0" t="s">
        <v>3623</v>
      </c>
      <c r="D294" s="0" t="s">
        <v>3624</v>
      </c>
      <c r="E294" s="0" t="s">
        <v>1967</v>
      </c>
      <c r="F294" s="0" t="s">
        <v>3625</v>
      </c>
      <c r="G294" s="0" t="s">
        <v>3626</v>
      </c>
      <c r="H294" s="0" t="s">
        <v>3627</v>
      </c>
      <c r="I294" s="0" t="s">
        <v>3628</v>
      </c>
      <c r="M294" s="0" t="s">
        <v>820</v>
      </c>
      <c r="N294" s="0" t="s">
        <v>3629</v>
      </c>
      <c r="O294" s="0" t="s">
        <v>3630</v>
      </c>
      <c r="P294" s="0" t="s">
        <v>356</v>
      </c>
    </row>
    <row r="295" customFormat="false" ht="13" hidden="false" customHeight="false" outlineLevel="0" collapsed="false">
      <c r="A295" s="0" t="s">
        <v>2125</v>
      </c>
      <c r="B295" s="0" t="s">
        <v>2948</v>
      </c>
      <c r="C295" s="0" t="s">
        <v>740</v>
      </c>
      <c r="D295" s="0" t="s">
        <v>3584</v>
      </c>
      <c r="E295" s="0" t="s">
        <v>3631</v>
      </c>
      <c r="F295" s="0" t="s">
        <v>3632</v>
      </c>
      <c r="G295" s="0" t="s">
        <v>3633</v>
      </c>
      <c r="H295" s="0" t="s">
        <v>322</v>
      </c>
      <c r="I295" s="0" t="s">
        <v>3634</v>
      </c>
      <c r="M295" s="0" t="s">
        <v>3635</v>
      </c>
      <c r="N295" s="0" t="s">
        <v>43</v>
      </c>
      <c r="O295" s="0" t="s">
        <v>1859</v>
      </c>
      <c r="P295" s="0" t="s">
        <v>3636</v>
      </c>
    </row>
    <row r="296" customFormat="false" ht="13" hidden="false" customHeight="false" outlineLevel="0" collapsed="false">
      <c r="A296" s="0" t="s">
        <v>1810</v>
      </c>
      <c r="B296" s="0" t="s">
        <v>2904</v>
      </c>
      <c r="C296" s="0" t="s">
        <v>3637</v>
      </c>
      <c r="D296" s="0" t="s">
        <v>3638</v>
      </c>
      <c r="E296" s="0" t="s">
        <v>3639</v>
      </c>
      <c r="F296" s="0" t="s">
        <v>3640</v>
      </c>
      <c r="G296" s="0" t="s">
        <v>3641</v>
      </c>
      <c r="H296" s="0" t="s">
        <v>3642</v>
      </c>
      <c r="I296" s="0" t="s">
        <v>3643</v>
      </c>
      <c r="M296" s="0" t="s">
        <v>3644</v>
      </c>
      <c r="N296" s="0" t="s">
        <v>3645</v>
      </c>
      <c r="O296" s="0" t="s">
        <v>3646</v>
      </c>
      <c r="P296" s="0" t="s">
        <v>3647</v>
      </c>
    </row>
    <row r="297" customFormat="false" ht="13" hidden="false" customHeight="false" outlineLevel="0" collapsed="false">
      <c r="A297" s="0" t="s">
        <v>2726</v>
      </c>
      <c r="B297" s="0" t="s">
        <v>3648</v>
      </c>
      <c r="C297" s="0" t="s">
        <v>3649</v>
      </c>
      <c r="D297" s="0" t="s">
        <v>3650</v>
      </c>
      <c r="E297" s="0" t="s">
        <v>3651</v>
      </c>
      <c r="F297" s="0" t="s">
        <v>2006</v>
      </c>
      <c r="G297" s="0" t="s">
        <v>59</v>
      </c>
      <c r="H297" s="0" t="s">
        <v>3652</v>
      </c>
      <c r="I297" s="0" t="s">
        <v>3653</v>
      </c>
      <c r="M297" s="0" t="s">
        <v>2959</v>
      </c>
      <c r="N297" s="0" t="s">
        <v>3654</v>
      </c>
      <c r="O297" s="0" t="s">
        <v>3655</v>
      </c>
      <c r="P297" s="0" t="s">
        <v>3656</v>
      </c>
    </row>
    <row r="298" customFormat="false" ht="13" hidden="false" customHeight="false" outlineLevel="0" collapsed="false">
      <c r="A298" s="0" t="s">
        <v>1034</v>
      </c>
      <c r="B298" s="0" t="s">
        <v>3657</v>
      </c>
      <c r="C298" s="0" t="s">
        <v>368</v>
      </c>
      <c r="D298" s="0" t="s">
        <v>904</v>
      </c>
      <c r="E298" s="0" t="s">
        <v>1215</v>
      </c>
      <c r="F298" s="0" t="s">
        <v>3658</v>
      </c>
      <c r="G298" s="0" t="s">
        <v>3659</v>
      </c>
      <c r="H298" s="0" t="s">
        <v>3660</v>
      </c>
      <c r="I298" s="0" t="s">
        <v>3661</v>
      </c>
      <c r="M298" s="0" t="s">
        <v>2368</v>
      </c>
      <c r="N298" s="0" t="s">
        <v>3662</v>
      </c>
      <c r="O298" s="0" t="s">
        <v>455</v>
      </c>
      <c r="P298" s="0" t="s">
        <v>3363</v>
      </c>
    </row>
    <row r="299" customFormat="false" ht="13" hidden="false" customHeight="false" outlineLevel="0" collapsed="false">
      <c r="A299" s="0" t="s">
        <v>604</v>
      </c>
      <c r="B299" s="0" t="s">
        <v>3663</v>
      </c>
      <c r="C299" s="0" t="s">
        <v>3200</v>
      </c>
      <c r="D299" s="0" t="s">
        <v>3664</v>
      </c>
      <c r="E299" s="0" t="s">
        <v>3665</v>
      </c>
      <c r="F299" s="0" t="s">
        <v>3666</v>
      </c>
      <c r="G299" s="0" t="s">
        <v>3667</v>
      </c>
      <c r="H299" s="0" t="s">
        <v>3668</v>
      </c>
      <c r="I299" s="0" t="s">
        <v>3669</v>
      </c>
      <c r="M299" s="0" t="s">
        <v>3670</v>
      </c>
      <c r="N299" s="0" t="s">
        <v>3671</v>
      </c>
      <c r="O299" s="0" t="s">
        <v>3672</v>
      </c>
      <c r="P299" s="0" t="s">
        <v>3140</v>
      </c>
    </row>
    <row r="300" customFormat="false" ht="13" hidden="false" customHeight="false" outlineLevel="0" collapsed="false">
      <c r="A300" s="0" t="s">
        <v>3673</v>
      </c>
      <c r="B300" s="0" t="s">
        <v>3674</v>
      </c>
      <c r="C300" s="0" t="s">
        <v>3675</v>
      </c>
      <c r="D300" s="0" t="s">
        <v>3676</v>
      </c>
      <c r="E300" s="0" t="s">
        <v>2032</v>
      </c>
      <c r="F300" s="0" t="s">
        <v>3677</v>
      </c>
      <c r="G300" s="0" t="s">
        <v>2789</v>
      </c>
      <c r="H300" s="0" t="s">
        <v>3678</v>
      </c>
      <c r="I300" s="0" t="s">
        <v>3679</v>
      </c>
      <c r="M300" s="0" t="s">
        <v>3680</v>
      </c>
      <c r="N300" s="0" t="s">
        <v>2236</v>
      </c>
      <c r="O300" s="0" t="s">
        <v>3093</v>
      </c>
      <c r="P300" s="0" t="s">
        <v>3681</v>
      </c>
    </row>
    <row r="301" customFormat="false" ht="13" hidden="false" customHeight="false" outlineLevel="0" collapsed="false">
      <c r="A301" s="0" t="s">
        <v>3682</v>
      </c>
      <c r="B301" s="0" t="s">
        <v>2713</v>
      </c>
      <c r="C301" s="0" t="s">
        <v>3683</v>
      </c>
      <c r="D301" s="0" t="s">
        <v>357</v>
      </c>
      <c r="E301" s="0" t="s">
        <v>3684</v>
      </c>
      <c r="F301" s="0" t="s">
        <v>3685</v>
      </c>
      <c r="G301" s="0" t="s">
        <v>3686</v>
      </c>
      <c r="H301" s="0" t="s">
        <v>1407</v>
      </c>
      <c r="I301" s="0" t="s">
        <v>3687</v>
      </c>
      <c r="M301" s="0" t="s">
        <v>3688</v>
      </c>
      <c r="N301" s="0" t="s">
        <v>3689</v>
      </c>
      <c r="O301" s="0" t="s">
        <v>3690</v>
      </c>
      <c r="P301" s="0" t="s">
        <v>3691</v>
      </c>
    </row>
    <row r="302" customFormat="false" ht="13" hidden="false" customHeight="false" outlineLevel="0" collapsed="false">
      <c r="A302" s="0" t="s">
        <v>3692</v>
      </c>
      <c r="B302" s="0" t="s">
        <v>3693</v>
      </c>
      <c r="C302" s="0" t="s">
        <v>3694</v>
      </c>
      <c r="D302" s="0" t="s">
        <v>3689</v>
      </c>
      <c r="E302" s="0" t="s">
        <v>3060</v>
      </c>
      <c r="F302" s="0" t="s">
        <v>3695</v>
      </c>
      <c r="G302" s="0" t="s">
        <v>3696</v>
      </c>
      <c r="H302" s="0" t="s">
        <v>1765</v>
      </c>
      <c r="I302" s="0" t="s">
        <v>3697</v>
      </c>
      <c r="M302" s="0" t="s">
        <v>3698</v>
      </c>
      <c r="N302" s="0" t="s">
        <v>3699</v>
      </c>
      <c r="O302" s="0" t="s">
        <v>816</v>
      </c>
      <c r="P302" s="0" t="s">
        <v>2190</v>
      </c>
    </row>
    <row r="303" customFormat="false" ht="13" hidden="false" customHeight="false" outlineLevel="0" collapsed="false">
      <c r="A303" s="0" t="s">
        <v>3700</v>
      </c>
      <c r="B303" s="0" t="s">
        <v>3092</v>
      </c>
      <c r="C303" s="0" t="s">
        <v>1482</v>
      </c>
      <c r="D303" s="0" t="s">
        <v>3701</v>
      </c>
      <c r="E303" s="0" t="s">
        <v>3702</v>
      </c>
      <c r="F303" s="0" t="s">
        <v>1930</v>
      </c>
      <c r="G303" s="0" t="s">
        <v>3703</v>
      </c>
      <c r="H303" s="0" t="s">
        <v>3704</v>
      </c>
      <c r="I303" s="0" t="s">
        <v>3705</v>
      </c>
      <c r="M303" s="0" t="s">
        <v>340</v>
      </c>
      <c r="N303" s="0" t="s">
        <v>2901</v>
      </c>
      <c r="O303" s="0" t="s">
        <v>3706</v>
      </c>
      <c r="P303" s="0" t="s">
        <v>3707</v>
      </c>
    </row>
    <row r="304" customFormat="false" ht="13" hidden="false" customHeight="false" outlineLevel="0" collapsed="false">
      <c r="A304" s="0" t="s">
        <v>3708</v>
      </c>
      <c r="B304" s="0" t="s">
        <v>1413</v>
      </c>
      <c r="C304" s="0" t="s">
        <v>91</v>
      </c>
      <c r="D304" s="0" t="s">
        <v>747</v>
      </c>
      <c r="E304" s="0" t="s">
        <v>3709</v>
      </c>
      <c r="F304" s="0" t="s">
        <v>2695</v>
      </c>
      <c r="G304" s="0" t="s">
        <v>3710</v>
      </c>
      <c r="H304" s="0" t="s">
        <v>1771</v>
      </c>
      <c r="I304" s="0" t="s">
        <v>3711</v>
      </c>
      <c r="M304" s="0" t="s">
        <v>3712</v>
      </c>
      <c r="N304" s="0" t="s">
        <v>3713</v>
      </c>
      <c r="O304" s="0" t="s">
        <v>3714</v>
      </c>
      <c r="P304" s="0" t="s">
        <v>1181</v>
      </c>
    </row>
    <row r="305" customFormat="false" ht="13" hidden="false" customHeight="false" outlineLevel="0" collapsed="false">
      <c r="A305" s="0" t="s">
        <v>3715</v>
      </c>
      <c r="B305" s="0" t="s">
        <v>3716</v>
      </c>
      <c r="C305" s="0" t="s">
        <v>1836</v>
      </c>
      <c r="D305" s="0" t="s">
        <v>1401</v>
      </c>
      <c r="E305" s="0" t="s">
        <v>3717</v>
      </c>
      <c r="F305" s="0" t="s">
        <v>3718</v>
      </c>
      <c r="G305" s="0" t="s">
        <v>3719</v>
      </c>
      <c r="H305" s="0" t="s">
        <v>3720</v>
      </c>
      <c r="I305" s="0" t="s">
        <v>3721</v>
      </c>
      <c r="M305" s="0" t="s">
        <v>3722</v>
      </c>
      <c r="N305" s="0" t="s">
        <v>3723</v>
      </c>
      <c r="O305" s="0" t="s">
        <v>973</v>
      </c>
      <c r="P305" s="0" t="s">
        <v>33</v>
      </c>
    </row>
    <row r="306" customFormat="false" ht="13" hidden="false" customHeight="false" outlineLevel="0" collapsed="false">
      <c r="A306" s="0" t="s">
        <v>3724</v>
      </c>
      <c r="B306" s="0" t="s">
        <v>3155</v>
      </c>
      <c r="C306" s="0" t="s">
        <v>3725</v>
      </c>
      <c r="D306" s="0" t="s">
        <v>3726</v>
      </c>
      <c r="E306" s="0" t="s">
        <v>3727</v>
      </c>
      <c r="F306" s="0" t="s">
        <v>3728</v>
      </c>
      <c r="G306" s="0" t="s">
        <v>3729</v>
      </c>
      <c r="H306" s="0" t="s">
        <v>3730</v>
      </c>
      <c r="I306" s="0" t="s">
        <v>3731</v>
      </c>
      <c r="M306" s="0" t="s">
        <v>3732</v>
      </c>
      <c r="N306" s="0" t="s">
        <v>3733</v>
      </c>
      <c r="O306" s="0" t="s">
        <v>3734</v>
      </c>
      <c r="P306" s="0" t="s">
        <v>3735</v>
      </c>
    </row>
    <row r="307" customFormat="false" ht="13" hidden="false" customHeight="false" outlineLevel="0" collapsed="false">
      <c r="A307" s="0" t="s">
        <v>416</v>
      </c>
      <c r="B307" s="0" t="s">
        <v>3503</v>
      </c>
      <c r="C307" s="0" t="s">
        <v>3736</v>
      </c>
      <c r="D307" s="0" t="s">
        <v>3737</v>
      </c>
      <c r="E307" s="0" t="s">
        <v>3738</v>
      </c>
      <c r="F307" s="0" t="s">
        <v>3739</v>
      </c>
      <c r="G307" s="0" t="s">
        <v>3740</v>
      </c>
      <c r="H307" s="0" t="s">
        <v>3741</v>
      </c>
      <c r="I307" s="0" t="s">
        <v>3742</v>
      </c>
      <c r="M307" s="0" t="s">
        <v>3743</v>
      </c>
      <c r="N307" s="0" t="s">
        <v>3744</v>
      </c>
      <c r="O307" s="0" t="s">
        <v>3333</v>
      </c>
      <c r="P307" s="0" t="s">
        <v>3745</v>
      </c>
    </row>
    <row r="308" customFormat="false" ht="13" hidden="false" customHeight="false" outlineLevel="0" collapsed="false">
      <c r="A308" s="0" t="s">
        <v>297</v>
      </c>
      <c r="B308" s="0" t="s">
        <v>3746</v>
      </c>
      <c r="C308" s="0" t="s">
        <v>2851</v>
      </c>
      <c r="D308" s="0" t="s">
        <v>3747</v>
      </c>
      <c r="E308" s="0" t="s">
        <v>3748</v>
      </c>
      <c r="F308" s="0" t="s">
        <v>3749</v>
      </c>
      <c r="G308" s="0" t="s">
        <v>3750</v>
      </c>
      <c r="H308" s="0" t="s">
        <v>3751</v>
      </c>
      <c r="I308" s="0" t="s">
        <v>3752</v>
      </c>
      <c r="M308" s="0" t="s">
        <v>3753</v>
      </c>
      <c r="N308" s="0" t="s">
        <v>3754</v>
      </c>
      <c r="O308" s="0" t="s">
        <v>740</v>
      </c>
      <c r="P308" s="0" t="s">
        <v>3755</v>
      </c>
    </row>
    <row r="309" customFormat="false" ht="13" hidden="false" customHeight="false" outlineLevel="0" collapsed="false">
      <c r="A309" s="0" t="s">
        <v>3756</v>
      </c>
      <c r="B309" s="0" t="s">
        <v>3757</v>
      </c>
      <c r="C309" s="0" t="s">
        <v>2055</v>
      </c>
      <c r="D309" s="0" t="s">
        <v>3758</v>
      </c>
      <c r="E309" s="0" t="s">
        <v>3759</v>
      </c>
      <c r="F309" s="0" t="s">
        <v>1365</v>
      </c>
      <c r="G309" s="0" t="s">
        <v>3760</v>
      </c>
      <c r="H309" s="0" t="s">
        <v>3761</v>
      </c>
      <c r="I309" s="0" t="s">
        <v>3762</v>
      </c>
      <c r="M309" s="0" t="s">
        <v>3763</v>
      </c>
      <c r="N309" s="0" t="s">
        <v>2283</v>
      </c>
      <c r="O309" s="0" t="s">
        <v>3764</v>
      </c>
      <c r="P309" s="0" t="s">
        <v>3765</v>
      </c>
    </row>
    <row r="310" customFormat="false" ht="13" hidden="false" customHeight="false" outlineLevel="0" collapsed="false">
      <c r="A310" s="0" t="s">
        <v>3766</v>
      </c>
      <c r="B310" s="0" t="s">
        <v>3767</v>
      </c>
      <c r="C310" s="0" t="s">
        <v>3768</v>
      </c>
      <c r="D310" s="0" t="s">
        <v>3769</v>
      </c>
      <c r="E310" s="0" t="s">
        <v>3770</v>
      </c>
      <c r="F310" s="0" t="s">
        <v>2703</v>
      </c>
      <c r="G310" s="0" t="s">
        <v>3771</v>
      </c>
      <c r="H310" s="0" t="s">
        <v>3772</v>
      </c>
      <c r="I310" s="0" t="s">
        <v>3773</v>
      </c>
      <c r="M310" s="0" t="s">
        <v>3774</v>
      </c>
      <c r="N310" s="0" t="s">
        <v>3775</v>
      </c>
      <c r="O310" s="0" t="s">
        <v>1976</v>
      </c>
      <c r="P310" s="0" t="s">
        <v>2302</v>
      </c>
    </row>
    <row r="311" customFormat="false" ht="13" hidden="false" customHeight="false" outlineLevel="0" collapsed="false">
      <c r="A311" s="0" t="s">
        <v>3776</v>
      </c>
      <c r="B311" s="0" t="s">
        <v>3777</v>
      </c>
      <c r="C311" s="0" t="s">
        <v>3778</v>
      </c>
      <c r="D311" s="0" t="s">
        <v>3779</v>
      </c>
      <c r="E311" s="0" t="s">
        <v>3780</v>
      </c>
      <c r="F311" s="0" t="s">
        <v>3781</v>
      </c>
      <c r="G311" s="0" t="s">
        <v>3782</v>
      </c>
      <c r="H311" s="0" t="s">
        <v>3783</v>
      </c>
      <c r="I311" s="0" t="s">
        <v>3784</v>
      </c>
      <c r="M311" s="0" t="s">
        <v>2811</v>
      </c>
      <c r="N311" s="0" t="s">
        <v>3785</v>
      </c>
      <c r="O311" s="0" t="s">
        <v>3786</v>
      </c>
      <c r="P311" s="0" t="s">
        <v>3787</v>
      </c>
    </row>
    <row r="312" customFormat="false" ht="13" hidden="false" customHeight="false" outlineLevel="0" collapsed="false">
      <c r="A312" s="0" t="s">
        <v>28</v>
      </c>
      <c r="B312" s="0" t="s">
        <v>1463</v>
      </c>
      <c r="C312" s="0" t="s">
        <v>3788</v>
      </c>
      <c r="D312" s="0" t="s">
        <v>3789</v>
      </c>
      <c r="E312" s="0" t="s">
        <v>3790</v>
      </c>
      <c r="F312" s="0" t="s">
        <v>1711</v>
      </c>
      <c r="G312" s="0" t="s">
        <v>3791</v>
      </c>
      <c r="H312" s="0" t="s">
        <v>3792</v>
      </c>
      <c r="I312" s="0" t="s">
        <v>1135</v>
      </c>
      <c r="M312" s="0" t="s">
        <v>3793</v>
      </c>
      <c r="N312" s="0" t="s">
        <v>3794</v>
      </c>
      <c r="O312" s="0" t="s">
        <v>3736</v>
      </c>
      <c r="P312" s="0" t="s">
        <v>2815</v>
      </c>
    </row>
    <row r="313" customFormat="false" ht="13" hidden="false" customHeight="false" outlineLevel="0" collapsed="false">
      <c r="A313" s="0" t="s">
        <v>1484</v>
      </c>
      <c r="B313" s="0" t="s">
        <v>3068</v>
      </c>
      <c r="C313" s="0" t="s">
        <v>1117</v>
      </c>
      <c r="D313" s="0" t="s">
        <v>959</v>
      </c>
      <c r="E313" s="0" t="s">
        <v>3795</v>
      </c>
      <c r="F313" s="0" t="s">
        <v>3796</v>
      </c>
      <c r="G313" s="0" t="s">
        <v>3797</v>
      </c>
      <c r="H313" s="0" t="s">
        <v>3798</v>
      </c>
      <c r="I313" s="0" t="s">
        <v>3308</v>
      </c>
      <c r="M313" s="0" t="s">
        <v>3799</v>
      </c>
      <c r="N313" s="0" t="s">
        <v>3800</v>
      </c>
      <c r="O313" s="0" t="s">
        <v>3801</v>
      </c>
      <c r="P313" s="0" t="s">
        <v>2976</v>
      </c>
    </row>
    <row r="314" customFormat="false" ht="13" hidden="false" customHeight="false" outlineLevel="0" collapsed="false">
      <c r="A314" s="0" t="s">
        <v>627</v>
      </c>
      <c r="B314" s="0" t="s">
        <v>3802</v>
      </c>
      <c r="C314" s="0" t="s">
        <v>3803</v>
      </c>
      <c r="D314" s="0" t="s">
        <v>3804</v>
      </c>
      <c r="E314" s="0" t="s">
        <v>3805</v>
      </c>
      <c r="F314" s="0" t="s">
        <v>3806</v>
      </c>
      <c r="G314" s="0" t="s">
        <v>3807</v>
      </c>
      <c r="H314" s="0" t="s">
        <v>507</v>
      </c>
      <c r="I314" s="0" t="s">
        <v>3808</v>
      </c>
      <c r="M314" s="0" t="s">
        <v>1878</v>
      </c>
      <c r="N314" s="0" t="s">
        <v>3809</v>
      </c>
      <c r="O314" s="0" t="s">
        <v>212</v>
      </c>
      <c r="P314" s="0" t="s">
        <v>2678</v>
      </c>
    </row>
    <row r="315" customFormat="false" ht="13" hidden="false" customHeight="false" outlineLevel="0" collapsed="false">
      <c r="A315" s="0" t="s">
        <v>2322</v>
      </c>
      <c r="B315" s="0" t="s">
        <v>3810</v>
      </c>
      <c r="C315" s="0" t="s">
        <v>2952</v>
      </c>
      <c r="D315" s="0" t="s">
        <v>534</v>
      </c>
      <c r="E315" s="0" t="s">
        <v>3803</v>
      </c>
      <c r="F315" s="0" t="s">
        <v>2468</v>
      </c>
      <c r="G315" s="0" t="s">
        <v>3811</v>
      </c>
      <c r="H315" s="0" t="s">
        <v>3812</v>
      </c>
      <c r="I315" s="0" t="s">
        <v>3813</v>
      </c>
      <c r="M315" s="0" t="s">
        <v>3251</v>
      </c>
      <c r="N315" s="0" t="s">
        <v>3814</v>
      </c>
      <c r="O315" s="0" t="s">
        <v>2258</v>
      </c>
      <c r="P315" s="0" t="s">
        <v>2423</v>
      </c>
    </row>
    <row r="316" customFormat="false" ht="13" hidden="false" customHeight="false" outlineLevel="0" collapsed="false">
      <c r="A316" s="0" t="s">
        <v>3815</v>
      </c>
      <c r="B316" s="0" t="s">
        <v>3816</v>
      </c>
      <c r="C316" s="0" t="s">
        <v>1969</v>
      </c>
      <c r="D316" s="0" t="s">
        <v>3817</v>
      </c>
      <c r="E316" s="0" t="s">
        <v>2938</v>
      </c>
      <c r="F316" s="0" t="s">
        <v>1623</v>
      </c>
      <c r="G316" s="0" t="s">
        <v>3818</v>
      </c>
      <c r="H316" s="0" t="s">
        <v>1026</v>
      </c>
      <c r="I316" s="0" t="s">
        <v>3819</v>
      </c>
      <c r="M316" s="0" t="s">
        <v>2516</v>
      </c>
      <c r="N316" s="0" t="s">
        <v>3820</v>
      </c>
      <c r="O316" s="0" t="s">
        <v>3821</v>
      </c>
      <c r="P316" s="0" t="s">
        <v>397</v>
      </c>
    </row>
    <row r="317" customFormat="false" ht="13" hidden="false" customHeight="false" outlineLevel="0" collapsed="false">
      <c r="A317" s="0" t="s">
        <v>3822</v>
      </c>
      <c r="B317" s="0" t="s">
        <v>3823</v>
      </c>
      <c r="C317" s="0" t="s">
        <v>2385</v>
      </c>
      <c r="D317" s="0" t="s">
        <v>3824</v>
      </c>
      <c r="E317" s="0" t="s">
        <v>2479</v>
      </c>
      <c r="F317" s="0" t="s">
        <v>3825</v>
      </c>
      <c r="G317" s="0" t="s">
        <v>3826</v>
      </c>
      <c r="H317" s="0" t="s">
        <v>3827</v>
      </c>
      <c r="I317" s="0" t="s">
        <v>3828</v>
      </c>
      <c r="M317" s="0" t="s">
        <v>3829</v>
      </c>
      <c r="N317" s="0" t="s">
        <v>3830</v>
      </c>
      <c r="O317" s="0" t="s">
        <v>3831</v>
      </c>
      <c r="P317" s="0" t="s">
        <v>1156</v>
      </c>
    </row>
    <row r="318" customFormat="false" ht="13" hidden="false" customHeight="false" outlineLevel="0" collapsed="false">
      <c r="A318" s="0" t="s">
        <v>3832</v>
      </c>
      <c r="B318" s="0" t="s">
        <v>405</v>
      </c>
      <c r="C318" s="0" t="s">
        <v>3833</v>
      </c>
      <c r="D318" s="0" t="s">
        <v>3193</v>
      </c>
      <c r="E318" s="0" t="s">
        <v>1903</v>
      </c>
      <c r="F318" s="0" t="s">
        <v>2678</v>
      </c>
      <c r="G318" s="0" t="s">
        <v>1614</v>
      </c>
      <c r="H318" s="0" t="s">
        <v>3834</v>
      </c>
      <c r="I318" s="0" t="s">
        <v>3695</v>
      </c>
      <c r="M318" s="0" t="s">
        <v>3835</v>
      </c>
      <c r="N318" s="0" t="s">
        <v>3836</v>
      </c>
      <c r="O318" s="0" t="s">
        <v>3151</v>
      </c>
      <c r="P318" s="0" t="s">
        <v>2327</v>
      </c>
    </row>
    <row r="319" customFormat="false" ht="13" hidden="false" customHeight="false" outlineLevel="0" collapsed="false">
      <c r="A319" s="0" t="s">
        <v>3016</v>
      </c>
      <c r="B319" s="0" t="s">
        <v>3837</v>
      </c>
      <c r="C319" s="0" t="s">
        <v>1474</v>
      </c>
      <c r="D319" s="0" t="s">
        <v>3293</v>
      </c>
      <c r="E319" s="0" t="s">
        <v>3838</v>
      </c>
      <c r="F319" s="0" t="s">
        <v>3839</v>
      </c>
      <c r="G319" s="0" t="s">
        <v>3840</v>
      </c>
      <c r="H319" s="0" t="s">
        <v>2745</v>
      </c>
      <c r="I319" s="0" t="s">
        <v>3841</v>
      </c>
      <c r="M319" s="0" t="s">
        <v>1117</v>
      </c>
      <c r="N319" s="0" t="s">
        <v>3842</v>
      </c>
      <c r="O319" s="0" t="s">
        <v>1449</v>
      </c>
      <c r="P319" s="0" t="s">
        <v>3843</v>
      </c>
    </row>
    <row r="320" customFormat="false" ht="13" hidden="false" customHeight="false" outlineLevel="0" collapsed="false">
      <c r="A320" s="0" t="s">
        <v>1817</v>
      </c>
      <c r="B320" s="0" t="s">
        <v>3844</v>
      </c>
      <c r="C320" s="0" t="s">
        <v>428</v>
      </c>
      <c r="D320" s="0" t="s">
        <v>3845</v>
      </c>
      <c r="E320" s="0" t="s">
        <v>3846</v>
      </c>
      <c r="F320" s="0" t="s">
        <v>3847</v>
      </c>
      <c r="G320" s="0" t="s">
        <v>3848</v>
      </c>
      <c r="H320" s="0" t="s">
        <v>3849</v>
      </c>
      <c r="I320" s="0" t="s">
        <v>3633</v>
      </c>
      <c r="M320" s="0" t="s">
        <v>3850</v>
      </c>
      <c r="N320" s="0" t="s">
        <v>781</v>
      </c>
      <c r="O320" s="0" t="s">
        <v>3851</v>
      </c>
      <c r="P320" s="0" t="s">
        <v>3175</v>
      </c>
    </row>
    <row r="321" customFormat="false" ht="13" hidden="false" customHeight="false" outlineLevel="0" collapsed="false">
      <c r="A321" s="0" t="s">
        <v>1162</v>
      </c>
      <c r="B321" s="0" t="s">
        <v>3852</v>
      </c>
      <c r="C321" s="0" t="s">
        <v>3853</v>
      </c>
      <c r="D321" s="0" t="s">
        <v>43</v>
      </c>
      <c r="E321" s="0" t="s">
        <v>3854</v>
      </c>
      <c r="F321" s="0" t="s">
        <v>3855</v>
      </c>
      <c r="G321" s="0" t="s">
        <v>3856</v>
      </c>
      <c r="H321" s="0" t="s">
        <v>3857</v>
      </c>
      <c r="I321" s="0" t="s">
        <v>3858</v>
      </c>
      <c r="M321" s="0" t="s">
        <v>34</v>
      </c>
      <c r="N321" s="0" t="s">
        <v>3859</v>
      </c>
      <c r="O321" s="0" t="s">
        <v>251</v>
      </c>
      <c r="P321" s="0" t="s">
        <v>1017</v>
      </c>
    </row>
    <row r="322" customFormat="false" ht="13" hidden="false" customHeight="false" outlineLevel="0" collapsed="false">
      <c r="A322" s="0" t="s">
        <v>3860</v>
      </c>
      <c r="B322" s="0" t="s">
        <v>3861</v>
      </c>
      <c r="C322" s="0" t="s">
        <v>3243</v>
      </c>
      <c r="D322" s="0" t="s">
        <v>893</v>
      </c>
      <c r="E322" s="0" t="s">
        <v>39</v>
      </c>
      <c r="F322" s="0" t="s">
        <v>3862</v>
      </c>
      <c r="G322" s="0" t="s">
        <v>3863</v>
      </c>
      <c r="H322" s="0" t="s">
        <v>3864</v>
      </c>
      <c r="I322" s="0" t="s">
        <v>3865</v>
      </c>
      <c r="M322" s="0" t="s">
        <v>1750</v>
      </c>
      <c r="N322" s="0" t="s">
        <v>630</v>
      </c>
      <c r="O322" s="0" t="s">
        <v>3866</v>
      </c>
      <c r="P322" s="0" t="s">
        <v>3867</v>
      </c>
    </row>
    <row r="323" customFormat="false" ht="13" hidden="false" customHeight="false" outlineLevel="0" collapsed="false">
      <c r="A323" s="0" t="s">
        <v>3868</v>
      </c>
      <c r="B323" s="0" t="s">
        <v>3869</v>
      </c>
      <c r="C323" s="0" t="s">
        <v>3870</v>
      </c>
      <c r="D323" s="0" t="s">
        <v>3871</v>
      </c>
      <c r="E323" s="0" t="s">
        <v>2837</v>
      </c>
      <c r="F323" s="0" t="s">
        <v>3872</v>
      </c>
      <c r="G323" s="0" t="s">
        <v>3873</v>
      </c>
      <c r="H323" s="0" t="s">
        <v>3874</v>
      </c>
      <c r="I323" s="0" t="s">
        <v>3786</v>
      </c>
      <c r="M323" s="0" t="s">
        <v>3875</v>
      </c>
      <c r="N323" s="0" t="s">
        <v>3336</v>
      </c>
      <c r="O323" s="0" t="s">
        <v>3876</v>
      </c>
      <c r="P323" s="0" t="s">
        <v>40</v>
      </c>
    </row>
    <row r="324" customFormat="false" ht="13" hidden="false" customHeight="false" outlineLevel="0" collapsed="false">
      <c r="A324" s="0" t="s">
        <v>3877</v>
      </c>
      <c r="B324" s="0" t="s">
        <v>3878</v>
      </c>
      <c r="C324" s="0" t="s">
        <v>3879</v>
      </c>
      <c r="D324" s="0" t="s">
        <v>3880</v>
      </c>
      <c r="E324" s="0" t="s">
        <v>3881</v>
      </c>
      <c r="F324" s="0" t="s">
        <v>3882</v>
      </c>
      <c r="G324" s="0" t="s">
        <v>3883</v>
      </c>
      <c r="H324" s="0" t="s">
        <v>32</v>
      </c>
      <c r="I324" s="0" t="s">
        <v>3884</v>
      </c>
      <c r="M324" s="0" t="s">
        <v>3885</v>
      </c>
      <c r="N324" s="0" t="s">
        <v>3886</v>
      </c>
      <c r="O324" s="0" t="s">
        <v>3657</v>
      </c>
      <c r="P324" s="0" t="s">
        <v>3887</v>
      </c>
    </row>
    <row r="325" customFormat="false" ht="13" hidden="false" customHeight="false" outlineLevel="0" collapsed="false">
      <c r="A325" s="0" t="s">
        <v>366</v>
      </c>
      <c r="B325" s="0" t="s">
        <v>3878</v>
      </c>
      <c r="C325" s="0" t="s">
        <v>3888</v>
      </c>
      <c r="D325" s="0" t="s">
        <v>3889</v>
      </c>
      <c r="E325" s="0" t="s">
        <v>3890</v>
      </c>
      <c r="F325" s="0" t="s">
        <v>3891</v>
      </c>
      <c r="G325" s="0" t="s">
        <v>3892</v>
      </c>
      <c r="H325" s="0" t="s">
        <v>3893</v>
      </c>
      <c r="I325" s="0" t="s">
        <v>135</v>
      </c>
      <c r="M325" s="0" t="s">
        <v>3894</v>
      </c>
      <c r="N325" s="0" t="s">
        <v>3895</v>
      </c>
      <c r="O325" s="0" t="s">
        <v>3727</v>
      </c>
      <c r="P325" s="0" t="s">
        <v>1877</v>
      </c>
    </row>
    <row r="326" customFormat="false" ht="13" hidden="false" customHeight="false" outlineLevel="0" collapsed="false">
      <c r="A326" s="0" t="s">
        <v>1418</v>
      </c>
      <c r="B326" s="0" t="s">
        <v>3878</v>
      </c>
      <c r="C326" s="0" t="s">
        <v>2325</v>
      </c>
      <c r="D326" s="0" t="s">
        <v>3896</v>
      </c>
      <c r="E326" s="0" t="s">
        <v>3897</v>
      </c>
      <c r="F326" s="0" t="s">
        <v>3898</v>
      </c>
      <c r="G326" s="0" t="s">
        <v>3899</v>
      </c>
      <c r="H326" s="0" t="s">
        <v>3900</v>
      </c>
      <c r="I326" s="0" t="s">
        <v>3901</v>
      </c>
      <c r="M326" s="0" t="s">
        <v>3902</v>
      </c>
      <c r="N326" s="0" t="s">
        <v>1236</v>
      </c>
      <c r="O326" s="0" t="s">
        <v>983</v>
      </c>
      <c r="P326" s="0" t="s">
        <v>3389</v>
      </c>
    </row>
    <row r="327" customFormat="false" ht="13" hidden="false" customHeight="false" outlineLevel="0" collapsed="false">
      <c r="A327" s="0" t="s">
        <v>3903</v>
      </c>
      <c r="B327" s="0" t="s">
        <v>3878</v>
      </c>
      <c r="C327" s="0" t="s">
        <v>3904</v>
      </c>
      <c r="D327" s="0" t="s">
        <v>3905</v>
      </c>
      <c r="E327" s="0" t="s">
        <v>3906</v>
      </c>
      <c r="F327" s="0" t="s">
        <v>3907</v>
      </c>
      <c r="G327" s="0" t="s">
        <v>2002</v>
      </c>
      <c r="H327" s="0" t="s">
        <v>3908</v>
      </c>
      <c r="I327" s="0" t="s">
        <v>3909</v>
      </c>
      <c r="M327" s="0" t="s">
        <v>3910</v>
      </c>
      <c r="N327" s="0" t="s">
        <v>3911</v>
      </c>
      <c r="O327" s="0" t="s">
        <v>3912</v>
      </c>
      <c r="P327" s="0" t="s">
        <v>3913</v>
      </c>
    </row>
    <row r="328" customFormat="false" ht="13" hidden="false" customHeight="false" outlineLevel="0" collapsed="false">
      <c r="A328" s="0" t="s">
        <v>3914</v>
      </c>
      <c r="B328" s="0" t="s">
        <v>3878</v>
      </c>
      <c r="C328" s="0" t="s">
        <v>1053</v>
      </c>
      <c r="D328" s="0" t="s">
        <v>514</v>
      </c>
      <c r="E328" s="0" t="s">
        <v>3915</v>
      </c>
      <c r="F328" s="0" t="s">
        <v>3916</v>
      </c>
      <c r="G328" s="0" t="s">
        <v>3917</v>
      </c>
      <c r="H328" s="0" t="s">
        <v>1958</v>
      </c>
      <c r="I328" s="0" t="s">
        <v>3918</v>
      </c>
      <c r="M328" s="0" t="s">
        <v>1316</v>
      </c>
      <c r="N328" s="0" t="s">
        <v>3919</v>
      </c>
      <c r="O328" s="0" t="s">
        <v>3920</v>
      </c>
      <c r="P328" s="0" t="s">
        <v>1998</v>
      </c>
    </row>
    <row r="329" customFormat="false" ht="13" hidden="false" customHeight="false" outlineLevel="0" collapsed="false">
      <c r="A329" s="0" t="s">
        <v>1275</v>
      </c>
      <c r="B329" s="0" t="s">
        <v>3878</v>
      </c>
      <c r="C329" s="0" t="s">
        <v>3921</v>
      </c>
      <c r="D329" s="0" t="s">
        <v>3922</v>
      </c>
      <c r="E329" s="0" t="s">
        <v>3617</v>
      </c>
      <c r="F329" s="0" t="s">
        <v>3664</v>
      </c>
      <c r="G329" s="0" t="s">
        <v>3923</v>
      </c>
      <c r="H329" s="0" t="s">
        <v>3924</v>
      </c>
      <c r="I329" s="0" t="s">
        <v>3925</v>
      </c>
      <c r="M329" s="0" t="s">
        <v>2469</v>
      </c>
      <c r="N329" s="0" t="s">
        <v>3926</v>
      </c>
      <c r="O329" s="0" t="s">
        <v>3927</v>
      </c>
      <c r="P329" s="0" t="s">
        <v>1546</v>
      </c>
    </row>
    <row r="330" customFormat="false" ht="13" hidden="false" customHeight="false" outlineLevel="0" collapsed="false">
      <c r="A330" s="0" t="s">
        <v>2383</v>
      </c>
      <c r="B330" s="0" t="s">
        <v>3878</v>
      </c>
      <c r="C330" s="0" t="s">
        <v>3928</v>
      </c>
      <c r="D330" s="0" t="s">
        <v>3929</v>
      </c>
      <c r="E330" s="0" t="s">
        <v>3930</v>
      </c>
      <c r="F330" s="0" t="s">
        <v>3931</v>
      </c>
      <c r="G330" s="0" t="s">
        <v>3932</v>
      </c>
      <c r="H330" s="0" t="s">
        <v>3767</v>
      </c>
      <c r="I330" s="0" t="s">
        <v>3933</v>
      </c>
      <c r="M330" s="0" t="s">
        <v>3934</v>
      </c>
      <c r="N330" s="0" t="s">
        <v>3935</v>
      </c>
      <c r="O330" s="0" t="s">
        <v>3936</v>
      </c>
      <c r="P330" s="0" t="s">
        <v>3937</v>
      </c>
    </row>
    <row r="331" customFormat="false" ht="13" hidden="false" customHeight="false" outlineLevel="0" collapsed="false">
      <c r="A331" s="0" t="s">
        <v>3938</v>
      </c>
      <c r="B331" s="0" t="s">
        <v>3878</v>
      </c>
      <c r="C331" s="0" t="s">
        <v>3939</v>
      </c>
      <c r="D331" s="0" t="s">
        <v>2120</v>
      </c>
      <c r="E331" s="0" t="s">
        <v>275</v>
      </c>
      <c r="F331" s="0" t="s">
        <v>825</v>
      </c>
      <c r="G331" s="0" t="s">
        <v>3940</v>
      </c>
      <c r="H331" s="0" t="s">
        <v>3941</v>
      </c>
      <c r="I331" s="0" t="s">
        <v>3942</v>
      </c>
      <c r="M331" s="0" t="s">
        <v>1402</v>
      </c>
      <c r="N331" s="0" t="s">
        <v>2374</v>
      </c>
      <c r="O331" s="0" t="s">
        <v>3295</v>
      </c>
      <c r="P331" s="0" t="s">
        <v>1101</v>
      </c>
    </row>
    <row r="332" customFormat="false" ht="13" hidden="false" customHeight="false" outlineLevel="0" collapsed="false">
      <c r="A332" s="0" t="s">
        <v>3943</v>
      </c>
      <c r="B332" s="0" t="s">
        <v>3878</v>
      </c>
      <c r="C332" s="0" t="s">
        <v>2760</v>
      </c>
      <c r="D332" s="0" t="s">
        <v>3944</v>
      </c>
      <c r="E332" s="0" t="s">
        <v>2550</v>
      </c>
      <c r="F332" s="0" t="s">
        <v>1460</v>
      </c>
      <c r="G332" s="0" t="s">
        <v>3945</v>
      </c>
      <c r="H332" s="0" t="s">
        <v>797</v>
      </c>
      <c r="I332" s="0" t="s">
        <v>3946</v>
      </c>
      <c r="M332" s="0" t="s">
        <v>3947</v>
      </c>
      <c r="N332" s="0" t="s">
        <v>1524</v>
      </c>
      <c r="O332" s="0" t="s">
        <v>553</v>
      </c>
      <c r="P332" s="0" t="s">
        <v>3632</v>
      </c>
    </row>
    <row r="333" customFormat="false" ht="13" hidden="false" customHeight="false" outlineLevel="0" collapsed="false">
      <c r="A333" s="0" t="s">
        <v>3948</v>
      </c>
      <c r="B333" s="0" t="s">
        <v>3878</v>
      </c>
      <c r="C333" s="0" t="s">
        <v>3949</v>
      </c>
      <c r="D333" s="0" t="s">
        <v>3950</v>
      </c>
      <c r="E333" s="0" t="s">
        <v>3951</v>
      </c>
      <c r="F333" s="0" t="s">
        <v>2578</v>
      </c>
      <c r="G333" s="0" t="s">
        <v>3952</v>
      </c>
      <c r="H333" s="0" t="s">
        <v>2027</v>
      </c>
      <c r="I333" s="0" t="s">
        <v>384</v>
      </c>
      <c r="M333" s="0" t="s">
        <v>3953</v>
      </c>
      <c r="N333" s="0" t="s">
        <v>3565</v>
      </c>
      <c r="O333" s="0" t="s">
        <v>3954</v>
      </c>
      <c r="P333" s="0" t="s">
        <v>590</v>
      </c>
    </row>
    <row r="334" customFormat="false" ht="13" hidden="false" customHeight="false" outlineLevel="0" collapsed="false">
      <c r="A334" s="0" t="s">
        <v>3955</v>
      </c>
      <c r="B334" s="0" t="s">
        <v>3878</v>
      </c>
      <c r="C334" s="0" t="s">
        <v>3956</v>
      </c>
      <c r="D334" s="0" t="s">
        <v>1249</v>
      </c>
      <c r="E334" s="0" t="s">
        <v>3957</v>
      </c>
      <c r="F334" s="0" t="s">
        <v>2513</v>
      </c>
      <c r="G334" s="0" t="s">
        <v>3958</v>
      </c>
      <c r="H334" s="0" t="s">
        <v>3959</v>
      </c>
      <c r="I334" s="0" t="s">
        <v>2759</v>
      </c>
      <c r="M334" s="0" t="s">
        <v>2528</v>
      </c>
      <c r="N334" s="0" t="s">
        <v>3960</v>
      </c>
      <c r="O334" s="0" t="s">
        <v>3961</v>
      </c>
      <c r="P334" s="0" t="s">
        <v>3962</v>
      </c>
    </row>
    <row r="335" customFormat="false" ht="13" hidden="false" customHeight="false" outlineLevel="0" collapsed="false">
      <c r="A335" s="0" t="s">
        <v>3963</v>
      </c>
      <c r="B335" s="0" t="s">
        <v>3878</v>
      </c>
      <c r="C335" s="0" t="s">
        <v>3964</v>
      </c>
      <c r="D335" s="0" t="s">
        <v>2577</v>
      </c>
      <c r="E335" s="0" t="s">
        <v>3965</v>
      </c>
      <c r="F335" s="0" t="s">
        <v>1290</v>
      </c>
      <c r="G335" s="0" t="s">
        <v>3966</v>
      </c>
      <c r="H335" s="0" t="s">
        <v>3967</v>
      </c>
      <c r="I335" s="0" t="s">
        <v>3968</v>
      </c>
      <c r="M335" s="0" t="s">
        <v>1257</v>
      </c>
      <c r="N335" s="0" t="s">
        <v>1628</v>
      </c>
      <c r="O335" s="0" t="s">
        <v>1866</v>
      </c>
      <c r="P335" s="0" t="s">
        <v>363</v>
      </c>
    </row>
    <row r="336" customFormat="false" ht="13" hidden="false" customHeight="false" outlineLevel="0" collapsed="false">
      <c r="A336" s="0" t="s">
        <v>237</v>
      </c>
      <c r="B336" s="0" t="s">
        <v>3878</v>
      </c>
      <c r="C336" s="0" t="s">
        <v>572</v>
      </c>
      <c r="D336" s="0" t="s">
        <v>3969</v>
      </c>
      <c r="E336" s="0" t="s">
        <v>3970</v>
      </c>
      <c r="F336" s="0" t="s">
        <v>977</v>
      </c>
      <c r="G336" s="0" t="s">
        <v>3971</v>
      </c>
      <c r="H336" s="0" t="s">
        <v>3972</v>
      </c>
      <c r="I336" s="0" t="s">
        <v>3973</v>
      </c>
      <c r="M336" s="0" t="s">
        <v>3974</v>
      </c>
      <c r="N336" s="0" t="s">
        <v>3975</v>
      </c>
      <c r="O336" s="0" t="s">
        <v>3976</v>
      </c>
      <c r="P336" s="0" t="s">
        <v>730</v>
      </c>
    </row>
    <row r="337" customFormat="false" ht="13" hidden="false" customHeight="false" outlineLevel="0" collapsed="false">
      <c r="A337" s="0" t="s">
        <v>3977</v>
      </c>
      <c r="B337" s="0" t="s">
        <v>3878</v>
      </c>
      <c r="C337" s="0" t="s">
        <v>1950</v>
      </c>
      <c r="D337" s="0" t="s">
        <v>3978</v>
      </c>
      <c r="E337" s="0" t="s">
        <v>80</v>
      </c>
      <c r="F337" s="0" t="s">
        <v>3979</v>
      </c>
      <c r="G337" s="0" t="s">
        <v>3980</v>
      </c>
      <c r="H337" s="0" t="s">
        <v>3981</v>
      </c>
      <c r="I337" s="0" t="s">
        <v>3982</v>
      </c>
      <c r="M337" s="0" t="s">
        <v>3983</v>
      </c>
      <c r="N337" s="0" t="s">
        <v>3984</v>
      </c>
      <c r="O337" s="0" t="s">
        <v>1379</v>
      </c>
      <c r="P337" s="0" t="s">
        <v>3605</v>
      </c>
    </row>
    <row r="338" customFormat="false" ht="13" hidden="false" customHeight="false" outlineLevel="0" collapsed="false">
      <c r="A338" s="0" t="s">
        <v>3985</v>
      </c>
      <c r="B338" s="0" t="s">
        <v>3878</v>
      </c>
      <c r="C338" s="0" t="s">
        <v>2726</v>
      </c>
      <c r="D338" s="0" t="s">
        <v>3986</v>
      </c>
      <c r="E338" s="0" t="s">
        <v>3987</v>
      </c>
      <c r="F338" s="0" t="s">
        <v>3988</v>
      </c>
      <c r="G338" s="0" t="s">
        <v>3989</v>
      </c>
      <c r="H338" s="0" t="s">
        <v>3990</v>
      </c>
      <c r="I338" s="0" t="s">
        <v>3991</v>
      </c>
      <c r="M338" s="0" t="s">
        <v>2048</v>
      </c>
      <c r="N338" s="0" t="s">
        <v>3992</v>
      </c>
      <c r="O338" s="0" t="s">
        <v>3993</v>
      </c>
      <c r="P338" s="0" t="s">
        <v>3994</v>
      </c>
    </row>
    <row r="339" customFormat="false" ht="13" hidden="false" customHeight="false" outlineLevel="0" collapsed="false">
      <c r="A339" s="0" t="s">
        <v>3995</v>
      </c>
      <c r="B339" s="0" t="s">
        <v>3878</v>
      </c>
      <c r="C339" s="0" t="s">
        <v>3996</v>
      </c>
      <c r="D339" s="0" t="s">
        <v>3997</v>
      </c>
      <c r="E339" s="0" t="s">
        <v>3570</v>
      </c>
      <c r="F339" s="0" t="s">
        <v>3998</v>
      </c>
      <c r="G339" s="0" t="s">
        <v>3999</v>
      </c>
      <c r="H339" s="0" t="s">
        <v>4000</v>
      </c>
      <c r="I339" s="0" t="s">
        <v>3357</v>
      </c>
      <c r="M339" s="0" t="s">
        <v>1761</v>
      </c>
      <c r="N339" s="0" t="s">
        <v>4001</v>
      </c>
      <c r="O339" s="0" t="s">
        <v>4002</v>
      </c>
      <c r="P339" s="0" t="s">
        <v>4003</v>
      </c>
    </row>
    <row r="340" customFormat="false" ht="13" hidden="false" customHeight="false" outlineLevel="0" collapsed="false">
      <c r="A340" s="0" t="s">
        <v>835</v>
      </c>
      <c r="B340" s="0" t="s">
        <v>3878</v>
      </c>
      <c r="C340" s="0" t="s">
        <v>3252</v>
      </c>
      <c r="D340" s="0" t="s">
        <v>4004</v>
      </c>
      <c r="E340" s="0" t="s">
        <v>3251</v>
      </c>
      <c r="F340" s="0" t="s">
        <v>3389</v>
      </c>
      <c r="G340" s="0" t="s">
        <v>4005</v>
      </c>
      <c r="H340" s="0" t="s">
        <v>4006</v>
      </c>
      <c r="I340" s="0" t="s">
        <v>1381</v>
      </c>
      <c r="M340" s="0" t="s">
        <v>4007</v>
      </c>
      <c r="N340" s="0" t="s">
        <v>4008</v>
      </c>
      <c r="O340" s="0" t="s">
        <v>4009</v>
      </c>
      <c r="P340" s="0" t="s">
        <v>1537</v>
      </c>
    </row>
    <row r="341" customFormat="false" ht="13" hidden="false" customHeight="false" outlineLevel="0" collapsed="false">
      <c r="A341" s="0" t="s">
        <v>495</v>
      </c>
      <c r="B341" s="0" t="s">
        <v>3878</v>
      </c>
      <c r="C341" s="0" t="s">
        <v>4010</v>
      </c>
      <c r="D341" s="0" t="s">
        <v>4011</v>
      </c>
      <c r="E341" s="0" t="s">
        <v>4012</v>
      </c>
      <c r="F341" s="0" t="s">
        <v>2566</v>
      </c>
      <c r="G341" s="0" t="s">
        <v>1546</v>
      </c>
      <c r="H341" s="0" t="s">
        <v>4013</v>
      </c>
      <c r="I341" s="0" t="s">
        <v>4014</v>
      </c>
      <c r="M341" s="0" t="s">
        <v>1131</v>
      </c>
      <c r="N341" s="0" t="s">
        <v>70</v>
      </c>
      <c r="O341" s="0" t="s">
        <v>1388</v>
      </c>
      <c r="P341" s="0" t="s">
        <v>4015</v>
      </c>
    </row>
    <row r="342" customFormat="false" ht="13" hidden="false" customHeight="false" outlineLevel="0" collapsed="false">
      <c r="A342" s="0" t="s">
        <v>4016</v>
      </c>
      <c r="B342" s="0" t="s">
        <v>3878</v>
      </c>
      <c r="C342" s="0" t="s">
        <v>4017</v>
      </c>
      <c r="D342" s="0" t="s">
        <v>4018</v>
      </c>
      <c r="E342" s="0" t="s">
        <v>2736</v>
      </c>
      <c r="F342" s="0" t="s">
        <v>3351</v>
      </c>
      <c r="G342" s="0" t="s">
        <v>285</v>
      </c>
      <c r="H342" s="0" t="s">
        <v>4019</v>
      </c>
      <c r="I342" s="0" t="s">
        <v>501</v>
      </c>
      <c r="M342" s="0" t="s">
        <v>2091</v>
      </c>
      <c r="N342" s="0" t="s">
        <v>547</v>
      </c>
      <c r="O342" s="0" t="s">
        <v>919</v>
      </c>
      <c r="P342" s="0" t="s">
        <v>4020</v>
      </c>
    </row>
    <row r="343" customFormat="false" ht="13" hidden="false" customHeight="false" outlineLevel="0" collapsed="false">
      <c r="A343" s="0" t="s">
        <v>4021</v>
      </c>
      <c r="B343" s="0" t="s">
        <v>3878</v>
      </c>
      <c r="C343" s="0" t="s">
        <v>4022</v>
      </c>
      <c r="D343" s="0" t="s">
        <v>4023</v>
      </c>
      <c r="E343" s="0" t="s">
        <v>4024</v>
      </c>
      <c r="F343" s="0" t="s">
        <v>4025</v>
      </c>
      <c r="G343" s="0" t="s">
        <v>4026</v>
      </c>
      <c r="H343" s="0" t="s">
        <v>4027</v>
      </c>
      <c r="I343" s="0" t="s">
        <v>3198</v>
      </c>
      <c r="M343" s="0" t="s">
        <v>4028</v>
      </c>
      <c r="N343" s="0" t="s">
        <v>4029</v>
      </c>
      <c r="O343" s="0" t="s">
        <v>4030</v>
      </c>
      <c r="P343" s="0" t="s">
        <v>4031</v>
      </c>
    </row>
    <row r="344" customFormat="false" ht="13" hidden="false" customHeight="false" outlineLevel="0" collapsed="false">
      <c r="A344" s="0" t="s">
        <v>3311</v>
      </c>
      <c r="B344" s="0" t="s">
        <v>3878</v>
      </c>
      <c r="C344" s="0" t="s">
        <v>964</v>
      </c>
      <c r="D344" s="0" t="s">
        <v>4032</v>
      </c>
      <c r="E344" s="0" t="s">
        <v>4033</v>
      </c>
      <c r="F344" s="0" t="s">
        <v>4034</v>
      </c>
      <c r="G344" s="0" t="s">
        <v>4035</v>
      </c>
      <c r="H344" s="0" t="s">
        <v>4036</v>
      </c>
      <c r="I344" s="0" t="s">
        <v>4037</v>
      </c>
      <c r="M344" s="0" t="s">
        <v>4038</v>
      </c>
      <c r="N344" s="0" t="s">
        <v>4039</v>
      </c>
      <c r="O344" s="0" t="s">
        <v>4040</v>
      </c>
      <c r="P344" s="0" t="s">
        <v>4041</v>
      </c>
    </row>
    <row r="345" customFormat="false" ht="13" hidden="false" customHeight="false" outlineLevel="0" collapsed="false">
      <c r="A345" s="0" t="s">
        <v>4042</v>
      </c>
      <c r="B345" s="0" t="s">
        <v>3878</v>
      </c>
      <c r="C345" s="0" t="s">
        <v>1899</v>
      </c>
      <c r="D345" s="0" t="s">
        <v>4043</v>
      </c>
      <c r="E345" s="0" t="s">
        <v>4044</v>
      </c>
      <c r="F345" s="0" t="s">
        <v>1726</v>
      </c>
      <c r="G345" s="0" t="s">
        <v>4045</v>
      </c>
      <c r="H345" s="0" t="s">
        <v>975</v>
      </c>
      <c r="I345" s="0" t="s">
        <v>4046</v>
      </c>
      <c r="M345" s="0" t="s">
        <v>4047</v>
      </c>
      <c r="N345" s="0" t="s">
        <v>4048</v>
      </c>
      <c r="O345" s="0" t="s">
        <v>4049</v>
      </c>
      <c r="P345" s="0" t="s">
        <v>2855</v>
      </c>
    </row>
    <row r="346" customFormat="false" ht="13" hidden="false" customHeight="false" outlineLevel="0" collapsed="false">
      <c r="A346" s="0" t="s">
        <v>4050</v>
      </c>
      <c r="B346" s="0" t="s">
        <v>3878</v>
      </c>
      <c r="C346" s="0" t="s">
        <v>4051</v>
      </c>
      <c r="D346" s="0" t="s">
        <v>4052</v>
      </c>
      <c r="E346" s="0" t="s">
        <v>3544</v>
      </c>
      <c r="F346" s="0" t="s">
        <v>809</v>
      </c>
      <c r="G346" s="0" t="s">
        <v>4053</v>
      </c>
      <c r="H346" s="0" t="s">
        <v>4054</v>
      </c>
      <c r="I346" s="0" t="s">
        <v>4055</v>
      </c>
      <c r="M346" s="0" t="s">
        <v>4056</v>
      </c>
      <c r="N346" s="0" t="s">
        <v>1227</v>
      </c>
      <c r="O346" s="0" t="s">
        <v>4057</v>
      </c>
      <c r="P346" s="0" t="s">
        <v>4058</v>
      </c>
    </row>
    <row r="347" customFormat="false" ht="13" hidden="false" customHeight="false" outlineLevel="0" collapsed="false">
      <c r="A347" s="0" t="s">
        <v>4059</v>
      </c>
      <c r="B347" s="0" t="s">
        <v>3878</v>
      </c>
      <c r="C347" s="0" t="s">
        <v>4060</v>
      </c>
      <c r="D347" s="0" t="s">
        <v>4061</v>
      </c>
      <c r="E347" s="0" t="s">
        <v>2441</v>
      </c>
      <c r="F347" s="0" t="s">
        <v>4062</v>
      </c>
      <c r="G347" s="0" t="s">
        <v>482</v>
      </c>
      <c r="H347" s="0" t="s">
        <v>4063</v>
      </c>
      <c r="I347" s="0" t="s">
        <v>2751</v>
      </c>
      <c r="M347" s="0" t="s">
        <v>1137</v>
      </c>
      <c r="N347" s="0" t="s">
        <v>4064</v>
      </c>
      <c r="O347" s="0" t="s">
        <v>4065</v>
      </c>
      <c r="P347" s="0" t="s">
        <v>4066</v>
      </c>
    </row>
    <row r="348" customFormat="false" ht="13" hidden="false" customHeight="false" outlineLevel="0" collapsed="false">
      <c r="A348" s="0" t="s">
        <v>2885</v>
      </c>
      <c r="B348" s="0" t="s">
        <v>3878</v>
      </c>
      <c r="C348" s="0" t="s">
        <v>2388</v>
      </c>
      <c r="D348" s="0" t="s">
        <v>4067</v>
      </c>
      <c r="E348" s="0" t="s">
        <v>3041</v>
      </c>
      <c r="F348" s="0" t="s">
        <v>4068</v>
      </c>
      <c r="G348" s="0" t="s">
        <v>4069</v>
      </c>
      <c r="H348" s="0" t="s">
        <v>4070</v>
      </c>
      <c r="I348" s="0" t="s">
        <v>4071</v>
      </c>
      <c r="M348" s="0" t="s">
        <v>894</v>
      </c>
      <c r="N348" s="0" t="s">
        <v>4072</v>
      </c>
      <c r="O348" s="0" t="s">
        <v>4073</v>
      </c>
      <c r="P348" s="0" t="s">
        <v>4074</v>
      </c>
    </row>
    <row r="349" customFormat="false" ht="13" hidden="false" customHeight="false" outlineLevel="0" collapsed="false">
      <c r="A349" s="0" t="s">
        <v>4075</v>
      </c>
      <c r="B349" s="0" t="s">
        <v>3878</v>
      </c>
      <c r="C349" s="0" t="s">
        <v>873</v>
      </c>
      <c r="D349" s="0" t="s">
        <v>3926</v>
      </c>
      <c r="E349" s="0" t="s">
        <v>3579</v>
      </c>
      <c r="F349" s="0" t="s">
        <v>4076</v>
      </c>
      <c r="G349" s="0" t="s">
        <v>2997</v>
      </c>
      <c r="H349" s="0" t="s">
        <v>4077</v>
      </c>
      <c r="I349" s="0" t="s">
        <v>4078</v>
      </c>
      <c r="M349" s="0" t="s">
        <v>2597</v>
      </c>
      <c r="N349" s="0" t="s">
        <v>4079</v>
      </c>
      <c r="O349" s="0" t="s">
        <v>4080</v>
      </c>
      <c r="P349" s="0" t="s">
        <v>4081</v>
      </c>
    </row>
    <row r="350" customFormat="false" ht="13" hidden="false" customHeight="false" outlineLevel="0" collapsed="false">
      <c r="A350" s="0" t="s">
        <v>179</v>
      </c>
      <c r="B350" s="0" t="s">
        <v>3878</v>
      </c>
      <c r="C350" s="0" t="s">
        <v>820</v>
      </c>
      <c r="D350" s="0" t="s">
        <v>3482</v>
      </c>
      <c r="E350" s="0" t="s">
        <v>4082</v>
      </c>
      <c r="F350" s="0" t="s">
        <v>4083</v>
      </c>
      <c r="G350" s="0" t="s">
        <v>4084</v>
      </c>
      <c r="H350" s="0" t="s">
        <v>4085</v>
      </c>
      <c r="I350" s="0" t="s">
        <v>4086</v>
      </c>
      <c r="M350" s="0" t="s">
        <v>4087</v>
      </c>
      <c r="N350" s="0" t="s">
        <v>485</v>
      </c>
      <c r="O350" s="0" t="s">
        <v>4088</v>
      </c>
      <c r="P350" s="0" t="s">
        <v>4089</v>
      </c>
    </row>
    <row r="351" customFormat="false" ht="13" hidden="false" customHeight="false" outlineLevel="0" collapsed="false">
      <c r="A351" s="0" t="s">
        <v>2834</v>
      </c>
      <c r="B351" s="0" t="s">
        <v>3878</v>
      </c>
      <c r="C351" s="0" t="s">
        <v>1776</v>
      </c>
      <c r="D351" s="0" t="s">
        <v>4090</v>
      </c>
      <c r="E351" s="0" t="s">
        <v>4091</v>
      </c>
      <c r="F351" s="0" t="s">
        <v>4092</v>
      </c>
      <c r="G351" s="0" t="s">
        <v>2766</v>
      </c>
      <c r="H351" s="0" t="s">
        <v>3210</v>
      </c>
      <c r="I351" s="0" t="s">
        <v>17</v>
      </c>
      <c r="M351" s="0" t="s">
        <v>4093</v>
      </c>
      <c r="N351" s="0" t="s">
        <v>1953</v>
      </c>
      <c r="O351" s="0" t="s">
        <v>1543</v>
      </c>
      <c r="P351" s="0" t="s">
        <v>1463</v>
      </c>
    </row>
    <row r="352" customFormat="false" ht="13" hidden="false" customHeight="false" outlineLevel="0" collapsed="false">
      <c r="A352" s="0" t="s">
        <v>456</v>
      </c>
      <c r="B352" s="0" t="s">
        <v>3878</v>
      </c>
      <c r="C352" s="0" t="s">
        <v>1734</v>
      </c>
      <c r="D352" s="0" t="s">
        <v>2200</v>
      </c>
      <c r="E352" s="0" t="s">
        <v>4094</v>
      </c>
      <c r="F352" s="0" t="s">
        <v>4095</v>
      </c>
      <c r="G352" s="0" t="s">
        <v>1143</v>
      </c>
      <c r="H352" s="0" t="s">
        <v>4096</v>
      </c>
      <c r="I352" s="0" t="s">
        <v>4097</v>
      </c>
      <c r="M352" s="0" t="s">
        <v>4098</v>
      </c>
      <c r="N352" s="0" t="s">
        <v>876</v>
      </c>
      <c r="O352" s="0" t="s">
        <v>4099</v>
      </c>
      <c r="P352" s="0" t="s">
        <v>4100</v>
      </c>
    </row>
    <row r="353" customFormat="false" ht="13" hidden="false" customHeight="false" outlineLevel="0" collapsed="false">
      <c r="A353" s="0" t="s">
        <v>650</v>
      </c>
      <c r="B353" s="0" t="s">
        <v>3878</v>
      </c>
      <c r="C353" s="0" t="s">
        <v>247</v>
      </c>
      <c r="D353" s="0" t="s">
        <v>444</v>
      </c>
      <c r="E353" s="0" t="s">
        <v>2219</v>
      </c>
      <c r="F353" s="0" t="s">
        <v>4101</v>
      </c>
      <c r="G353" s="0" t="s">
        <v>902</v>
      </c>
      <c r="H353" s="0" t="s">
        <v>4102</v>
      </c>
      <c r="I353" s="0" t="s">
        <v>1020</v>
      </c>
      <c r="M353" s="0" t="s">
        <v>4103</v>
      </c>
      <c r="N353" s="0" t="s">
        <v>4104</v>
      </c>
      <c r="O353" s="0" t="s">
        <v>4105</v>
      </c>
      <c r="P353" s="0" t="s">
        <v>3238</v>
      </c>
    </row>
    <row r="354" customFormat="false" ht="13" hidden="false" customHeight="false" outlineLevel="0" collapsed="false">
      <c r="A354" s="0" t="s">
        <v>4106</v>
      </c>
      <c r="B354" s="0" t="s">
        <v>3878</v>
      </c>
      <c r="C354" s="0" t="s">
        <v>4107</v>
      </c>
      <c r="D354" s="0" t="s">
        <v>4108</v>
      </c>
      <c r="E354" s="0" t="s">
        <v>4109</v>
      </c>
      <c r="F354" s="0" t="s">
        <v>4110</v>
      </c>
      <c r="G354" s="0" t="s">
        <v>3974</v>
      </c>
      <c r="H354" s="0" t="s">
        <v>4111</v>
      </c>
      <c r="I354" s="0" t="s">
        <v>4112</v>
      </c>
      <c r="M354" s="0" t="s">
        <v>484</v>
      </c>
      <c r="N354" s="0" t="s">
        <v>3746</v>
      </c>
      <c r="O354" s="0" t="s">
        <v>3695</v>
      </c>
      <c r="P354" s="0" t="s">
        <v>4113</v>
      </c>
    </row>
    <row r="355" customFormat="false" ht="13" hidden="false" customHeight="false" outlineLevel="0" collapsed="false">
      <c r="A355" s="0" t="s">
        <v>4114</v>
      </c>
      <c r="B355" s="0" t="s">
        <v>3878</v>
      </c>
      <c r="C355" s="0" t="s">
        <v>2662</v>
      </c>
      <c r="D355" s="0" t="s">
        <v>4115</v>
      </c>
      <c r="E355" s="0" t="s">
        <v>4116</v>
      </c>
      <c r="F355" s="0" t="s">
        <v>4117</v>
      </c>
      <c r="G355" s="0" t="s">
        <v>114</v>
      </c>
      <c r="H355" s="0" t="s">
        <v>4118</v>
      </c>
      <c r="I355" s="0" t="s">
        <v>4119</v>
      </c>
      <c r="M355" s="0" t="s">
        <v>4120</v>
      </c>
      <c r="N355" s="0" t="s">
        <v>1556</v>
      </c>
      <c r="O355" s="0" t="s">
        <v>4121</v>
      </c>
      <c r="P355" s="0" t="s">
        <v>1311</v>
      </c>
    </row>
    <row r="356" customFormat="false" ht="13" hidden="false" customHeight="false" outlineLevel="0" collapsed="false">
      <c r="A356" s="0" t="s">
        <v>4122</v>
      </c>
      <c r="B356" s="0" t="s">
        <v>3878</v>
      </c>
      <c r="C356" s="0" t="s">
        <v>4123</v>
      </c>
      <c r="D356" s="0" t="s">
        <v>4124</v>
      </c>
      <c r="E356" s="0" t="s">
        <v>1146</v>
      </c>
      <c r="F356" s="0" t="s">
        <v>4125</v>
      </c>
      <c r="G356" s="0" t="s">
        <v>1257</v>
      </c>
      <c r="H356" s="0" t="s">
        <v>4126</v>
      </c>
      <c r="I356" s="0" t="s">
        <v>3343</v>
      </c>
      <c r="M356" s="0" t="s">
        <v>4127</v>
      </c>
      <c r="N356" s="0" t="s">
        <v>4128</v>
      </c>
      <c r="O356" s="0" t="s">
        <v>2354</v>
      </c>
      <c r="P356" s="0" t="s">
        <v>3796</v>
      </c>
    </row>
    <row r="357" customFormat="false" ht="13" hidden="false" customHeight="false" outlineLevel="0" collapsed="false">
      <c r="A357" s="0" t="s">
        <v>4129</v>
      </c>
      <c r="B357" s="0" t="s">
        <v>3878</v>
      </c>
      <c r="C357" s="0" t="s">
        <v>4130</v>
      </c>
      <c r="D357" s="0" t="s">
        <v>4131</v>
      </c>
      <c r="E357" s="0" t="s">
        <v>4132</v>
      </c>
      <c r="F357" s="0" t="s">
        <v>3913</v>
      </c>
      <c r="G357" s="0" t="s">
        <v>4133</v>
      </c>
      <c r="H357" s="0" t="s">
        <v>4134</v>
      </c>
      <c r="I357" s="0" t="s">
        <v>4135</v>
      </c>
      <c r="M357" s="0" t="s">
        <v>4136</v>
      </c>
      <c r="N357" s="0" t="s">
        <v>4137</v>
      </c>
      <c r="O357" s="0" t="s">
        <v>1638</v>
      </c>
      <c r="P357" s="0" t="s">
        <v>1244</v>
      </c>
    </row>
    <row r="358" customFormat="false" ht="13" hidden="false" customHeight="false" outlineLevel="0" collapsed="false">
      <c r="B358" s="0" t="s">
        <v>3878</v>
      </c>
      <c r="C358" s="0" t="s">
        <v>68</v>
      </c>
      <c r="D358" s="0" t="s">
        <v>969</v>
      </c>
      <c r="E358" s="0" t="s">
        <v>2816</v>
      </c>
      <c r="F358" s="0" t="s">
        <v>3852</v>
      </c>
      <c r="G358" s="0" t="s">
        <v>4138</v>
      </c>
      <c r="H358" s="0" t="s">
        <v>4139</v>
      </c>
      <c r="I358" s="0" t="s">
        <v>4140</v>
      </c>
      <c r="M358" s="0" t="s">
        <v>4141</v>
      </c>
      <c r="N358" s="0" t="s">
        <v>4142</v>
      </c>
      <c r="O358" s="0" t="s">
        <v>4143</v>
      </c>
      <c r="P358" s="0" t="s">
        <v>4144</v>
      </c>
    </row>
    <row r="359" customFormat="false" ht="13" hidden="false" customHeight="false" outlineLevel="0" collapsed="false">
      <c r="B359" s="0" t="s">
        <v>3878</v>
      </c>
      <c r="C359" s="0" t="s">
        <v>648</v>
      </c>
      <c r="D359" s="0" t="s">
        <v>3479</v>
      </c>
      <c r="E359" s="0" t="s">
        <v>4145</v>
      </c>
      <c r="F359" s="0" t="s">
        <v>1860</v>
      </c>
      <c r="G359" s="0" t="s">
        <v>4146</v>
      </c>
      <c r="H359" s="0" t="s">
        <v>4147</v>
      </c>
      <c r="I359" s="0" t="s">
        <v>4148</v>
      </c>
      <c r="M359" s="0" t="s">
        <v>1778</v>
      </c>
      <c r="N359" s="0" t="s">
        <v>4149</v>
      </c>
      <c r="O359" s="0" t="s">
        <v>4150</v>
      </c>
      <c r="P359" s="0" t="s">
        <v>4151</v>
      </c>
    </row>
    <row r="360" customFormat="false" ht="13" hidden="false" customHeight="false" outlineLevel="0" collapsed="false">
      <c r="B360" s="0" t="s">
        <v>3878</v>
      </c>
      <c r="C360" s="0" t="s">
        <v>4152</v>
      </c>
      <c r="D360" s="0" t="s">
        <v>4153</v>
      </c>
      <c r="E360" s="0" t="s">
        <v>4154</v>
      </c>
      <c r="F360" s="0" t="s">
        <v>3406</v>
      </c>
      <c r="G360" s="0" t="s">
        <v>4155</v>
      </c>
      <c r="H360" s="0" t="s">
        <v>4156</v>
      </c>
      <c r="I360" s="0" t="s">
        <v>4157</v>
      </c>
      <c r="M360" s="0" t="s">
        <v>4158</v>
      </c>
      <c r="N360" s="0" t="s">
        <v>573</v>
      </c>
      <c r="O360" s="0" t="s">
        <v>3697</v>
      </c>
      <c r="P360" s="0" t="s">
        <v>3350</v>
      </c>
    </row>
    <row r="361" customFormat="false" ht="13" hidden="false" customHeight="false" outlineLevel="0" collapsed="false">
      <c r="B361" s="0" t="s">
        <v>3878</v>
      </c>
      <c r="C361" s="0" t="s">
        <v>4159</v>
      </c>
      <c r="D361" s="0" t="s">
        <v>4160</v>
      </c>
      <c r="E361" s="0" t="s">
        <v>3976</v>
      </c>
      <c r="F361" s="0" t="s">
        <v>1008</v>
      </c>
      <c r="G361" s="0" t="s">
        <v>4161</v>
      </c>
      <c r="H361" s="0" t="s">
        <v>726</v>
      </c>
      <c r="I361" s="0" t="s">
        <v>4162</v>
      </c>
      <c r="M361" s="0" t="s">
        <v>4163</v>
      </c>
      <c r="N361" s="0" t="s">
        <v>4164</v>
      </c>
      <c r="O361" s="0" t="s">
        <v>3753</v>
      </c>
      <c r="P361" s="0" t="s">
        <v>4165</v>
      </c>
    </row>
    <row r="362" customFormat="false" ht="13" hidden="false" customHeight="false" outlineLevel="0" collapsed="false">
      <c r="B362" s="0" t="s">
        <v>3878</v>
      </c>
      <c r="C362" s="0" t="s">
        <v>4166</v>
      </c>
      <c r="D362" s="0" t="s">
        <v>4167</v>
      </c>
      <c r="E362" s="0" t="s">
        <v>2883</v>
      </c>
      <c r="F362" s="0" t="s">
        <v>4168</v>
      </c>
      <c r="G362" s="0" t="s">
        <v>1662</v>
      </c>
      <c r="H362" s="0" t="s">
        <v>4169</v>
      </c>
      <c r="I362" s="0" t="s">
        <v>4170</v>
      </c>
      <c r="M362" s="0" t="s">
        <v>1191</v>
      </c>
      <c r="N362" s="0" t="s">
        <v>3534</v>
      </c>
      <c r="O362" s="0" t="s">
        <v>4056</v>
      </c>
      <c r="P362" s="0" t="s">
        <v>4171</v>
      </c>
    </row>
    <row r="363" customFormat="false" ht="13" hidden="false" customHeight="false" outlineLevel="0" collapsed="false">
      <c r="B363" s="0" t="s">
        <v>3878</v>
      </c>
      <c r="C363" s="0" t="s">
        <v>742</v>
      </c>
      <c r="D363" s="0" t="s">
        <v>4172</v>
      </c>
      <c r="E363" s="0" t="s">
        <v>3661</v>
      </c>
      <c r="F363" s="0" t="s">
        <v>4173</v>
      </c>
      <c r="G363" s="0" t="s">
        <v>80</v>
      </c>
      <c r="H363" s="0" t="s">
        <v>4174</v>
      </c>
      <c r="I363" s="0" t="s">
        <v>2576</v>
      </c>
      <c r="M363" s="0" t="s">
        <v>4175</v>
      </c>
      <c r="N363" s="0" t="s">
        <v>1256</v>
      </c>
      <c r="O363" s="0" t="s">
        <v>4176</v>
      </c>
      <c r="P363" s="0" t="s">
        <v>1292</v>
      </c>
    </row>
    <row r="364" customFormat="false" ht="13" hidden="false" customHeight="false" outlineLevel="0" collapsed="false">
      <c r="B364" s="0" t="s">
        <v>3878</v>
      </c>
      <c r="C364" s="0" t="s">
        <v>2883</v>
      </c>
      <c r="D364" s="0" t="s">
        <v>4177</v>
      </c>
      <c r="E364" s="0" t="s">
        <v>3175</v>
      </c>
      <c r="F364" s="0" t="s">
        <v>4178</v>
      </c>
      <c r="G364" s="0" t="s">
        <v>4179</v>
      </c>
      <c r="H364" s="0" t="s">
        <v>4180</v>
      </c>
      <c r="I364" s="0" t="s">
        <v>4181</v>
      </c>
      <c r="M364" s="0" t="s">
        <v>4182</v>
      </c>
      <c r="N364" s="0" t="s">
        <v>323</v>
      </c>
      <c r="O364" s="0" t="s">
        <v>4183</v>
      </c>
      <c r="P364" s="0" t="s">
        <v>4184</v>
      </c>
    </row>
    <row r="365" customFormat="false" ht="13" hidden="false" customHeight="false" outlineLevel="0" collapsed="false">
      <c r="B365" s="0" t="s">
        <v>3878</v>
      </c>
      <c r="C365" s="0" t="s">
        <v>4185</v>
      </c>
      <c r="D365" s="0" t="s">
        <v>1652</v>
      </c>
      <c r="E365" s="0" t="s">
        <v>79</v>
      </c>
      <c r="F365" s="0" t="s">
        <v>3633</v>
      </c>
      <c r="G365" s="0" t="s">
        <v>4186</v>
      </c>
      <c r="H365" s="0" t="s">
        <v>4187</v>
      </c>
      <c r="I365" s="0" t="s">
        <v>4188</v>
      </c>
      <c r="M365" s="0" t="s">
        <v>1865</v>
      </c>
      <c r="N365" s="0" t="s">
        <v>4189</v>
      </c>
      <c r="O365" s="0" t="s">
        <v>3679</v>
      </c>
      <c r="P365" s="0" t="s">
        <v>3895</v>
      </c>
    </row>
    <row r="366" customFormat="false" ht="13" hidden="false" customHeight="false" outlineLevel="0" collapsed="false">
      <c r="B366" s="0" t="s">
        <v>3878</v>
      </c>
      <c r="C366" s="0" t="s">
        <v>4190</v>
      </c>
      <c r="D366" s="0" t="s">
        <v>4191</v>
      </c>
      <c r="E366" s="0" t="s">
        <v>4192</v>
      </c>
      <c r="F366" s="0" t="s">
        <v>2956</v>
      </c>
      <c r="G366" s="0" t="s">
        <v>4193</v>
      </c>
      <c r="H366" s="0" t="s">
        <v>4194</v>
      </c>
      <c r="I366" s="0" t="s">
        <v>4195</v>
      </c>
      <c r="M366" s="0" t="s">
        <v>1682</v>
      </c>
      <c r="N366" s="0" t="s">
        <v>2020</v>
      </c>
      <c r="O366" s="0" t="s">
        <v>4103</v>
      </c>
      <c r="P366" s="0" t="s">
        <v>3277</v>
      </c>
    </row>
    <row r="367" customFormat="false" ht="13" hidden="false" customHeight="false" outlineLevel="0" collapsed="false">
      <c r="B367" s="0" t="s">
        <v>3878</v>
      </c>
      <c r="C367" s="0" t="s">
        <v>1359</v>
      </c>
      <c r="D367" s="0" t="s">
        <v>4196</v>
      </c>
      <c r="E367" s="0" t="s">
        <v>4197</v>
      </c>
      <c r="F367" s="0" t="s">
        <v>2757</v>
      </c>
      <c r="G367" s="0" t="s">
        <v>2946</v>
      </c>
      <c r="H367" s="0" t="s">
        <v>4198</v>
      </c>
      <c r="I367" s="0" t="s">
        <v>4199</v>
      </c>
      <c r="M367" s="0" t="s">
        <v>4200</v>
      </c>
      <c r="N367" s="0" t="s">
        <v>2600</v>
      </c>
      <c r="O367" s="0" t="s">
        <v>4201</v>
      </c>
      <c r="P367" s="0" t="s">
        <v>4202</v>
      </c>
    </row>
    <row r="368" customFormat="false" ht="13" hidden="false" customHeight="false" outlineLevel="0" collapsed="false">
      <c r="B368" s="0" t="s">
        <v>3878</v>
      </c>
      <c r="C368" s="0" t="s">
        <v>4203</v>
      </c>
      <c r="D368" s="0" t="s">
        <v>4189</v>
      </c>
      <c r="E368" s="0" t="s">
        <v>4204</v>
      </c>
      <c r="F368" s="0" t="s">
        <v>4008</v>
      </c>
      <c r="G368" s="0" t="s">
        <v>1947</v>
      </c>
      <c r="H368" s="0" t="s">
        <v>4205</v>
      </c>
      <c r="I368" s="0" t="s">
        <v>3130</v>
      </c>
      <c r="M368" s="0" t="s">
        <v>3619</v>
      </c>
      <c r="N368" s="0" t="s">
        <v>4206</v>
      </c>
      <c r="O368" s="0" t="s">
        <v>4207</v>
      </c>
      <c r="P368" s="0" t="s">
        <v>4208</v>
      </c>
    </row>
    <row r="369" customFormat="false" ht="13" hidden="false" customHeight="false" outlineLevel="0" collapsed="false">
      <c r="B369" s="0" t="s">
        <v>3878</v>
      </c>
      <c r="C369" s="0" t="s">
        <v>4209</v>
      </c>
      <c r="D369" s="0" t="s">
        <v>4210</v>
      </c>
      <c r="E369" s="0" t="s">
        <v>102</v>
      </c>
      <c r="F369" s="0" t="s">
        <v>1984</v>
      </c>
      <c r="G369" s="0" t="s">
        <v>3290</v>
      </c>
      <c r="H369" s="0" t="s">
        <v>2030</v>
      </c>
      <c r="I369" s="0" t="s">
        <v>4211</v>
      </c>
      <c r="M369" s="0" t="s">
        <v>4212</v>
      </c>
      <c r="N369" s="0" t="s">
        <v>4213</v>
      </c>
      <c r="O369" s="0" t="s">
        <v>1200</v>
      </c>
      <c r="P369" s="0" t="s">
        <v>407</v>
      </c>
    </row>
    <row r="370" customFormat="false" ht="13" hidden="false" customHeight="false" outlineLevel="0" collapsed="false">
      <c r="B370" s="0" t="s">
        <v>3878</v>
      </c>
      <c r="C370" s="0" t="s">
        <v>4214</v>
      </c>
      <c r="D370" s="0" t="s">
        <v>4215</v>
      </c>
      <c r="E370" s="0" t="s">
        <v>4216</v>
      </c>
      <c r="F370" s="0" t="s">
        <v>4217</v>
      </c>
      <c r="G370" s="0" t="s">
        <v>4218</v>
      </c>
      <c r="H370" s="0" t="s">
        <v>4219</v>
      </c>
      <c r="I370" s="0" t="s">
        <v>4220</v>
      </c>
      <c r="M370" s="0" t="s">
        <v>84</v>
      </c>
      <c r="N370" s="0" t="s">
        <v>1433</v>
      </c>
      <c r="O370" s="0" t="s">
        <v>1659</v>
      </c>
      <c r="P370" s="0" t="s">
        <v>538</v>
      </c>
    </row>
    <row r="371" customFormat="false" ht="13" hidden="false" customHeight="false" outlineLevel="0" collapsed="false">
      <c r="B371" s="0" t="s">
        <v>3878</v>
      </c>
      <c r="C371" s="0" t="s">
        <v>4221</v>
      </c>
      <c r="D371" s="0" t="s">
        <v>4222</v>
      </c>
      <c r="E371" s="0" t="s">
        <v>4223</v>
      </c>
      <c r="F371" s="0" t="s">
        <v>3179</v>
      </c>
      <c r="G371" s="0" t="s">
        <v>4224</v>
      </c>
      <c r="H371" s="0" t="s">
        <v>4225</v>
      </c>
      <c r="I371" s="0" t="s">
        <v>4226</v>
      </c>
      <c r="M371" s="0" t="s">
        <v>80</v>
      </c>
      <c r="N371" s="0" t="s">
        <v>4227</v>
      </c>
      <c r="O371" s="0" t="s">
        <v>4228</v>
      </c>
      <c r="P371" s="0" t="s">
        <v>4229</v>
      </c>
    </row>
    <row r="372" customFormat="false" ht="13" hidden="false" customHeight="false" outlineLevel="0" collapsed="false">
      <c r="B372" s="0" t="s">
        <v>3878</v>
      </c>
      <c r="C372" s="0" t="s">
        <v>4230</v>
      </c>
      <c r="D372" s="0" t="s">
        <v>4231</v>
      </c>
      <c r="E372" s="0" t="s">
        <v>4232</v>
      </c>
      <c r="F372" s="0" t="s">
        <v>4233</v>
      </c>
      <c r="G372" s="0" t="s">
        <v>4234</v>
      </c>
      <c r="H372" s="0" t="s">
        <v>4235</v>
      </c>
      <c r="I372" s="0" t="s">
        <v>4236</v>
      </c>
      <c r="M372" s="0" t="s">
        <v>1346</v>
      </c>
      <c r="N372" s="0" t="s">
        <v>4237</v>
      </c>
      <c r="O372" s="0" t="s">
        <v>4238</v>
      </c>
      <c r="P372" s="0" t="s">
        <v>4239</v>
      </c>
    </row>
    <row r="373" customFormat="false" ht="13" hidden="false" customHeight="false" outlineLevel="0" collapsed="false">
      <c r="B373" s="0" t="s">
        <v>3878</v>
      </c>
      <c r="C373" s="0" t="s">
        <v>4240</v>
      </c>
      <c r="D373" s="0" t="s">
        <v>4241</v>
      </c>
      <c r="E373" s="0" t="s">
        <v>4242</v>
      </c>
      <c r="F373" s="0" t="s">
        <v>533</v>
      </c>
      <c r="G373" s="0" t="s">
        <v>4243</v>
      </c>
      <c r="H373" s="0" t="s">
        <v>4244</v>
      </c>
      <c r="I373" s="0" t="s">
        <v>4245</v>
      </c>
      <c r="M373" s="0" t="s">
        <v>4246</v>
      </c>
      <c r="N373" s="0" t="s">
        <v>3689</v>
      </c>
      <c r="O373" s="0" t="s">
        <v>2569</v>
      </c>
      <c r="P373" s="0" t="s">
        <v>4247</v>
      </c>
    </row>
    <row r="374" customFormat="false" ht="13" hidden="false" customHeight="false" outlineLevel="0" collapsed="false">
      <c r="B374" s="0" t="s">
        <v>3878</v>
      </c>
      <c r="C374" s="0" t="s">
        <v>3325</v>
      </c>
      <c r="D374" s="0" t="s">
        <v>701</v>
      </c>
      <c r="E374" s="0" t="s">
        <v>1634</v>
      </c>
      <c r="F374" s="0" t="s">
        <v>2608</v>
      </c>
      <c r="G374" s="0" t="s">
        <v>4248</v>
      </c>
      <c r="H374" s="0" t="s">
        <v>2468</v>
      </c>
      <c r="I374" s="0" t="s">
        <v>4249</v>
      </c>
      <c r="M374" s="0" t="s">
        <v>4250</v>
      </c>
      <c r="N374" s="0" t="s">
        <v>4251</v>
      </c>
      <c r="O374" s="0" t="s">
        <v>1797</v>
      </c>
      <c r="P374" s="0" t="s">
        <v>2968</v>
      </c>
    </row>
    <row r="375" customFormat="false" ht="13" hidden="false" customHeight="false" outlineLevel="0" collapsed="false">
      <c r="B375" s="0" t="s">
        <v>3878</v>
      </c>
      <c r="C375" s="0" t="s">
        <v>4252</v>
      </c>
      <c r="D375" s="0" t="s">
        <v>4253</v>
      </c>
      <c r="E375" s="0" t="s">
        <v>2357</v>
      </c>
      <c r="F375" s="0" t="s">
        <v>545</v>
      </c>
      <c r="G375" s="0" t="s">
        <v>4254</v>
      </c>
      <c r="H375" s="0" t="s">
        <v>84</v>
      </c>
      <c r="I375" s="0" t="s">
        <v>4255</v>
      </c>
      <c r="M375" s="0" t="s">
        <v>4256</v>
      </c>
      <c r="N375" s="0" t="s">
        <v>4257</v>
      </c>
      <c r="O375" s="0" t="s">
        <v>4258</v>
      </c>
      <c r="P375" s="0" t="s">
        <v>173</v>
      </c>
    </row>
    <row r="376" customFormat="false" ht="13" hidden="false" customHeight="false" outlineLevel="0" collapsed="false">
      <c r="B376" s="0" t="s">
        <v>3878</v>
      </c>
      <c r="C376" s="0" t="s">
        <v>1403</v>
      </c>
      <c r="D376" s="0" t="s">
        <v>4259</v>
      </c>
      <c r="E376" s="0" t="s">
        <v>1523</v>
      </c>
      <c r="F376" s="0" t="s">
        <v>17</v>
      </c>
      <c r="G376" s="0" t="s">
        <v>1354</v>
      </c>
      <c r="H376" s="0" t="s">
        <v>4260</v>
      </c>
      <c r="I376" s="0" t="s">
        <v>4261</v>
      </c>
      <c r="M376" s="0" t="s">
        <v>4262</v>
      </c>
      <c r="N376" s="0" t="s">
        <v>4189</v>
      </c>
      <c r="O376" s="0" t="s">
        <v>995</v>
      </c>
      <c r="P376" s="0" t="s">
        <v>4263</v>
      </c>
    </row>
    <row r="377" customFormat="false" ht="13" hidden="false" customHeight="false" outlineLevel="0" collapsed="false">
      <c r="B377" s="0" t="s">
        <v>3878</v>
      </c>
      <c r="C377" s="0" t="s">
        <v>4264</v>
      </c>
      <c r="D377" s="0" t="s">
        <v>4265</v>
      </c>
      <c r="E377" s="0" t="s">
        <v>4266</v>
      </c>
      <c r="F377" s="0" t="s">
        <v>4022</v>
      </c>
      <c r="G377" s="0" t="s">
        <v>4267</v>
      </c>
      <c r="H377" s="0" t="s">
        <v>4268</v>
      </c>
      <c r="I377" s="0" t="s">
        <v>4269</v>
      </c>
      <c r="M377" s="0" t="s">
        <v>4270</v>
      </c>
      <c r="N377" s="0" t="s">
        <v>3294</v>
      </c>
      <c r="O377" s="0" t="s">
        <v>4271</v>
      </c>
      <c r="P377" s="0" t="s">
        <v>3510</v>
      </c>
    </row>
    <row r="378" customFormat="false" ht="13" hidden="false" customHeight="false" outlineLevel="0" collapsed="false">
      <c r="B378" s="0" t="s">
        <v>3878</v>
      </c>
      <c r="C378" s="0" t="s">
        <v>4272</v>
      </c>
      <c r="D378" s="0" t="s">
        <v>4273</v>
      </c>
      <c r="E378" s="0" t="s">
        <v>2298</v>
      </c>
      <c r="F378" s="0" t="s">
        <v>4274</v>
      </c>
      <c r="G378" s="0" t="s">
        <v>4275</v>
      </c>
      <c r="H378" s="0" t="s">
        <v>218</v>
      </c>
      <c r="I378" s="0" t="s">
        <v>4276</v>
      </c>
      <c r="M378" s="0" t="s">
        <v>18</v>
      </c>
      <c r="N378" s="0" t="s">
        <v>4277</v>
      </c>
      <c r="O378" s="0" t="s">
        <v>3688</v>
      </c>
      <c r="P378" s="0" t="s">
        <v>4132</v>
      </c>
    </row>
    <row r="379" customFormat="false" ht="13" hidden="false" customHeight="false" outlineLevel="0" collapsed="false">
      <c r="B379" s="0" t="s">
        <v>3878</v>
      </c>
      <c r="C379" s="0" t="s">
        <v>3965</v>
      </c>
      <c r="D379" s="0" t="s">
        <v>4278</v>
      </c>
      <c r="E379" s="0" t="s">
        <v>535</v>
      </c>
      <c r="F379" s="0" t="s">
        <v>4279</v>
      </c>
      <c r="G379" s="0" t="s">
        <v>4280</v>
      </c>
      <c r="H379" s="0" t="s">
        <v>4281</v>
      </c>
      <c r="I379" s="0" t="s">
        <v>4282</v>
      </c>
      <c r="M379" s="0" t="s">
        <v>4283</v>
      </c>
      <c r="N379" s="0" t="s">
        <v>1594</v>
      </c>
      <c r="O379" s="0" t="s">
        <v>96</v>
      </c>
      <c r="P379" s="0" t="s">
        <v>3589</v>
      </c>
    </row>
    <row r="380" customFormat="false" ht="13" hidden="false" customHeight="false" outlineLevel="0" collapsed="false">
      <c r="B380" s="0" t="s">
        <v>3878</v>
      </c>
      <c r="C380" s="0" t="s">
        <v>4284</v>
      </c>
      <c r="D380" s="0" t="s">
        <v>4285</v>
      </c>
      <c r="E380" s="0" t="s">
        <v>4286</v>
      </c>
      <c r="F380" s="0" t="s">
        <v>4287</v>
      </c>
      <c r="G380" s="0" t="s">
        <v>4288</v>
      </c>
      <c r="H380" s="0" t="s">
        <v>4289</v>
      </c>
      <c r="I380" s="0" t="s">
        <v>4290</v>
      </c>
      <c r="M380" s="0" t="s">
        <v>3103</v>
      </c>
      <c r="N380" s="0" t="s">
        <v>1337</v>
      </c>
      <c r="O380" s="0" t="s">
        <v>3965</v>
      </c>
      <c r="P380" s="0" t="s">
        <v>2085</v>
      </c>
    </row>
    <row r="381" customFormat="false" ht="13" hidden="false" customHeight="false" outlineLevel="0" collapsed="false">
      <c r="B381" s="0" t="s">
        <v>3878</v>
      </c>
      <c r="C381" s="0" t="s">
        <v>4291</v>
      </c>
      <c r="D381" s="0" t="s">
        <v>4292</v>
      </c>
      <c r="E381" s="0" t="s">
        <v>1508</v>
      </c>
      <c r="F381" s="0" t="s">
        <v>4293</v>
      </c>
      <c r="G381" s="0" t="s">
        <v>4294</v>
      </c>
      <c r="H381" s="0" t="s">
        <v>4295</v>
      </c>
      <c r="I381" s="0" t="s">
        <v>3805</v>
      </c>
      <c r="M381" s="0" t="s">
        <v>4296</v>
      </c>
      <c r="N381" s="0" t="s">
        <v>4297</v>
      </c>
      <c r="O381" s="0" t="s">
        <v>4298</v>
      </c>
      <c r="P381" s="0" t="s">
        <v>4299</v>
      </c>
    </row>
    <row r="382" customFormat="false" ht="13" hidden="false" customHeight="false" outlineLevel="0" collapsed="false">
      <c r="B382" s="0" t="s">
        <v>3878</v>
      </c>
      <c r="C382" s="0" t="s">
        <v>4300</v>
      </c>
      <c r="D382" s="0" t="s">
        <v>3173</v>
      </c>
      <c r="E382" s="0" t="s">
        <v>4301</v>
      </c>
      <c r="F382" s="0" t="s">
        <v>3490</v>
      </c>
      <c r="G382" s="0" t="s">
        <v>4302</v>
      </c>
      <c r="H382" s="0" t="s">
        <v>4303</v>
      </c>
      <c r="I382" s="0" t="s">
        <v>752</v>
      </c>
      <c r="M382" s="0" t="s">
        <v>438</v>
      </c>
      <c r="N382" s="0" t="s">
        <v>4304</v>
      </c>
      <c r="O382" s="0" t="s">
        <v>4305</v>
      </c>
      <c r="P382" s="0" t="s">
        <v>4306</v>
      </c>
    </row>
    <row r="383" customFormat="false" ht="13" hidden="false" customHeight="false" outlineLevel="0" collapsed="false">
      <c r="B383" s="0" t="s">
        <v>3878</v>
      </c>
      <c r="C383" s="0" t="s">
        <v>2807</v>
      </c>
      <c r="D383" s="0" t="s">
        <v>4307</v>
      </c>
      <c r="E383" s="0" t="s">
        <v>4112</v>
      </c>
      <c r="F383" s="0" t="s">
        <v>196</v>
      </c>
      <c r="G383" s="0" t="s">
        <v>4308</v>
      </c>
      <c r="H383" s="0" t="s">
        <v>4309</v>
      </c>
      <c r="I383" s="0" t="s">
        <v>4310</v>
      </c>
      <c r="M383" s="0" t="s">
        <v>438</v>
      </c>
      <c r="N383" s="0" t="s">
        <v>2234</v>
      </c>
      <c r="O383" s="0" t="s">
        <v>4311</v>
      </c>
      <c r="P383" s="0" t="s">
        <v>956</v>
      </c>
    </row>
    <row r="384" customFormat="false" ht="13" hidden="false" customHeight="false" outlineLevel="0" collapsed="false">
      <c r="B384" s="0" t="s">
        <v>3878</v>
      </c>
      <c r="C384" s="0" t="s">
        <v>4312</v>
      </c>
      <c r="D384" s="0" t="s">
        <v>4313</v>
      </c>
      <c r="E384" s="0" t="s">
        <v>4314</v>
      </c>
      <c r="F384" s="0" t="s">
        <v>4315</v>
      </c>
      <c r="G384" s="0" t="s">
        <v>4316</v>
      </c>
      <c r="H384" s="0" t="s">
        <v>4317</v>
      </c>
      <c r="I384" s="0" t="s">
        <v>4318</v>
      </c>
      <c r="M384" s="0" t="s">
        <v>3094</v>
      </c>
      <c r="N384" s="0" t="s">
        <v>4319</v>
      </c>
      <c r="O384" s="0" t="s">
        <v>651</v>
      </c>
      <c r="P384" s="0" t="s">
        <v>4300</v>
      </c>
    </row>
    <row r="385" customFormat="false" ht="13" hidden="false" customHeight="false" outlineLevel="0" collapsed="false">
      <c r="B385" s="0" t="s">
        <v>3878</v>
      </c>
      <c r="C385" s="0" t="s">
        <v>2652</v>
      </c>
      <c r="D385" s="0" t="s">
        <v>4320</v>
      </c>
      <c r="E385" s="0" t="s">
        <v>4321</v>
      </c>
      <c r="F385" s="0" t="s">
        <v>4322</v>
      </c>
      <c r="G385" s="0" t="s">
        <v>4323</v>
      </c>
      <c r="H385" s="0" t="s">
        <v>2109</v>
      </c>
      <c r="I385" s="0" t="s">
        <v>4324</v>
      </c>
      <c r="M385" s="0" t="s">
        <v>4325</v>
      </c>
      <c r="N385" s="0" t="s">
        <v>4326</v>
      </c>
      <c r="O385" s="0" t="s">
        <v>4327</v>
      </c>
      <c r="P385" s="0" t="s">
        <v>2703</v>
      </c>
    </row>
    <row r="386" customFormat="false" ht="13" hidden="false" customHeight="false" outlineLevel="0" collapsed="false">
      <c r="B386" s="0" t="s">
        <v>3878</v>
      </c>
      <c r="C386" s="0" t="s">
        <v>4328</v>
      </c>
      <c r="D386" s="0" t="s">
        <v>4329</v>
      </c>
      <c r="E386" s="0" t="s">
        <v>4300</v>
      </c>
      <c r="F386" s="0" t="s">
        <v>3828</v>
      </c>
      <c r="G386" s="0" t="s">
        <v>4330</v>
      </c>
      <c r="H386" s="0" t="s">
        <v>4331</v>
      </c>
      <c r="I386" s="0" t="s">
        <v>4332</v>
      </c>
      <c r="M386" s="0" t="s">
        <v>478</v>
      </c>
      <c r="N386" s="0" t="s">
        <v>4333</v>
      </c>
      <c r="O386" s="0" t="s">
        <v>1484</v>
      </c>
      <c r="P386" s="0" t="s">
        <v>4334</v>
      </c>
    </row>
    <row r="387" customFormat="false" ht="13" hidden="false" customHeight="false" outlineLevel="0" collapsed="false">
      <c r="B387" s="0" t="s">
        <v>3878</v>
      </c>
      <c r="C387" s="0" t="s">
        <v>4335</v>
      </c>
      <c r="D387" s="0" t="s">
        <v>4336</v>
      </c>
      <c r="E387" s="0" t="s">
        <v>4337</v>
      </c>
      <c r="F387" s="0" t="s">
        <v>2927</v>
      </c>
      <c r="G387" s="0" t="s">
        <v>4338</v>
      </c>
      <c r="H387" s="0" t="s">
        <v>4339</v>
      </c>
      <c r="I387" s="0" t="s">
        <v>759</v>
      </c>
      <c r="M387" s="0" t="s">
        <v>4340</v>
      </c>
      <c r="N387" s="0" t="s">
        <v>1138</v>
      </c>
      <c r="O387" s="0" t="s">
        <v>843</v>
      </c>
      <c r="P387" s="0" t="s">
        <v>4028</v>
      </c>
    </row>
    <row r="388" customFormat="false" ht="13" hidden="false" customHeight="false" outlineLevel="0" collapsed="false">
      <c r="B388" s="0" t="s">
        <v>3878</v>
      </c>
      <c r="C388" s="0" t="s">
        <v>4341</v>
      </c>
      <c r="D388" s="0" t="s">
        <v>4342</v>
      </c>
      <c r="E388" s="0" t="s">
        <v>445</v>
      </c>
      <c r="F388" s="0" t="s">
        <v>4343</v>
      </c>
      <c r="G388" s="0" t="s">
        <v>4344</v>
      </c>
      <c r="H388" s="0" t="s">
        <v>4345</v>
      </c>
      <c r="I388" s="0" t="s">
        <v>4346</v>
      </c>
      <c r="M388" s="0" t="s">
        <v>281</v>
      </c>
      <c r="N388" s="0" t="s">
        <v>4347</v>
      </c>
      <c r="O388" s="0" t="s">
        <v>4348</v>
      </c>
      <c r="P388" s="0" t="s">
        <v>3011</v>
      </c>
    </row>
    <row r="389" customFormat="false" ht="13" hidden="false" customHeight="false" outlineLevel="0" collapsed="false">
      <c r="B389" s="0" t="s">
        <v>3878</v>
      </c>
      <c r="C389" s="0" t="s">
        <v>2704</v>
      </c>
      <c r="D389" s="0" t="s">
        <v>4349</v>
      </c>
      <c r="E389" s="0" t="s">
        <v>3442</v>
      </c>
      <c r="F389" s="0" t="s">
        <v>4350</v>
      </c>
      <c r="G389" s="0" t="s">
        <v>4351</v>
      </c>
      <c r="H389" s="0" t="s">
        <v>4352</v>
      </c>
      <c r="I389" s="0" t="s">
        <v>4353</v>
      </c>
      <c r="M389" s="0" t="s">
        <v>4354</v>
      </c>
      <c r="N389" s="0" t="s">
        <v>1177</v>
      </c>
      <c r="O389" s="0" t="s">
        <v>2164</v>
      </c>
      <c r="P389" s="0" t="s">
        <v>2948</v>
      </c>
    </row>
    <row r="390" customFormat="false" ht="13" hidden="false" customHeight="false" outlineLevel="0" collapsed="false">
      <c r="B390" s="0" t="s">
        <v>3878</v>
      </c>
      <c r="C390" s="0" t="s">
        <v>2158</v>
      </c>
      <c r="D390" s="0" t="s">
        <v>4355</v>
      </c>
      <c r="E390" s="0" t="s">
        <v>4356</v>
      </c>
      <c r="F390" s="0" t="s">
        <v>1151</v>
      </c>
      <c r="G390" s="0" t="s">
        <v>4357</v>
      </c>
      <c r="H390" s="0" t="s">
        <v>4358</v>
      </c>
      <c r="I390" s="0" t="s">
        <v>3238</v>
      </c>
      <c r="M390" s="0" t="s">
        <v>3056</v>
      </c>
      <c r="N390" s="0" t="s">
        <v>2568</v>
      </c>
      <c r="O390" s="0" t="s">
        <v>535</v>
      </c>
      <c r="P390" s="0" t="s">
        <v>4359</v>
      </c>
    </row>
    <row r="391" customFormat="false" ht="13" hidden="false" customHeight="false" outlineLevel="0" collapsed="false">
      <c r="B391" s="0" t="s">
        <v>3878</v>
      </c>
      <c r="C391" s="0" t="s">
        <v>553</v>
      </c>
      <c r="D391" s="0" t="s">
        <v>2098</v>
      </c>
      <c r="E391" s="0" t="s">
        <v>4360</v>
      </c>
      <c r="F391" s="0" t="s">
        <v>2584</v>
      </c>
      <c r="G391" s="0" t="s">
        <v>4361</v>
      </c>
      <c r="H391" s="0" t="s">
        <v>4362</v>
      </c>
      <c r="I391" s="0" t="s">
        <v>4363</v>
      </c>
      <c r="M391" s="0" t="s">
        <v>3056</v>
      </c>
      <c r="N391" s="0" t="s">
        <v>4364</v>
      </c>
      <c r="O391" s="0" t="s">
        <v>4365</v>
      </c>
      <c r="P391" s="0" t="s">
        <v>4366</v>
      </c>
    </row>
    <row r="392" customFormat="false" ht="13" hidden="false" customHeight="false" outlineLevel="0" collapsed="false">
      <c r="B392" s="0" t="s">
        <v>3878</v>
      </c>
      <c r="C392" s="0" t="s">
        <v>4367</v>
      </c>
      <c r="D392" s="0" t="s">
        <v>4368</v>
      </c>
      <c r="E392" s="0" t="s">
        <v>4369</v>
      </c>
      <c r="F392" s="0" t="s">
        <v>3878</v>
      </c>
      <c r="G392" s="0" t="s">
        <v>4370</v>
      </c>
      <c r="H392" s="0" t="s">
        <v>4371</v>
      </c>
      <c r="I392" s="0" t="s">
        <v>4372</v>
      </c>
      <c r="M392" s="0" t="s">
        <v>4373</v>
      </c>
      <c r="N392" s="0" t="s">
        <v>4374</v>
      </c>
      <c r="O392" s="0" t="s">
        <v>2723</v>
      </c>
      <c r="P392" s="0" t="s">
        <v>4375</v>
      </c>
    </row>
    <row r="393" customFormat="false" ht="13" hidden="false" customHeight="false" outlineLevel="0" collapsed="false">
      <c r="B393" s="0" t="s">
        <v>3878</v>
      </c>
      <c r="C393" s="0" t="s">
        <v>4376</v>
      </c>
      <c r="D393" s="0" t="s">
        <v>4377</v>
      </c>
      <c r="E393" s="0" t="s">
        <v>4378</v>
      </c>
      <c r="F393" s="0" t="s">
        <v>3878</v>
      </c>
      <c r="G393" s="0" t="s">
        <v>4379</v>
      </c>
      <c r="H393" s="0" t="s">
        <v>4380</v>
      </c>
      <c r="I393" s="0" t="s">
        <v>4381</v>
      </c>
      <c r="M393" s="0" t="s">
        <v>1310</v>
      </c>
      <c r="N393" s="0" t="s">
        <v>1851</v>
      </c>
      <c r="O393" s="0" t="s">
        <v>342</v>
      </c>
      <c r="P393" s="0" t="s">
        <v>4382</v>
      </c>
    </row>
    <row r="394" customFormat="false" ht="13" hidden="false" customHeight="false" outlineLevel="0" collapsed="false">
      <c r="B394" s="0" t="s">
        <v>3878</v>
      </c>
      <c r="C394" s="0" t="s">
        <v>1804</v>
      </c>
      <c r="D394" s="0" t="s">
        <v>4383</v>
      </c>
      <c r="E394" s="0" t="s">
        <v>4384</v>
      </c>
      <c r="F394" s="0" t="s">
        <v>3878</v>
      </c>
      <c r="G394" s="0" t="s">
        <v>4385</v>
      </c>
      <c r="H394" s="0" t="s">
        <v>4386</v>
      </c>
      <c r="I394" s="0" t="s">
        <v>4387</v>
      </c>
      <c r="M394" s="0" t="s">
        <v>4388</v>
      </c>
      <c r="N394" s="0" t="s">
        <v>3640</v>
      </c>
      <c r="O394" s="0" t="s">
        <v>468</v>
      </c>
      <c r="P394" s="0" t="s">
        <v>4389</v>
      </c>
    </row>
    <row r="395" customFormat="false" ht="13" hidden="false" customHeight="false" outlineLevel="0" collapsed="false">
      <c r="B395" s="0" t="s">
        <v>3878</v>
      </c>
      <c r="C395" s="0" t="s">
        <v>4390</v>
      </c>
      <c r="D395" s="0" t="s">
        <v>4391</v>
      </c>
      <c r="E395" s="0" t="s">
        <v>4392</v>
      </c>
      <c r="F395" s="0" t="s">
        <v>3878</v>
      </c>
      <c r="G395" s="0" t="s">
        <v>4393</v>
      </c>
      <c r="H395" s="0" t="s">
        <v>4394</v>
      </c>
      <c r="I395" s="0" t="s">
        <v>4395</v>
      </c>
      <c r="M395" s="0" t="s">
        <v>4396</v>
      </c>
      <c r="N395" s="0" t="s">
        <v>2344</v>
      </c>
      <c r="O395" s="0" t="s">
        <v>2735</v>
      </c>
      <c r="P395" s="0" t="s">
        <v>4397</v>
      </c>
    </row>
    <row r="396" customFormat="false" ht="13" hidden="false" customHeight="false" outlineLevel="0" collapsed="false">
      <c r="B396" s="0" t="s">
        <v>3878</v>
      </c>
      <c r="C396" s="0" t="s">
        <v>3464</v>
      </c>
      <c r="D396" s="0" t="s">
        <v>4398</v>
      </c>
      <c r="E396" s="0" t="s">
        <v>4399</v>
      </c>
      <c r="F396" s="0" t="s">
        <v>3878</v>
      </c>
      <c r="G396" s="0" t="s">
        <v>4400</v>
      </c>
      <c r="H396" s="0" t="s">
        <v>4401</v>
      </c>
      <c r="I396" s="0" t="s">
        <v>4402</v>
      </c>
      <c r="M396" s="0" t="s">
        <v>891</v>
      </c>
      <c r="N396" s="0" t="s">
        <v>183</v>
      </c>
      <c r="O396" s="0" t="s">
        <v>4403</v>
      </c>
      <c r="P396" s="0" t="s">
        <v>4404</v>
      </c>
    </row>
    <row r="397" customFormat="false" ht="13" hidden="false" customHeight="false" outlineLevel="0" collapsed="false">
      <c r="B397" s="0" t="s">
        <v>3878</v>
      </c>
      <c r="C397" s="0" t="s">
        <v>860</v>
      </c>
      <c r="D397" s="0" t="s">
        <v>4405</v>
      </c>
      <c r="E397" s="0" t="s">
        <v>635</v>
      </c>
      <c r="F397" s="0" t="s">
        <v>3878</v>
      </c>
      <c r="G397" s="0" t="s">
        <v>4406</v>
      </c>
      <c r="H397" s="0" t="s">
        <v>4407</v>
      </c>
      <c r="I397" s="0" t="s">
        <v>2883</v>
      </c>
      <c r="M397" s="0" t="s">
        <v>4408</v>
      </c>
      <c r="N397" s="0" t="s">
        <v>4409</v>
      </c>
      <c r="O397" s="0" t="s">
        <v>4410</v>
      </c>
      <c r="P397" s="0" t="s">
        <v>4411</v>
      </c>
    </row>
    <row r="398" customFormat="false" ht="13" hidden="false" customHeight="false" outlineLevel="0" collapsed="false">
      <c r="B398" s="0" t="s">
        <v>3878</v>
      </c>
      <c r="C398" s="0" t="s">
        <v>3453</v>
      </c>
      <c r="D398" s="0" t="s">
        <v>2766</v>
      </c>
      <c r="E398" s="0" t="s">
        <v>4412</v>
      </c>
      <c r="F398" s="0" t="s">
        <v>3878</v>
      </c>
      <c r="G398" s="0" t="s">
        <v>4413</v>
      </c>
      <c r="H398" s="0" t="s">
        <v>4414</v>
      </c>
      <c r="I398" s="0" t="s">
        <v>4415</v>
      </c>
      <c r="M398" s="0" t="s">
        <v>172</v>
      </c>
      <c r="N398" s="0" t="s">
        <v>4416</v>
      </c>
      <c r="O398" s="0" t="s">
        <v>4417</v>
      </c>
      <c r="P398" s="0" t="s">
        <v>258</v>
      </c>
    </row>
    <row r="399" customFormat="false" ht="13" hidden="false" customHeight="false" outlineLevel="0" collapsed="false">
      <c r="B399" s="0" t="s">
        <v>3878</v>
      </c>
      <c r="C399" s="0" t="s">
        <v>1835</v>
      </c>
      <c r="D399" s="0" t="s">
        <v>4418</v>
      </c>
      <c r="E399" s="0" t="s">
        <v>4419</v>
      </c>
      <c r="F399" s="0" t="s">
        <v>3878</v>
      </c>
      <c r="G399" s="0" t="s">
        <v>4420</v>
      </c>
      <c r="H399" s="0" t="s">
        <v>4421</v>
      </c>
      <c r="I399" s="0" t="s">
        <v>4422</v>
      </c>
      <c r="M399" s="0" t="s">
        <v>4423</v>
      </c>
      <c r="N399" s="0" t="s">
        <v>4424</v>
      </c>
      <c r="O399" s="0" t="s">
        <v>50</v>
      </c>
      <c r="P399" s="0" t="s">
        <v>1664</v>
      </c>
    </row>
    <row r="400" customFormat="false" ht="13" hidden="false" customHeight="false" outlineLevel="0" collapsed="false">
      <c r="B400" s="0" t="s">
        <v>3878</v>
      </c>
      <c r="C400" s="0" t="s">
        <v>2354</v>
      </c>
      <c r="D400" s="0" t="s">
        <v>4425</v>
      </c>
      <c r="E400" s="0" t="s">
        <v>1171</v>
      </c>
      <c r="F400" s="0" t="s">
        <v>3878</v>
      </c>
      <c r="G400" s="0" t="s">
        <v>4426</v>
      </c>
      <c r="H400" s="0" t="s">
        <v>4427</v>
      </c>
      <c r="I400" s="0" t="s">
        <v>4428</v>
      </c>
      <c r="M400" s="0" t="s">
        <v>2994</v>
      </c>
      <c r="N400" s="0" t="s">
        <v>2203</v>
      </c>
      <c r="O400" s="0" t="s">
        <v>917</v>
      </c>
      <c r="P400" s="0" t="s">
        <v>2236</v>
      </c>
    </row>
    <row r="401" customFormat="false" ht="13" hidden="false" customHeight="false" outlineLevel="0" collapsed="false">
      <c r="B401" s="0" t="s">
        <v>3878</v>
      </c>
      <c r="C401" s="0" t="s">
        <v>2916</v>
      </c>
      <c r="D401" s="0" t="s">
        <v>4429</v>
      </c>
      <c r="E401" s="0" t="s">
        <v>3966</v>
      </c>
      <c r="F401" s="0" t="s">
        <v>3878</v>
      </c>
      <c r="G401" s="0" t="s">
        <v>3074</v>
      </c>
      <c r="H401" s="0" t="s">
        <v>4430</v>
      </c>
      <c r="I401" s="0" t="s">
        <v>2608</v>
      </c>
      <c r="M401" s="0" t="s">
        <v>235</v>
      </c>
      <c r="N401" s="0" t="s">
        <v>4285</v>
      </c>
      <c r="O401" s="0" t="s">
        <v>261</v>
      </c>
      <c r="P401" s="0" t="s">
        <v>4431</v>
      </c>
    </row>
    <row r="402" customFormat="false" ht="13" hidden="false" customHeight="false" outlineLevel="0" collapsed="false">
      <c r="B402" s="0" t="s">
        <v>3878</v>
      </c>
      <c r="C402" s="0" t="s">
        <v>516</v>
      </c>
      <c r="D402" s="0" t="s">
        <v>1686</v>
      </c>
      <c r="E402" s="0" t="s">
        <v>4432</v>
      </c>
      <c r="F402" s="0" t="s">
        <v>3878</v>
      </c>
      <c r="G402" s="0" t="s">
        <v>4433</v>
      </c>
      <c r="H402" s="0" t="s">
        <v>4434</v>
      </c>
      <c r="I402" s="0" t="s">
        <v>4435</v>
      </c>
      <c r="M402" s="0" t="s">
        <v>4436</v>
      </c>
      <c r="N402" s="0" t="s">
        <v>4437</v>
      </c>
      <c r="O402" s="0" t="s">
        <v>4438</v>
      </c>
      <c r="P402" s="0" t="s">
        <v>4439</v>
      </c>
    </row>
    <row r="403" customFormat="false" ht="13" hidden="false" customHeight="false" outlineLevel="0" collapsed="false">
      <c r="B403" s="0" t="s">
        <v>3878</v>
      </c>
      <c r="C403" s="0" t="s">
        <v>4440</v>
      </c>
      <c r="D403" s="0" t="s">
        <v>4441</v>
      </c>
      <c r="E403" s="0" t="s">
        <v>4442</v>
      </c>
      <c r="F403" s="0" t="s">
        <v>3878</v>
      </c>
      <c r="G403" s="0" t="s">
        <v>4443</v>
      </c>
      <c r="H403" s="0" t="s">
        <v>4444</v>
      </c>
      <c r="I403" s="0" t="s">
        <v>4445</v>
      </c>
      <c r="M403" s="0" t="s">
        <v>4446</v>
      </c>
      <c r="N403" s="0" t="s">
        <v>4447</v>
      </c>
      <c r="O403" s="0" t="s">
        <v>841</v>
      </c>
      <c r="P403" s="0" t="s">
        <v>3515</v>
      </c>
    </row>
    <row r="404" customFormat="false" ht="13" hidden="false" customHeight="false" outlineLevel="0" collapsed="false">
      <c r="B404" s="0" t="s">
        <v>3878</v>
      </c>
      <c r="C404" s="0" t="s">
        <v>4448</v>
      </c>
      <c r="D404" s="0" t="s">
        <v>4449</v>
      </c>
      <c r="E404" s="0" t="s">
        <v>4450</v>
      </c>
      <c r="F404" s="0" t="s">
        <v>3878</v>
      </c>
      <c r="G404" s="0" t="s">
        <v>4451</v>
      </c>
      <c r="H404" s="0" t="s">
        <v>4452</v>
      </c>
      <c r="I404" s="0" t="s">
        <v>1498</v>
      </c>
      <c r="M404" s="0" t="s">
        <v>3881</v>
      </c>
      <c r="N404" s="0" t="s">
        <v>4453</v>
      </c>
      <c r="O404" s="0" t="s">
        <v>4141</v>
      </c>
      <c r="P404" s="0" t="s">
        <v>4454</v>
      </c>
    </row>
    <row r="405" customFormat="false" ht="13" hidden="false" customHeight="false" outlineLevel="0" collapsed="false">
      <c r="B405" s="0" t="s">
        <v>3878</v>
      </c>
      <c r="C405" s="0" t="s">
        <v>1812</v>
      </c>
      <c r="D405" s="0" t="s">
        <v>4455</v>
      </c>
      <c r="E405" s="0" t="s">
        <v>4456</v>
      </c>
      <c r="F405" s="0" t="s">
        <v>3878</v>
      </c>
      <c r="G405" s="0" t="s">
        <v>4457</v>
      </c>
      <c r="H405" s="0" t="s">
        <v>4458</v>
      </c>
      <c r="I405" s="0" t="s">
        <v>2855</v>
      </c>
      <c r="M405" s="0" t="s">
        <v>4459</v>
      </c>
      <c r="N405" s="0" t="s">
        <v>671</v>
      </c>
      <c r="O405" s="0" t="s">
        <v>4460</v>
      </c>
      <c r="P405" s="0" t="s">
        <v>4461</v>
      </c>
    </row>
    <row r="406" customFormat="false" ht="13" hidden="false" customHeight="false" outlineLevel="0" collapsed="false">
      <c r="B406" s="0" t="s">
        <v>3878</v>
      </c>
      <c r="C406" s="0" t="s">
        <v>2442</v>
      </c>
      <c r="D406" s="0" t="s">
        <v>4462</v>
      </c>
      <c r="E406" s="0" t="s">
        <v>3394</v>
      </c>
      <c r="F406" s="0" t="s">
        <v>3878</v>
      </c>
      <c r="G406" s="0" t="s">
        <v>4463</v>
      </c>
      <c r="H406" s="0" t="s">
        <v>4464</v>
      </c>
      <c r="I406" s="0" t="s">
        <v>702</v>
      </c>
      <c r="M406" s="0" t="s">
        <v>4465</v>
      </c>
      <c r="N406" s="0" t="s">
        <v>1367</v>
      </c>
      <c r="O406" s="0" t="s">
        <v>4466</v>
      </c>
      <c r="P406" s="0" t="s">
        <v>4467</v>
      </c>
    </row>
    <row r="407" customFormat="false" ht="13" hidden="false" customHeight="false" outlineLevel="0" collapsed="false">
      <c r="B407" s="0" t="s">
        <v>3878</v>
      </c>
      <c r="C407" s="0" t="s">
        <v>4468</v>
      </c>
      <c r="D407" s="0" t="s">
        <v>4469</v>
      </c>
      <c r="E407" s="0" t="s">
        <v>2916</v>
      </c>
      <c r="F407" s="0" t="s">
        <v>3878</v>
      </c>
      <c r="G407" s="0" t="s">
        <v>4470</v>
      </c>
      <c r="H407" s="0" t="s">
        <v>2616</v>
      </c>
      <c r="I407" s="0" t="s">
        <v>4471</v>
      </c>
      <c r="M407" s="0" t="s">
        <v>4472</v>
      </c>
      <c r="N407" s="0" t="s">
        <v>3787</v>
      </c>
      <c r="O407" s="0" t="s">
        <v>533</v>
      </c>
      <c r="P407" s="0" t="s">
        <v>4473</v>
      </c>
    </row>
    <row r="408" customFormat="false" ht="13" hidden="false" customHeight="false" outlineLevel="0" collapsed="false">
      <c r="B408" s="0" t="s">
        <v>3878</v>
      </c>
      <c r="C408" s="0" t="s">
        <v>2272</v>
      </c>
      <c r="D408" s="0" t="s">
        <v>4474</v>
      </c>
      <c r="E408" s="0" t="s">
        <v>531</v>
      </c>
      <c r="F408" s="0" t="s">
        <v>3878</v>
      </c>
      <c r="G408" s="0" t="s">
        <v>4475</v>
      </c>
      <c r="H408" s="0" t="s">
        <v>4476</v>
      </c>
      <c r="I408" s="0" t="s">
        <v>4477</v>
      </c>
      <c r="M408" s="0" t="s">
        <v>2276</v>
      </c>
      <c r="N408" s="0" t="s">
        <v>4478</v>
      </c>
      <c r="O408" s="0" t="s">
        <v>4479</v>
      </c>
      <c r="P408" s="0" t="s">
        <v>4480</v>
      </c>
    </row>
    <row r="409" customFormat="false" ht="13" hidden="false" customHeight="false" outlineLevel="0" collapsed="false">
      <c r="B409" s="0" t="s">
        <v>3878</v>
      </c>
      <c r="C409" s="0" t="s">
        <v>4481</v>
      </c>
      <c r="D409" s="0" t="s">
        <v>4482</v>
      </c>
      <c r="E409" s="0" t="s">
        <v>1534</v>
      </c>
      <c r="F409" s="0" t="s">
        <v>3878</v>
      </c>
      <c r="G409" s="0" t="s">
        <v>3964</v>
      </c>
      <c r="H409" s="0" t="s">
        <v>4483</v>
      </c>
      <c r="I409" s="0" t="s">
        <v>4484</v>
      </c>
      <c r="M409" s="0" t="s">
        <v>4485</v>
      </c>
      <c r="N409" s="0" t="s">
        <v>4486</v>
      </c>
      <c r="O409" s="0" t="s">
        <v>632</v>
      </c>
      <c r="P409" s="0" t="s">
        <v>4487</v>
      </c>
    </row>
    <row r="410" customFormat="false" ht="13" hidden="false" customHeight="false" outlineLevel="0" collapsed="false">
      <c r="B410" s="0" t="s">
        <v>3878</v>
      </c>
      <c r="C410" s="0" t="s">
        <v>4488</v>
      </c>
      <c r="D410" s="0" t="s">
        <v>4489</v>
      </c>
      <c r="E410" s="0" t="s">
        <v>4490</v>
      </c>
      <c r="F410" s="0" t="s">
        <v>3878</v>
      </c>
      <c r="G410" s="0" t="s">
        <v>1707</v>
      </c>
      <c r="H410" s="0" t="s">
        <v>4127</v>
      </c>
      <c r="I410" s="0" t="s">
        <v>4491</v>
      </c>
      <c r="M410" s="0" t="s">
        <v>2694</v>
      </c>
      <c r="N410" s="0" t="s">
        <v>4492</v>
      </c>
      <c r="O410" s="0" t="s">
        <v>2016</v>
      </c>
      <c r="P410" s="0" t="s">
        <v>4493</v>
      </c>
    </row>
    <row r="411" customFormat="false" ht="13" hidden="false" customHeight="false" outlineLevel="0" collapsed="false">
      <c r="B411" s="0" t="s">
        <v>3878</v>
      </c>
      <c r="C411" s="0" t="s">
        <v>2109</v>
      </c>
      <c r="D411" s="0" t="s">
        <v>3423</v>
      </c>
      <c r="E411" s="0" t="s">
        <v>4494</v>
      </c>
      <c r="F411" s="0" t="s">
        <v>3878</v>
      </c>
      <c r="G411" s="0" t="s">
        <v>4495</v>
      </c>
      <c r="H411" s="0" t="s">
        <v>4496</v>
      </c>
      <c r="I411" s="0" t="s">
        <v>4497</v>
      </c>
      <c r="M411" s="0" t="s">
        <v>3286</v>
      </c>
      <c r="N411" s="0" t="s">
        <v>4498</v>
      </c>
      <c r="O411" s="0" t="s">
        <v>4499</v>
      </c>
      <c r="P411" s="0" t="s">
        <v>3197</v>
      </c>
    </row>
    <row r="412" customFormat="false" ht="13" hidden="false" customHeight="false" outlineLevel="0" collapsed="false">
      <c r="B412" s="0" t="s">
        <v>3878</v>
      </c>
      <c r="C412" s="0" t="s">
        <v>3384</v>
      </c>
      <c r="D412" s="0" t="s">
        <v>4500</v>
      </c>
      <c r="E412" s="0" t="s">
        <v>4501</v>
      </c>
      <c r="F412" s="0" t="s">
        <v>3878</v>
      </c>
      <c r="G412" s="0" t="s">
        <v>3395</v>
      </c>
      <c r="H412" s="0" t="s">
        <v>4502</v>
      </c>
      <c r="I412" s="0" t="s">
        <v>4503</v>
      </c>
      <c r="M412" s="0" t="s">
        <v>4504</v>
      </c>
      <c r="N412" s="0" t="s">
        <v>2524</v>
      </c>
      <c r="O412" s="0" t="s">
        <v>2064</v>
      </c>
      <c r="P412" s="0" t="s">
        <v>4505</v>
      </c>
    </row>
    <row r="413" customFormat="false" ht="13" hidden="false" customHeight="false" outlineLevel="0" collapsed="false">
      <c r="B413" s="0" t="s">
        <v>3878</v>
      </c>
      <c r="C413" s="0" t="s">
        <v>1277</v>
      </c>
      <c r="D413" s="0" t="s">
        <v>4506</v>
      </c>
      <c r="E413" s="0" t="s">
        <v>4507</v>
      </c>
      <c r="F413" s="0" t="s">
        <v>3878</v>
      </c>
      <c r="G413" s="0" t="s">
        <v>4508</v>
      </c>
      <c r="H413" s="0" t="s">
        <v>4509</v>
      </c>
      <c r="I413" s="0" t="s">
        <v>1457</v>
      </c>
      <c r="M413" s="0" t="s">
        <v>4510</v>
      </c>
      <c r="N413" s="0" t="s">
        <v>4511</v>
      </c>
      <c r="O413" s="0" t="s">
        <v>2603</v>
      </c>
      <c r="P413" s="0" t="s">
        <v>3926</v>
      </c>
    </row>
    <row r="414" customFormat="false" ht="13" hidden="false" customHeight="false" outlineLevel="0" collapsed="false">
      <c r="B414" s="0" t="s">
        <v>3878</v>
      </c>
      <c r="C414" s="0" t="s">
        <v>1956</v>
      </c>
      <c r="D414" s="0" t="s">
        <v>1560</v>
      </c>
      <c r="E414" s="0" t="s">
        <v>4000</v>
      </c>
      <c r="F414" s="0" t="s">
        <v>3878</v>
      </c>
      <c r="G414" s="0" t="s">
        <v>3789</v>
      </c>
      <c r="H414" s="0" t="s">
        <v>4512</v>
      </c>
      <c r="I414" s="0" t="s">
        <v>4513</v>
      </c>
      <c r="M414" s="0" t="s">
        <v>591</v>
      </c>
      <c r="N414" s="0" t="s">
        <v>4514</v>
      </c>
      <c r="O414" s="0" t="s">
        <v>4515</v>
      </c>
      <c r="P414" s="0" t="s">
        <v>4516</v>
      </c>
    </row>
    <row r="415" customFormat="false" ht="13" hidden="false" customHeight="false" outlineLevel="0" collapsed="false">
      <c r="B415" s="0" t="s">
        <v>3878</v>
      </c>
      <c r="C415" s="0" t="s">
        <v>1791</v>
      </c>
      <c r="D415" s="0" t="s">
        <v>1980</v>
      </c>
      <c r="E415" s="0" t="s">
        <v>4517</v>
      </c>
      <c r="F415" s="0" t="s">
        <v>3878</v>
      </c>
      <c r="G415" s="0" t="s">
        <v>4518</v>
      </c>
      <c r="H415" s="0" t="s">
        <v>4519</v>
      </c>
      <c r="I415" s="0" t="s">
        <v>4520</v>
      </c>
      <c r="M415" s="0" t="s">
        <v>4114</v>
      </c>
      <c r="N415" s="0" t="s">
        <v>3385</v>
      </c>
      <c r="O415" s="0" t="s">
        <v>1803</v>
      </c>
      <c r="P415" s="0" t="s">
        <v>4521</v>
      </c>
    </row>
    <row r="416" customFormat="false" ht="13" hidden="false" customHeight="false" outlineLevel="0" collapsed="false">
      <c r="B416" s="0" t="s">
        <v>3878</v>
      </c>
      <c r="C416" s="0" t="s">
        <v>574</v>
      </c>
      <c r="D416" s="0" t="s">
        <v>4522</v>
      </c>
      <c r="E416" s="0" t="s">
        <v>4523</v>
      </c>
      <c r="F416" s="0" t="s">
        <v>3878</v>
      </c>
      <c r="G416" s="0" t="s">
        <v>4524</v>
      </c>
      <c r="H416" s="0" t="s">
        <v>593</v>
      </c>
      <c r="I416" s="0" t="s">
        <v>4525</v>
      </c>
      <c r="M416" s="0" t="s">
        <v>78</v>
      </c>
      <c r="N416" s="0" t="s">
        <v>411</v>
      </c>
      <c r="O416" s="0" t="s">
        <v>1683</v>
      </c>
      <c r="P416" s="0" t="s">
        <v>4526</v>
      </c>
    </row>
    <row r="417" customFormat="false" ht="13" hidden="false" customHeight="false" outlineLevel="0" collapsed="false">
      <c r="B417" s="0" t="s">
        <v>3878</v>
      </c>
      <c r="C417" s="0" t="s">
        <v>738</v>
      </c>
      <c r="D417" s="0" t="s">
        <v>4527</v>
      </c>
      <c r="E417" s="0" t="s">
        <v>103</v>
      </c>
      <c r="F417" s="0" t="s">
        <v>3878</v>
      </c>
      <c r="G417" s="0" t="s">
        <v>4528</v>
      </c>
      <c r="H417" s="0" t="s">
        <v>4529</v>
      </c>
      <c r="I417" s="0" t="s">
        <v>4530</v>
      </c>
      <c r="M417" s="0" t="s">
        <v>3224</v>
      </c>
      <c r="N417" s="0" t="s">
        <v>4531</v>
      </c>
      <c r="O417" s="0" t="s">
        <v>4532</v>
      </c>
      <c r="P417" s="0" t="s">
        <v>1980</v>
      </c>
    </row>
    <row r="418" customFormat="false" ht="13" hidden="false" customHeight="false" outlineLevel="0" collapsed="false">
      <c r="B418" s="0" t="s">
        <v>3878</v>
      </c>
      <c r="C418" s="0" t="s">
        <v>4533</v>
      </c>
      <c r="D418" s="0" t="s">
        <v>4534</v>
      </c>
      <c r="E418" s="0" t="s">
        <v>1205</v>
      </c>
      <c r="F418" s="0" t="s">
        <v>3878</v>
      </c>
      <c r="G418" s="0" t="s">
        <v>4535</v>
      </c>
      <c r="H418" s="0" t="s">
        <v>4536</v>
      </c>
      <c r="I418" s="0" t="s">
        <v>3041</v>
      </c>
      <c r="M418" s="0" t="s">
        <v>3529</v>
      </c>
      <c r="N418" s="0" t="s">
        <v>4537</v>
      </c>
      <c r="O418" s="0" t="s">
        <v>4538</v>
      </c>
      <c r="P418" s="0" t="s">
        <v>3689</v>
      </c>
    </row>
    <row r="419" customFormat="false" ht="13" hidden="false" customHeight="false" outlineLevel="0" collapsed="false">
      <c r="B419" s="0" t="s">
        <v>3878</v>
      </c>
      <c r="C419" s="0" t="s">
        <v>1035</v>
      </c>
      <c r="D419" s="0" t="s">
        <v>4539</v>
      </c>
      <c r="E419" s="0" t="s">
        <v>2722</v>
      </c>
      <c r="F419" s="0" t="s">
        <v>3878</v>
      </c>
      <c r="G419" s="0" t="s">
        <v>4540</v>
      </c>
      <c r="H419" s="0" t="s">
        <v>4541</v>
      </c>
      <c r="I419" s="0" t="s">
        <v>4542</v>
      </c>
      <c r="M419" s="0" t="s">
        <v>1898</v>
      </c>
      <c r="N419" s="0" t="s">
        <v>4543</v>
      </c>
      <c r="O419" s="0" t="s">
        <v>4544</v>
      </c>
      <c r="P419" s="0" t="s">
        <v>2294</v>
      </c>
    </row>
    <row r="420" customFormat="false" ht="13" hidden="false" customHeight="false" outlineLevel="0" collapsed="false">
      <c r="B420" s="0" t="s">
        <v>3878</v>
      </c>
      <c r="C420" s="0" t="s">
        <v>4545</v>
      </c>
      <c r="D420" s="0" t="s">
        <v>4546</v>
      </c>
      <c r="E420" s="0" t="s">
        <v>3773</v>
      </c>
      <c r="F420" s="0" t="s">
        <v>3878</v>
      </c>
      <c r="G420" s="0" t="s">
        <v>4547</v>
      </c>
      <c r="H420" s="0" t="s">
        <v>4548</v>
      </c>
      <c r="I420" s="0" t="s">
        <v>406</v>
      </c>
      <c r="M420" s="0" t="s">
        <v>186</v>
      </c>
      <c r="N420" s="0" t="s">
        <v>4549</v>
      </c>
      <c r="O420" s="0" t="s">
        <v>4242</v>
      </c>
      <c r="P420" s="0" t="s">
        <v>2978</v>
      </c>
    </row>
    <row r="421" customFormat="false" ht="13" hidden="false" customHeight="false" outlineLevel="0" collapsed="false">
      <c r="B421" s="0" t="s">
        <v>3878</v>
      </c>
      <c r="C421" s="0" t="s">
        <v>3216</v>
      </c>
      <c r="D421" s="0" t="s">
        <v>2254</v>
      </c>
      <c r="E421" s="0" t="s">
        <v>4550</v>
      </c>
      <c r="F421" s="0" t="s">
        <v>3878</v>
      </c>
      <c r="G421" s="0" t="s">
        <v>4551</v>
      </c>
      <c r="H421" s="0" t="s">
        <v>4548</v>
      </c>
      <c r="I421" s="0" t="s">
        <v>1146</v>
      </c>
      <c r="M421" s="0" t="s">
        <v>4552</v>
      </c>
      <c r="N421" s="0" t="s">
        <v>2911</v>
      </c>
      <c r="O421" s="0" t="s">
        <v>4195</v>
      </c>
      <c r="P421" s="0" t="s">
        <v>2852</v>
      </c>
    </row>
    <row r="422" customFormat="false" ht="13" hidden="false" customHeight="false" outlineLevel="0" collapsed="false">
      <c r="B422" s="0" t="s">
        <v>3878</v>
      </c>
      <c r="C422" s="0" t="s">
        <v>4553</v>
      </c>
      <c r="D422" s="0" t="s">
        <v>4554</v>
      </c>
      <c r="E422" s="0" t="s">
        <v>1944</v>
      </c>
      <c r="F422" s="0" t="s">
        <v>3878</v>
      </c>
      <c r="G422" s="0" t="s">
        <v>3117</v>
      </c>
      <c r="H422" s="0" t="s">
        <v>2754</v>
      </c>
      <c r="I422" s="0" t="s">
        <v>4555</v>
      </c>
      <c r="M422" s="0" t="s">
        <v>4556</v>
      </c>
      <c r="N422" s="0" t="s">
        <v>4557</v>
      </c>
      <c r="O422" s="0" t="s">
        <v>617</v>
      </c>
      <c r="P422" s="0" t="s">
        <v>4558</v>
      </c>
    </row>
    <row r="423" customFormat="false" ht="13" hidden="false" customHeight="false" outlineLevel="0" collapsed="false">
      <c r="B423" s="0" t="s">
        <v>3878</v>
      </c>
      <c r="C423" s="0" t="s">
        <v>4559</v>
      </c>
      <c r="D423" s="0" t="s">
        <v>4560</v>
      </c>
      <c r="E423" s="0" t="s">
        <v>4561</v>
      </c>
      <c r="F423" s="0" t="s">
        <v>3878</v>
      </c>
      <c r="G423" s="0" t="s">
        <v>3837</v>
      </c>
      <c r="H423" s="0" t="s">
        <v>4562</v>
      </c>
      <c r="I423" s="0" t="s">
        <v>4563</v>
      </c>
      <c r="M423" s="0" t="s">
        <v>1810</v>
      </c>
      <c r="N423" s="0" t="s">
        <v>4564</v>
      </c>
      <c r="O423" s="0" t="s">
        <v>3162</v>
      </c>
      <c r="P423" s="0" t="s">
        <v>376</v>
      </c>
    </row>
    <row r="424" customFormat="false" ht="13" hidden="false" customHeight="false" outlineLevel="0" collapsed="false">
      <c r="B424" s="0" t="s">
        <v>3878</v>
      </c>
      <c r="C424" s="0" t="s">
        <v>4565</v>
      </c>
      <c r="D424" s="0" t="s">
        <v>4566</v>
      </c>
      <c r="E424" s="0" t="s">
        <v>4567</v>
      </c>
      <c r="F424" s="0" t="s">
        <v>3878</v>
      </c>
      <c r="G424" s="0" t="s">
        <v>4568</v>
      </c>
      <c r="H424" s="0" t="s">
        <v>4569</v>
      </c>
      <c r="I424" s="0" t="s">
        <v>2775</v>
      </c>
      <c r="M424" s="0" t="s">
        <v>4570</v>
      </c>
      <c r="N424" s="0" t="s">
        <v>4571</v>
      </c>
      <c r="O424" s="0" t="s">
        <v>4572</v>
      </c>
      <c r="P424" s="0" t="s">
        <v>2212</v>
      </c>
    </row>
    <row r="425" customFormat="false" ht="13" hidden="false" customHeight="false" outlineLevel="0" collapsed="false">
      <c r="B425" s="0" t="s">
        <v>3878</v>
      </c>
      <c r="C425" s="0" t="s">
        <v>2030</v>
      </c>
      <c r="D425" s="0" t="s">
        <v>4573</v>
      </c>
      <c r="E425" s="0" t="s">
        <v>4574</v>
      </c>
      <c r="F425" s="0" t="s">
        <v>3878</v>
      </c>
      <c r="G425" s="0" t="s">
        <v>4575</v>
      </c>
      <c r="H425" s="0" t="s">
        <v>4576</v>
      </c>
      <c r="I425" s="0" t="s">
        <v>4577</v>
      </c>
      <c r="M425" s="0" t="s">
        <v>4578</v>
      </c>
      <c r="N425" s="0" t="s">
        <v>4579</v>
      </c>
      <c r="O425" s="0" t="s">
        <v>4580</v>
      </c>
      <c r="P425" s="0" t="s">
        <v>4581</v>
      </c>
    </row>
    <row r="426" customFormat="false" ht="13" hidden="false" customHeight="false" outlineLevel="0" collapsed="false">
      <c r="B426" s="0" t="s">
        <v>3878</v>
      </c>
      <c r="C426" s="0" t="s">
        <v>4582</v>
      </c>
      <c r="D426" s="0" t="s">
        <v>4583</v>
      </c>
      <c r="E426" s="0" t="s">
        <v>438</v>
      </c>
      <c r="F426" s="0" t="s">
        <v>3878</v>
      </c>
      <c r="G426" s="0" t="s">
        <v>4584</v>
      </c>
      <c r="H426" s="0" t="s">
        <v>4585</v>
      </c>
      <c r="I426" s="0" t="s">
        <v>2786</v>
      </c>
      <c r="M426" s="0" t="s">
        <v>4586</v>
      </c>
      <c r="N426" s="0" t="s">
        <v>1042</v>
      </c>
      <c r="O426" s="0" t="s">
        <v>4354</v>
      </c>
      <c r="P426" s="0" t="s">
        <v>2120</v>
      </c>
    </row>
    <row r="427" customFormat="false" ht="13" hidden="false" customHeight="false" outlineLevel="0" collapsed="false">
      <c r="B427" s="0" t="s">
        <v>3878</v>
      </c>
      <c r="C427" s="0" t="s">
        <v>3032</v>
      </c>
      <c r="D427" s="0" t="s">
        <v>4587</v>
      </c>
      <c r="E427" s="0" t="s">
        <v>4588</v>
      </c>
      <c r="F427" s="0" t="s">
        <v>3878</v>
      </c>
      <c r="G427" s="0" t="s">
        <v>991</v>
      </c>
      <c r="H427" s="0" t="s">
        <v>1191</v>
      </c>
      <c r="I427" s="0" t="s">
        <v>4589</v>
      </c>
      <c r="M427" s="0" t="s">
        <v>4590</v>
      </c>
      <c r="N427" s="0" t="s">
        <v>3201</v>
      </c>
      <c r="O427" s="0" t="s">
        <v>2902</v>
      </c>
      <c r="P427" s="0" t="s">
        <v>573</v>
      </c>
    </row>
    <row r="428" customFormat="false" ht="13" hidden="false" customHeight="false" outlineLevel="0" collapsed="false">
      <c r="B428" s="0" t="s">
        <v>3878</v>
      </c>
      <c r="C428" s="0" t="s">
        <v>410</v>
      </c>
      <c r="D428" s="0" t="s">
        <v>4591</v>
      </c>
      <c r="E428" s="0" t="s">
        <v>4592</v>
      </c>
      <c r="F428" s="0" t="s">
        <v>3878</v>
      </c>
      <c r="G428" s="0" t="s">
        <v>3251</v>
      </c>
      <c r="H428" s="0" t="s">
        <v>4593</v>
      </c>
      <c r="I428" s="0" t="s">
        <v>4594</v>
      </c>
      <c r="M428" s="0" t="s">
        <v>290</v>
      </c>
      <c r="N428" s="0" t="s">
        <v>729</v>
      </c>
      <c r="O428" s="0" t="s">
        <v>4595</v>
      </c>
      <c r="P428" s="0" t="s">
        <v>2715</v>
      </c>
    </row>
    <row r="429" customFormat="false" ht="13" hidden="false" customHeight="false" outlineLevel="0" collapsed="false">
      <c r="B429" s="0" t="s">
        <v>3878</v>
      </c>
      <c r="C429" s="0" t="s">
        <v>3174</v>
      </c>
      <c r="D429" s="0" t="s">
        <v>3601</v>
      </c>
      <c r="E429" s="0" t="s">
        <v>3866</v>
      </c>
      <c r="F429" s="0" t="s">
        <v>3878</v>
      </c>
      <c r="G429" s="0" t="s">
        <v>4596</v>
      </c>
      <c r="H429" s="0" t="s">
        <v>4597</v>
      </c>
      <c r="I429" s="0" t="s">
        <v>4598</v>
      </c>
      <c r="M429" s="0" t="s">
        <v>4185</v>
      </c>
      <c r="N429" s="0" t="s">
        <v>2584</v>
      </c>
      <c r="O429" s="0" t="s">
        <v>4599</v>
      </c>
      <c r="P429" s="0" t="s">
        <v>4600</v>
      </c>
    </row>
    <row r="430" customFormat="false" ht="13" hidden="false" customHeight="false" outlineLevel="0" collapsed="false">
      <c r="B430" s="0" t="s">
        <v>3878</v>
      </c>
      <c r="C430" s="0" t="s">
        <v>1346</v>
      </c>
      <c r="D430" s="0" t="s">
        <v>4601</v>
      </c>
      <c r="E430" s="0" t="s">
        <v>767</v>
      </c>
      <c r="F430" s="0" t="s">
        <v>3878</v>
      </c>
      <c r="G430" s="0" t="s">
        <v>4602</v>
      </c>
      <c r="H430" s="0" t="s">
        <v>4603</v>
      </c>
      <c r="I430" s="0" t="s">
        <v>4604</v>
      </c>
      <c r="M430" s="0" t="s">
        <v>90</v>
      </c>
      <c r="N430" s="0" t="s">
        <v>2558</v>
      </c>
      <c r="O430" s="0" t="s">
        <v>4605</v>
      </c>
      <c r="P430" s="0" t="s">
        <v>4606</v>
      </c>
    </row>
    <row r="431" customFormat="false" ht="13" hidden="false" customHeight="false" outlineLevel="0" collapsed="false">
      <c r="B431" s="0" t="s">
        <v>3878</v>
      </c>
      <c r="C431" s="0" t="s">
        <v>4607</v>
      </c>
      <c r="D431" s="0" t="s">
        <v>4608</v>
      </c>
      <c r="E431" s="0" t="s">
        <v>3207</v>
      </c>
      <c r="F431" s="0" t="s">
        <v>3878</v>
      </c>
      <c r="G431" s="0" t="s">
        <v>4609</v>
      </c>
      <c r="H431" s="0" t="s">
        <v>4610</v>
      </c>
      <c r="I431" s="0" t="s">
        <v>4611</v>
      </c>
      <c r="M431" s="0" t="s">
        <v>247</v>
      </c>
      <c r="N431" s="0" t="s">
        <v>981</v>
      </c>
      <c r="O431" s="0" t="s">
        <v>4612</v>
      </c>
      <c r="P431" s="0" t="s">
        <v>3503</v>
      </c>
    </row>
    <row r="432" customFormat="false" ht="13" hidden="false" customHeight="false" outlineLevel="0" collapsed="false">
      <c r="B432" s="0" t="s">
        <v>3878</v>
      </c>
      <c r="C432" s="0" t="s">
        <v>3706</v>
      </c>
      <c r="D432" s="0" t="s">
        <v>2575</v>
      </c>
      <c r="E432" s="0" t="s">
        <v>3096</v>
      </c>
      <c r="F432" s="0" t="s">
        <v>3878</v>
      </c>
      <c r="G432" s="0" t="s">
        <v>4613</v>
      </c>
      <c r="H432" s="0" t="s">
        <v>4614</v>
      </c>
      <c r="I432" s="0" t="s">
        <v>4615</v>
      </c>
      <c r="M432" s="0" t="s">
        <v>738</v>
      </c>
      <c r="N432" s="0" t="s">
        <v>2976</v>
      </c>
      <c r="O432" s="0" t="s">
        <v>4616</v>
      </c>
      <c r="P432" s="0" t="s">
        <v>4617</v>
      </c>
    </row>
    <row r="433" customFormat="false" ht="13" hidden="false" customHeight="false" outlineLevel="0" collapsed="false">
      <c r="B433" s="0" t="s">
        <v>3878</v>
      </c>
      <c r="C433" s="0" t="s">
        <v>4618</v>
      </c>
      <c r="D433" s="0" t="s">
        <v>1477</v>
      </c>
      <c r="E433" s="0" t="s">
        <v>4619</v>
      </c>
      <c r="F433" s="0" t="s">
        <v>3878</v>
      </c>
      <c r="G433" s="0" t="s">
        <v>2774</v>
      </c>
      <c r="H433" s="0" t="s">
        <v>4620</v>
      </c>
      <c r="I433" s="0" t="s">
        <v>4621</v>
      </c>
      <c r="M433" s="0" t="s">
        <v>4622</v>
      </c>
      <c r="N433" s="0" t="s">
        <v>4623</v>
      </c>
      <c r="O433" s="0" t="s">
        <v>4624</v>
      </c>
      <c r="P433" s="0" t="s">
        <v>4625</v>
      </c>
    </row>
    <row r="434" customFormat="false" ht="13" hidden="false" customHeight="false" outlineLevel="0" collapsed="false">
      <c r="B434" s="0" t="s">
        <v>3878</v>
      </c>
      <c r="C434" s="0" t="s">
        <v>4626</v>
      </c>
      <c r="D434" s="0" t="s">
        <v>4072</v>
      </c>
      <c r="E434" s="0" t="s">
        <v>4627</v>
      </c>
      <c r="F434" s="0" t="s">
        <v>3878</v>
      </c>
      <c r="G434" s="0" t="s">
        <v>4628</v>
      </c>
      <c r="H434" s="0" t="s">
        <v>521</v>
      </c>
      <c r="I434" s="0" t="s">
        <v>1704</v>
      </c>
      <c r="M434" s="0" t="s">
        <v>4629</v>
      </c>
      <c r="N434" s="0" t="s">
        <v>4630</v>
      </c>
      <c r="O434" s="0" t="s">
        <v>4559</v>
      </c>
      <c r="P434" s="0" t="s">
        <v>4631</v>
      </c>
    </row>
    <row r="435" customFormat="false" ht="13" hidden="false" customHeight="false" outlineLevel="0" collapsed="false">
      <c r="B435" s="0" t="s">
        <v>3878</v>
      </c>
      <c r="C435" s="0" t="s">
        <v>4632</v>
      </c>
      <c r="D435" s="0" t="s">
        <v>2768</v>
      </c>
      <c r="E435" s="0" t="s">
        <v>4633</v>
      </c>
      <c r="F435" s="0" t="s">
        <v>3878</v>
      </c>
      <c r="G435" s="0" t="s">
        <v>4634</v>
      </c>
      <c r="H435" s="0" t="s">
        <v>3897</v>
      </c>
      <c r="I435" s="0" t="s">
        <v>4635</v>
      </c>
      <c r="M435" s="0" t="s">
        <v>3965</v>
      </c>
      <c r="N435" s="0" t="s">
        <v>4028</v>
      </c>
      <c r="O435" s="0" t="s">
        <v>4636</v>
      </c>
      <c r="P435" s="0" t="s">
        <v>3233</v>
      </c>
    </row>
    <row r="436" customFormat="false" ht="13" hidden="false" customHeight="false" outlineLevel="0" collapsed="false">
      <c r="B436" s="0" t="s">
        <v>3878</v>
      </c>
      <c r="C436" s="0" t="s">
        <v>4637</v>
      </c>
      <c r="D436" s="0" t="s">
        <v>4638</v>
      </c>
      <c r="E436" s="0" t="s">
        <v>4639</v>
      </c>
      <c r="F436" s="0" t="s">
        <v>3878</v>
      </c>
      <c r="G436" s="0" t="s">
        <v>4640</v>
      </c>
      <c r="H436" s="0" t="s">
        <v>4641</v>
      </c>
      <c r="I436" s="0" t="s">
        <v>4642</v>
      </c>
      <c r="M436" s="0" t="s">
        <v>4643</v>
      </c>
      <c r="N436" s="0" t="s">
        <v>4644</v>
      </c>
      <c r="O436" s="0" t="s">
        <v>1852</v>
      </c>
      <c r="P436" s="0" t="s">
        <v>4645</v>
      </c>
    </row>
    <row r="437" customFormat="false" ht="13" hidden="false" customHeight="false" outlineLevel="0" collapsed="false">
      <c r="B437" s="0" t="s">
        <v>3878</v>
      </c>
      <c r="C437" s="0" t="s">
        <v>4646</v>
      </c>
      <c r="D437" s="0" t="s">
        <v>4647</v>
      </c>
      <c r="E437" s="0" t="s">
        <v>4648</v>
      </c>
      <c r="F437" s="0" t="s">
        <v>3878</v>
      </c>
      <c r="G437" s="0" t="s">
        <v>4649</v>
      </c>
      <c r="H437" s="0" t="s">
        <v>1933</v>
      </c>
      <c r="I437" s="0" t="s">
        <v>4650</v>
      </c>
      <c r="M437" s="0" t="s">
        <v>4348</v>
      </c>
      <c r="N437" s="0" t="s">
        <v>4651</v>
      </c>
      <c r="O437" s="0" t="s">
        <v>4652</v>
      </c>
      <c r="P437" s="0" t="s">
        <v>809</v>
      </c>
    </row>
    <row r="438" customFormat="false" ht="13" hidden="false" customHeight="false" outlineLevel="0" collapsed="false">
      <c r="B438" s="0" t="s">
        <v>3878</v>
      </c>
      <c r="C438" s="0" t="s">
        <v>4653</v>
      </c>
      <c r="D438" s="0" t="s">
        <v>4654</v>
      </c>
      <c r="E438" s="0" t="s">
        <v>42</v>
      </c>
      <c r="F438" s="0" t="s">
        <v>3878</v>
      </c>
      <c r="G438" s="0" t="s">
        <v>250</v>
      </c>
      <c r="H438" s="0" t="s">
        <v>4655</v>
      </c>
      <c r="I438" s="0" t="s">
        <v>1629</v>
      </c>
      <c r="M438" s="0" t="s">
        <v>4656</v>
      </c>
      <c r="N438" s="0" t="s">
        <v>3395</v>
      </c>
      <c r="O438" s="0" t="s">
        <v>4430</v>
      </c>
      <c r="P438" s="0" t="s">
        <v>3235</v>
      </c>
    </row>
    <row r="439" customFormat="false" ht="13" hidden="false" customHeight="false" outlineLevel="0" collapsed="false">
      <c r="B439" s="0" t="s">
        <v>3878</v>
      </c>
      <c r="C439" s="0" t="s">
        <v>4657</v>
      </c>
      <c r="D439" s="0" t="s">
        <v>4658</v>
      </c>
      <c r="E439" s="0" t="s">
        <v>4659</v>
      </c>
      <c r="F439" s="0" t="s">
        <v>3878</v>
      </c>
      <c r="G439" s="0" t="s">
        <v>492</v>
      </c>
      <c r="H439" s="0" t="s">
        <v>2207</v>
      </c>
      <c r="I439" s="0" t="s">
        <v>4660</v>
      </c>
      <c r="M439" s="0" t="s">
        <v>4661</v>
      </c>
      <c r="N439" s="0" t="s">
        <v>4662</v>
      </c>
      <c r="O439" s="0" t="s">
        <v>4663</v>
      </c>
      <c r="P439" s="0" t="s">
        <v>4664</v>
      </c>
    </row>
    <row r="440" customFormat="false" ht="13" hidden="false" customHeight="false" outlineLevel="0" collapsed="false">
      <c r="B440" s="0" t="s">
        <v>3878</v>
      </c>
      <c r="C440" s="0" t="s">
        <v>157</v>
      </c>
      <c r="D440" s="0" t="s">
        <v>4665</v>
      </c>
      <c r="E440" s="0" t="s">
        <v>4666</v>
      </c>
      <c r="F440" s="0" t="s">
        <v>3878</v>
      </c>
      <c r="G440" s="0" t="s">
        <v>4667</v>
      </c>
      <c r="H440" s="0" t="s">
        <v>4668</v>
      </c>
      <c r="I440" s="0" t="s">
        <v>4669</v>
      </c>
      <c r="M440" s="0" t="s">
        <v>155</v>
      </c>
      <c r="N440" s="0" t="s">
        <v>4670</v>
      </c>
      <c r="O440" s="0" t="s">
        <v>2089</v>
      </c>
      <c r="P440" s="0" t="s">
        <v>4412</v>
      </c>
    </row>
    <row r="441" customFormat="false" ht="13" hidden="false" customHeight="false" outlineLevel="0" collapsed="false">
      <c r="B441" s="0" t="s">
        <v>3878</v>
      </c>
      <c r="C441" s="0" t="s">
        <v>1416</v>
      </c>
      <c r="D441" s="0" t="s">
        <v>4606</v>
      </c>
      <c r="E441" s="0" t="s">
        <v>4671</v>
      </c>
      <c r="F441" s="0" t="s">
        <v>3878</v>
      </c>
      <c r="G441" s="0" t="s">
        <v>4364</v>
      </c>
      <c r="H441" s="0" t="s">
        <v>4672</v>
      </c>
      <c r="I441" s="0" t="s">
        <v>4673</v>
      </c>
      <c r="M441" s="0" t="s">
        <v>2041</v>
      </c>
      <c r="N441" s="0" t="s">
        <v>3615</v>
      </c>
      <c r="O441" s="0" t="s">
        <v>1622</v>
      </c>
      <c r="P441" s="0" t="s">
        <v>4674</v>
      </c>
    </row>
    <row r="442" customFormat="false" ht="13" hidden="false" customHeight="false" outlineLevel="0" collapsed="false">
      <c r="B442" s="0" t="s">
        <v>3878</v>
      </c>
      <c r="C442" s="0" t="s">
        <v>1993</v>
      </c>
      <c r="D442" s="0" t="s">
        <v>4675</v>
      </c>
      <c r="E442" s="0" t="s">
        <v>359</v>
      </c>
      <c r="F442" s="0" t="s">
        <v>3878</v>
      </c>
      <c r="G442" s="0" t="s">
        <v>4676</v>
      </c>
      <c r="H442" s="0" t="s">
        <v>614</v>
      </c>
      <c r="I442" s="0" t="s">
        <v>4677</v>
      </c>
      <c r="M442" s="0" t="s">
        <v>4678</v>
      </c>
      <c r="N442" s="0" t="s">
        <v>4679</v>
      </c>
      <c r="O442" s="0" t="s">
        <v>4642</v>
      </c>
      <c r="P442" s="0" t="s">
        <v>3740</v>
      </c>
    </row>
    <row r="443" customFormat="false" ht="13" hidden="false" customHeight="false" outlineLevel="0" collapsed="false">
      <c r="B443" s="0" t="s">
        <v>3878</v>
      </c>
      <c r="C443" s="0" t="s">
        <v>4021</v>
      </c>
      <c r="D443" s="0" t="s">
        <v>2825</v>
      </c>
      <c r="E443" s="0" t="s">
        <v>4680</v>
      </c>
      <c r="F443" s="0" t="s">
        <v>3878</v>
      </c>
      <c r="G443" s="0" t="s">
        <v>4681</v>
      </c>
      <c r="H443" s="0" t="s">
        <v>267</v>
      </c>
      <c r="I443" s="0" t="s">
        <v>4682</v>
      </c>
      <c r="M443" s="0" t="s">
        <v>32</v>
      </c>
      <c r="N443" s="0" t="s">
        <v>4683</v>
      </c>
      <c r="O443" s="0" t="s">
        <v>4684</v>
      </c>
      <c r="P443" s="0" t="s">
        <v>3166</v>
      </c>
    </row>
    <row r="444" customFormat="false" ht="13" hidden="false" customHeight="false" outlineLevel="0" collapsed="false">
      <c r="B444" s="0" t="s">
        <v>3878</v>
      </c>
      <c r="C444" s="0" t="s">
        <v>1862</v>
      </c>
      <c r="D444" s="0" t="s">
        <v>1106</v>
      </c>
      <c r="E444" s="0" t="s">
        <v>3070</v>
      </c>
      <c r="F444" s="0" t="s">
        <v>3878</v>
      </c>
      <c r="G444" s="0" t="s">
        <v>4304</v>
      </c>
      <c r="H444" s="0" t="s">
        <v>4685</v>
      </c>
      <c r="I444" s="0" t="s">
        <v>1472</v>
      </c>
      <c r="M444" s="0" t="s">
        <v>1956</v>
      </c>
      <c r="N444" s="0" t="s">
        <v>4686</v>
      </c>
      <c r="O444" s="0" t="s">
        <v>4687</v>
      </c>
      <c r="P444" s="0" t="s">
        <v>1265</v>
      </c>
    </row>
    <row r="445" customFormat="false" ht="13" hidden="false" customHeight="false" outlineLevel="0" collapsed="false">
      <c r="B445" s="0" t="s">
        <v>3878</v>
      </c>
      <c r="C445" s="0" t="s">
        <v>4688</v>
      </c>
      <c r="D445" s="0" t="s">
        <v>4689</v>
      </c>
      <c r="E445" s="0" t="s">
        <v>1208</v>
      </c>
      <c r="F445" s="0" t="s">
        <v>3878</v>
      </c>
      <c r="G445" s="0" t="s">
        <v>4690</v>
      </c>
      <c r="H445" s="0" t="s">
        <v>4691</v>
      </c>
      <c r="I445" s="0" t="s">
        <v>182</v>
      </c>
      <c r="M445" s="0" t="s">
        <v>4692</v>
      </c>
      <c r="N445" s="0" t="s">
        <v>4693</v>
      </c>
      <c r="O445" s="0" t="s">
        <v>4694</v>
      </c>
      <c r="P445" s="0" t="s">
        <v>4531</v>
      </c>
    </row>
    <row r="446" customFormat="false" ht="13" hidden="false" customHeight="false" outlineLevel="0" collapsed="false">
      <c r="B446" s="0" t="s">
        <v>3878</v>
      </c>
      <c r="C446" s="0" t="s">
        <v>4695</v>
      </c>
      <c r="D446" s="0" t="s">
        <v>4696</v>
      </c>
      <c r="E446" s="0" t="s">
        <v>730</v>
      </c>
      <c r="F446" s="0" t="s">
        <v>3878</v>
      </c>
      <c r="G446" s="0" t="s">
        <v>4697</v>
      </c>
      <c r="H446" s="0" t="s">
        <v>1727</v>
      </c>
      <c r="I446" s="0" t="s">
        <v>4698</v>
      </c>
      <c r="M446" s="0" t="s">
        <v>4699</v>
      </c>
      <c r="N446" s="0" t="s">
        <v>4700</v>
      </c>
      <c r="O446" s="0" t="s">
        <v>911</v>
      </c>
      <c r="P446" s="0" t="s">
        <v>2193</v>
      </c>
    </row>
    <row r="447" customFormat="false" ht="13" hidden="false" customHeight="false" outlineLevel="0" collapsed="false">
      <c r="B447" s="0" t="s">
        <v>3878</v>
      </c>
      <c r="C447" s="0" t="s">
        <v>4701</v>
      </c>
      <c r="D447" s="0" t="s">
        <v>4702</v>
      </c>
      <c r="E447" s="0" t="s">
        <v>4703</v>
      </c>
      <c r="F447" s="0" t="s">
        <v>3878</v>
      </c>
      <c r="G447" s="0" t="s">
        <v>4704</v>
      </c>
      <c r="H447" s="0" t="s">
        <v>4705</v>
      </c>
      <c r="I447" s="0" t="s">
        <v>4666</v>
      </c>
      <c r="M447" s="0" t="s">
        <v>3849</v>
      </c>
      <c r="N447" s="0" t="s">
        <v>4706</v>
      </c>
      <c r="O447" s="0" t="s">
        <v>4707</v>
      </c>
      <c r="P447" s="0" t="s">
        <v>3685</v>
      </c>
    </row>
    <row r="448" customFormat="false" ht="13" hidden="false" customHeight="false" outlineLevel="0" collapsed="false">
      <c r="B448" s="0" t="s">
        <v>3878</v>
      </c>
      <c r="C448" s="0" t="s">
        <v>2640</v>
      </c>
      <c r="D448" s="0" t="s">
        <v>2134</v>
      </c>
      <c r="E448" s="0" t="s">
        <v>4708</v>
      </c>
      <c r="F448" s="0" t="s">
        <v>3878</v>
      </c>
      <c r="G448" s="0" t="s">
        <v>4709</v>
      </c>
      <c r="H448" s="0" t="s">
        <v>2182</v>
      </c>
      <c r="I448" s="0" t="s">
        <v>587</v>
      </c>
      <c r="M448" s="0" t="s">
        <v>4710</v>
      </c>
      <c r="N448" s="0" t="s">
        <v>4711</v>
      </c>
      <c r="O448" s="0" t="s">
        <v>4712</v>
      </c>
      <c r="P448" s="0" t="s">
        <v>4713</v>
      </c>
    </row>
    <row r="449" customFormat="false" ht="13" hidden="false" customHeight="false" outlineLevel="0" collapsed="false">
      <c r="B449" s="0" t="s">
        <v>3878</v>
      </c>
      <c r="C449" s="0" t="s">
        <v>4714</v>
      </c>
      <c r="D449" s="0" t="s">
        <v>2261</v>
      </c>
      <c r="E449" s="0" t="s">
        <v>1746</v>
      </c>
      <c r="F449" s="0" t="s">
        <v>3878</v>
      </c>
      <c r="G449" s="0" t="s">
        <v>4715</v>
      </c>
      <c r="H449" s="0" t="s">
        <v>4716</v>
      </c>
      <c r="I449" s="0" t="s">
        <v>4717</v>
      </c>
      <c r="M449" s="0" t="s">
        <v>4718</v>
      </c>
      <c r="N449" s="0" t="s">
        <v>4719</v>
      </c>
      <c r="O449" s="0" t="s">
        <v>336</v>
      </c>
      <c r="P449" s="0" t="s">
        <v>3872</v>
      </c>
    </row>
    <row r="450" customFormat="false" ht="13" hidden="false" customHeight="false" outlineLevel="0" collapsed="false">
      <c r="B450" s="0" t="s">
        <v>3878</v>
      </c>
      <c r="C450" s="0" t="s">
        <v>4720</v>
      </c>
      <c r="D450" s="0" t="s">
        <v>963</v>
      </c>
      <c r="E450" s="0" t="s">
        <v>2367</v>
      </c>
      <c r="F450" s="0" t="s">
        <v>3878</v>
      </c>
      <c r="G450" s="0" t="s">
        <v>4721</v>
      </c>
      <c r="H450" s="0" t="s">
        <v>356</v>
      </c>
      <c r="I450" s="0" t="s">
        <v>4722</v>
      </c>
      <c r="M450" s="0" t="s">
        <v>2313</v>
      </c>
      <c r="N450" s="0" t="s">
        <v>4723</v>
      </c>
      <c r="O450" s="0" t="s">
        <v>4724</v>
      </c>
      <c r="P450" s="0" t="s">
        <v>3615</v>
      </c>
    </row>
    <row r="451" customFormat="false" ht="13" hidden="false" customHeight="false" outlineLevel="0" collapsed="false">
      <c r="B451" s="0" t="s">
        <v>3878</v>
      </c>
      <c r="C451" s="0" t="s">
        <v>4725</v>
      </c>
      <c r="D451" s="0" t="s">
        <v>524</v>
      </c>
      <c r="E451" s="0" t="s">
        <v>4726</v>
      </c>
      <c r="F451" s="0" t="s">
        <v>3878</v>
      </c>
      <c r="G451" s="0" t="s">
        <v>2860</v>
      </c>
      <c r="H451" s="0" t="s">
        <v>144</v>
      </c>
      <c r="I451" s="0" t="s">
        <v>4727</v>
      </c>
      <c r="M451" s="0" t="s">
        <v>1026</v>
      </c>
      <c r="N451" s="0" t="s">
        <v>4728</v>
      </c>
      <c r="O451" s="0" t="s">
        <v>4729</v>
      </c>
      <c r="P451" s="0" t="s">
        <v>2972</v>
      </c>
    </row>
    <row r="452" customFormat="false" ht="13" hidden="false" customHeight="false" outlineLevel="0" collapsed="false">
      <c r="B452" s="0" t="s">
        <v>3878</v>
      </c>
      <c r="C452" s="0" t="s">
        <v>4730</v>
      </c>
      <c r="D452" s="0" t="s">
        <v>4151</v>
      </c>
      <c r="E452" s="0" t="s">
        <v>4731</v>
      </c>
      <c r="F452" s="0" t="s">
        <v>3878</v>
      </c>
      <c r="G452" s="0" t="s">
        <v>4732</v>
      </c>
      <c r="H452" s="0" t="s">
        <v>4733</v>
      </c>
      <c r="I452" s="0" t="s">
        <v>4734</v>
      </c>
      <c r="M452" s="0" t="s">
        <v>4735</v>
      </c>
      <c r="N452" s="0" t="s">
        <v>4413</v>
      </c>
      <c r="O452" s="0" t="s">
        <v>4436</v>
      </c>
      <c r="P452" s="0" t="s">
        <v>3129</v>
      </c>
    </row>
    <row r="453" customFormat="false" ht="13" hidden="false" customHeight="false" outlineLevel="0" collapsed="false">
      <c r="B453" s="0" t="s">
        <v>3878</v>
      </c>
      <c r="C453" s="0" t="s">
        <v>3317</v>
      </c>
      <c r="D453" s="0" t="s">
        <v>4736</v>
      </c>
      <c r="E453" s="0" t="s">
        <v>3636</v>
      </c>
      <c r="F453" s="0" t="s">
        <v>3878</v>
      </c>
      <c r="G453" s="0" t="s">
        <v>4737</v>
      </c>
      <c r="H453" s="0" t="s">
        <v>4738</v>
      </c>
      <c r="I453" s="0" t="s">
        <v>4739</v>
      </c>
      <c r="M453" s="0" t="s">
        <v>4740</v>
      </c>
      <c r="N453" s="0" t="s">
        <v>4741</v>
      </c>
      <c r="O453" s="0" t="s">
        <v>1612</v>
      </c>
      <c r="P453" s="0" t="s">
        <v>2428</v>
      </c>
    </row>
    <row r="454" customFormat="false" ht="13" hidden="false" customHeight="false" outlineLevel="0" collapsed="false">
      <c r="B454" s="0" t="s">
        <v>3878</v>
      </c>
      <c r="C454" s="0" t="s">
        <v>4742</v>
      </c>
      <c r="D454" s="0" t="s">
        <v>4743</v>
      </c>
      <c r="E454" s="0" t="s">
        <v>4744</v>
      </c>
      <c r="F454" s="0" t="s">
        <v>3878</v>
      </c>
      <c r="G454" s="0" t="s">
        <v>4745</v>
      </c>
      <c r="H454" s="0" t="s">
        <v>4746</v>
      </c>
      <c r="I454" s="0" t="s">
        <v>58</v>
      </c>
      <c r="M454" s="0" t="s">
        <v>728</v>
      </c>
      <c r="N454" s="0" t="s">
        <v>439</v>
      </c>
      <c r="O454" s="0" t="s">
        <v>4747</v>
      </c>
      <c r="P454" s="0" t="s">
        <v>3458</v>
      </c>
    </row>
    <row r="455" customFormat="false" ht="13" hidden="false" customHeight="false" outlineLevel="0" collapsed="false">
      <c r="B455" s="0" t="s">
        <v>3878</v>
      </c>
      <c r="C455" s="0" t="s">
        <v>2973</v>
      </c>
      <c r="D455" s="0" t="s">
        <v>4748</v>
      </c>
      <c r="E455" s="0" t="s">
        <v>4749</v>
      </c>
      <c r="F455" s="0" t="s">
        <v>3878</v>
      </c>
      <c r="G455" s="0" t="s">
        <v>4750</v>
      </c>
      <c r="H455" s="0" t="s">
        <v>760</v>
      </c>
      <c r="I455" s="0" t="s">
        <v>4751</v>
      </c>
      <c r="M455" s="0" t="s">
        <v>4752</v>
      </c>
      <c r="N455" s="0" t="s">
        <v>4429</v>
      </c>
      <c r="O455" s="0" t="s">
        <v>4356</v>
      </c>
      <c r="P455" s="0" t="s">
        <v>3844</v>
      </c>
    </row>
    <row r="456" customFormat="false" ht="13" hidden="false" customHeight="false" outlineLevel="0" collapsed="false">
      <c r="B456" s="0" t="s">
        <v>3878</v>
      </c>
      <c r="C456" s="0" t="s">
        <v>4753</v>
      </c>
      <c r="D456" s="0" t="s">
        <v>4754</v>
      </c>
      <c r="E456" s="0" t="s">
        <v>754</v>
      </c>
      <c r="F456" s="0" t="s">
        <v>3878</v>
      </c>
      <c r="G456" s="0" t="s">
        <v>4755</v>
      </c>
      <c r="H456" s="0" t="s">
        <v>4756</v>
      </c>
      <c r="I456" s="0" t="s">
        <v>2571</v>
      </c>
      <c r="M456" s="0" t="s">
        <v>4757</v>
      </c>
      <c r="N456" s="0" t="s">
        <v>4758</v>
      </c>
      <c r="P456" s="0" t="s">
        <v>3130</v>
      </c>
    </row>
    <row r="457" customFormat="false" ht="13" hidden="false" customHeight="false" outlineLevel="0" collapsed="false">
      <c r="B457" s="0" t="s">
        <v>3878</v>
      </c>
      <c r="C457" s="0" t="s">
        <v>4759</v>
      </c>
      <c r="D457" s="0" t="s">
        <v>4760</v>
      </c>
      <c r="E457" s="0" t="s">
        <v>4761</v>
      </c>
      <c r="F457" s="0" t="s">
        <v>3878</v>
      </c>
      <c r="G457" s="0" t="s">
        <v>77</v>
      </c>
      <c r="H457" s="0" t="s">
        <v>4762</v>
      </c>
      <c r="I457" s="0" t="s">
        <v>4763</v>
      </c>
      <c r="M457" s="0" t="s">
        <v>4764</v>
      </c>
      <c r="N457" s="0" t="s">
        <v>4765</v>
      </c>
      <c r="P457" s="0" t="s">
        <v>4766</v>
      </c>
    </row>
    <row r="458" customFormat="false" ht="13" hidden="false" customHeight="false" outlineLevel="0" collapsed="false">
      <c r="B458" s="0" t="s">
        <v>3878</v>
      </c>
      <c r="C458" s="0" t="s">
        <v>4767</v>
      </c>
      <c r="D458" s="0" t="s">
        <v>2923</v>
      </c>
      <c r="E458" s="0" t="s">
        <v>4768</v>
      </c>
      <c r="F458" s="0" t="s">
        <v>3878</v>
      </c>
      <c r="G458" s="0" t="s">
        <v>4769</v>
      </c>
      <c r="H458" s="0" t="s">
        <v>4770</v>
      </c>
      <c r="I458" s="0" t="s">
        <v>4101</v>
      </c>
      <c r="M458" s="0" t="s">
        <v>4771</v>
      </c>
      <c r="N458" s="0" t="s">
        <v>1691</v>
      </c>
      <c r="P458" s="0" t="s">
        <v>3773</v>
      </c>
    </row>
    <row r="459" customFormat="false" ht="13" hidden="false" customHeight="false" outlineLevel="0" collapsed="false">
      <c r="B459" s="0" t="s">
        <v>3878</v>
      </c>
      <c r="C459" s="0" t="s">
        <v>3175</v>
      </c>
      <c r="D459" s="0" t="s">
        <v>4772</v>
      </c>
      <c r="E459" s="0" t="s">
        <v>4773</v>
      </c>
      <c r="F459" s="0" t="s">
        <v>3878</v>
      </c>
      <c r="G459" s="0" t="s">
        <v>4774</v>
      </c>
      <c r="H459" s="0" t="s">
        <v>1920</v>
      </c>
      <c r="I459" s="0" t="s">
        <v>4287</v>
      </c>
      <c r="M459" s="0" t="s">
        <v>3242</v>
      </c>
      <c r="N459" s="0" t="s">
        <v>689</v>
      </c>
      <c r="P459" s="0" t="s">
        <v>959</v>
      </c>
    </row>
    <row r="460" customFormat="false" ht="13" hidden="false" customHeight="false" outlineLevel="0" collapsed="false">
      <c r="B460" s="0" t="s">
        <v>3878</v>
      </c>
      <c r="C460" s="0" t="s">
        <v>4775</v>
      </c>
      <c r="D460" s="0" t="s">
        <v>3677</v>
      </c>
      <c r="E460" s="0" t="s">
        <v>4776</v>
      </c>
      <c r="F460" s="0" t="s">
        <v>3878</v>
      </c>
      <c r="G460" s="0" t="s">
        <v>4777</v>
      </c>
      <c r="H460" s="0" t="s">
        <v>4778</v>
      </c>
      <c r="I460" s="0" t="s">
        <v>4779</v>
      </c>
      <c r="M460" s="0" t="s">
        <v>117</v>
      </c>
      <c r="N460" s="0" t="s">
        <v>4780</v>
      </c>
      <c r="P460" s="0" t="s">
        <v>3882</v>
      </c>
    </row>
    <row r="461" customFormat="false" ht="13" hidden="false" customHeight="false" outlineLevel="0" collapsed="false">
      <c r="B461" s="0" t="s">
        <v>3878</v>
      </c>
      <c r="C461" s="0" t="s">
        <v>1231</v>
      </c>
      <c r="D461" s="0" t="s">
        <v>4781</v>
      </c>
      <c r="E461" s="0" t="s">
        <v>4782</v>
      </c>
      <c r="F461" s="0" t="s">
        <v>3878</v>
      </c>
      <c r="G461" s="0" t="s">
        <v>4783</v>
      </c>
      <c r="H461" s="0" t="s">
        <v>4784</v>
      </c>
      <c r="I461" s="0" t="s">
        <v>2849</v>
      </c>
      <c r="M461" s="0" t="s">
        <v>117</v>
      </c>
      <c r="N461" s="0" t="s">
        <v>4785</v>
      </c>
      <c r="P461" s="0" t="s">
        <v>4786</v>
      </c>
    </row>
    <row r="462" customFormat="false" ht="13" hidden="false" customHeight="false" outlineLevel="0" collapsed="false">
      <c r="B462" s="0" t="s">
        <v>3878</v>
      </c>
      <c r="C462" s="0" t="s">
        <v>4356</v>
      </c>
      <c r="D462" s="0" t="s">
        <v>4787</v>
      </c>
      <c r="E462" s="0" t="s">
        <v>4788</v>
      </c>
      <c r="F462" s="0" t="s">
        <v>3878</v>
      </c>
      <c r="G462" s="0" t="s">
        <v>376</v>
      </c>
      <c r="H462" s="0" t="s">
        <v>2493</v>
      </c>
      <c r="I462" s="0" t="s">
        <v>1239</v>
      </c>
      <c r="M462" s="0" t="s">
        <v>4789</v>
      </c>
      <c r="N462" s="0" t="s">
        <v>4790</v>
      </c>
      <c r="P462" s="0" t="s">
        <v>4791</v>
      </c>
    </row>
    <row r="463" customFormat="false" ht="13" hidden="false" customHeight="false" outlineLevel="0" collapsed="false">
      <c r="B463" s="0" t="s">
        <v>3878</v>
      </c>
      <c r="C463" s="0" t="s">
        <v>4792</v>
      </c>
      <c r="D463" s="0" t="s">
        <v>4793</v>
      </c>
      <c r="E463" s="0" t="s">
        <v>4794</v>
      </c>
      <c r="F463" s="0" t="s">
        <v>3878</v>
      </c>
      <c r="G463" s="0" t="s">
        <v>727</v>
      </c>
      <c r="H463" s="0" t="s">
        <v>4795</v>
      </c>
      <c r="I463" s="0" t="s">
        <v>4796</v>
      </c>
      <c r="M463" s="0" t="s">
        <v>4797</v>
      </c>
      <c r="N463" s="0" t="s">
        <v>1511</v>
      </c>
      <c r="P463" s="0" t="s">
        <v>4798</v>
      </c>
    </row>
    <row r="464" customFormat="false" ht="13" hidden="false" customHeight="false" outlineLevel="0" collapsed="false">
      <c r="B464" s="0" t="s">
        <v>3878</v>
      </c>
      <c r="C464" s="0" t="s">
        <v>4799</v>
      </c>
      <c r="D464" s="0" t="s">
        <v>4800</v>
      </c>
      <c r="E464" s="0" t="s">
        <v>4801</v>
      </c>
      <c r="F464" s="0" t="s">
        <v>3878</v>
      </c>
      <c r="G464" s="0" t="s">
        <v>4802</v>
      </c>
      <c r="H464" s="0" t="s">
        <v>4803</v>
      </c>
      <c r="I464" s="0" t="s">
        <v>4804</v>
      </c>
      <c r="M464" s="0" t="s">
        <v>310</v>
      </c>
      <c r="N464" s="0" t="s">
        <v>4208</v>
      </c>
      <c r="P464" s="0" t="s">
        <v>4805</v>
      </c>
    </row>
    <row r="465" customFormat="false" ht="13" hidden="false" customHeight="false" outlineLevel="0" collapsed="false">
      <c r="B465" s="0" t="s">
        <v>3878</v>
      </c>
      <c r="C465" s="0" t="s">
        <v>4806</v>
      </c>
      <c r="D465" s="0" t="s">
        <v>4807</v>
      </c>
      <c r="E465" s="0" t="s">
        <v>4808</v>
      </c>
      <c r="F465" s="0" t="s">
        <v>3878</v>
      </c>
      <c r="G465" s="0" t="s">
        <v>4809</v>
      </c>
      <c r="H465" s="0" t="s">
        <v>4810</v>
      </c>
      <c r="I465" s="0" t="s">
        <v>1581</v>
      </c>
      <c r="M465" s="0" t="s">
        <v>709</v>
      </c>
      <c r="N465" s="0" t="s">
        <v>4811</v>
      </c>
      <c r="P465" s="0" t="s">
        <v>1351</v>
      </c>
    </row>
    <row r="466" customFormat="false" ht="13" hidden="false" customHeight="false" outlineLevel="0" collapsed="false">
      <c r="B466" s="0" t="s">
        <v>3878</v>
      </c>
      <c r="C466" s="0" t="s">
        <v>934</v>
      </c>
      <c r="D466" s="0" t="s">
        <v>4812</v>
      </c>
      <c r="E466" s="0" t="s">
        <v>4813</v>
      </c>
      <c r="F466" s="0" t="s">
        <v>3878</v>
      </c>
      <c r="G466" s="0" t="s">
        <v>4814</v>
      </c>
      <c r="H466" s="0" t="s">
        <v>4815</v>
      </c>
      <c r="I466" s="0" t="s">
        <v>4816</v>
      </c>
      <c r="M466" s="0" t="s">
        <v>1597</v>
      </c>
      <c r="N466" s="0" t="s">
        <v>4817</v>
      </c>
      <c r="P466" s="0" t="s">
        <v>1037</v>
      </c>
    </row>
    <row r="467" customFormat="false" ht="13" hidden="false" customHeight="false" outlineLevel="0" collapsed="false">
      <c r="B467" s="0" t="s">
        <v>3878</v>
      </c>
      <c r="C467" s="0" t="s">
        <v>919</v>
      </c>
      <c r="D467" s="0" t="s">
        <v>60</v>
      </c>
      <c r="E467" s="0" t="s">
        <v>4818</v>
      </c>
      <c r="F467" s="0" t="s">
        <v>3878</v>
      </c>
      <c r="G467" s="0" t="s">
        <v>4819</v>
      </c>
      <c r="H467" s="0" t="s">
        <v>4820</v>
      </c>
      <c r="I467" s="0" t="s">
        <v>3877</v>
      </c>
      <c r="M467" s="0" t="s">
        <v>4821</v>
      </c>
      <c r="N467" s="0" t="s">
        <v>1033</v>
      </c>
      <c r="P467" s="0" t="s">
        <v>2353</v>
      </c>
    </row>
    <row r="468" customFormat="false" ht="13" hidden="false" customHeight="false" outlineLevel="0" collapsed="false">
      <c r="B468" s="0" t="s">
        <v>3878</v>
      </c>
      <c r="C468" s="0" t="s">
        <v>4822</v>
      </c>
      <c r="D468" s="0" t="s">
        <v>4823</v>
      </c>
      <c r="E468" s="0" t="s">
        <v>4824</v>
      </c>
      <c r="F468" s="0" t="s">
        <v>3878</v>
      </c>
      <c r="G468" s="0" t="s">
        <v>4825</v>
      </c>
      <c r="H468" s="0" t="s">
        <v>4826</v>
      </c>
      <c r="I468" s="0" t="s">
        <v>4827</v>
      </c>
      <c r="M468" s="0" t="s">
        <v>3464</v>
      </c>
      <c r="N468" s="0" t="s">
        <v>3290</v>
      </c>
      <c r="P468" s="0" t="s">
        <v>429</v>
      </c>
    </row>
    <row r="469" customFormat="false" ht="13" hidden="false" customHeight="false" outlineLevel="0" collapsed="false">
      <c r="B469" s="0" t="s">
        <v>3878</v>
      </c>
      <c r="C469" s="0" t="s">
        <v>3977</v>
      </c>
      <c r="D469" s="0" t="s">
        <v>4828</v>
      </c>
      <c r="E469" s="0" t="s">
        <v>1952</v>
      </c>
      <c r="F469" s="0" t="s">
        <v>3878</v>
      </c>
      <c r="G469" s="0" t="s">
        <v>3079</v>
      </c>
      <c r="H469" s="0" t="s">
        <v>1423</v>
      </c>
      <c r="I469" s="0" t="s">
        <v>4829</v>
      </c>
      <c r="M469" s="0" t="s">
        <v>3954</v>
      </c>
      <c r="N469" s="0" t="s">
        <v>4830</v>
      </c>
      <c r="P469" s="0" t="s">
        <v>4831</v>
      </c>
    </row>
    <row r="470" customFormat="false" ht="13" hidden="false" customHeight="false" outlineLevel="0" collapsed="false">
      <c r="B470" s="0" t="s">
        <v>3878</v>
      </c>
      <c r="C470" s="0" t="s">
        <v>4832</v>
      </c>
      <c r="D470" s="0" t="s">
        <v>1406</v>
      </c>
      <c r="E470" s="0" t="s">
        <v>4833</v>
      </c>
      <c r="F470" s="0" t="s">
        <v>3878</v>
      </c>
      <c r="G470" s="0" t="s">
        <v>4834</v>
      </c>
      <c r="H470" s="0" t="s">
        <v>4835</v>
      </c>
      <c r="I470" s="0" t="s">
        <v>4836</v>
      </c>
      <c r="M470" s="0" t="s">
        <v>3308</v>
      </c>
      <c r="N470" s="0" t="s">
        <v>1660</v>
      </c>
      <c r="P470" s="0" t="s">
        <v>4837</v>
      </c>
    </row>
    <row r="471" customFormat="false" ht="13" hidden="false" customHeight="false" outlineLevel="0" collapsed="false">
      <c r="B471" s="0" t="s">
        <v>3878</v>
      </c>
      <c r="C471" s="0" t="s">
        <v>4838</v>
      </c>
      <c r="D471" s="0" t="s">
        <v>4839</v>
      </c>
      <c r="E471" s="0" t="s">
        <v>4840</v>
      </c>
      <c r="F471" s="0" t="s">
        <v>3878</v>
      </c>
      <c r="G471" s="0" t="s">
        <v>1839</v>
      </c>
      <c r="H471" s="0" t="s">
        <v>4841</v>
      </c>
      <c r="I471" s="0" t="s">
        <v>4842</v>
      </c>
      <c r="M471" s="0" t="s">
        <v>4843</v>
      </c>
      <c r="N471" s="0" t="s">
        <v>4844</v>
      </c>
      <c r="P471" s="0" t="s">
        <v>4075</v>
      </c>
    </row>
    <row r="472" customFormat="false" ht="13" hidden="false" customHeight="false" outlineLevel="0" collapsed="false">
      <c r="B472" s="0" t="s">
        <v>3878</v>
      </c>
      <c r="C472" s="0" t="s">
        <v>2276</v>
      </c>
      <c r="D472" s="0" t="s">
        <v>912</v>
      </c>
      <c r="E472" s="0" t="s">
        <v>4845</v>
      </c>
      <c r="F472" s="0" t="s">
        <v>3878</v>
      </c>
      <c r="G472" s="0" t="s">
        <v>1967</v>
      </c>
      <c r="H472" s="0" t="s">
        <v>4846</v>
      </c>
      <c r="I472" s="0" t="s">
        <v>4847</v>
      </c>
      <c r="M472" s="0" t="s">
        <v>3516</v>
      </c>
      <c r="N472" s="0" t="s">
        <v>120</v>
      </c>
      <c r="P472" s="0" t="s">
        <v>725</v>
      </c>
    </row>
    <row r="473" customFormat="false" ht="13" hidden="false" customHeight="false" outlineLevel="0" collapsed="false">
      <c r="B473" s="0" t="s">
        <v>3878</v>
      </c>
      <c r="C473" s="0" t="s">
        <v>4848</v>
      </c>
      <c r="D473" s="0" t="s">
        <v>4849</v>
      </c>
      <c r="E473" s="0" t="s">
        <v>4850</v>
      </c>
      <c r="F473" s="0" t="s">
        <v>3878</v>
      </c>
      <c r="G473" s="0" t="s">
        <v>4851</v>
      </c>
      <c r="H473" s="0" t="s">
        <v>696</v>
      </c>
      <c r="I473" s="0" t="s">
        <v>424</v>
      </c>
      <c r="M473" s="0" t="s">
        <v>4852</v>
      </c>
      <c r="N473" s="0" t="s">
        <v>4853</v>
      </c>
      <c r="P473" s="0" t="s">
        <v>3490</v>
      </c>
    </row>
    <row r="474" customFormat="false" ht="13" hidden="false" customHeight="false" outlineLevel="0" collapsed="false">
      <c r="B474" s="0" t="s">
        <v>3878</v>
      </c>
      <c r="C474" s="0" t="s">
        <v>4854</v>
      </c>
      <c r="D474" s="0" t="s">
        <v>573</v>
      </c>
      <c r="E474" s="0" t="s">
        <v>4855</v>
      </c>
      <c r="F474" s="0" t="s">
        <v>3878</v>
      </c>
      <c r="G474" s="0" t="s">
        <v>4856</v>
      </c>
      <c r="H474" s="0" t="s">
        <v>4857</v>
      </c>
      <c r="I474" s="0" t="s">
        <v>4858</v>
      </c>
      <c r="M474" s="0" t="s">
        <v>4859</v>
      </c>
      <c r="N474" s="0" t="s">
        <v>4860</v>
      </c>
      <c r="P474" s="0" t="s">
        <v>1625</v>
      </c>
    </row>
    <row r="475" customFormat="false" ht="13" hidden="false" customHeight="false" outlineLevel="0" collapsed="false">
      <c r="B475" s="0" t="s">
        <v>3878</v>
      </c>
      <c r="C475" s="0" t="s">
        <v>4861</v>
      </c>
      <c r="D475" s="0" t="s">
        <v>4862</v>
      </c>
      <c r="E475" s="0" t="s">
        <v>2215</v>
      </c>
      <c r="F475" s="0" t="s">
        <v>3878</v>
      </c>
      <c r="G475" s="0" t="s">
        <v>4863</v>
      </c>
      <c r="H475" s="0" t="s">
        <v>1027</v>
      </c>
      <c r="I475" s="0" t="s">
        <v>4864</v>
      </c>
      <c r="M475" s="0" t="s">
        <v>1314</v>
      </c>
      <c r="N475" s="0" t="s">
        <v>4865</v>
      </c>
      <c r="P475" s="0" t="s">
        <v>1267</v>
      </c>
    </row>
    <row r="476" customFormat="false" ht="13" hidden="false" customHeight="false" outlineLevel="0" collapsed="false">
      <c r="B476" s="0" t="s">
        <v>3878</v>
      </c>
      <c r="C476" s="0" t="s">
        <v>4866</v>
      </c>
      <c r="D476" s="0" t="s">
        <v>4867</v>
      </c>
      <c r="E476" s="0" t="s">
        <v>4868</v>
      </c>
      <c r="F476" s="0" t="s">
        <v>3878</v>
      </c>
      <c r="G476" s="0" t="s">
        <v>4869</v>
      </c>
      <c r="H476" s="0" t="s">
        <v>4870</v>
      </c>
      <c r="I476" s="0" t="s">
        <v>983</v>
      </c>
      <c r="M476" s="0" t="s">
        <v>1993</v>
      </c>
      <c r="N476" s="0" t="s">
        <v>1154</v>
      </c>
      <c r="P476" s="0" t="s">
        <v>1445</v>
      </c>
    </row>
    <row r="477" customFormat="false" ht="13" hidden="false" customHeight="false" outlineLevel="0" collapsed="false">
      <c r="B477" s="0" t="s">
        <v>3878</v>
      </c>
      <c r="C477" s="0" t="s">
        <v>696</v>
      </c>
      <c r="D477" s="0" t="s">
        <v>4871</v>
      </c>
      <c r="E477" s="0" t="s">
        <v>4872</v>
      </c>
      <c r="F477" s="0" t="s">
        <v>3878</v>
      </c>
      <c r="G477" s="0" t="s">
        <v>4873</v>
      </c>
      <c r="H477" s="0" t="s">
        <v>4874</v>
      </c>
      <c r="I477" s="0" t="s">
        <v>4875</v>
      </c>
      <c r="M477" s="0" t="s">
        <v>4876</v>
      </c>
      <c r="N477" s="0" t="s">
        <v>3303</v>
      </c>
      <c r="P477" s="0" t="s">
        <v>626</v>
      </c>
    </row>
    <row r="478" customFormat="false" ht="13" hidden="false" customHeight="false" outlineLevel="0" collapsed="false">
      <c r="B478" s="0" t="s">
        <v>3878</v>
      </c>
      <c r="C478" s="0" t="s">
        <v>4877</v>
      </c>
      <c r="D478" s="0" t="s">
        <v>4878</v>
      </c>
      <c r="E478" s="0" t="s">
        <v>241</v>
      </c>
      <c r="F478" s="0" t="s">
        <v>3878</v>
      </c>
      <c r="G478" s="0" t="s">
        <v>4879</v>
      </c>
      <c r="H478" s="0" t="s">
        <v>4880</v>
      </c>
      <c r="I478" s="0" t="s">
        <v>4881</v>
      </c>
      <c r="M478" s="0" t="s">
        <v>4882</v>
      </c>
      <c r="N478" s="0" t="s">
        <v>3203</v>
      </c>
      <c r="P478" s="0" t="s">
        <v>2286</v>
      </c>
    </row>
    <row r="479" customFormat="false" ht="13" hidden="false" customHeight="false" outlineLevel="0" collapsed="false">
      <c r="B479" s="0" t="s">
        <v>3878</v>
      </c>
      <c r="C479" s="0" t="s">
        <v>4883</v>
      </c>
      <c r="D479" s="0" t="s">
        <v>697</v>
      </c>
      <c r="E479" s="0" t="s">
        <v>4120</v>
      </c>
      <c r="F479" s="0" t="s">
        <v>3878</v>
      </c>
      <c r="G479" s="0" t="s">
        <v>4884</v>
      </c>
      <c r="H479" s="0" t="s">
        <v>4885</v>
      </c>
      <c r="I479" s="0" t="s">
        <v>660</v>
      </c>
      <c r="M479" s="0" t="s">
        <v>4886</v>
      </c>
      <c r="N479" s="0" t="s">
        <v>1287</v>
      </c>
      <c r="P479" s="0" t="s">
        <v>2337</v>
      </c>
    </row>
    <row r="480" customFormat="false" ht="13" hidden="false" customHeight="false" outlineLevel="0" collapsed="false">
      <c r="B480" s="0" t="s">
        <v>3878</v>
      </c>
      <c r="C480" s="0" t="s">
        <v>4887</v>
      </c>
      <c r="D480" s="0" t="s">
        <v>4888</v>
      </c>
      <c r="E480" s="0" t="s">
        <v>4889</v>
      </c>
      <c r="F480" s="0" t="s">
        <v>3878</v>
      </c>
      <c r="G480" s="0" t="s">
        <v>4890</v>
      </c>
      <c r="H480" s="0" t="s">
        <v>2264</v>
      </c>
      <c r="I480" s="0" t="s">
        <v>2114</v>
      </c>
      <c r="M480" s="0" t="s">
        <v>1136</v>
      </c>
      <c r="N480" s="0" t="s">
        <v>4891</v>
      </c>
      <c r="P480" s="0" t="s">
        <v>3324</v>
      </c>
    </row>
    <row r="481" customFormat="false" ht="13" hidden="false" customHeight="false" outlineLevel="0" collapsed="false">
      <c r="B481" s="0" t="s">
        <v>3878</v>
      </c>
      <c r="C481" s="0" t="s">
        <v>240</v>
      </c>
      <c r="D481" s="0" t="s">
        <v>2335</v>
      </c>
      <c r="E481" s="0" t="s">
        <v>4892</v>
      </c>
      <c r="F481" s="0" t="s">
        <v>3878</v>
      </c>
      <c r="G481" s="0" t="s">
        <v>4893</v>
      </c>
      <c r="H481" s="0" t="s">
        <v>4894</v>
      </c>
      <c r="I481" s="0" t="s">
        <v>4895</v>
      </c>
      <c r="M481" s="0" t="s">
        <v>4896</v>
      </c>
      <c r="N481" s="0" t="s">
        <v>4897</v>
      </c>
      <c r="P481" s="0" t="s">
        <v>4898</v>
      </c>
    </row>
    <row r="482" customFormat="false" ht="13" hidden="false" customHeight="false" outlineLevel="0" collapsed="false">
      <c r="B482" s="0" t="s">
        <v>3878</v>
      </c>
      <c r="C482" s="0" t="s">
        <v>3087</v>
      </c>
      <c r="D482" s="0" t="s">
        <v>4899</v>
      </c>
      <c r="E482" s="0" t="s">
        <v>4900</v>
      </c>
      <c r="F482" s="0" t="s">
        <v>3878</v>
      </c>
      <c r="G482" s="0" t="s">
        <v>4901</v>
      </c>
      <c r="H482" s="0" t="s">
        <v>4902</v>
      </c>
      <c r="I482" s="0" t="s">
        <v>4903</v>
      </c>
      <c r="M482" s="0" t="s">
        <v>4904</v>
      </c>
      <c r="N482" s="0" t="s">
        <v>4905</v>
      </c>
      <c r="P482" s="0" t="s">
        <v>4906</v>
      </c>
    </row>
    <row r="483" customFormat="false" ht="13" hidden="false" customHeight="false" outlineLevel="0" collapsed="false">
      <c r="B483" s="0" t="s">
        <v>3878</v>
      </c>
      <c r="C483" s="0" t="s">
        <v>4907</v>
      </c>
      <c r="D483" s="0" t="s">
        <v>4908</v>
      </c>
      <c r="E483" s="0" t="s">
        <v>4909</v>
      </c>
      <c r="F483" s="0" t="s">
        <v>3878</v>
      </c>
      <c r="G483" s="0" t="s">
        <v>4910</v>
      </c>
      <c r="H483" s="0" t="s">
        <v>83</v>
      </c>
      <c r="I483" s="0" t="s">
        <v>4911</v>
      </c>
      <c r="M483" s="0" t="s">
        <v>4912</v>
      </c>
      <c r="N483" s="0" t="s">
        <v>1814</v>
      </c>
      <c r="P483" s="0" t="s">
        <v>4913</v>
      </c>
    </row>
    <row r="484" customFormat="false" ht="13" hidden="false" customHeight="false" outlineLevel="0" collapsed="false">
      <c r="B484" s="0" t="s">
        <v>3878</v>
      </c>
      <c r="C484" s="0" t="s">
        <v>4914</v>
      </c>
      <c r="D484" s="0" t="s">
        <v>2005</v>
      </c>
      <c r="E484" s="0" t="s">
        <v>3370</v>
      </c>
      <c r="F484" s="0" t="s">
        <v>3878</v>
      </c>
      <c r="G484" s="0" t="s">
        <v>4915</v>
      </c>
      <c r="H484" s="0" t="s">
        <v>4916</v>
      </c>
      <c r="I484" s="0" t="s">
        <v>4917</v>
      </c>
      <c r="M484" s="0" t="s">
        <v>1610</v>
      </c>
      <c r="N484" s="0" t="s">
        <v>528</v>
      </c>
      <c r="P484" s="0" t="s">
        <v>1563</v>
      </c>
    </row>
    <row r="485" customFormat="false" ht="13" hidden="false" customHeight="false" outlineLevel="0" collapsed="false">
      <c r="B485" s="0" t="s">
        <v>3878</v>
      </c>
      <c r="C485" s="0" t="s">
        <v>2179</v>
      </c>
      <c r="D485" s="0" t="s">
        <v>4918</v>
      </c>
      <c r="E485" s="0" t="s">
        <v>4919</v>
      </c>
      <c r="F485" s="0" t="s">
        <v>3878</v>
      </c>
      <c r="G485" s="0" t="s">
        <v>4920</v>
      </c>
      <c r="H485" s="0" t="s">
        <v>3111</v>
      </c>
      <c r="I485" s="0" t="s">
        <v>4921</v>
      </c>
      <c r="M485" s="0" t="s">
        <v>135</v>
      </c>
      <c r="N485" s="0" t="s">
        <v>4922</v>
      </c>
      <c r="P485" s="0" t="s">
        <v>1065</v>
      </c>
    </row>
    <row r="486" customFormat="false" ht="13" hidden="false" customHeight="false" outlineLevel="0" collapsed="false">
      <c r="B486" s="0" t="s">
        <v>3878</v>
      </c>
      <c r="C486" s="0" t="s">
        <v>4923</v>
      </c>
      <c r="D486" s="0" t="s">
        <v>3433</v>
      </c>
      <c r="E486" s="0" t="s">
        <v>4924</v>
      </c>
      <c r="F486" s="0" t="s">
        <v>3878</v>
      </c>
      <c r="G486" s="0" t="s">
        <v>4925</v>
      </c>
      <c r="H486" s="0" t="s">
        <v>4926</v>
      </c>
      <c r="I486" s="0" t="s">
        <v>4927</v>
      </c>
      <c r="M486" s="0" t="s">
        <v>430</v>
      </c>
      <c r="N486" s="0" t="s">
        <v>4928</v>
      </c>
      <c r="P486" s="0" t="s">
        <v>2013</v>
      </c>
    </row>
    <row r="487" customFormat="false" ht="13" hidden="false" customHeight="false" outlineLevel="0" collapsed="false">
      <c r="B487" s="0" t="s">
        <v>3878</v>
      </c>
      <c r="C487" s="0" t="s">
        <v>4929</v>
      </c>
      <c r="D487" s="0" t="s">
        <v>4930</v>
      </c>
      <c r="E487" s="0" t="s">
        <v>4931</v>
      </c>
      <c r="F487" s="0" t="s">
        <v>3878</v>
      </c>
      <c r="G487" s="0" t="s">
        <v>4932</v>
      </c>
      <c r="H487" s="0" t="s">
        <v>1302</v>
      </c>
      <c r="I487" s="0" t="s">
        <v>4933</v>
      </c>
      <c r="M487" s="0" t="s">
        <v>4934</v>
      </c>
      <c r="N487" s="0" t="s">
        <v>4837</v>
      </c>
      <c r="P487" s="0" t="s">
        <v>4935</v>
      </c>
    </row>
    <row r="488" customFormat="false" ht="13" hidden="false" customHeight="false" outlineLevel="0" collapsed="false">
      <c r="B488" s="0" t="s">
        <v>3878</v>
      </c>
      <c r="C488" s="0" t="s">
        <v>3308</v>
      </c>
      <c r="D488" s="0" t="s">
        <v>4936</v>
      </c>
      <c r="E488" s="0" t="s">
        <v>4937</v>
      </c>
      <c r="F488" s="0" t="s">
        <v>3878</v>
      </c>
      <c r="G488" s="0" t="s">
        <v>4938</v>
      </c>
      <c r="H488" s="0" t="s">
        <v>4939</v>
      </c>
      <c r="I488" s="0" t="s">
        <v>4940</v>
      </c>
      <c r="M488" s="0" t="s">
        <v>944</v>
      </c>
      <c r="N488" s="0" t="s">
        <v>4941</v>
      </c>
      <c r="P488" s="0" t="s">
        <v>4008</v>
      </c>
    </row>
    <row r="489" customFormat="false" ht="13" hidden="false" customHeight="false" outlineLevel="0" collapsed="false">
      <c r="B489" s="0" t="s">
        <v>3878</v>
      </c>
      <c r="C489" s="0" t="s">
        <v>4942</v>
      </c>
      <c r="D489" s="0" t="s">
        <v>4943</v>
      </c>
      <c r="E489" s="0" t="s">
        <v>4944</v>
      </c>
      <c r="F489" s="0" t="s">
        <v>3878</v>
      </c>
      <c r="G489" s="0" t="s">
        <v>2221</v>
      </c>
      <c r="H489" s="0" t="s">
        <v>4945</v>
      </c>
      <c r="I489" s="0" t="s">
        <v>4946</v>
      </c>
      <c r="M489" s="0" t="s">
        <v>4947</v>
      </c>
      <c r="N489" s="0" t="s">
        <v>4948</v>
      </c>
      <c r="P489" s="0" t="s">
        <v>1009</v>
      </c>
    </row>
    <row r="490" customFormat="false" ht="13" hidden="false" customHeight="false" outlineLevel="0" collapsed="false">
      <c r="B490" s="0" t="s">
        <v>3878</v>
      </c>
      <c r="C490" s="0" t="s">
        <v>283</v>
      </c>
      <c r="D490" s="0" t="s">
        <v>4949</v>
      </c>
      <c r="E490" s="0" t="s">
        <v>2323</v>
      </c>
      <c r="F490" s="0" t="s">
        <v>3878</v>
      </c>
      <c r="G490" s="0" t="s">
        <v>4950</v>
      </c>
      <c r="H490" s="0" t="s">
        <v>42</v>
      </c>
      <c r="I490" s="0" t="s">
        <v>4951</v>
      </c>
      <c r="M490" s="0" t="s">
        <v>4952</v>
      </c>
      <c r="N490" s="0" t="s">
        <v>4953</v>
      </c>
      <c r="P490" s="0" t="s">
        <v>4954</v>
      </c>
    </row>
    <row r="491" customFormat="false" ht="13" hidden="false" customHeight="false" outlineLevel="0" collapsed="false">
      <c r="B491" s="0" t="s">
        <v>3878</v>
      </c>
      <c r="C491" s="0" t="s">
        <v>4049</v>
      </c>
      <c r="D491" s="0" t="s">
        <v>2353</v>
      </c>
      <c r="E491" s="0" t="s">
        <v>4955</v>
      </c>
      <c r="F491" s="0" t="s">
        <v>3878</v>
      </c>
      <c r="G491" s="0" t="s">
        <v>4956</v>
      </c>
      <c r="H491" s="0" t="s">
        <v>4957</v>
      </c>
      <c r="I491" s="0" t="s">
        <v>4958</v>
      </c>
      <c r="M491" s="0" t="s">
        <v>2177</v>
      </c>
      <c r="N491" s="0" t="s">
        <v>3208</v>
      </c>
      <c r="P491" s="0" t="s">
        <v>4959</v>
      </c>
    </row>
    <row r="492" customFormat="false" ht="13" hidden="false" customHeight="false" outlineLevel="0" collapsed="false">
      <c r="B492" s="0" t="s">
        <v>3878</v>
      </c>
      <c r="C492" s="0" t="s">
        <v>4960</v>
      </c>
      <c r="D492" s="0" t="s">
        <v>4961</v>
      </c>
      <c r="E492" s="0" t="s">
        <v>4962</v>
      </c>
      <c r="F492" s="0" t="s">
        <v>3878</v>
      </c>
      <c r="G492" s="0" t="s">
        <v>1411</v>
      </c>
      <c r="H492" s="0" t="s">
        <v>2297</v>
      </c>
      <c r="I492" s="0" t="s">
        <v>4963</v>
      </c>
      <c r="M492" s="0" t="s">
        <v>4964</v>
      </c>
      <c r="N492" s="0" t="s">
        <v>4965</v>
      </c>
      <c r="P492" s="0" t="s">
        <v>2540</v>
      </c>
    </row>
    <row r="493" customFormat="false" ht="13" hidden="false" customHeight="false" outlineLevel="0" collapsed="false">
      <c r="B493" s="0" t="s">
        <v>3878</v>
      </c>
      <c r="C493" s="0" t="s">
        <v>4050</v>
      </c>
      <c r="D493" s="0" t="s">
        <v>4966</v>
      </c>
      <c r="E493" s="0" t="s">
        <v>383</v>
      </c>
      <c r="F493" s="0" t="s">
        <v>3878</v>
      </c>
      <c r="G493" s="0" t="s">
        <v>4032</v>
      </c>
      <c r="H493" s="0" t="s">
        <v>2940</v>
      </c>
      <c r="I493" s="0" t="s">
        <v>4967</v>
      </c>
      <c r="M493" s="0" t="s">
        <v>4968</v>
      </c>
      <c r="N493" s="0" t="s">
        <v>2433</v>
      </c>
      <c r="P493" s="0" t="s">
        <v>4969</v>
      </c>
    </row>
    <row r="494" customFormat="false" ht="13" hidden="false" customHeight="false" outlineLevel="0" collapsed="false">
      <c r="B494" s="0" t="s">
        <v>3878</v>
      </c>
      <c r="C494" s="0" t="s">
        <v>4970</v>
      </c>
      <c r="D494" s="0" t="s">
        <v>4971</v>
      </c>
      <c r="E494" s="0" t="s">
        <v>4121</v>
      </c>
      <c r="F494" s="0" t="s">
        <v>3878</v>
      </c>
      <c r="G494" s="0" t="s">
        <v>4972</v>
      </c>
      <c r="H494" s="0" t="s">
        <v>4973</v>
      </c>
      <c r="I494" s="0" t="s">
        <v>4974</v>
      </c>
      <c r="M494" s="0" t="s">
        <v>1373</v>
      </c>
      <c r="N494" s="0" t="s">
        <v>4975</v>
      </c>
      <c r="P494" s="0" t="s">
        <v>4976</v>
      </c>
    </row>
    <row r="495" customFormat="false" ht="13" hidden="false" customHeight="false" outlineLevel="0" collapsed="false">
      <c r="B495" s="0" t="s">
        <v>3878</v>
      </c>
      <c r="C495" s="0" t="s">
        <v>4977</v>
      </c>
      <c r="D495" s="0" t="s">
        <v>4978</v>
      </c>
      <c r="E495" s="0" t="s">
        <v>4979</v>
      </c>
      <c r="F495" s="0" t="s">
        <v>3878</v>
      </c>
      <c r="G495" s="0" t="s">
        <v>4980</v>
      </c>
      <c r="H495" s="0" t="s">
        <v>4981</v>
      </c>
      <c r="I495" s="0" t="s">
        <v>4982</v>
      </c>
      <c r="M495" s="0" t="s">
        <v>4983</v>
      </c>
      <c r="N495" s="0" t="s">
        <v>3045</v>
      </c>
      <c r="P495" s="0" t="s">
        <v>1759</v>
      </c>
    </row>
    <row r="496" customFormat="false" ht="13" hidden="false" customHeight="false" outlineLevel="0" collapsed="false">
      <c r="B496" s="0" t="s">
        <v>3878</v>
      </c>
      <c r="C496" s="0" t="s">
        <v>4984</v>
      </c>
      <c r="D496" s="0" t="s">
        <v>4985</v>
      </c>
      <c r="E496" s="0" t="s">
        <v>4986</v>
      </c>
      <c r="F496" s="0" t="s">
        <v>3878</v>
      </c>
      <c r="G496" s="0" t="s">
        <v>4987</v>
      </c>
      <c r="H496" s="0" t="s">
        <v>4988</v>
      </c>
      <c r="I496" s="0" t="s">
        <v>4989</v>
      </c>
      <c r="M496" s="0" t="s">
        <v>4990</v>
      </c>
      <c r="N496" s="0" t="s">
        <v>4991</v>
      </c>
      <c r="P496" s="0" t="s">
        <v>671</v>
      </c>
    </row>
    <row r="497" customFormat="false" ht="13" hidden="false" customHeight="false" outlineLevel="0" collapsed="false">
      <c r="B497" s="0" t="s">
        <v>3878</v>
      </c>
      <c r="C497" s="0" t="s">
        <v>4236</v>
      </c>
      <c r="D497" s="0" t="s">
        <v>1234</v>
      </c>
      <c r="E497" s="0" t="s">
        <v>4992</v>
      </c>
      <c r="F497" s="0" t="s">
        <v>3878</v>
      </c>
      <c r="G497" s="0" t="s">
        <v>4993</v>
      </c>
      <c r="H497" s="0" t="s">
        <v>1035</v>
      </c>
      <c r="I497" s="0" t="s">
        <v>4994</v>
      </c>
      <c r="M497" s="0" t="s">
        <v>4995</v>
      </c>
      <c r="N497" s="0" t="s">
        <v>2964</v>
      </c>
      <c r="P497" s="0" t="s">
        <v>4996</v>
      </c>
    </row>
    <row r="498" customFormat="false" ht="13" hidden="false" customHeight="false" outlineLevel="0" collapsed="false">
      <c r="B498" s="0" t="s">
        <v>3878</v>
      </c>
      <c r="C498" s="0" t="s">
        <v>3016</v>
      </c>
      <c r="D498" s="0" t="s">
        <v>4997</v>
      </c>
      <c r="E498" s="0" t="s">
        <v>4998</v>
      </c>
      <c r="F498" s="0" t="s">
        <v>3878</v>
      </c>
      <c r="G498" s="0" t="s">
        <v>4999</v>
      </c>
      <c r="H498" s="0" t="s">
        <v>5000</v>
      </c>
      <c r="I498" s="0" t="s">
        <v>5001</v>
      </c>
      <c r="M498" s="0" t="s">
        <v>3424</v>
      </c>
      <c r="N498" s="0" t="s">
        <v>5002</v>
      </c>
      <c r="P498" s="0" t="s">
        <v>1296</v>
      </c>
    </row>
    <row r="499" customFormat="false" ht="13" hidden="false" customHeight="false" outlineLevel="0" collapsed="false">
      <c r="B499" s="0" t="s">
        <v>3878</v>
      </c>
      <c r="C499" s="0" t="s">
        <v>5003</v>
      </c>
      <c r="D499" s="0" t="s">
        <v>5004</v>
      </c>
      <c r="E499" s="0" t="s">
        <v>5005</v>
      </c>
      <c r="F499" s="0" t="s">
        <v>3878</v>
      </c>
      <c r="G499" s="0" t="s">
        <v>5006</v>
      </c>
      <c r="H499" s="0" t="s">
        <v>5007</v>
      </c>
      <c r="I499" s="0" t="s">
        <v>5008</v>
      </c>
      <c r="M499" s="0" t="s">
        <v>384</v>
      </c>
      <c r="N499" s="0" t="s">
        <v>3073</v>
      </c>
      <c r="P499" s="0" t="s">
        <v>2222</v>
      </c>
    </row>
    <row r="500" customFormat="false" ht="13" hidden="false" customHeight="false" outlineLevel="0" collapsed="false">
      <c r="B500" s="0" t="s">
        <v>3878</v>
      </c>
      <c r="C500" s="0" t="s">
        <v>5009</v>
      </c>
      <c r="D500" s="0" t="s">
        <v>3352</v>
      </c>
      <c r="E500" s="0" t="s">
        <v>5010</v>
      </c>
      <c r="F500" s="0" t="s">
        <v>3878</v>
      </c>
      <c r="G500" s="0" t="s">
        <v>5011</v>
      </c>
      <c r="H500" s="0" t="s">
        <v>2815</v>
      </c>
      <c r="M500" s="0" t="s">
        <v>5012</v>
      </c>
      <c r="N500" s="0" t="s">
        <v>3338</v>
      </c>
      <c r="P500" s="0" t="s">
        <v>5013</v>
      </c>
    </row>
    <row r="501" customFormat="false" ht="13" hidden="false" customHeight="false" outlineLevel="0" collapsed="false">
      <c r="B501" s="0" t="s">
        <v>3878</v>
      </c>
      <c r="C501" s="0" t="s">
        <v>2636</v>
      </c>
      <c r="D501" s="0" t="s">
        <v>5014</v>
      </c>
      <c r="E501" s="0" t="s">
        <v>5015</v>
      </c>
      <c r="F501" s="0" t="s">
        <v>3878</v>
      </c>
      <c r="G501" s="0" t="s">
        <v>4232</v>
      </c>
      <c r="H501" s="0" t="s">
        <v>1887</v>
      </c>
      <c r="M501" s="0" t="s">
        <v>5016</v>
      </c>
      <c r="N501" s="0" t="s">
        <v>5017</v>
      </c>
      <c r="P501" s="0" t="s">
        <v>4943</v>
      </c>
    </row>
    <row r="502" customFormat="false" ht="13" hidden="false" customHeight="false" outlineLevel="0" collapsed="false">
      <c r="B502" s="0" t="s">
        <v>3878</v>
      </c>
      <c r="C502" s="0" t="s">
        <v>5018</v>
      </c>
      <c r="D502" s="0" t="s">
        <v>3050</v>
      </c>
      <c r="E502" s="0" t="s">
        <v>5019</v>
      </c>
      <c r="F502" s="0" t="s">
        <v>3878</v>
      </c>
      <c r="G502" s="0" t="s">
        <v>5020</v>
      </c>
      <c r="H502" s="0" t="s">
        <v>5021</v>
      </c>
      <c r="M502" s="0" t="s">
        <v>5022</v>
      </c>
      <c r="N502" s="0" t="s">
        <v>809</v>
      </c>
      <c r="P502" s="0" t="s">
        <v>5023</v>
      </c>
    </row>
    <row r="503" customFormat="false" ht="13" hidden="false" customHeight="false" outlineLevel="0" collapsed="false">
      <c r="B503" s="0" t="s">
        <v>3878</v>
      </c>
      <c r="C503" s="0" t="s">
        <v>5024</v>
      </c>
      <c r="D503" s="0" t="s">
        <v>5025</v>
      </c>
      <c r="E503" s="0" t="s">
        <v>5026</v>
      </c>
      <c r="F503" s="0" t="s">
        <v>3878</v>
      </c>
      <c r="G503" s="0" t="s">
        <v>5027</v>
      </c>
      <c r="H503" s="0" t="s">
        <v>5028</v>
      </c>
      <c r="M503" s="0" t="s">
        <v>1002</v>
      </c>
      <c r="N503" s="0" t="s">
        <v>4066</v>
      </c>
      <c r="P503" s="0" t="s">
        <v>5029</v>
      </c>
    </row>
    <row r="504" customFormat="false" ht="13" hidden="false" customHeight="false" outlineLevel="0" collapsed="false">
      <c r="B504" s="0" t="s">
        <v>3878</v>
      </c>
      <c r="C504" s="0" t="s">
        <v>5030</v>
      </c>
      <c r="D504" s="0" t="s">
        <v>5031</v>
      </c>
      <c r="E504" s="0" t="s">
        <v>5032</v>
      </c>
      <c r="F504" s="0" t="s">
        <v>3878</v>
      </c>
      <c r="G504" s="0" t="s">
        <v>5033</v>
      </c>
      <c r="H504" s="0" t="s">
        <v>5034</v>
      </c>
      <c r="M504" s="0" t="s">
        <v>1451</v>
      </c>
      <c r="N504" s="0" t="s">
        <v>5035</v>
      </c>
      <c r="P504" s="0" t="s">
        <v>5036</v>
      </c>
    </row>
    <row r="505" customFormat="false" ht="13" hidden="false" customHeight="false" outlineLevel="0" collapsed="false">
      <c r="B505" s="0" t="s">
        <v>3878</v>
      </c>
      <c r="C505" s="0" t="s">
        <v>3682</v>
      </c>
      <c r="D505" s="0" t="s">
        <v>5037</v>
      </c>
      <c r="E505" s="0" t="s">
        <v>5038</v>
      </c>
      <c r="F505" s="0" t="s">
        <v>3878</v>
      </c>
      <c r="G505" s="0" t="s">
        <v>5039</v>
      </c>
      <c r="H505" s="0" t="s">
        <v>5040</v>
      </c>
      <c r="M505" s="0" t="s">
        <v>3457</v>
      </c>
      <c r="N505" s="0" t="s">
        <v>5041</v>
      </c>
      <c r="P505" s="0" t="s">
        <v>3559</v>
      </c>
    </row>
    <row r="506" customFormat="false" ht="13" hidden="false" customHeight="false" outlineLevel="0" collapsed="false">
      <c r="B506" s="0" t="s">
        <v>3878</v>
      </c>
      <c r="C506" s="0" t="s">
        <v>1612</v>
      </c>
      <c r="D506" s="0" t="s">
        <v>3277</v>
      </c>
      <c r="E506" s="0" t="s">
        <v>562</v>
      </c>
      <c r="F506" s="0" t="s">
        <v>3878</v>
      </c>
      <c r="G506" s="0" t="s">
        <v>5042</v>
      </c>
      <c r="H506" s="0" t="s">
        <v>5043</v>
      </c>
      <c r="M506" s="0" t="s">
        <v>4855</v>
      </c>
      <c r="N506" s="0" t="s">
        <v>2742</v>
      </c>
      <c r="P506" s="0" t="s">
        <v>2747</v>
      </c>
    </row>
    <row r="507" customFormat="false" ht="13" hidden="false" customHeight="false" outlineLevel="0" collapsed="false">
      <c r="B507" s="0" t="s">
        <v>3878</v>
      </c>
      <c r="C507" s="0" t="s">
        <v>339</v>
      </c>
      <c r="D507" s="0" t="s">
        <v>337</v>
      </c>
      <c r="E507" s="0" t="s">
        <v>873</v>
      </c>
      <c r="F507" s="0" t="s">
        <v>3878</v>
      </c>
      <c r="G507" s="0" t="s">
        <v>305</v>
      </c>
      <c r="H507" s="0" t="s">
        <v>5044</v>
      </c>
      <c r="M507" s="0" t="s">
        <v>286</v>
      </c>
      <c r="N507" s="0" t="s">
        <v>5045</v>
      </c>
      <c r="P507" s="0" t="s">
        <v>1380</v>
      </c>
    </row>
    <row r="508" customFormat="false" ht="13" hidden="false" customHeight="false" outlineLevel="0" collapsed="false">
      <c r="B508" s="0" t="s">
        <v>3878</v>
      </c>
      <c r="C508" s="0" t="s">
        <v>1976</v>
      </c>
      <c r="D508" s="0" t="s">
        <v>5046</v>
      </c>
      <c r="E508" s="0" t="s">
        <v>2057</v>
      </c>
      <c r="F508" s="0" t="s">
        <v>3878</v>
      </c>
      <c r="G508" s="0" t="s">
        <v>5047</v>
      </c>
      <c r="H508" s="0" t="s">
        <v>1051</v>
      </c>
      <c r="M508" s="0" t="s">
        <v>3973</v>
      </c>
      <c r="N508" s="0" t="s">
        <v>2618</v>
      </c>
      <c r="P508" s="0" t="s">
        <v>165</v>
      </c>
    </row>
    <row r="509" customFormat="false" ht="13" hidden="false" customHeight="false" outlineLevel="0" collapsed="false">
      <c r="B509" s="0" t="s">
        <v>3878</v>
      </c>
      <c r="C509" s="0" t="s">
        <v>5048</v>
      </c>
      <c r="D509" s="0" t="s">
        <v>1788</v>
      </c>
      <c r="E509" s="0" t="s">
        <v>5049</v>
      </c>
      <c r="F509" s="0" t="s">
        <v>3878</v>
      </c>
      <c r="G509" s="0" t="s">
        <v>88</v>
      </c>
      <c r="H509" s="0" t="s">
        <v>5050</v>
      </c>
      <c r="M509" s="0" t="s">
        <v>5051</v>
      </c>
      <c r="N509" s="0" t="s">
        <v>5052</v>
      </c>
      <c r="P509" s="0" t="s">
        <v>5053</v>
      </c>
    </row>
    <row r="510" customFormat="false" ht="13" hidden="false" customHeight="false" outlineLevel="0" collapsed="false">
      <c r="B510" s="0" t="s">
        <v>3878</v>
      </c>
      <c r="C510" s="0" t="s">
        <v>3679</v>
      </c>
      <c r="D510" s="0" t="s">
        <v>3397</v>
      </c>
      <c r="E510" s="0" t="s">
        <v>5054</v>
      </c>
      <c r="F510" s="0" t="s">
        <v>3878</v>
      </c>
      <c r="G510" s="0" t="s">
        <v>5055</v>
      </c>
      <c r="H510" s="0" t="s">
        <v>5056</v>
      </c>
      <c r="M510" s="0" t="s">
        <v>5057</v>
      </c>
      <c r="N510" s="0" t="s">
        <v>5058</v>
      </c>
      <c r="P510" s="0" t="s">
        <v>1354</v>
      </c>
    </row>
    <row r="511" customFormat="false" ht="13" hidden="false" customHeight="false" outlineLevel="0" collapsed="false">
      <c r="B511" s="0" t="s">
        <v>3878</v>
      </c>
      <c r="C511" s="0" t="s">
        <v>2247</v>
      </c>
      <c r="D511" s="0" t="s">
        <v>2446</v>
      </c>
      <c r="E511" s="0" t="s">
        <v>5059</v>
      </c>
      <c r="F511" s="0" t="s">
        <v>3878</v>
      </c>
      <c r="G511" s="0" t="s">
        <v>5060</v>
      </c>
      <c r="H511" s="0" t="s">
        <v>609</v>
      </c>
      <c r="M511" s="0" t="s">
        <v>5061</v>
      </c>
      <c r="N511" s="0" t="s">
        <v>3277</v>
      </c>
      <c r="P511" s="0" t="s">
        <v>2605</v>
      </c>
    </row>
    <row r="512" customFormat="false" ht="13" hidden="false" customHeight="false" outlineLevel="0" collapsed="false">
      <c r="B512" s="0" t="s">
        <v>3878</v>
      </c>
      <c r="C512" s="0" t="s">
        <v>765</v>
      </c>
      <c r="D512" s="0" t="s">
        <v>5062</v>
      </c>
      <c r="E512" s="0" t="s">
        <v>5063</v>
      </c>
      <c r="F512" s="0" t="s">
        <v>3878</v>
      </c>
      <c r="G512" s="0" t="s">
        <v>5064</v>
      </c>
      <c r="H512" s="0" t="s">
        <v>5065</v>
      </c>
      <c r="M512" s="0" t="s">
        <v>1189</v>
      </c>
      <c r="N512" s="0" t="s">
        <v>2747</v>
      </c>
      <c r="P512" s="0" t="s">
        <v>5066</v>
      </c>
    </row>
    <row r="513" customFormat="false" ht="13" hidden="false" customHeight="false" outlineLevel="0" collapsed="false">
      <c r="B513" s="0" t="s">
        <v>3878</v>
      </c>
      <c r="C513" s="0" t="s">
        <v>882</v>
      </c>
      <c r="D513" s="0" t="s">
        <v>3867</v>
      </c>
      <c r="E513" s="0" t="s">
        <v>5067</v>
      </c>
      <c r="F513" s="0" t="s">
        <v>3878</v>
      </c>
      <c r="G513" s="0" t="s">
        <v>5068</v>
      </c>
      <c r="H513" s="0" t="s">
        <v>4883</v>
      </c>
      <c r="M513" s="0" t="s">
        <v>4845</v>
      </c>
      <c r="N513" s="0" t="s">
        <v>3601</v>
      </c>
      <c r="P513" s="0" t="s">
        <v>2268</v>
      </c>
    </row>
    <row r="514" customFormat="false" ht="13" hidden="false" customHeight="false" outlineLevel="0" collapsed="false">
      <c r="B514" s="0" t="s">
        <v>3878</v>
      </c>
      <c r="C514" s="0" t="s">
        <v>5069</v>
      </c>
      <c r="D514" s="0" t="s">
        <v>5070</v>
      </c>
      <c r="E514" s="0" t="s">
        <v>5071</v>
      </c>
      <c r="F514" s="0" t="s">
        <v>3878</v>
      </c>
      <c r="G514" s="0" t="s">
        <v>5072</v>
      </c>
      <c r="H514" s="0" t="s">
        <v>5073</v>
      </c>
      <c r="M514" s="0" t="s">
        <v>1289</v>
      </c>
      <c r="N514" s="0" t="s">
        <v>5074</v>
      </c>
      <c r="P514" s="0" t="s">
        <v>5075</v>
      </c>
    </row>
    <row r="515" customFormat="false" ht="13" hidden="false" customHeight="false" outlineLevel="0" collapsed="false">
      <c r="B515" s="0" t="s">
        <v>3878</v>
      </c>
      <c r="C515" s="0" t="s">
        <v>1605</v>
      </c>
      <c r="D515" s="0" t="s">
        <v>4100</v>
      </c>
      <c r="E515" s="0" t="s">
        <v>5076</v>
      </c>
      <c r="F515" s="0" t="s">
        <v>3878</v>
      </c>
      <c r="G515" s="0" t="s">
        <v>45</v>
      </c>
      <c r="H515" s="0" t="s">
        <v>5077</v>
      </c>
      <c r="M515" s="0" t="s">
        <v>5078</v>
      </c>
      <c r="N515" s="0" t="s">
        <v>5079</v>
      </c>
      <c r="P515" s="0" t="s">
        <v>1703</v>
      </c>
    </row>
    <row r="516" customFormat="false" ht="13" hidden="false" customHeight="false" outlineLevel="0" collapsed="false">
      <c r="B516" s="0" t="s">
        <v>3878</v>
      </c>
      <c r="C516" s="0" t="s">
        <v>5080</v>
      </c>
      <c r="D516" s="0" t="s">
        <v>5081</v>
      </c>
      <c r="E516" s="0" t="s">
        <v>5082</v>
      </c>
      <c r="F516" s="0" t="s">
        <v>3878</v>
      </c>
      <c r="G516" s="0" t="s">
        <v>5083</v>
      </c>
      <c r="H516" s="0" t="s">
        <v>993</v>
      </c>
      <c r="M516" s="0" t="s">
        <v>5084</v>
      </c>
      <c r="N516" s="0" t="s">
        <v>5085</v>
      </c>
      <c r="P516" s="0" t="s">
        <v>5086</v>
      </c>
    </row>
    <row r="517" customFormat="false" ht="13" hidden="false" customHeight="false" outlineLevel="0" collapsed="false">
      <c r="B517" s="0" t="s">
        <v>3878</v>
      </c>
      <c r="C517" s="0" t="s">
        <v>5087</v>
      </c>
      <c r="D517" s="0" t="s">
        <v>5088</v>
      </c>
      <c r="E517" s="0" t="s">
        <v>247</v>
      </c>
      <c r="F517" s="0" t="s">
        <v>3878</v>
      </c>
      <c r="G517" s="0" t="s">
        <v>4449</v>
      </c>
      <c r="H517" s="0" t="s">
        <v>5089</v>
      </c>
      <c r="M517" s="0" t="s">
        <v>670</v>
      </c>
      <c r="N517" s="0" t="s">
        <v>287</v>
      </c>
      <c r="P517" s="0" t="s">
        <v>3767</v>
      </c>
    </row>
    <row r="518" customFormat="false" ht="13" hidden="false" customHeight="false" outlineLevel="0" collapsed="false">
      <c r="B518" s="0" t="s">
        <v>3878</v>
      </c>
      <c r="C518" s="0" t="s">
        <v>4912</v>
      </c>
      <c r="D518" s="0" t="s">
        <v>5090</v>
      </c>
      <c r="E518" s="0" t="s">
        <v>1130</v>
      </c>
      <c r="F518" s="0" t="s">
        <v>3878</v>
      </c>
      <c r="G518" s="0" t="s">
        <v>5091</v>
      </c>
      <c r="H518" s="0" t="s">
        <v>5092</v>
      </c>
      <c r="M518" s="0" t="s">
        <v>2003</v>
      </c>
      <c r="N518" s="0" t="s">
        <v>2401</v>
      </c>
      <c r="P518" s="0" t="s">
        <v>3800</v>
      </c>
    </row>
    <row r="519" customFormat="false" ht="13" hidden="false" customHeight="false" outlineLevel="0" collapsed="false">
      <c r="B519" s="0" t="s">
        <v>3878</v>
      </c>
      <c r="C519" s="0" t="s">
        <v>5093</v>
      </c>
      <c r="D519" s="0" t="s">
        <v>5094</v>
      </c>
      <c r="E519" s="0" t="s">
        <v>5095</v>
      </c>
      <c r="F519" s="0" t="s">
        <v>3878</v>
      </c>
      <c r="G519" s="0" t="s">
        <v>556</v>
      </c>
      <c r="H519" s="0" t="s">
        <v>5096</v>
      </c>
      <c r="M519" s="0" t="s">
        <v>2309</v>
      </c>
      <c r="N519" s="0" t="s">
        <v>1637</v>
      </c>
      <c r="P519" s="0" t="s">
        <v>1337</v>
      </c>
    </row>
    <row r="520" customFormat="false" ht="13" hidden="false" customHeight="false" outlineLevel="0" collapsed="false">
      <c r="B520" s="0" t="s">
        <v>3878</v>
      </c>
      <c r="C520" s="0" t="s">
        <v>4699</v>
      </c>
      <c r="D520" s="0" t="s">
        <v>5097</v>
      </c>
      <c r="E520" s="0" t="s">
        <v>5098</v>
      </c>
      <c r="F520" s="0" t="s">
        <v>3878</v>
      </c>
      <c r="G520" s="0" t="s">
        <v>5099</v>
      </c>
      <c r="H520" s="0" t="s">
        <v>3776</v>
      </c>
      <c r="M520" s="0" t="s">
        <v>5100</v>
      </c>
      <c r="N520" s="0" t="s">
        <v>1886</v>
      </c>
      <c r="P520" s="0" t="s">
        <v>1263</v>
      </c>
    </row>
    <row r="521" customFormat="false" ht="13" hidden="false" customHeight="false" outlineLevel="0" collapsed="false">
      <c r="B521" s="0" t="s">
        <v>3878</v>
      </c>
      <c r="C521" s="0" t="s">
        <v>5101</v>
      </c>
      <c r="D521" s="0" t="s">
        <v>2979</v>
      </c>
      <c r="E521" s="0" t="s">
        <v>1734</v>
      </c>
      <c r="F521" s="0" t="s">
        <v>3878</v>
      </c>
      <c r="G521" s="0" t="s">
        <v>5102</v>
      </c>
      <c r="H521" s="0" t="s">
        <v>5103</v>
      </c>
      <c r="M521" s="0" t="s">
        <v>4284</v>
      </c>
      <c r="N521" s="0" t="s">
        <v>341</v>
      </c>
      <c r="P521" s="0" t="s">
        <v>5104</v>
      </c>
    </row>
    <row r="522" customFormat="false" ht="13" hidden="false" customHeight="false" outlineLevel="0" collapsed="false">
      <c r="B522" s="0" t="s">
        <v>3878</v>
      </c>
      <c r="C522" s="0" t="s">
        <v>5105</v>
      </c>
      <c r="D522" s="0" t="s">
        <v>5106</v>
      </c>
      <c r="E522" s="0" t="s">
        <v>5107</v>
      </c>
      <c r="F522" s="0" t="s">
        <v>3878</v>
      </c>
      <c r="G522" s="0" t="s">
        <v>590</v>
      </c>
      <c r="H522" s="0" t="s">
        <v>4021</v>
      </c>
      <c r="M522" s="0" t="s">
        <v>777</v>
      </c>
      <c r="N522" s="0" t="s">
        <v>2955</v>
      </c>
      <c r="P522" s="0" t="s">
        <v>2825</v>
      </c>
    </row>
    <row r="523" customFormat="false" ht="13" hidden="false" customHeight="false" outlineLevel="0" collapsed="false">
      <c r="B523" s="0" t="s">
        <v>3878</v>
      </c>
      <c r="C523" s="0" t="s">
        <v>3234</v>
      </c>
      <c r="D523" s="0" t="s">
        <v>4844</v>
      </c>
      <c r="E523" s="0" t="s">
        <v>1073</v>
      </c>
      <c r="F523" s="0" t="s">
        <v>3878</v>
      </c>
      <c r="G523" s="0" t="s">
        <v>3397</v>
      </c>
      <c r="H523" s="0" t="s">
        <v>5108</v>
      </c>
      <c r="M523" s="0" t="s">
        <v>4055</v>
      </c>
      <c r="N523" s="0" t="s">
        <v>977</v>
      </c>
      <c r="P523" s="0" t="s">
        <v>5109</v>
      </c>
    </row>
    <row r="524" customFormat="false" ht="13" hidden="false" customHeight="false" outlineLevel="0" collapsed="false">
      <c r="B524" s="0" t="s">
        <v>3878</v>
      </c>
      <c r="C524" s="0" t="s">
        <v>5032</v>
      </c>
      <c r="D524" s="0" t="s">
        <v>429</v>
      </c>
      <c r="E524" s="0" t="s">
        <v>5110</v>
      </c>
      <c r="F524" s="0" t="s">
        <v>3878</v>
      </c>
      <c r="G524" s="0" t="s">
        <v>1274</v>
      </c>
      <c r="H524" s="0" t="s">
        <v>3821</v>
      </c>
      <c r="M524" s="0" t="s">
        <v>3682</v>
      </c>
      <c r="N524" s="0" t="s">
        <v>5111</v>
      </c>
      <c r="P524" s="0" t="s">
        <v>5112</v>
      </c>
    </row>
    <row r="525" customFormat="false" ht="13" hidden="false" customHeight="false" outlineLevel="0" collapsed="false">
      <c r="B525" s="0" t="s">
        <v>3878</v>
      </c>
      <c r="C525" s="0" t="s">
        <v>5113</v>
      </c>
      <c r="D525" s="0" t="s">
        <v>5114</v>
      </c>
      <c r="E525" s="0" t="s">
        <v>4183</v>
      </c>
      <c r="F525" s="0" t="s">
        <v>3878</v>
      </c>
      <c r="G525" s="0" t="s">
        <v>5115</v>
      </c>
      <c r="H525" s="0" t="s">
        <v>5116</v>
      </c>
      <c r="M525" s="0" t="s">
        <v>2751</v>
      </c>
      <c r="N525" s="0" t="s">
        <v>912</v>
      </c>
      <c r="P525" s="0" t="s">
        <v>5117</v>
      </c>
    </row>
    <row r="526" customFormat="false" ht="13" hidden="false" customHeight="false" outlineLevel="0" collapsed="false">
      <c r="B526" s="0" t="s">
        <v>3878</v>
      </c>
      <c r="C526" s="0" t="s">
        <v>3071</v>
      </c>
      <c r="D526" s="0" t="s">
        <v>1867</v>
      </c>
      <c r="E526" s="0" t="s">
        <v>1765</v>
      </c>
      <c r="F526" s="0" t="s">
        <v>3878</v>
      </c>
      <c r="G526" s="0" t="s">
        <v>1059</v>
      </c>
      <c r="H526" s="0" t="s">
        <v>170</v>
      </c>
      <c r="M526" s="0" t="s">
        <v>5118</v>
      </c>
      <c r="N526" s="0" t="s">
        <v>5119</v>
      </c>
      <c r="P526" s="0" t="s">
        <v>2743</v>
      </c>
    </row>
    <row r="527" customFormat="false" ht="13" hidden="false" customHeight="false" outlineLevel="0" collapsed="false">
      <c r="B527" s="0" t="s">
        <v>3878</v>
      </c>
      <c r="C527" s="0" t="s">
        <v>5120</v>
      </c>
      <c r="D527" s="0" t="s">
        <v>5121</v>
      </c>
      <c r="E527" s="0" t="s">
        <v>170</v>
      </c>
      <c r="F527" s="0" t="s">
        <v>3878</v>
      </c>
      <c r="G527" s="0" t="s">
        <v>5122</v>
      </c>
      <c r="H527" s="0" t="s">
        <v>5123</v>
      </c>
      <c r="M527" s="0" t="s">
        <v>5124</v>
      </c>
      <c r="N527" s="0" t="s">
        <v>4043</v>
      </c>
      <c r="P527" s="0" t="s">
        <v>3299</v>
      </c>
    </row>
    <row r="528" customFormat="false" ht="13" hidden="false" customHeight="false" outlineLevel="0" collapsed="false">
      <c r="B528" s="0" t="s">
        <v>3878</v>
      </c>
      <c r="C528" s="0" t="s">
        <v>5125</v>
      </c>
      <c r="D528" s="0" t="s">
        <v>5126</v>
      </c>
      <c r="E528" s="0" t="s">
        <v>5127</v>
      </c>
      <c r="F528" s="0" t="s">
        <v>3878</v>
      </c>
      <c r="G528" s="0" t="s">
        <v>5128</v>
      </c>
      <c r="H528" s="0" t="s">
        <v>5129</v>
      </c>
      <c r="M528" s="0" t="s">
        <v>3920</v>
      </c>
      <c r="N528" s="0" t="s">
        <v>5130</v>
      </c>
      <c r="P528" s="0" t="s">
        <v>4891</v>
      </c>
    </row>
    <row r="529" customFormat="false" ht="13" hidden="false" customHeight="false" outlineLevel="0" collapsed="false">
      <c r="B529" s="0" t="s">
        <v>3878</v>
      </c>
      <c r="C529" s="0" t="s">
        <v>90</v>
      </c>
      <c r="D529" s="0" t="s">
        <v>1767</v>
      </c>
      <c r="E529" s="0" t="s">
        <v>3708</v>
      </c>
      <c r="F529" s="0" t="s">
        <v>3878</v>
      </c>
      <c r="G529" s="0" t="s">
        <v>5131</v>
      </c>
      <c r="H529" s="0" t="s">
        <v>111</v>
      </c>
      <c r="M529" s="0" t="s">
        <v>5132</v>
      </c>
      <c r="N529" s="0" t="s">
        <v>2286</v>
      </c>
      <c r="P529" s="0" t="s">
        <v>5133</v>
      </c>
    </row>
    <row r="530" customFormat="false" ht="13" hidden="false" customHeight="false" outlineLevel="0" collapsed="false">
      <c r="B530" s="0" t="s">
        <v>3878</v>
      </c>
      <c r="C530" s="0" t="s">
        <v>4042</v>
      </c>
      <c r="D530" s="0" t="s">
        <v>5134</v>
      </c>
      <c r="E530" s="0" t="s">
        <v>5135</v>
      </c>
      <c r="F530" s="0" t="s">
        <v>3878</v>
      </c>
      <c r="G530" s="0" t="s">
        <v>5136</v>
      </c>
      <c r="H530" s="0" t="s">
        <v>5137</v>
      </c>
      <c r="M530" s="0" t="s">
        <v>5138</v>
      </c>
      <c r="N530" s="0" t="s">
        <v>5139</v>
      </c>
      <c r="P530" s="0" t="s">
        <v>5140</v>
      </c>
    </row>
    <row r="531" customFormat="false" ht="13" hidden="false" customHeight="false" outlineLevel="0" collapsed="false">
      <c r="B531" s="0" t="s">
        <v>3878</v>
      </c>
      <c r="C531" s="0" t="s">
        <v>902</v>
      </c>
      <c r="D531" s="0" t="s">
        <v>5141</v>
      </c>
      <c r="E531" s="0" t="s">
        <v>734</v>
      </c>
      <c r="F531" s="0" t="s">
        <v>3878</v>
      </c>
      <c r="G531" s="0" t="s">
        <v>5142</v>
      </c>
      <c r="H531" s="0" t="s">
        <v>5143</v>
      </c>
      <c r="M531" s="0" t="s">
        <v>5144</v>
      </c>
      <c r="N531" s="0" t="s">
        <v>5145</v>
      </c>
      <c r="P531" s="0" t="s">
        <v>2730</v>
      </c>
    </row>
    <row r="532" customFormat="false" ht="13" hidden="false" customHeight="false" outlineLevel="0" collapsed="false">
      <c r="B532" s="0" t="s">
        <v>3878</v>
      </c>
      <c r="C532" s="0" t="s">
        <v>5146</v>
      </c>
      <c r="D532" s="0" t="s">
        <v>1999</v>
      </c>
      <c r="E532" s="0" t="s">
        <v>2903</v>
      </c>
      <c r="F532" s="0" t="s">
        <v>3878</v>
      </c>
      <c r="G532" s="0" t="s">
        <v>5147</v>
      </c>
      <c r="H532" s="0" t="s">
        <v>5148</v>
      </c>
      <c r="M532" s="0" t="s">
        <v>4078</v>
      </c>
      <c r="N532" s="0" t="s">
        <v>5149</v>
      </c>
      <c r="P532" s="0" t="s">
        <v>1348</v>
      </c>
    </row>
    <row r="533" customFormat="false" ht="13" hidden="false" customHeight="false" outlineLevel="0" collapsed="false">
      <c r="B533" s="0" t="s">
        <v>3878</v>
      </c>
      <c r="C533" s="0" t="s">
        <v>5150</v>
      </c>
      <c r="D533" s="0" t="s">
        <v>5151</v>
      </c>
      <c r="E533" s="0" t="s">
        <v>5152</v>
      </c>
      <c r="F533" s="0" t="s">
        <v>3878</v>
      </c>
      <c r="G533" s="0" t="s">
        <v>5153</v>
      </c>
      <c r="H533" s="0" t="s">
        <v>5154</v>
      </c>
      <c r="M533" s="0" t="s">
        <v>2400</v>
      </c>
      <c r="N533" s="0" t="s">
        <v>265</v>
      </c>
      <c r="P533" s="0" t="s">
        <v>2114</v>
      </c>
    </row>
    <row r="534" customFormat="false" ht="13" hidden="false" customHeight="false" outlineLevel="0" collapsed="false">
      <c r="B534" s="0" t="s">
        <v>3878</v>
      </c>
      <c r="C534" s="0" t="s">
        <v>5155</v>
      </c>
      <c r="D534" s="0" t="s">
        <v>5156</v>
      </c>
      <c r="E534" s="0" t="s">
        <v>3736</v>
      </c>
      <c r="F534" s="0" t="s">
        <v>3878</v>
      </c>
      <c r="G534" s="0" t="s">
        <v>4334</v>
      </c>
      <c r="H534" s="0" t="s">
        <v>5157</v>
      </c>
      <c r="M534" s="0" t="s">
        <v>212</v>
      </c>
      <c r="N534" s="0" t="s">
        <v>5158</v>
      </c>
      <c r="P534" s="0" t="s">
        <v>5159</v>
      </c>
    </row>
    <row r="535" customFormat="false" ht="13" hidden="false" customHeight="false" outlineLevel="0" collapsed="false">
      <c r="B535" s="0" t="s">
        <v>3878</v>
      </c>
      <c r="C535" s="0" t="s">
        <v>5160</v>
      </c>
      <c r="D535" s="0" t="s">
        <v>5161</v>
      </c>
      <c r="E535" s="0" t="s">
        <v>5162</v>
      </c>
      <c r="F535" s="0" t="s">
        <v>3878</v>
      </c>
      <c r="G535" s="0" t="s">
        <v>5163</v>
      </c>
      <c r="H535" s="0" t="s">
        <v>5164</v>
      </c>
      <c r="M535" s="0" t="s">
        <v>1080</v>
      </c>
      <c r="N535" s="0" t="s">
        <v>4058</v>
      </c>
      <c r="P535" s="0" t="s">
        <v>4991</v>
      </c>
    </row>
    <row r="536" customFormat="false" ht="13" hidden="false" customHeight="false" outlineLevel="0" collapsed="false">
      <c r="B536" s="0" t="s">
        <v>3878</v>
      </c>
      <c r="C536" s="0" t="s">
        <v>5165</v>
      </c>
      <c r="D536" s="0" t="s">
        <v>833</v>
      </c>
      <c r="E536" s="0" t="s">
        <v>5166</v>
      </c>
      <c r="F536" s="0" t="s">
        <v>3878</v>
      </c>
      <c r="G536" s="0" t="s">
        <v>5167</v>
      </c>
      <c r="H536" s="0" t="s">
        <v>5168</v>
      </c>
      <c r="M536" s="0" t="s">
        <v>4119</v>
      </c>
      <c r="N536" s="0" t="s">
        <v>5169</v>
      </c>
      <c r="P536" s="0" t="s">
        <v>5170</v>
      </c>
    </row>
    <row r="537" customFormat="false" ht="13" hidden="false" customHeight="false" outlineLevel="0" collapsed="false">
      <c r="B537" s="0" t="s">
        <v>3878</v>
      </c>
      <c r="C537" s="0" t="s">
        <v>5171</v>
      </c>
      <c r="D537" s="0" t="s">
        <v>5172</v>
      </c>
      <c r="E537" s="0" t="s">
        <v>4590</v>
      </c>
      <c r="F537" s="0" t="s">
        <v>3878</v>
      </c>
      <c r="G537" s="0" t="s">
        <v>5173</v>
      </c>
      <c r="H537" s="0" t="s">
        <v>5174</v>
      </c>
      <c r="M537" s="0" t="s">
        <v>1093</v>
      </c>
      <c r="N537" s="0" t="s">
        <v>5175</v>
      </c>
      <c r="P537" s="0" t="s">
        <v>3328</v>
      </c>
    </row>
    <row r="538" customFormat="false" ht="13" hidden="false" customHeight="false" outlineLevel="0" collapsed="false">
      <c r="B538" s="0" t="s">
        <v>3878</v>
      </c>
      <c r="C538" s="0" t="s">
        <v>993</v>
      </c>
      <c r="D538" s="0" t="s">
        <v>5176</v>
      </c>
      <c r="E538" s="0" t="s">
        <v>5177</v>
      </c>
      <c r="F538" s="0" t="s">
        <v>3878</v>
      </c>
      <c r="G538" s="0" t="s">
        <v>5178</v>
      </c>
      <c r="H538" s="0" t="s">
        <v>5179</v>
      </c>
      <c r="M538" s="0" t="s">
        <v>5180</v>
      </c>
      <c r="N538" s="0" t="s">
        <v>756</v>
      </c>
      <c r="P538" s="0" t="s">
        <v>5181</v>
      </c>
    </row>
    <row r="539" customFormat="false" ht="13" hidden="false" customHeight="false" outlineLevel="0" collapsed="false">
      <c r="B539" s="0" t="s">
        <v>3878</v>
      </c>
      <c r="C539" s="0" t="s">
        <v>5182</v>
      </c>
      <c r="D539" s="0" t="s">
        <v>5183</v>
      </c>
      <c r="E539" s="0" t="s">
        <v>5184</v>
      </c>
      <c r="F539" s="0" t="s">
        <v>3878</v>
      </c>
      <c r="G539" s="0" t="s">
        <v>5185</v>
      </c>
      <c r="H539" s="0" t="s">
        <v>258</v>
      </c>
      <c r="M539" s="0" t="s">
        <v>4143</v>
      </c>
      <c r="N539" s="0" t="s">
        <v>3528</v>
      </c>
      <c r="P539" s="0" t="s">
        <v>5186</v>
      </c>
    </row>
    <row r="540" customFormat="false" ht="13" hidden="false" customHeight="false" outlineLevel="0" collapsed="false">
      <c r="B540" s="0" t="s">
        <v>3878</v>
      </c>
      <c r="C540" s="0" t="s">
        <v>5187</v>
      </c>
      <c r="D540" s="0" t="s">
        <v>1630</v>
      </c>
      <c r="E540" s="0" t="s">
        <v>5102</v>
      </c>
      <c r="F540" s="0" t="s">
        <v>3878</v>
      </c>
      <c r="G540" s="0" t="s">
        <v>300</v>
      </c>
      <c r="H540" s="0" t="s">
        <v>2704</v>
      </c>
      <c r="M540" s="0" t="s">
        <v>516</v>
      </c>
      <c r="N540" s="0" t="s">
        <v>5188</v>
      </c>
      <c r="P540" s="0" t="s">
        <v>5189</v>
      </c>
    </row>
    <row r="541" customFormat="false" ht="13" hidden="false" customHeight="false" outlineLevel="0" collapsed="false">
      <c r="B541" s="0" t="s">
        <v>3878</v>
      </c>
      <c r="C541" s="0" t="s">
        <v>5190</v>
      </c>
      <c r="D541" s="0" t="s">
        <v>5191</v>
      </c>
      <c r="E541" s="0" t="s">
        <v>231</v>
      </c>
      <c r="F541" s="0" t="s">
        <v>3878</v>
      </c>
      <c r="G541" s="0" t="s">
        <v>5192</v>
      </c>
      <c r="H541" s="0" t="s">
        <v>4998</v>
      </c>
      <c r="M541" s="0" t="s">
        <v>5193</v>
      </c>
      <c r="N541" s="0" t="s">
        <v>5194</v>
      </c>
      <c r="P541" s="0" t="s">
        <v>2614</v>
      </c>
    </row>
    <row r="542" customFormat="false" ht="13" hidden="false" customHeight="false" outlineLevel="0" collapsed="false">
      <c r="B542" s="0" t="s">
        <v>3878</v>
      </c>
      <c r="C542" s="0" t="s">
        <v>5195</v>
      </c>
      <c r="D542" s="0" t="s">
        <v>5196</v>
      </c>
      <c r="E542" s="0" t="s">
        <v>569</v>
      </c>
      <c r="F542" s="0" t="s">
        <v>3878</v>
      </c>
      <c r="G542" s="0" t="s">
        <v>5197</v>
      </c>
      <c r="H542" s="0" t="s">
        <v>5198</v>
      </c>
      <c r="M542" s="0" t="s">
        <v>5199</v>
      </c>
      <c r="N542" s="0" t="s">
        <v>5200</v>
      </c>
      <c r="P542" s="0" t="s">
        <v>2241</v>
      </c>
    </row>
    <row r="543" customFormat="false" ht="13" hidden="false" customHeight="false" outlineLevel="0" collapsed="false">
      <c r="B543" s="0" t="s">
        <v>3878</v>
      </c>
      <c r="C543" s="0" t="s">
        <v>5201</v>
      </c>
      <c r="D543" s="0" t="s">
        <v>5202</v>
      </c>
      <c r="E543" s="0" t="s">
        <v>59</v>
      </c>
      <c r="F543" s="0" t="s">
        <v>3878</v>
      </c>
      <c r="G543" s="0" t="s">
        <v>5203</v>
      </c>
      <c r="H543" s="0" t="s">
        <v>5204</v>
      </c>
      <c r="M543" s="0" t="s">
        <v>5205</v>
      </c>
      <c r="N543" s="0" t="s">
        <v>5206</v>
      </c>
      <c r="P543" s="0" t="s">
        <v>3074</v>
      </c>
    </row>
    <row r="544" customFormat="false" ht="13" hidden="false" customHeight="false" outlineLevel="0" collapsed="false">
      <c r="B544" s="0" t="s">
        <v>3878</v>
      </c>
      <c r="C544" s="0" t="s">
        <v>1634</v>
      </c>
      <c r="D544" s="0" t="s">
        <v>5207</v>
      </c>
      <c r="E544" s="0" t="s">
        <v>5208</v>
      </c>
      <c r="F544" s="0" t="s">
        <v>3878</v>
      </c>
      <c r="G544" s="0" t="s">
        <v>644</v>
      </c>
      <c r="H544" s="0" t="s">
        <v>5209</v>
      </c>
      <c r="M544" s="0" t="s">
        <v>5210</v>
      </c>
      <c r="N544" s="0" t="s">
        <v>5211</v>
      </c>
      <c r="P544" s="0" t="s">
        <v>2848</v>
      </c>
    </row>
    <row r="545" customFormat="false" ht="13" hidden="false" customHeight="false" outlineLevel="0" collapsed="false">
      <c r="B545" s="0" t="s">
        <v>3878</v>
      </c>
      <c r="C545" s="0" t="s">
        <v>328</v>
      </c>
      <c r="D545" s="0" t="s">
        <v>2242</v>
      </c>
      <c r="E545" s="0" t="s">
        <v>4532</v>
      </c>
      <c r="F545" s="0" t="s">
        <v>3878</v>
      </c>
      <c r="G545" s="0" t="s">
        <v>4806</v>
      </c>
      <c r="H545" s="0" t="s">
        <v>5212</v>
      </c>
      <c r="M545" s="0" t="s">
        <v>4162</v>
      </c>
      <c r="N545" s="0" t="s">
        <v>5213</v>
      </c>
      <c r="P545" s="0" t="s">
        <v>4274</v>
      </c>
    </row>
    <row r="546" customFormat="false" ht="13" hidden="false" customHeight="false" outlineLevel="0" collapsed="false">
      <c r="B546" s="0" t="s">
        <v>3878</v>
      </c>
      <c r="C546" s="0" t="s">
        <v>5214</v>
      </c>
      <c r="D546" s="0" t="s">
        <v>5215</v>
      </c>
      <c r="E546" s="0" t="s">
        <v>5216</v>
      </c>
      <c r="F546" s="0" t="s">
        <v>3878</v>
      </c>
      <c r="G546" s="0" t="s">
        <v>5217</v>
      </c>
      <c r="H546" s="0" t="s">
        <v>5218</v>
      </c>
      <c r="M546" s="0" t="s">
        <v>388</v>
      </c>
      <c r="N546" s="0" t="s">
        <v>5219</v>
      </c>
      <c r="P546" s="0" t="s">
        <v>5220</v>
      </c>
    </row>
    <row r="547" customFormat="false" ht="13" hidden="false" customHeight="false" outlineLevel="0" collapsed="false">
      <c r="B547" s="0" t="s">
        <v>5221</v>
      </c>
      <c r="C547" s="0" t="s">
        <v>5222</v>
      </c>
      <c r="D547" s="0" t="s">
        <v>5223</v>
      </c>
      <c r="E547" s="0" t="s">
        <v>4797</v>
      </c>
      <c r="F547" s="0" t="s">
        <v>5221</v>
      </c>
      <c r="G547" s="0" t="s">
        <v>5224</v>
      </c>
      <c r="H547" s="0" t="s">
        <v>5225</v>
      </c>
      <c r="M547" s="0" t="s">
        <v>5226</v>
      </c>
      <c r="N547" s="0" t="s">
        <v>5227</v>
      </c>
      <c r="P547" s="0" t="s">
        <v>3059</v>
      </c>
    </row>
    <row r="548" customFormat="false" ht="13" hidden="false" customHeight="false" outlineLevel="0" collapsed="false">
      <c r="B548" s="0" t="s">
        <v>3878</v>
      </c>
      <c r="C548" s="0" t="s">
        <v>5228</v>
      </c>
      <c r="D548" s="0" t="s">
        <v>2144</v>
      </c>
      <c r="E548" s="0" t="s">
        <v>5229</v>
      </c>
      <c r="F548" s="0" t="s">
        <v>3878</v>
      </c>
      <c r="G548" s="0" t="s">
        <v>5230</v>
      </c>
      <c r="H548" s="0" t="s">
        <v>5231</v>
      </c>
      <c r="M548" s="0" t="s">
        <v>5232</v>
      </c>
      <c r="N548" s="0" t="s">
        <v>4382</v>
      </c>
      <c r="P548" s="0" t="s">
        <v>3643</v>
      </c>
    </row>
    <row r="549" customFormat="false" ht="13" hidden="false" customHeight="false" outlineLevel="0" collapsed="false">
      <c r="B549" s="0" t="s">
        <v>3878</v>
      </c>
      <c r="C549" s="0" t="s">
        <v>2950</v>
      </c>
      <c r="D549" s="0" t="s">
        <v>1220</v>
      </c>
      <c r="E549" s="0" t="s">
        <v>5233</v>
      </c>
      <c r="F549" s="0" t="s">
        <v>3878</v>
      </c>
      <c r="G549" s="0" t="s">
        <v>5230</v>
      </c>
      <c r="H549" s="0" t="s">
        <v>5234</v>
      </c>
      <c r="M549" s="0" t="s">
        <v>5235</v>
      </c>
      <c r="N549" s="0" t="s">
        <v>2748</v>
      </c>
      <c r="P549" s="0" t="s">
        <v>2568</v>
      </c>
    </row>
    <row r="550" customFormat="false" ht="13" hidden="false" customHeight="false" outlineLevel="0" collapsed="false">
      <c r="B550" s="0" t="s">
        <v>3878</v>
      </c>
      <c r="C550" s="0" t="s">
        <v>5236</v>
      </c>
      <c r="D550" s="0" t="s">
        <v>5237</v>
      </c>
      <c r="E550" s="0" t="s">
        <v>5238</v>
      </c>
      <c r="F550" s="0" t="s">
        <v>3878</v>
      </c>
      <c r="G550" s="0" t="s">
        <v>5239</v>
      </c>
      <c r="H550" s="0" t="s">
        <v>5240</v>
      </c>
      <c r="M550" s="0" t="s">
        <v>5241</v>
      </c>
      <c r="N550" s="0" t="s">
        <v>303</v>
      </c>
      <c r="P550" s="0" t="s">
        <v>199</v>
      </c>
    </row>
    <row r="551" customFormat="false" ht="13" hidden="false" customHeight="false" outlineLevel="0" collapsed="false">
      <c r="B551" s="0" t="s">
        <v>3878</v>
      </c>
      <c r="C551" s="0" t="s">
        <v>432</v>
      </c>
      <c r="D551" s="0" t="s">
        <v>986</v>
      </c>
      <c r="E551" s="0" t="s">
        <v>1391</v>
      </c>
      <c r="F551" s="0" t="s">
        <v>3878</v>
      </c>
      <c r="G551" s="0" t="s">
        <v>5242</v>
      </c>
      <c r="H551" s="0" t="s">
        <v>5243</v>
      </c>
      <c r="M551" s="0" t="s">
        <v>4195</v>
      </c>
      <c r="N551" s="0" t="s">
        <v>4052</v>
      </c>
      <c r="P551" s="0" t="s">
        <v>1934</v>
      </c>
    </row>
    <row r="552" customFormat="false" ht="13" hidden="false" customHeight="false" outlineLevel="0" collapsed="false">
      <c r="B552" s="0" t="s">
        <v>3878</v>
      </c>
      <c r="C552" s="0" t="s">
        <v>1520</v>
      </c>
      <c r="D552" s="0" t="s">
        <v>5244</v>
      </c>
      <c r="E552" s="0" t="s">
        <v>3613</v>
      </c>
      <c r="F552" s="0" t="s">
        <v>3878</v>
      </c>
      <c r="G552" s="0" t="s">
        <v>5245</v>
      </c>
      <c r="H552" s="0" t="s">
        <v>2251</v>
      </c>
      <c r="M552" s="0" t="s">
        <v>5246</v>
      </c>
      <c r="N552" s="0" t="s">
        <v>2009</v>
      </c>
      <c r="P552" s="0" t="s">
        <v>5247</v>
      </c>
    </row>
    <row r="553" customFormat="false" ht="13" hidden="false" customHeight="false" outlineLevel="0" collapsed="false">
      <c r="B553" s="0" t="s">
        <v>3878</v>
      </c>
      <c r="C553" s="0" t="s">
        <v>290</v>
      </c>
      <c r="D553" s="0" t="s">
        <v>5248</v>
      </c>
      <c r="E553" s="0" t="s">
        <v>5033</v>
      </c>
      <c r="F553" s="0" t="s">
        <v>3878</v>
      </c>
      <c r="G553" s="0" t="s">
        <v>5249</v>
      </c>
      <c r="H553" s="0" t="s">
        <v>5250</v>
      </c>
      <c r="M553" s="0" t="s">
        <v>5251</v>
      </c>
      <c r="N553" s="0" t="s">
        <v>3081</v>
      </c>
      <c r="P553" s="0" t="s">
        <v>2732</v>
      </c>
    </row>
    <row r="554" customFormat="false" ht="13" hidden="false" customHeight="false" outlineLevel="0" collapsed="false">
      <c r="B554" s="0" t="s">
        <v>3878</v>
      </c>
      <c r="C554" s="0" t="s">
        <v>5252</v>
      </c>
      <c r="D554" s="0" t="s">
        <v>5253</v>
      </c>
      <c r="E554" s="0" t="s">
        <v>5254</v>
      </c>
      <c r="F554" s="0" t="s">
        <v>3878</v>
      </c>
      <c r="G554" s="0" t="s">
        <v>103</v>
      </c>
      <c r="H554" s="0" t="s">
        <v>5255</v>
      </c>
      <c r="M554" s="0" t="s">
        <v>2734</v>
      </c>
      <c r="N554" s="0" t="s">
        <v>5256</v>
      </c>
      <c r="P554" s="0" t="s">
        <v>4206</v>
      </c>
    </row>
    <row r="555" customFormat="false" ht="13" hidden="false" customHeight="false" outlineLevel="0" collapsed="false">
      <c r="B555" s="0" t="s">
        <v>3878</v>
      </c>
      <c r="C555" s="0" t="s">
        <v>5257</v>
      </c>
      <c r="D555" s="0" t="s">
        <v>5189</v>
      </c>
      <c r="E555" s="0" t="s">
        <v>5258</v>
      </c>
      <c r="F555" s="0" t="s">
        <v>3878</v>
      </c>
      <c r="G555" s="0" t="s">
        <v>5259</v>
      </c>
      <c r="H555" s="0" t="s">
        <v>2794</v>
      </c>
      <c r="M555" s="0" t="s">
        <v>5260</v>
      </c>
      <c r="N555" s="0" t="s">
        <v>5261</v>
      </c>
      <c r="P555" s="0" t="s">
        <v>3006</v>
      </c>
    </row>
    <row r="556" customFormat="false" ht="13" hidden="false" customHeight="false" outlineLevel="0" collapsed="false">
      <c r="B556" s="0" t="s">
        <v>3878</v>
      </c>
      <c r="C556" s="0" t="s">
        <v>5262</v>
      </c>
      <c r="D556" s="0" t="s">
        <v>3294</v>
      </c>
      <c r="E556" s="0" t="s">
        <v>5263</v>
      </c>
      <c r="F556" s="0" t="s">
        <v>3878</v>
      </c>
      <c r="G556" s="0" t="s">
        <v>5264</v>
      </c>
      <c r="H556" s="0" t="s">
        <v>4320</v>
      </c>
      <c r="M556" s="0" t="s">
        <v>5265</v>
      </c>
      <c r="N556" s="0" t="s">
        <v>2181</v>
      </c>
      <c r="P556" s="0" t="s">
        <v>852</v>
      </c>
    </row>
    <row r="557" customFormat="false" ht="13" hidden="false" customHeight="false" outlineLevel="0" collapsed="false">
      <c r="B557" s="0" t="s">
        <v>3878</v>
      </c>
      <c r="C557" s="0" t="s">
        <v>5266</v>
      </c>
      <c r="D557" s="0" t="s">
        <v>5267</v>
      </c>
      <c r="E557" s="0" t="s">
        <v>5268</v>
      </c>
      <c r="F557" s="0" t="s">
        <v>3878</v>
      </c>
      <c r="G557" s="0" t="s">
        <v>2596</v>
      </c>
      <c r="H557" s="0" t="s">
        <v>5269</v>
      </c>
      <c r="M557" s="0" t="s">
        <v>5270</v>
      </c>
      <c r="N557" s="0" t="s">
        <v>2705</v>
      </c>
      <c r="P557" s="0" t="s">
        <v>689</v>
      </c>
    </row>
    <row r="558" customFormat="false" ht="13" hidden="false" customHeight="false" outlineLevel="0" collapsed="false">
      <c r="B558" s="0" t="s">
        <v>3878</v>
      </c>
      <c r="C558" s="0" t="s">
        <v>5271</v>
      </c>
      <c r="D558" s="0" t="s">
        <v>4873</v>
      </c>
      <c r="E558" s="0" t="s">
        <v>5272</v>
      </c>
      <c r="F558" s="0" t="s">
        <v>3878</v>
      </c>
      <c r="G558" s="0" t="s">
        <v>5273</v>
      </c>
      <c r="H558" s="0" t="s">
        <v>5274</v>
      </c>
      <c r="M558" s="0" t="s">
        <v>3214</v>
      </c>
      <c r="N558" s="0" t="s">
        <v>5275</v>
      </c>
      <c r="P558" s="0" t="s">
        <v>1651</v>
      </c>
    </row>
    <row r="559" customFormat="false" ht="13" hidden="false" customHeight="false" outlineLevel="0" collapsed="false">
      <c r="B559" s="0" t="s">
        <v>3878</v>
      </c>
      <c r="C559" s="0" t="s">
        <v>5276</v>
      </c>
      <c r="D559" s="0" t="s">
        <v>5277</v>
      </c>
      <c r="E559" s="0" t="s">
        <v>5278</v>
      </c>
      <c r="F559" s="0" t="s">
        <v>3878</v>
      </c>
      <c r="G559" s="0" t="s">
        <v>5279</v>
      </c>
      <c r="H559" s="0" t="s">
        <v>5280</v>
      </c>
      <c r="M559" s="0" t="s">
        <v>5281</v>
      </c>
      <c r="N559" s="0" t="s">
        <v>1575</v>
      </c>
      <c r="P559" s="0" t="s">
        <v>3155</v>
      </c>
    </row>
    <row r="560" customFormat="false" ht="13" hidden="false" customHeight="false" outlineLevel="0" collapsed="false">
      <c r="B560" s="0" t="s">
        <v>3878</v>
      </c>
      <c r="C560" s="0" t="s">
        <v>3934</v>
      </c>
      <c r="D560" s="0" t="s">
        <v>2155</v>
      </c>
      <c r="E560" s="0" t="s">
        <v>5282</v>
      </c>
      <c r="F560" s="0" t="s">
        <v>3878</v>
      </c>
      <c r="G560" s="0" t="s">
        <v>5283</v>
      </c>
      <c r="H560" s="0" t="s">
        <v>129</v>
      </c>
      <c r="M560" s="0" t="s">
        <v>5284</v>
      </c>
      <c r="N560" s="0" t="s">
        <v>5285</v>
      </c>
      <c r="P560" s="0" t="s">
        <v>1596</v>
      </c>
    </row>
    <row r="561" customFormat="false" ht="13" hidden="false" customHeight="false" outlineLevel="0" collapsed="false">
      <c r="B561" s="0" t="s">
        <v>3878</v>
      </c>
      <c r="C561" s="0" t="s">
        <v>5286</v>
      </c>
      <c r="D561" s="0" t="s">
        <v>5287</v>
      </c>
      <c r="E561" s="0" t="s">
        <v>5288</v>
      </c>
      <c r="F561" s="0" t="s">
        <v>3878</v>
      </c>
      <c r="G561" s="0" t="s">
        <v>5289</v>
      </c>
      <c r="H561" s="0" t="s">
        <v>5290</v>
      </c>
      <c r="M561" s="0" t="s">
        <v>5291</v>
      </c>
      <c r="N561" s="0" t="s">
        <v>4279</v>
      </c>
      <c r="P561" s="0" t="s">
        <v>5292</v>
      </c>
    </row>
    <row r="562" customFormat="false" ht="13" hidden="false" customHeight="false" outlineLevel="0" collapsed="false">
      <c r="B562" s="0" t="s">
        <v>3878</v>
      </c>
      <c r="C562" s="0" t="s">
        <v>3421</v>
      </c>
      <c r="D562" s="0" t="s">
        <v>2598</v>
      </c>
      <c r="E562" s="0" t="s">
        <v>1357</v>
      </c>
      <c r="F562" s="0" t="s">
        <v>3878</v>
      </c>
      <c r="G562" s="0" t="s">
        <v>5293</v>
      </c>
      <c r="H562" s="0" t="s">
        <v>5286</v>
      </c>
      <c r="M562" s="0" t="s">
        <v>5294</v>
      </c>
      <c r="N562" s="0" t="s">
        <v>3998</v>
      </c>
      <c r="P562" s="0" t="s">
        <v>5295</v>
      </c>
    </row>
    <row r="563" customFormat="false" ht="13" hidden="false" customHeight="false" outlineLevel="0" collapsed="false">
      <c r="B563" s="0" t="s">
        <v>3878</v>
      </c>
      <c r="C563" s="0" t="s">
        <v>2185</v>
      </c>
      <c r="D563" s="0" t="s">
        <v>5296</v>
      </c>
      <c r="E563" s="0" t="s">
        <v>5297</v>
      </c>
      <c r="F563" s="0" t="s">
        <v>3878</v>
      </c>
      <c r="G563" s="0" t="s">
        <v>5298</v>
      </c>
      <c r="H563" s="0" t="s">
        <v>5299</v>
      </c>
      <c r="M563" s="0" t="s">
        <v>5300</v>
      </c>
      <c r="N563" s="0" t="s">
        <v>5301</v>
      </c>
      <c r="P563" s="0" t="s">
        <v>5302</v>
      </c>
    </row>
    <row r="564" customFormat="false" ht="13" hidden="false" customHeight="false" outlineLevel="0" collapsed="false">
      <c r="B564" s="0" t="s">
        <v>3878</v>
      </c>
      <c r="C564" s="0" t="s">
        <v>5303</v>
      </c>
      <c r="D564" s="0" t="s">
        <v>5304</v>
      </c>
      <c r="E564" s="0" t="s">
        <v>428</v>
      </c>
      <c r="F564" s="0" t="s">
        <v>3878</v>
      </c>
      <c r="G564" s="0" t="s">
        <v>5305</v>
      </c>
      <c r="H564" s="0" t="s">
        <v>5306</v>
      </c>
      <c r="M564" s="0" t="s">
        <v>5307</v>
      </c>
      <c r="N564" s="0" t="s">
        <v>1798</v>
      </c>
      <c r="P564" s="0" t="s">
        <v>5308</v>
      </c>
    </row>
    <row r="565" customFormat="false" ht="13" hidden="false" customHeight="false" outlineLevel="0" collapsed="false">
      <c r="B565" s="0" t="s">
        <v>3878</v>
      </c>
      <c r="C565" s="0" t="s">
        <v>5309</v>
      </c>
      <c r="D565" s="0" t="s">
        <v>1182</v>
      </c>
      <c r="E565" s="0" t="s">
        <v>5310</v>
      </c>
      <c r="F565" s="0" t="s">
        <v>3878</v>
      </c>
      <c r="G565" s="0" t="s">
        <v>818</v>
      </c>
      <c r="H565" s="0" t="s">
        <v>2519</v>
      </c>
      <c r="M565" s="0" t="s">
        <v>5311</v>
      </c>
      <c r="N565" s="0" t="s">
        <v>5312</v>
      </c>
      <c r="P565" s="0" t="s">
        <v>1141</v>
      </c>
    </row>
    <row r="566" customFormat="false" ht="13" hidden="false" customHeight="false" outlineLevel="0" collapsed="false">
      <c r="B566" s="0" t="s">
        <v>3878</v>
      </c>
      <c r="C566" s="0" t="s">
        <v>5313</v>
      </c>
      <c r="D566" s="0" t="s">
        <v>72</v>
      </c>
      <c r="E566" s="0" t="s">
        <v>5314</v>
      </c>
      <c r="F566" s="0" t="s">
        <v>3878</v>
      </c>
      <c r="G566" s="0" t="s">
        <v>5315</v>
      </c>
      <c r="H566" s="0" t="s">
        <v>5316</v>
      </c>
      <c r="M566" s="0" t="s">
        <v>5317</v>
      </c>
      <c r="N566" s="0" t="s">
        <v>1104</v>
      </c>
      <c r="P566" s="0" t="s">
        <v>5318</v>
      </c>
    </row>
    <row r="567" customFormat="false" ht="13" hidden="false" customHeight="false" outlineLevel="0" collapsed="false">
      <c r="B567" s="0" t="s">
        <v>3878</v>
      </c>
      <c r="C567" s="0" t="s">
        <v>5319</v>
      </c>
      <c r="D567" s="0" t="s">
        <v>3984</v>
      </c>
      <c r="E567" s="0" t="s">
        <v>1289</v>
      </c>
      <c r="F567" s="0" t="s">
        <v>3878</v>
      </c>
      <c r="G567" s="0" t="s">
        <v>5320</v>
      </c>
      <c r="H567" s="0" t="s">
        <v>123</v>
      </c>
      <c r="M567" s="0" t="s">
        <v>5321</v>
      </c>
      <c r="N567" s="0" t="s">
        <v>2923</v>
      </c>
      <c r="P567" s="0" t="s">
        <v>5079</v>
      </c>
    </row>
    <row r="568" customFormat="false" ht="13" hidden="false" customHeight="false" outlineLevel="0" collapsed="false">
      <c r="B568" s="0" t="s">
        <v>3878</v>
      </c>
      <c r="C568" s="0" t="s">
        <v>141</v>
      </c>
      <c r="D568" s="0" t="s">
        <v>5322</v>
      </c>
      <c r="E568" s="0" t="s">
        <v>5323</v>
      </c>
      <c r="F568" s="0" t="s">
        <v>3878</v>
      </c>
      <c r="G568" s="0" t="s">
        <v>5324</v>
      </c>
      <c r="H568" s="0" t="s">
        <v>5325</v>
      </c>
      <c r="M568" s="0" t="s">
        <v>2367</v>
      </c>
      <c r="N568" s="0" t="s">
        <v>4052</v>
      </c>
      <c r="P568" s="0" t="s">
        <v>3534</v>
      </c>
    </row>
    <row r="569" customFormat="false" ht="13" hidden="false" customHeight="false" outlineLevel="0" collapsed="false">
      <c r="B569" s="0" t="s">
        <v>3878</v>
      </c>
      <c r="C569" s="0" t="s">
        <v>4642</v>
      </c>
      <c r="D569" s="0" t="s">
        <v>5326</v>
      </c>
      <c r="E569" s="0" t="s">
        <v>5327</v>
      </c>
      <c r="F569" s="0" t="s">
        <v>3878</v>
      </c>
      <c r="G569" s="0" t="s">
        <v>3392</v>
      </c>
      <c r="H569" s="0" t="s">
        <v>5328</v>
      </c>
      <c r="M569" s="0" t="s">
        <v>5329</v>
      </c>
      <c r="N569" s="0" t="s">
        <v>1722</v>
      </c>
      <c r="P569" s="0" t="s">
        <v>5330</v>
      </c>
    </row>
    <row r="570" customFormat="false" ht="13" hidden="false" customHeight="false" outlineLevel="0" collapsed="false">
      <c r="B570" s="0" t="s">
        <v>3878</v>
      </c>
      <c r="C570" s="0" t="s">
        <v>847</v>
      </c>
      <c r="D570" s="0" t="s">
        <v>5331</v>
      </c>
      <c r="E570" s="0" t="s">
        <v>1655</v>
      </c>
      <c r="F570" s="0" t="s">
        <v>3878</v>
      </c>
      <c r="G570" s="0" t="s">
        <v>5332</v>
      </c>
      <c r="H570" s="0" t="s">
        <v>5333</v>
      </c>
      <c r="M570" s="0" t="s">
        <v>26</v>
      </c>
      <c r="N570" s="0" t="s">
        <v>5334</v>
      </c>
      <c r="P570" s="0" t="s">
        <v>2875</v>
      </c>
    </row>
    <row r="571" customFormat="false" ht="13" hidden="false" customHeight="false" outlineLevel="0" collapsed="false">
      <c r="B571" s="0" t="s">
        <v>3878</v>
      </c>
      <c r="C571" s="0" t="s">
        <v>5335</v>
      </c>
      <c r="D571" s="0" t="s">
        <v>4531</v>
      </c>
      <c r="E571" s="0" t="s">
        <v>4691</v>
      </c>
      <c r="F571" s="0" t="s">
        <v>3878</v>
      </c>
      <c r="G571" s="0" t="s">
        <v>5336</v>
      </c>
      <c r="H571" s="0" t="s">
        <v>5133</v>
      </c>
      <c r="M571" s="0" t="s">
        <v>155</v>
      </c>
      <c r="N571" s="0" t="s">
        <v>931</v>
      </c>
      <c r="P571" s="0" t="s">
        <v>230</v>
      </c>
    </row>
    <row r="572" customFormat="false" ht="13" hidden="false" customHeight="false" outlineLevel="0" collapsed="false">
      <c r="B572" s="0" t="s">
        <v>3878</v>
      </c>
      <c r="C572" s="0" t="s">
        <v>5337</v>
      </c>
      <c r="D572" s="0" t="s">
        <v>2369</v>
      </c>
      <c r="E572" s="0" t="s">
        <v>5338</v>
      </c>
      <c r="F572" s="0" t="s">
        <v>3878</v>
      </c>
      <c r="G572" s="0" t="s">
        <v>2347</v>
      </c>
      <c r="H572" s="0" t="s">
        <v>1917</v>
      </c>
      <c r="M572" s="0" t="s">
        <v>5339</v>
      </c>
      <c r="N572" s="0" t="s">
        <v>5340</v>
      </c>
      <c r="P572" s="0" t="s">
        <v>5341</v>
      </c>
    </row>
    <row r="573" customFormat="false" ht="13" hidden="false" customHeight="false" outlineLevel="0" collapsed="false">
      <c r="B573" s="0" t="s">
        <v>3878</v>
      </c>
      <c r="C573" s="0" t="s">
        <v>5342</v>
      </c>
      <c r="D573" s="0" t="s">
        <v>5343</v>
      </c>
      <c r="E573" s="0" t="s">
        <v>5344</v>
      </c>
      <c r="F573" s="0" t="s">
        <v>3878</v>
      </c>
      <c r="G573" s="0" t="s">
        <v>5345</v>
      </c>
      <c r="H573" s="0" t="s">
        <v>5346</v>
      </c>
      <c r="M573" s="0" t="s">
        <v>5347</v>
      </c>
      <c r="N573" s="0" t="s">
        <v>5348</v>
      </c>
      <c r="P573" s="0" t="s">
        <v>3998</v>
      </c>
    </row>
    <row r="574" customFormat="false" ht="13" hidden="false" customHeight="false" outlineLevel="0" collapsed="false">
      <c r="B574" s="0" t="s">
        <v>3878</v>
      </c>
      <c r="C574" s="0" t="s">
        <v>1911</v>
      </c>
      <c r="D574" s="0" t="s">
        <v>5349</v>
      </c>
      <c r="E574" s="0" t="s">
        <v>5350</v>
      </c>
      <c r="F574" s="0" t="s">
        <v>3878</v>
      </c>
      <c r="G574" s="0" t="s">
        <v>5351</v>
      </c>
      <c r="H574" s="0" t="s">
        <v>5352</v>
      </c>
      <c r="M574" s="0" t="s">
        <v>730</v>
      </c>
      <c r="N574" s="0" t="s">
        <v>627</v>
      </c>
      <c r="P574" s="0" t="s">
        <v>5130</v>
      </c>
    </row>
    <row r="575" customFormat="false" ht="13" hidden="false" customHeight="false" outlineLevel="0" collapsed="false">
      <c r="B575" s="0" t="s">
        <v>3878</v>
      </c>
      <c r="C575" s="0" t="s">
        <v>5353</v>
      </c>
      <c r="D575" s="0" t="s">
        <v>5354</v>
      </c>
      <c r="E575" s="0" t="s">
        <v>5355</v>
      </c>
      <c r="F575" s="0" t="s">
        <v>3878</v>
      </c>
      <c r="G575" s="0" t="s">
        <v>626</v>
      </c>
      <c r="H575" s="0" t="s">
        <v>5356</v>
      </c>
      <c r="M575" s="0" t="s">
        <v>5357</v>
      </c>
      <c r="N575" s="0" t="s">
        <v>2909</v>
      </c>
      <c r="P575" s="0" t="s">
        <v>1897</v>
      </c>
    </row>
    <row r="576" customFormat="false" ht="13" hidden="false" customHeight="false" outlineLevel="0" collapsed="false">
      <c r="B576" s="0" t="s">
        <v>3878</v>
      </c>
      <c r="C576" s="0" t="s">
        <v>5358</v>
      </c>
      <c r="D576" s="0" t="s">
        <v>3282</v>
      </c>
      <c r="E576" s="0" t="s">
        <v>5351</v>
      </c>
      <c r="F576" s="0" t="s">
        <v>3878</v>
      </c>
      <c r="G576" s="0" t="s">
        <v>5359</v>
      </c>
      <c r="H576" s="0" t="s">
        <v>5360</v>
      </c>
      <c r="M576" s="0" t="s">
        <v>2535</v>
      </c>
      <c r="N576" s="0" t="s">
        <v>5109</v>
      </c>
      <c r="P576" s="0" t="s">
        <v>1558</v>
      </c>
    </row>
    <row r="577" customFormat="false" ht="13" hidden="false" customHeight="false" outlineLevel="0" collapsed="false">
      <c r="B577" s="0" t="s">
        <v>3878</v>
      </c>
      <c r="C577" s="0" t="s">
        <v>5361</v>
      </c>
      <c r="D577" s="0" t="s">
        <v>1639</v>
      </c>
      <c r="E577" s="0" t="s">
        <v>5362</v>
      </c>
      <c r="F577" s="0" t="s">
        <v>3878</v>
      </c>
      <c r="G577" s="0" t="s">
        <v>5363</v>
      </c>
      <c r="H577" s="0" t="s">
        <v>5364</v>
      </c>
      <c r="M577" s="0" t="s">
        <v>5365</v>
      </c>
      <c r="N577" s="0" t="s">
        <v>5366</v>
      </c>
      <c r="P577" s="0" t="s">
        <v>1198</v>
      </c>
    </row>
    <row r="578" customFormat="false" ht="13" hidden="false" customHeight="false" outlineLevel="0" collapsed="false">
      <c r="B578" s="0" t="s">
        <v>3878</v>
      </c>
      <c r="C578" s="0" t="s">
        <v>531</v>
      </c>
      <c r="D578" s="0" t="s">
        <v>5013</v>
      </c>
      <c r="E578" s="0" t="s">
        <v>5367</v>
      </c>
      <c r="F578" s="0" t="s">
        <v>3878</v>
      </c>
      <c r="G578" s="0" t="s">
        <v>4872</v>
      </c>
      <c r="H578" s="0" t="s">
        <v>5368</v>
      </c>
      <c r="M578" s="0" t="s">
        <v>1298</v>
      </c>
      <c r="N578" s="0" t="s">
        <v>5369</v>
      </c>
      <c r="P578" s="0" t="s">
        <v>1556</v>
      </c>
    </row>
    <row r="579" customFormat="false" ht="13" hidden="false" customHeight="false" outlineLevel="0" collapsed="false">
      <c r="B579" s="0" t="s">
        <v>3878</v>
      </c>
      <c r="C579" s="0" t="s">
        <v>4059</v>
      </c>
      <c r="D579" s="0" t="s">
        <v>5370</v>
      </c>
      <c r="E579" s="0" t="s">
        <v>5371</v>
      </c>
      <c r="F579" s="0" t="s">
        <v>3878</v>
      </c>
      <c r="G579" s="0" t="s">
        <v>5372</v>
      </c>
      <c r="H579" s="0" t="s">
        <v>5373</v>
      </c>
      <c r="M579" s="0" t="s">
        <v>565</v>
      </c>
      <c r="N579" s="0" t="s">
        <v>5374</v>
      </c>
      <c r="P579" s="0" t="s">
        <v>3528</v>
      </c>
    </row>
    <row r="580" customFormat="false" ht="13" hidden="false" customHeight="false" outlineLevel="0" collapsed="false">
      <c r="B580" s="0" t="s">
        <v>3878</v>
      </c>
      <c r="C580" s="0" t="s">
        <v>5375</v>
      </c>
      <c r="D580" s="0" t="s">
        <v>142</v>
      </c>
      <c r="E580" s="0" t="s">
        <v>5376</v>
      </c>
      <c r="F580" s="0" t="s">
        <v>3878</v>
      </c>
      <c r="G580" s="0" t="s">
        <v>5377</v>
      </c>
      <c r="H580" s="0" t="s">
        <v>46</v>
      </c>
      <c r="M580" s="0" t="s">
        <v>5378</v>
      </c>
      <c r="N580" s="0" t="s">
        <v>5379</v>
      </c>
      <c r="P580" s="0" t="s">
        <v>3443</v>
      </c>
    </row>
    <row r="581" customFormat="false" ht="13" hidden="false" customHeight="false" outlineLevel="0" collapsed="false">
      <c r="B581" s="0" t="s">
        <v>3878</v>
      </c>
      <c r="C581" s="0" t="s">
        <v>5380</v>
      </c>
      <c r="D581" s="0" t="s">
        <v>1267</v>
      </c>
      <c r="E581" s="0" t="s">
        <v>5381</v>
      </c>
      <c r="F581" s="0" t="s">
        <v>3878</v>
      </c>
      <c r="G581" s="0" t="s">
        <v>5382</v>
      </c>
      <c r="H581" s="0" t="s">
        <v>5383</v>
      </c>
      <c r="M581" s="0" t="s">
        <v>5384</v>
      </c>
      <c r="N581" s="0" t="s">
        <v>5385</v>
      </c>
      <c r="P581" s="0" t="s">
        <v>5386</v>
      </c>
    </row>
    <row r="582" customFormat="false" ht="13" hidden="false" customHeight="false" outlineLevel="0" collapsed="false">
      <c r="B582" s="0" t="s">
        <v>3878</v>
      </c>
      <c r="C582" s="0" t="s">
        <v>5387</v>
      </c>
      <c r="D582" s="0" t="s">
        <v>1409</v>
      </c>
      <c r="E582" s="0" t="s">
        <v>5388</v>
      </c>
      <c r="F582" s="0" t="s">
        <v>3878</v>
      </c>
      <c r="G582" s="0" t="s">
        <v>5389</v>
      </c>
      <c r="H582" s="0" t="s">
        <v>5390</v>
      </c>
      <c r="M582" s="0" t="s">
        <v>5391</v>
      </c>
      <c r="N582" s="0" t="s">
        <v>959</v>
      </c>
      <c r="P582" s="0" t="s">
        <v>5392</v>
      </c>
    </row>
    <row r="583" customFormat="false" ht="13" hidden="false" customHeight="false" outlineLevel="0" collapsed="false">
      <c r="B583" s="0" t="s">
        <v>3878</v>
      </c>
      <c r="C583" s="0" t="s">
        <v>2590</v>
      </c>
      <c r="D583" s="0" t="s">
        <v>5393</v>
      </c>
      <c r="E583" s="0" t="s">
        <v>2959</v>
      </c>
      <c r="F583" s="0" t="s">
        <v>3878</v>
      </c>
      <c r="G583" s="0" t="s">
        <v>5394</v>
      </c>
      <c r="H583" s="0" t="s">
        <v>635</v>
      </c>
      <c r="M583" s="0" t="s">
        <v>253</v>
      </c>
      <c r="N583" s="0" t="s">
        <v>5395</v>
      </c>
      <c r="P583" s="0" t="s">
        <v>1257</v>
      </c>
    </row>
    <row r="584" customFormat="false" ht="13" hidden="false" customHeight="false" outlineLevel="0" collapsed="false">
      <c r="B584" s="0" t="s">
        <v>3878</v>
      </c>
      <c r="C584" s="0" t="s">
        <v>5396</v>
      </c>
      <c r="D584" s="0" t="s">
        <v>5397</v>
      </c>
      <c r="E584" s="0" t="s">
        <v>5398</v>
      </c>
      <c r="F584" s="0" t="s">
        <v>3878</v>
      </c>
      <c r="G584" s="0" t="s">
        <v>5399</v>
      </c>
      <c r="H584" s="0" t="s">
        <v>5400</v>
      </c>
      <c r="M584" s="0" t="s">
        <v>3708</v>
      </c>
      <c r="N584" s="0" t="s">
        <v>5401</v>
      </c>
      <c r="P584" s="0" t="s">
        <v>5402</v>
      </c>
    </row>
    <row r="585" customFormat="false" ht="13" hidden="false" customHeight="false" outlineLevel="0" collapsed="false">
      <c r="B585" s="0" t="s">
        <v>3878</v>
      </c>
      <c r="C585" s="0" t="s">
        <v>3020</v>
      </c>
      <c r="D585" s="0" t="s">
        <v>2494</v>
      </c>
      <c r="E585" s="0" t="s">
        <v>5403</v>
      </c>
      <c r="F585" s="0" t="s">
        <v>3878</v>
      </c>
      <c r="G585" s="0" t="s">
        <v>5404</v>
      </c>
      <c r="H585" s="0" t="s">
        <v>5405</v>
      </c>
      <c r="M585" s="0" t="s">
        <v>1152</v>
      </c>
      <c r="N585" s="0" t="s">
        <v>5406</v>
      </c>
      <c r="P585" s="0" t="s">
        <v>2098</v>
      </c>
    </row>
    <row r="586" customFormat="false" ht="13" hidden="false" customHeight="false" outlineLevel="0" collapsed="false">
      <c r="B586" s="0" t="s">
        <v>3878</v>
      </c>
      <c r="C586" s="0" t="s">
        <v>5407</v>
      </c>
      <c r="D586" s="0" t="s">
        <v>5408</v>
      </c>
      <c r="E586" s="0" t="s">
        <v>4886</v>
      </c>
      <c r="F586" s="0" t="s">
        <v>3878</v>
      </c>
      <c r="G586" s="0" t="s">
        <v>5409</v>
      </c>
      <c r="H586" s="0" t="s">
        <v>2037</v>
      </c>
      <c r="M586" s="0" t="s">
        <v>5410</v>
      </c>
      <c r="N586" s="0" t="s">
        <v>5411</v>
      </c>
      <c r="P586" s="0" t="s">
        <v>4444</v>
      </c>
    </row>
    <row r="587" customFormat="false" ht="13" hidden="false" customHeight="false" outlineLevel="0" collapsed="false">
      <c r="B587" s="0" t="s">
        <v>3878</v>
      </c>
      <c r="C587" s="0" t="s">
        <v>1644</v>
      </c>
      <c r="D587" s="0" t="s">
        <v>5412</v>
      </c>
      <c r="E587" s="0" t="s">
        <v>5413</v>
      </c>
      <c r="F587" s="0" t="s">
        <v>3878</v>
      </c>
      <c r="G587" s="0" t="s">
        <v>234</v>
      </c>
      <c r="H587" s="0" t="s">
        <v>5414</v>
      </c>
      <c r="M587" s="0" t="s">
        <v>734</v>
      </c>
      <c r="N587" s="0" t="s">
        <v>5415</v>
      </c>
      <c r="P587" s="0" t="s">
        <v>1872</v>
      </c>
    </row>
    <row r="588" customFormat="false" ht="13" hidden="false" customHeight="false" outlineLevel="0" collapsed="false">
      <c r="B588" s="0" t="s">
        <v>3878</v>
      </c>
      <c r="C588" s="0" t="s">
        <v>5416</v>
      </c>
      <c r="D588" s="0" t="s">
        <v>4048</v>
      </c>
      <c r="E588" s="0" t="s">
        <v>5417</v>
      </c>
      <c r="F588" s="0" t="s">
        <v>3878</v>
      </c>
      <c r="G588" s="0" t="s">
        <v>5418</v>
      </c>
      <c r="H588" s="0" t="s">
        <v>5419</v>
      </c>
      <c r="M588" s="0" t="s">
        <v>5420</v>
      </c>
      <c r="N588" s="0" t="s">
        <v>5421</v>
      </c>
      <c r="P588" s="0" t="s">
        <v>2175</v>
      </c>
    </row>
    <row r="589" customFormat="false" ht="13" hidden="false" customHeight="false" outlineLevel="0" collapsed="false">
      <c r="B589" s="0" t="s">
        <v>3878</v>
      </c>
      <c r="C589" s="0" t="s">
        <v>176</v>
      </c>
      <c r="D589" s="0" t="s">
        <v>5422</v>
      </c>
      <c r="E589" s="0" t="s">
        <v>5423</v>
      </c>
      <c r="F589" s="0" t="s">
        <v>3878</v>
      </c>
      <c r="G589" s="0" t="s">
        <v>5424</v>
      </c>
      <c r="H589" s="0" t="s">
        <v>4839</v>
      </c>
      <c r="M589" s="0" t="s">
        <v>2514</v>
      </c>
      <c r="N589" s="0" t="s">
        <v>1711</v>
      </c>
      <c r="P589" s="0" t="s">
        <v>2121</v>
      </c>
    </row>
    <row r="590" customFormat="false" ht="13" hidden="false" customHeight="false" outlineLevel="0" collapsed="false">
      <c r="B590" s="0" t="s">
        <v>3878</v>
      </c>
      <c r="C590" s="0" t="s">
        <v>5425</v>
      </c>
      <c r="D590" s="0" t="s">
        <v>3662</v>
      </c>
      <c r="E590" s="0" t="s">
        <v>5426</v>
      </c>
      <c r="F590" s="0" t="s">
        <v>3878</v>
      </c>
      <c r="G590" s="0" t="s">
        <v>1900</v>
      </c>
      <c r="H590" s="0" t="s">
        <v>5427</v>
      </c>
      <c r="M590" s="0" t="s">
        <v>5428</v>
      </c>
      <c r="N590" s="0" t="s">
        <v>3924</v>
      </c>
      <c r="P590" s="0" t="s">
        <v>5429</v>
      </c>
    </row>
    <row r="591" customFormat="false" ht="13" hidden="false" customHeight="false" outlineLevel="0" collapsed="false">
      <c r="B591" s="0" t="s">
        <v>3878</v>
      </c>
      <c r="C591" s="0" t="s">
        <v>892</v>
      </c>
      <c r="D591" s="0" t="s">
        <v>5430</v>
      </c>
      <c r="E591" s="0" t="s">
        <v>3491</v>
      </c>
      <c r="F591" s="0" t="s">
        <v>3878</v>
      </c>
      <c r="G591" s="0" t="s">
        <v>1148</v>
      </c>
      <c r="H591" s="0" t="s">
        <v>548</v>
      </c>
      <c r="M591" s="0" t="s">
        <v>2557</v>
      </c>
      <c r="N591" s="0" t="s">
        <v>3559</v>
      </c>
      <c r="P591" s="0" t="s">
        <v>3265</v>
      </c>
    </row>
    <row r="592" customFormat="false" ht="13" hidden="false" customHeight="false" outlineLevel="0" collapsed="false">
      <c r="B592" s="0" t="s">
        <v>3878</v>
      </c>
      <c r="C592" s="0" t="s">
        <v>39</v>
      </c>
      <c r="D592" s="0" t="s">
        <v>5431</v>
      </c>
      <c r="E592" s="0" t="s">
        <v>5432</v>
      </c>
      <c r="F592" s="0" t="s">
        <v>3878</v>
      </c>
      <c r="G592" s="0" t="s">
        <v>5433</v>
      </c>
      <c r="H592" s="0" t="s">
        <v>5434</v>
      </c>
      <c r="M592" s="0" t="s">
        <v>442</v>
      </c>
      <c r="N592" s="0" t="s">
        <v>1165</v>
      </c>
      <c r="P592" s="0" t="s">
        <v>72</v>
      </c>
    </row>
    <row r="593" customFormat="false" ht="13" hidden="false" customHeight="false" outlineLevel="0" collapsed="false">
      <c r="B593" s="0" t="s">
        <v>3878</v>
      </c>
      <c r="C593" s="0" t="s">
        <v>5435</v>
      </c>
      <c r="D593" s="0" t="s">
        <v>5436</v>
      </c>
      <c r="E593" s="0" t="s">
        <v>5437</v>
      </c>
      <c r="F593" s="0" t="s">
        <v>3878</v>
      </c>
      <c r="G593" s="0" t="s">
        <v>3995</v>
      </c>
      <c r="H593" s="0" t="s">
        <v>5438</v>
      </c>
      <c r="M593" s="0" t="s">
        <v>4365</v>
      </c>
      <c r="N593" s="0" t="s">
        <v>3459</v>
      </c>
      <c r="P593" s="0" t="s">
        <v>2934</v>
      </c>
    </row>
    <row r="594" customFormat="false" ht="13" hidden="false" customHeight="false" outlineLevel="0" collapsed="false">
      <c r="B594" s="0" t="s">
        <v>3878</v>
      </c>
      <c r="C594" s="0" t="s">
        <v>1164</v>
      </c>
      <c r="D594" s="0" t="s">
        <v>238</v>
      </c>
      <c r="E594" s="0" t="s">
        <v>5439</v>
      </c>
      <c r="F594" s="0" t="s">
        <v>3878</v>
      </c>
      <c r="G594" s="0" t="s">
        <v>5440</v>
      </c>
      <c r="H594" s="0" t="s">
        <v>5441</v>
      </c>
      <c r="M594" s="0" t="s">
        <v>577</v>
      </c>
      <c r="N594" s="0" t="s">
        <v>1216</v>
      </c>
      <c r="P594" s="0" t="s">
        <v>2923</v>
      </c>
    </row>
    <row r="595" customFormat="false" ht="13" hidden="false" customHeight="false" outlineLevel="0" collapsed="false">
      <c r="B595" s="0" t="s">
        <v>3878</v>
      </c>
      <c r="C595" s="0" t="s">
        <v>2497</v>
      </c>
      <c r="D595" s="0" t="s">
        <v>5442</v>
      </c>
      <c r="E595" s="0" t="s">
        <v>5443</v>
      </c>
      <c r="F595" s="0" t="s">
        <v>3878</v>
      </c>
      <c r="G595" s="0" t="s">
        <v>5444</v>
      </c>
      <c r="H595" s="0" t="s">
        <v>5445</v>
      </c>
      <c r="M595" s="0" t="s">
        <v>4335</v>
      </c>
      <c r="N595" s="0" t="s">
        <v>1616</v>
      </c>
      <c r="P595" s="0" t="s">
        <v>5446</v>
      </c>
    </row>
    <row r="596" customFormat="false" ht="13" hidden="false" customHeight="false" outlineLevel="0" collapsed="false">
      <c r="B596" s="0" t="s">
        <v>3878</v>
      </c>
      <c r="C596" s="0" t="s">
        <v>5447</v>
      </c>
      <c r="D596" s="0" t="s">
        <v>5448</v>
      </c>
      <c r="E596" s="0" t="s">
        <v>5449</v>
      </c>
      <c r="F596" s="0" t="s">
        <v>3878</v>
      </c>
      <c r="G596" s="0" t="s">
        <v>3075</v>
      </c>
      <c r="H596" s="0" t="s">
        <v>5450</v>
      </c>
      <c r="M596" s="0" t="s">
        <v>3325</v>
      </c>
      <c r="N596" s="0" t="s">
        <v>5451</v>
      </c>
      <c r="P596" s="0" t="s">
        <v>5452</v>
      </c>
    </row>
    <row r="597" customFormat="false" ht="13" hidden="false" customHeight="false" outlineLevel="0" collapsed="false">
      <c r="B597" s="0" t="s">
        <v>3878</v>
      </c>
      <c r="C597" s="0" t="s">
        <v>5453</v>
      </c>
      <c r="D597" s="0" t="s">
        <v>5454</v>
      </c>
      <c r="E597" s="0" t="s">
        <v>4415</v>
      </c>
      <c r="F597" s="0" t="s">
        <v>3878</v>
      </c>
      <c r="G597" s="0" t="s">
        <v>5455</v>
      </c>
      <c r="H597" s="0" t="s">
        <v>5456</v>
      </c>
      <c r="M597" s="0" t="s">
        <v>4747</v>
      </c>
      <c r="N597" s="0" t="s">
        <v>2819</v>
      </c>
      <c r="P597" s="0" t="s">
        <v>1940</v>
      </c>
    </row>
    <row r="598" customFormat="false" ht="13" hidden="false" customHeight="false" outlineLevel="0" collapsed="false">
      <c r="B598" s="0" t="s">
        <v>3878</v>
      </c>
      <c r="C598" s="0" t="s">
        <v>5457</v>
      </c>
      <c r="D598" s="0" t="s">
        <v>5458</v>
      </c>
      <c r="E598" s="0" t="s">
        <v>1284</v>
      </c>
      <c r="F598" s="0" t="s">
        <v>3878</v>
      </c>
      <c r="G598" s="0" t="s">
        <v>5459</v>
      </c>
      <c r="H598" s="0" t="s">
        <v>3929</v>
      </c>
      <c r="M598" s="0" t="s">
        <v>4176</v>
      </c>
      <c r="N598" s="0" t="s">
        <v>3643</v>
      </c>
      <c r="P598" s="0" t="s">
        <v>4043</v>
      </c>
    </row>
    <row r="599" customFormat="false" ht="13" hidden="false" customHeight="false" outlineLevel="0" collapsed="false">
      <c r="B599" s="0" t="s">
        <v>3878</v>
      </c>
      <c r="C599" s="0" t="s">
        <v>5460</v>
      </c>
      <c r="D599" s="0" t="s">
        <v>3346</v>
      </c>
      <c r="E599" s="0" t="s">
        <v>5461</v>
      </c>
      <c r="F599" s="0" t="s">
        <v>3878</v>
      </c>
      <c r="G599" s="0" t="s">
        <v>5462</v>
      </c>
      <c r="H599" s="0" t="s">
        <v>5463</v>
      </c>
      <c r="M599" s="0" t="s">
        <v>5464</v>
      </c>
      <c r="N599" s="0" t="s">
        <v>4935</v>
      </c>
      <c r="P599" s="0" t="s">
        <v>2005</v>
      </c>
    </row>
    <row r="600" customFormat="false" ht="13" hidden="false" customHeight="false" outlineLevel="0" collapsed="false">
      <c r="B600" s="0" t="s">
        <v>3878</v>
      </c>
      <c r="C600" s="0" t="s">
        <v>5465</v>
      </c>
      <c r="D600" s="0" t="s">
        <v>5466</v>
      </c>
      <c r="E600" s="0" t="s">
        <v>5467</v>
      </c>
      <c r="F600" s="0" t="s">
        <v>3878</v>
      </c>
      <c r="G600" s="0" t="s">
        <v>2302</v>
      </c>
      <c r="H600" s="0" t="s">
        <v>5468</v>
      </c>
      <c r="M600" s="0" t="s">
        <v>326</v>
      </c>
      <c r="N600" s="0" t="s">
        <v>3445</v>
      </c>
      <c r="P600" s="0" t="s">
        <v>2829</v>
      </c>
    </row>
    <row r="601" customFormat="false" ht="13" hidden="false" customHeight="false" outlineLevel="0" collapsed="false">
      <c r="B601" s="0" t="s">
        <v>3878</v>
      </c>
      <c r="C601" s="0" t="s">
        <v>114</v>
      </c>
      <c r="D601" s="0" t="s">
        <v>70</v>
      </c>
      <c r="E601" s="0" t="s">
        <v>5469</v>
      </c>
      <c r="F601" s="0" t="s">
        <v>3878</v>
      </c>
      <c r="G601" s="0" t="s">
        <v>5470</v>
      </c>
      <c r="H601" s="0" t="s">
        <v>5471</v>
      </c>
      <c r="M601" s="0" t="s">
        <v>1498</v>
      </c>
      <c r="N601" s="0" t="s">
        <v>5472</v>
      </c>
      <c r="P601" s="0" t="s">
        <v>976</v>
      </c>
    </row>
    <row r="602" customFormat="false" ht="13" hidden="false" customHeight="false" outlineLevel="0" collapsed="false">
      <c r="B602" s="0" t="s">
        <v>3878</v>
      </c>
      <c r="C602" s="0" t="s">
        <v>315</v>
      </c>
      <c r="D602" s="0" t="s">
        <v>766</v>
      </c>
      <c r="E602" s="0" t="s">
        <v>5473</v>
      </c>
      <c r="F602" s="0" t="s">
        <v>3878</v>
      </c>
      <c r="G602" s="0" t="s">
        <v>5474</v>
      </c>
      <c r="H602" s="0" t="s">
        <v>5475</v>
      </c>
      <c r="M602" s="0" t="s">
        <v>5476</v>
      </c>
      <c r="N602" s="0" t="s">
        <v>5477</v>
      </c>
      <c r="P602" s="0" t="s">
        <v>54</v>
      </c>
    </row>
    <row r="603" customFormat="false" ht="13" hidden="false" customHeight="false" outlineLevel="0" collapsed="false">
      <c r="B603" s="0" t="s">
        <v>3878</v>
      </c>
      <c r="C603" s="0" t="s">
        <v>3306</v>
      </c>
      <c r="D603" s="0" t="s">
        <v>5478</v>
      </c>
      <c r="E603" s="0" t="s">
        <v>5479</v>
      </c>
      <c r="F603" s="0" t="s">
        <v>3878</v>
      </c>
      <c r="G603" s="0" t="s">
        <v>5480</v>
      </c>
      <c r="H603" s="0" t="s">
        <v>5481</v>
      </c>
      <c r="M603" s="0" t="s">
        <v>1981</v>
      </c>
      <c r="N603" s="0" t="s">
        <v>5482</v>
      </c>
      <c r="P603" s="0" t="s">
        <v>1947</v>
      </c>
    </row>
    <row r="604" customFormat="false" ht="13" hidden="false" customHeight="false" outlineLevel="0" collapsed="false">
      <c r="B604" s="0" t="s">
        <v>3878</v>
      </c>
      <c r="C604" s="0" t="s">
        <v>5483</v>
      </c>
      <c r="D604" s="0" t="s">
        <v>5484</v>
      </c>
      <c r="E604" s="0" t="s">
        <v>5485</v>
      </c>
      <c r="F604" s="0" t="s">
        <v>3878</v>
      </c>
      <c r="G604" s="0" t="s">
        <v>5486</v>
      </c>
      <c r="H604" s="0" t="s">
        <v>5487</v>
      </c>
      <c r="M604" s="0" t="s">
        <v>5488</v>
      </c>
      <c r="N604" s="0" t="s">
        <v>2050</v>
      </c>
      <c r="P604" s="0" t="s">
        <v>471</v>
      </c>
    </row>
    <row r="605" customFormat="false" ht="13" hidden="false" customHeight="false" outlineLevel="0" collapsed="false">
      <c r="B605" s="0" t="s">
        <v>3878</v>
      </c>
      <c r="C605" s="0" t="s">
        <v>2571</v>
      </c>
      <c r="D605" s="0" t="s">
        <v>5489</v>
      </c>
      <c r="E605" s="0" t="s">
        <v>5092</v>
      </c>
      <c r="F605" s="0" t="s">
        <v>3878</v>
      </c>
      <c r="G605" s="0" t="s">
        <v>5490</v>
      </c>
      <c r="H605" s="0" t="s">
        <v>5491</v>
      </c>
      <c r="M605" s="0" t="s">
        <v>5492</v>
      </c>
      <c r="N605" s="0" t="s">
        <v>3161</v>
      </c>
      <c r="P605" s="0" t="s">
        <v>3076</v>
      </c>
    </row>
    <row r="606" customFormat="false" ht="13" hidden="false" customHeight="false" outlineLevel="0" collapsed="false">
      <c r="B606" s="0" t="s">
        <v>3878</v>
      </c>
      <c r="C606" s="0" t="s">
        <v>641</v>
      </c>
      <c r="D606" s="0" t="s">
        <v>4039</v>
      </c>
      <c r="E606" s="0" t="s">
        <v>5493</v>
      </c>
      <c r="F606" s="0" t="s">
        <v>3878</v>
      </c>
      <c r="G606" s="0" t="s">
        <v>5494</v>
      </c>
      <c r="H606" s="0" t="s">
        <v>5495</v>
      </c>
      <c r="M606" s="0" t="s">
        <v>5496</v>
      </c>
      <c r="N606" s="0" t="s">
        <v>5497</v>
      </c>
      <c r="P606" s="0" t="s">
        <v>5498</v>
      </c>
    </row>
    <row r="607" customFormat="false" ht="13" hidden="false" customHeight="false" outlineLevel="0" collapsed="false">
      <c r="B607" s="0" t="s">
        <v>3878</v>
      </c>
      <c r="C607" s="0" t="s">
        <v>5499</v>
      </c>
      <c r="D607" s="0" t="s">
        <v>5500</v>
      </c>
      <c r="E607" s="0" t="s">
        <v>5501</v>
      </c>
      <c r="F607" s="0" t="s">
        <v>3878</v>
      </c>
      <c r="G607" s="0" t="s">
        <v>5502</v>
      </c>
      <c r="H607" s="0" t="s">
        <v>5503</v>
      </c>
      <c r="M607" s="0" t="s">
        <v>5504</v>
      </c>
      <c r="N607" s="0" t="s">
        <v>3206</v>
      </c>
      <c r="P607" s="0" t="s">
        <v>5505</v>
      </c>
    </row>
    <row r="608" customFormat="false" ht="13" hidden="false" customHeight="false" outlineLevel="0" collapsed="false">
      <c r="B608" s="0" t="s">
        <v>3878</v>
      </c>
      <c r="C608" s="0" t="s">
        <v>2208</v>
      </c>
      <c r="D608" s="0" t="s">
        <v>5506</v>
      </c>
      <c r="E608" s="0" t="s">
        <v>5507</v>
      </c>
      <c r="F608" s="0" t="s">
        <v>3878</v>
      </c>
      <c r="G608" s="0" t="s">
        <v>679</v>
      </c>
      <c r="H608" s="0" t="s">
        <v>5508</v>
      </c>
      <c r="M608" s="0" t="s">
        <v>5509</v>
      </c>
      <c r="N608" s="0" t="s">
        <v>5510</v>
      </c>
      <c r="P608" s="0" t="s">
        <v>5395</v>
      </c>
    </row>
    <row r="609" customFormat="false" ht="13" hidden="false" customHeight="false" outlineLevel="0" collapsed="false">
      <c r="B609" s="0" t="s">
        <v>3878</v>
      </c>
      <c r="C609" s="0" t="s">
        <v>2826</v>
      </c>
      <c r="D609" s="0" t="s">
        <v>5511</v>
      </c>
      <c r="E609" s="0" t="s">
        <v>1525</v>
      </c>
      <c r="F609" s="0" t="s">
        <v>3878</v>
      </c>
      <c r="G609" s="0" t="s">
        <v>5512</v>
      </c>
      <c r="H609" s="0" t="s">
        <v>2217</v>
      </c>
      <c r="M609" s="0" t="s">
        <v>227</v>
      </c>
      <c r="N609" s="0" t="s">
        <v>5513</v>
      </c>
      <c r="P609" s="0" t="s">
        <v>867</v>
      </c>
    </row>
    <row r="610" customFormat="false" ht="13" hidden="false" customHeight="false" outlineLevel="0" collapsed="false">
      <c r="B610" s="0" t="s">
        <v>3878</v>
      </c>
      <c r="C610" s="0" t="s">
        <v>5514</v>
      </c>
      <c r="D610" s="0" t="s">
        <v>5515</v>
      </c>
      <c r="E610" s="0" t="s">
        <v>1859</v>
      </c>
      <c r="F610" s="0" t="s">
        <v>3878</v>
      </c>
      <c r="G610" s="0" t="s">
        <v>5127</v>
      </c>
      <c r="H610" s="0" t="s">
        <v>5516</v>
      </c>
      <c r="M610" s="0" t="s">
        <v>682</v>
      </c>
      <c r="N610" s="0" t="s">
        <v>5517</v>
      </c>
      <c r="P610" s="0" t="s">
        <v>5261</v>
      </c>
    </row>
    <row r="611" customFormat="false" ht="13" hidden="false" customHeight="false" outlineLevel="0" collapsed="false">
      <c r="B611" s="0" t="s">
        <v>3878</v>
      </c>
      <c r="C611" s="0" t="s">
        <v>4249</v>
      </c>
      <c r="D611" s="0" t="s">
        <v>5518</v>
      </c>
      <c r="E611" s="0" t="s">
        <v>5519</v>
      </c>
      <c r="F611" s="0" t="s">
        <v>3878</v>
      </c>
      <c r="G611" s="0" t="s">
        <v>5520</v>
      </c>
      <c r="H611" s="0" t="s">
        <v>5521</v>
      </c>
      <c r="M611" s="0" t="s">
        <v>394</v>
      </c>
      <c r="N611" s="0" t="s">
        <v>429</v>
      </c>
      <c r="P611" s="0" t="s">
        <v>5522</v>
      </c>
    </row>
    <row r="612" customFormat="false" ht="13" hidden="false" customHeight="false" outlineLevel="0" collapsed="false">
      <c r="B612" s="0" t="s">
        <v>3878</v>
      </c>
      <c r="C612" s="0" t="s">
        <v>1344</v>
      </c>
      <c r="D612" s="0" t="s">
        <v>2505</v>
      </c>
      <c r="E612" s="0" t="s">
        <v>5523</v>
      </c>
      <c r="F612" s="0" t="s">
        <v>3878</v>
      </c>
      <c r="G612" s="0" t="s">
        <v>5524</v>
      </c>
      <c r="H612" s="0" t="s">
        <v>1817</v>
      </c>
      <c r="M612" s="0" t="s">
        <v>3955</v>
      </c>
      <c r="N612" s="0" t="s">
        <v>4696</v>
      </c>
      <c r="P612" s="0" t="s">
        <v>3992</v>
      </c>
    </row>
    <row r="613" customFormat="false" ht="13" hidden="false" customHeight="false" outlineLevel="0" collapsed="false">
      <c r="B613" s="0" t="s">
        <v>3878</v>
      </c>
      <c r="C613" s="0" t="s">
        <v>1466</v>
      </c>
      <c r="D613" s="0" t="s">
        <v>5525</v>
      </c>
      <c r="E613" s="0" t="s">
        <v>5526</v>
      </c>
      <c r="F613" s="0" t="s">
        <v>3878</v>
      </c>
      <c r="G613" s="0" t="s">
        <v>5527</v>
      </c>
      <c r="H613" s="0" t="s">
        <v>5528</v>
      </c>
      <c r="M613" s="0" t="s">
        <v>5529</v>
      </c>
      <c r="N613" s="0" t="s">
        <v>5530</v>
      </c>
      <c r="P613" s="0" t="s">
        <v>1636</v>
      </c>
    </row>
    <row r="614" customFormat="false" ht="13" hidden="false" customHeight="false" outlineLevel="0" collapsed="false">
      <c r="B614" s="0" t="s">
        <v>3878</v>
      </c>
      <c r="C614" s="0" t="s">
        <v>730</v>
      </c>
      <c r="D614" s="0" t="s">
        <v>5531</v>
      </c>
      <c r="E614" s="0" t="s">
        <v>5532</v>
      </c>
      <c r="F614" s="0" t="s">
        <v>3878</v>
      </c>
      <c r="G614" s="0" t="s">
        <v>3181</v>
      </c>
      <c r="H614" s="0" t="s">
        <v>5533</v>
      </c>
      <c r="M614" s="0" t="s">
        <v>3977</v>
      </c>
      <c r="N614" s="0" t="s">
        <v>5534</v>
      </c>
      <c r="P614" s="0" t="s">
        <v>3423</v>
      </c>
    </row>
    <row r="615" customFormat="false" ht="13" hidden="false" customHeight="false" outlineLevel="0" collapsed="false">
      <c r="B615" s="0" t="s">
        <v>3878</v>
      </c>
      <c r="C615" s="0" t="s">
        <v>1680</v>
      </c>
      <c r="D615" s="0" t="s">
        <v>4905</v>
      </c>
      <c r="E615" s="0" t="s">
        <v>5535</v>
      </c>
      <c r="F615" s="0" t="s">
        <v>3878</v>
      </c>
      <c r="G615" s="0" t="s">
        <v>5536</v>
      </c>
      <c r="H615" s="0" t="s">
        <v>5537</v>
      </c>
      <c r="M615" s="0" t="s">
        <v>619</v>
      </c>
      <c r="N615" s="0" t="s">
        <v>5538</v>
      </c>
      <c r="P615" s="0" t="s">
        <v>5539</v>
      </c>
    </row>
    <row r="616" customFormat="false" ht="13" hidden="false" customHeight="false" outlineLevel="0" collapsed="false">
      <c r="B616" s="0" t="s">
        <v>3878</v>
      </c>
      <c r="C616" s="0" t="s">
        <v>5540</v>
      </c>
      <c r="D616" s="0" t="s">
        <v>5541</v>
      </c>
      <c r="E616" s="0" t="s">
        <v>5542</v>
      </c>
      <c r="F616" s="0" t="s">
        <v>3878</v>
      </c>
      <c r="G616" s="0" t="s">
        <v>5543</v>
      </c>
      <c r="H616" s="0" t="s">
        <v>5544</v>
      </c>
      <c r="M616" s="0" t="s">
        <v>5545</v>
      </c>
      <c r="N616" s="0" t="s">
        <v>3138</v>
      </c>
      <c r="P616" s="0" t="s">
        <v>5546</v>
      </c>
    </row>
    <row r="617" customFormat="false" ht="13" hidden="false" customHeight="false" outlineLevel="0" collapsed="false">
      <c r="B617" s="0" t="s">
        <v>3878</v>
      </c>
      <c r="C617" s="0" t="s">
        <v>5547</v>
      </c>
      <c r="D617" s="0" t="s">
        <v>5548</v>
      </c>
      <c r="E617" s="0" t="s">
        <v>1134</v>
      </c>
      <c r="F617" s="0" t="s">
        <v>3878</v>
      </c>
      <c r="G617" s="0" t="s">
        <v>4263</v>
      </c>
      <c r="H617" s="0" t="s">
        <v>5549</v>
      </c>
      <c r="M617" s="0" t="s">
        <v>5550</v>
      </c>
      <c r="N617" s="0" t="s">
        <v>4461</v>
      </c>
      <c r="P617" s="0" t="s">
        <v>100</v>
      </c>
    </row>
    <row r="618" customFormat="false" ht="13" hidden="false" customHeight="false" outlineLevel="0" collapsed="false">
      <c r="B618" s="0" t="s">
        <v>3878</v>
      </c>
      <c r="C618" s="0" t="s">
        <v>366</v>
      </c>
      <c r="D618" s="0" t="s">
        <v>5551</v>
      </c>
      <c r="E618" s="0" t="s">
        <v>5552</v>
      </c>
      <c r="F618" s="0" t="s">
        <v>3878</v>
      </c>
      <c r="G618" s="0" t="s">
        <v>5553</v>
      </c>
      <c r="H618" s="0" t="s">
        <v>5554</v>
      </c>
      <c r="M618" s="0" t="s">
        <v>5555</v>
      </c>
      <c r="N618" s="0" t="s">
        <v>2120</v>
      </c>
      <c r="P618" s="0" t="s">
        <v>3029</v>
      </c>
    </row>
    <row r="619" customFormat="false" ht="13" hidden="false" customHeight="false" outlineLevel="0" collapsed="false">
      <c r="B619" s="0" t="s">
        <v>3878</v>
      </c>
      <c r="C619" s="0" t="s">
        <v>5556</v>
      </c>
      <c r="D619" s="0" t="s">
        <v>2629</v>
      </c>
      <c r="E619" s="0" t="s">
        <v>5557</v>
      </c>
      <c r="F619" s="0" t="s">
        <v>3878</v>
      </c>
      <c r="G619" s="0" t="s">
        <v>5558</v>
      </c>
      <c r="H619" s="0" t="s">
        <v>5559</v>
      </c>
      <c r="M619" s="0" t="s">
        <v>1899</v>
      </c>
      <c r="N619" s="0" t="s">
        <v>5560</v>
      </c>
      <c r="P619" s="0" t="s">
        <v>525</v>
      </c>
    </row>
    <row r="620" customFormat="false" ht="13" hidden="false" customHeight="false" outlineLevel="0" collapsed="false">
      <c r="B620" s="0" t="s">
        <v>3878</v>
      </c>
      <c r="C620" s="0" t="s">
        <v>5561</v>
      </c>
      <c r="D620" s="0" t="s">
        <v>5562</v>
      </c>
      <c r="E620" s="0" t="s">
        <v>5563</v>
      </c>
      <c r="F620" s="0" t="s">
        <v>3878</v>
      </c>
      <c r="G620" s="0" t="s">
        <v>5564</v>
      </c>
      <c r="H620" s="0" t="s">
        <v>5565</v>
      </c>
      <c r="M620" s="0" t="s">
        <v>5566</v>
      </c>
      <c r="N620" s="0" t="s">
        <v>3828</v>
      </c>
      <c r="P620" s="0" t="s">
        <v>2180</v>
      </c>
    </row>
    <row r="621" customFormat="false" ht="13" hidden="false" customHeight="false" outlineLevel="0" collapsed="false">
      <c r="B621" s="0" t="s">
        <v>3878</v>
      </c>
      <c r="C621" s="0" t="s">
        <v>1301</v>
      </c>
      <c r="D621" s="0" t="s">
        <v>373</v>
      </c>
      <c r="E621" s="0" t="s">
        <v>5567</v>
      </c>
      <c r="F621" s="0" t="s">
        <v>3878</v>
      </c>
      <c r="G621" s="0" t="s">
        <v>5568</v>
      </c>
      <c r="H621" s="0" t="s">
        <v>5569</v>
      </c>
      <c r="M621" s="0" t="s">
        <v>428</v>
      </c>
      <c r="N621" s="0" t="s">
        <v>112</v>
      </c>
      <c r="P621" s="0" t="s">
        <v>5570</v>
      </c>
    </row>
    <row r="622" customFormat="false" ht="13" hidden="false" customHeight="false" outlineLevel="0" collapsed="false">
      <c r="B622" s="0" t="s">
        <v>3878</v>
      </c>
      <c r="C622" s="0" t="s">
        <v>5179</v>
      </c>
      <c r="D622" s="0" t="s">
        <v>471</v>
      </c>
      <c r="E622" s="0" t="s">
        <v>3086</v>
      </c>
      <c r="F622" s="0" t="s">
        <v>3878</v>
      </c>
      <c r="G622" s="0" t="s">
        <v>2341</v>
      </c>
      <c r="H622" s="0" t="s">
        <v>5571</v>
      </c>
      <c r="M622" s="0" t="s">
        <v>4637</v>
      </c>
      <c r="N622" s="0" t="s">
        <v>335</v>
      </c>
      <c r="P622" s="0" t="s">
        <v>313</v>
      </c>
    </row>
    <row r="623" customFormat="false" ht="13" hidden="false" customHeight="false" outlineLevel="0" collapsed="false">
      <c r="B623" s="0" t="s">
        <v>3878</v>
      </c>
      <c r="C623" s="0" t="s">
        <v>1860</v>
      </c>
      <c r="D623" s="0" t="s">
        <v>3796</v>
      </c>
      <c r="E623" s="0" t="s">
        <v>5572</v>
      </c>
      <c r="F623" s="0" t="s">
        <v>3878</v>
      </c>
      <c r="G623" s="0" t="s">
        <v>5573</v>
      </c>
      <c r="H623" s="0" t="s">
        <v>5574</v>
      </c>
      <c r="M623" s="0" t="s">
        <v>1721</v>
      </c>
      <c r="N623" s="0" t="s">
        <v>5575</v>
      </c>
      <c r="P623" s="0" t="s">
        <v>5576</v>
      </c>
    </row>
    <row r="624" customFormat="false" ht="13" hidden="false" customHeight="false" outlineLevel="0" collapsed="false">
      <c r="B624" s="0" t="s">
        <v>3878</v>
      </c>
      <c r="C624" s="0" t="s">
        <v>5577</v>
      </c>
      <c r="D624" s="0" t="s">
        <v>3887</v>
      </c>
      <c r="E624" s="0" t="s">
        <v>5578</v>
      </c>
      <c r="F624" s="0" t="s">
        <v>3878</v>
      </c>
      <c r="G624" s="0" t="s">
        <v>5579</v>
      </c>
      <c r="H624" s="0" t="s">
        <v>1944</v>
      </c>
      <c r="M624" s="0" t="s">
        <v>5580</v>
      </c>
      <c r="N624" s="0" t="s">
        <v>5581</v>
      </c>
      <c r="P624" s="0" t="s">
        <v>5582</v>
      </c>
    </row>
    <row r="625" customFormat="false" ht="13" hidden="false" customHeight="false" outlineLevel="0" collapsed="false">
      <c r="B625" s="0" t="s">
        <v>3878</v>
      </c>
      <c r="C625" s="0" t="s">
        <v>5583</v>
      </c>
      <c r="D625" s="0" t="s">
        <v>5584</v>
      </c>
      <c r="E625" s="0" t="s">
        <v>5585</v>
      </c>
      <c r="F625" s="0" t="s">
        <v>3878</v>
      </c>
      <c r="G625" s="0" t="s">
        <v>5586</v>
      </c>
      <c r="H625" s="0" t="s">
        <v>5587</v>
      </c>
      <c r="M625" s="0" t="s">
        <v>362</v>
      </c>
      <c r="N625" s="0" t="s">
        <v>2906</v>
      </c>
      <c r="P625" s="0" t="s">
        <v>2335</v>
      </c>
    </row>
    <row r="626" customFormat="false" ht="13" hidden="false" customHeight="false" outlineLevel="0" collapsed="false">
      <c r="B626" s="0" t="s">
        <v>3878</v>
      </c>
      <c r="C626" s="0" t="s">
        <v>5588</v>
      </c>
      <c r="D626" s="0" t="s">
        <v>5589</v>
      </c>
      <c r="E626" s="0" t="s">
        <v>5590</v>
      </c>
      <c r="F626" s="0" t="s">
        <v>3878</v>
      </c>
      <c r="G626" s="0" t="s">
        <v>5591</v>
      </c>
      <c r="H626" s="0" t="s">
        <v>769</v>
      </c>
      <c r="M626" s="0" t="s">
        <v>4468</v>
      </c>
      <c r="N626" s="0" t="s">
        <v>5592</v>
      </c>
      <c r="P626" s="0" t="s">
        <v>3203</v>
      </c>
    </row>
    <row r="627" customFormat="false" ht="13" hidden="false" customHeight="false" outlineLevel="0" collapsed="false">
      <c r="B627" s="0" t="s">
        <v>3878</v>
      </c>
      <c r="C627" s="0" t="s">
        <v>1064</v>
      </c>
      <c r="D627" s="0" t="s">
        <v>2339</v>
      </c>
      <c r="E627" s="0" t="s">
        <v>5593</v>
      </c>
      <c r="F627" s="0" t="s">
        <v>3878</v>
      </c>
      <c r="G627" s="0" t="s">
        <v>108</v>
      </c>
      <c r="H627" s="0" t="s">
        <v>5594</v>
      </c>
      <c r="M627" s="0" t="s">
        <v>5595</v>
      </c>
      <c r="N627" s="0" t="s">
        <v>2541</v>
      </c>
      <c r="P627" s="0" t="s">
        <v>3847</v>
      </c>
    </row>
    <row r="628" customFormat="false" ht="13" hidden="false" customHeight="false" outlineLevel="0" collapsed="false">
      <c r="B628" s="0" t="s">
        <v>3878</v>
      </c>
      <c r="C628" s="0" t="s">
        <v>5596</v>
      </c>
      <c r="D628" s="0" t="s">
        <v>5597</v>
      </c>
      <c r="E628" s="0" t="s">
        <v>932</v>
      </c>
      <c r="F628" s="0" t="s">
        <v>3878</v>
      </c>
      <c r="G628" s="0" t="s">
        <v>108</v>
      </c>
      <c r="H628" s="0" t="s">
        <v>5587</v>
      </c>
      <c r="M628" s="0" t="s">
        <v>20</v>
      </c>
      <c r="N628" s="0" t="s">
        <v>1846</v>
      </c>
      <c r="P628" s="0" t="s">
        <v>1324</v>
      </c>
    </row>
    <row r="629" customFormat="false" ht="13" hidden="false" customHeight="false" outlineLevel="0" collapsed="false">
      <c r="B629" s="0" t="s">
        <v>3878</v>
      </c>
      <c r="C629" s="0" t="s">
        <v>5598</v>
      </c>
      <c r="D629" s="0" t="s">
        <v>5599</v>
      </c>
      <c r="E629" s="0" t="s">
        <v>5600</v>
      </c>
      <c r="F629" s="0" t="s">
        <v>3878</v>
      </c>
      <c r="G629" s="0" t="s">
        <v>661</v>
      </c>
      <c r="H629" s="0" t="s">
        <v>5601</v>
      </c>
      <c r="M629" s="0" t="s">
        <v>5602</v>
      </c>
      <c r="N629" s="0" t="s">
        <v>5603</v>
      </c>
      <c r="P629" s="0" t="s">
        <v>3225</v>
      </c>
    </row>
    <row r="630" customFormat="false" ht="13" hidden="false" customHeight="false" outlineLevel="0" collapsed="false">
      <c r="B630" s="0" t="s">
        <v>3878</v>
      </c>
      <c r="C630" s="0" t="s">
        <v>5604</v>
      </c>
      <c r="D630" s="0" t="s">
        <v>5605</v>
      </c>
      <c r="E630" s="0" t="s">
        <v>5251</v>
      </c>
      <c r="F630" s="0" t="s">
        <v>3878</v>
      </c>
      <c r="G630" s="0" t="s">
        <v>5606</v>
      </c>
      <c r="H630" s="0" t="s">
        <v>5607</v>
      </c>
      <c r="M630" s="0" t="s">
        <v>1976</v>
      </c>
      <c r="N630" s="0" t="s">
        <v>1380</v>
      </c>
      <c r="P630" s="0" t="s">
        <v>5608</v>
      </c>
    </row>
    <row r="631" customFormat="false" ht="13" hidden="false" customHeight="false" outlineLevel="0" collapsed="false">
      <c r="B631" s="0" t="s">
        <v>3878</v>
      </c>
      <c r="C631" s="0" t="s">
        <v>5609</v>
      </c>
      <c r="D631" s="0" t="s">
        <v>5610</v>
      </c>
      <c r="E631" s="0" t="s">
        <v>5611</v>
      </c>
      <c r="F631" s="0" t="s">
        <v>3878</v>
      </c>
      <c r="G631" s="0" t="s">
        <v>5612</v>
      </c>
      <c r="H631" s="0" t="s">
        <v>5613</v>
      </c>
      <c r="M631" s="0" t="s">
        <v>4291</v>
      </c>
      <c r="N631" s="0" t="s">
        <v>1442</v>
      </c>
      <c r="P631" s="0" t="s">
        <v>4322</v>
      </c>
    </row>
    <row r="632" customFormat="false" ht="13" hidden="false" customHeight="false" outlineLevel="0" collapsed="false">
      <c r="B632" s="0" t="s">
        <v>3878</v>
      </c>
      <c r="C632" s="0" t="s">
        <v>5614</v>
      </c>
      <c r="D632" s="0" t="s">
        <v>5615</v>
      </c>
      <c r="E632" s="0" t="s">
        <v>5084</v>
      </c>
      <c r="F632" s="0" t="s">
        <v>3878</v>
      </c>
      <c r="G632" s="0" t="s">
        <v>1719</v>
      </c>
      <c r="H632" s="0" t="s">
        <v>5616</v>
      </c>
      <c r="M632" s="0" t="s">
        <v>382</v>
      </c>
      <c r="N632" s="0" t="s">
        <v>5617</v>
      </c>
      <c r="P632" s="0" t="s">
        <v>5149</v>
      </c>
    </row>
    <row r="633" customFormat="false" ht="13" hidden="false" customHeight="false" outlineLevel="0" collapsed="false">
      <c r="B633" s="0" t="s">
        <v>3878</v>
      </c>
      <c r="C633" s="0" t="s">
        <v>3828</v>
      </c>
      <c r="D633" s="0" t="s">
        <v>5618</v>
      </c>
      <c r="E633" s="0" t="s">
        <v>5619</v>
      </c>
      <c r="F633" s="0" t="s">
        <v>3878</v>
      </c>
      <c r="G633" s="0" t="s">
        <v>5620</v>
      </c>
      <c r="H633" s="0" t="s">
        <v>5621</v>
      </c>
      <c r="M633" s="0" t="s">
        <v>5622</v>
      </c>
      <c r="N633" s="0" t="s">
        <v>2327</v>
      </c>
      <c r="P633" s="0" t="s">
        <v>2801</v>
      </c>
    </row>
    <row r="634" customFormat="false" ht="13" hidden="false" customHeight="false" outlineLevel="0" collapsed="false">
      <c r="B634" s="0" t="s">
        <v>3878</v>
      </c>
      <c r="C634" s="0" t="s">
        <v>5623</v>
      </c>
      <c r="D634" s="0" t="s">
        <v>781</v>
      </c>
      <c r="E634" s="0" t="s">
        <v>5624</v>
      </c>
      <c r="F634" s="0" t="s">
        <v>3878</v>
      </c>
      <c r="G634" s="0" t="s">
        <v>5625</v>
      </c>
      <c r="H634" s="0" t="s">
        <v>5626</v>
      </c>
      <c r="M634" s="0" t="s">
        <v>562</v>
      </c>
      <c r="N634" s="0" t="s">
        <v>2869</v>
      </c>
      <c r="P634" s="0" t="s">
        <v>5627</v>
      </c>
    </row>
    <row r="635" customFormat="false" ht="13" hidden="false" customHeight="false" outlineLevel="0" collapsed="false">
      <c r="B635" s="0" t="s">
        <v>3878</v>
      </c>
      <c r="C635" s="0" t="s">
        <v>5628</v>
      </c>
      <c r="D635" s="0" t="s">
        <v>5629</v>
      </c>
      <c r="E635" s="0" t="s">
        <v>5630</v>
      </c>
      <c r="F635" s="0" t="s">
        <v>3878</v>
      </c>
      <c r="G635" s="0" t="s">
        <v>5631</v>
      </c>
      <c r="H635" s="0" t="s">
        <v>5632</v>
      </c>
      <c r="M635" s="0" t="s">
        <v>5633</v>
      </c>
      <c r="N635" s="0" t="s">
        <v>2598</v>
      </c>
      <c r="P635" s="0" t="s">
        <v>1489</v>
      </c>
    </row>
    <row r="636" customFormat="false" ht="13" hidden="false" customHeight="false" outlineLevel="0" collapsed="false">
      <c r="B636" s="0" t="s">
        <v>3878</v>
      </c>
      <c r="C636" s="0" t="s">
        <v>5634</v>
      </c>
      <c r="D636" s="0" t="s">
        <v>5635</v>
      </c>
      <c r="E636" s="0" t="s">
        <v>5636</v>
      </c>
      <c r="F636" s="0" t="s">
        <v>3878</v>
      </c>
      <c r="G636" s="0" t="s">
        <v>5637</v>
      </c>
      <c r="H636" s="0" t="s">
        <v>5638</v>
      </c>
      <c r="M636" s="0" t="s">
        <v>2762</v>
      </c>
      <c r="N636" s="0" t="s">
        <v>2904</v>
      </c>
      <c r="P636" s="0" t="s">
        <v>381</v>
      </c>
    </row>
    <row r="637" customFormat="false" ht="13" hidden="false" customHeight="false" outlineLevel="0" collapsed="false">
      <c r="B637" s="0" t="s">
        <v>3878</v>
      </c>
      <c r="C637" s="0" t="s">
        <v>5639</v>
      </c>
      <c r="D637" s="0" t="s">
        <v>5640</v>
      </c>
      <c r="E637" s="0" t="s">
        <v>5641</v>
      </c>
      <c r="F637" s="0" t="s">
        <v>3878</v>
      </c>
      <c r="G637" s="0" t="s">
        <v>5642</v>
      </c>
      <c r="H637" s="0" t="s">
        <v>3976</v>
      </c>
      <c r="M637" s="0" t="s">
        <v>5643</v>
      </c>
      <c r="N637" s="0" t="s">
        <v>699</v>
      </c>
      <c r="P637" s="0" t="s">
        <v>5644</v>
      </c>
    </row>
    <row r="638" customFormat="false" ht="13" hidden="false" customHeight="false" outlineLevel="0" collapsed="false">
      <c r="B638" s="0" t="s">
        <v>3878</v>
      </c>
      <c r="C638" s="0" t="s">
        <v>2533</v>
      </c>
      <c r="D638" s="0" t="s">
        <v>4837</v>
      </c>
      <c r="E638" s="0" t="s">
        <v>4515</v>
      </c>
      <c r="F638" s="0" t="s">
        <v>3878</v>
      </c>
      <c r="G638" s="0" t="s">
        <v>1336</v>
      </c>
      <c r="H638" s="0" t="s">
        <v>5645</v>
      </c>
      <c r="M638" s="0" t="s">
        <v>5646</v>
      </c>
      <c r="N638" s="0" t="s">
        <v>5582</v>
      </c>
      <c r="P638" s="0" t="s">
        <v>246</v>
      </c>
    </row>
    <row r="639" customFormat="false" ht="13" hidden="false" customHeight="false" outlineLevel="0" collapsed="false">
      <c r="B639" s="0" t="s">
        <v>3878</v>
      </c>
      <c r="C639" s="0" t="s">
        <v>3238</v>
      </c>
      <c r="D639" s="0" t="s">
        <v>5647</v>
      </c>
      <c r="E639" s="0" t="s">
        <v>5648</v>
      </c>
      <c r="F639" s="0" t="s">
        <v>3878</v>
      </c>
      <c r="G639" s="0" t="s">
        <v>5649</v>
      </c>
      <c r="H639" s="0" t="s">
        <v>157</v>
      </c>
      <c r="M639" s="0" t="s">
        <v>5650</v>
      </c>
      <c r="N639" s="0" t="s">
        <v>5651</v>
      </c>
      <c r="P639" s="0" t="s">
        <v>3304</v>
      </c>
    </row>
    <row r="640" customFormat="false" ht="13" hidden="false" customHeight="false" outlineLevel="0" collapsed="false">
      <c r="B640" s="0" t="s">
        <v>3878</v>
      </c>
      <c r="C640" s="0" t="s">
        <v>5652</v>
      </c>
      <c r="D640" s="0" t="s">
        <v>5653</v>
      </c>
      <c r="E640" s="0" t="s">
        <v>4074</v>
      </c>
      <c r="F640" s="0" t="s">
        <v>3878</v>
      </c>
      <c r="G640" s="0" t="s">
        <v>5500</v>
      </c>
      <c r="H640" s="0" t="s">
        <v>2033</v>
      </c>
      <c r="M640" s="0" t="s">
        <v>816</v>
      </c>
      <c r="N640" s="0" t="s">
        <v>5654</v>
      </c>
      <c r="P640" s="0" t="s">
        <v>1216</v>
      </c>
    </row>
    <row r="641" customFormat="false" ht="13" hidden="false" customHeight="false" outlineLevel="0" collapsed="false">
      <c r="B641" s="0" t="s">
        <v>3878</v>
      </c>
      <c r="C641" s="0" t="s">
        <v>5655</v>
      </c>
      <c r="D641" s="0" t="s">
        <v>5656</v>
      </c>
      <c r="E641" s="0" t="s">
        <v>5657</v>
      </c>
      <c r="F641" s="0" t="s">
        <v>3878</v>
      </c>
      <c r="G641" s="0" t="s">
        <v>5658</v>
      </c>
      <c r="H641" s="0" t="s">
        <v>5659</v>
      </c>
      <c r="M641" s="0" t="s">
        <v>5660</v>
      </c>
      <c r="N641" s="0" t="s">
        <v>5661</v>
      </c>
      <c r="P641" s="0" t="s">
        <v>1356</v>
      </c>
    </row>
    <row r="642" customFormat="false" ht="13" hidden="false" customHeight="false" outlineLevel="0" collapsed="false">
      <c r="B642" s="0" t="s">
        <v>3878</v>
      </c>
      <c r="C642" s="0" t="s">
        <v>803</v>
      </c>
      <c r="D642" s="0" t="s">
        <v>544</v>
      </c>
      <c r="E642" s="0" t="s">
        <v>1810</v>
      </c>
      <c r="F642" s="0" t="s">
        <v>3878</v>
      </c>
      <c r="G642" s="0" t="s">
        <v>3002</v>
      </c>
      <c r="H642" s="0" t="s">
        <v>5662</v>
      </c>
      <c r="M642" s="0" t="s">
        <v>5663</v>
      </c>
      <c r="N642" s="0" t="s">
        <v>5664</v>
      </c>
      <c r="P642" s="0" t="s">
        <v>5665</v>
      </c>
    </row>
    <row r="643" customFormat="false" ht="13" hidden="false" customHeight="false" outlineLevel="0" collapsed="false">
      <c r="B643" s="0" t="s">
        <v>3878</v>
      </c>
      <c r="C643" s="0" t="s">
        <v>5666</v>
      </c>
      <c r="D643" s="0" t="s">
        <v>5667</v>
      </c>
      <c r="E643" s="0" t="s">
        <v>5668</v>
      </c>
      <c r="F643" s="0" t="s">
        <v>3878</v>
      </c>
      <c r="G643" s="0" t="s">
        <v>5669</v>
      </c>
      <c r="H643" s="0" t="s">
        <v>948</v>
      </c>
      <c r="M643" s="0" t="s">
        <v>5670</v>
      </c>
      <c r="N643" s="0" t="s">
        <v>309</v>
      </c>
      <c r="P643" s="0" t="s">
        <v>169</v>
      </c>
    </row>
    <row r="644" customFormat="false" ht="13" hidden="false" customHeight="false" outlineLevel="0" collapsed="false">
      <c r="B644" s="0" t="s">
        <v>3878</v>
      </c>
      <c r="C644" s="0" t="s">
        <v>5671</v>
      </c>
      <c r="D644" s="0" t="s">
        <v>5672</v>
      </c>
      <c r="E644" s="0" t="s">
        <v>5673</v>
      </c>
      <c r="F644" s="0" t="s">
        <v>3878</v>
      </c>
      <c r="G644" s="0" t="s">
        <v>5674</v>
      </c>
      <c r="H644" s="0" t="s">
        <v>5675</v>
      </c>
      <c r="M644" s="0" t="s">
        <v>5676</v>
      </c>
      <c r="N644" s="0" t="s">
        <v>405</v>
      </c>
      <c r="P644" s="0" t="s">
        <v>4279</v>
      </c>
    </row>
    <row r="645" customFormat="false" ht="13" hidden="false" customHeight="false" outlineLevel="0" collapsed="false">
      <c r="B645" s="0" t="s">
        <v>3878</v>
      </c>
      <c r="C645" s="0" t="s">
        <v>5677</v>
      </c>
      <c r="D645" s="0" t="s">
        <v>5678</v>
      </c>
      <c r="E645" s="0" t="s">
        <v>5679</v>
      </c>
      <c r="F645" s="0" t="s">
        <v>3878</v>
      </c>
      <c r="G645" s="0" t="s">
        <v>471</v>
      </c>
      <c r="H645" s="0" t="s">
        <v>92</v>
      </c>
      <c r="M645" s="0" t="s">
        <v>5680</v>
      </c>
      <c r="N645" s="0" t="s">
        <v>5681</v>
      </c>
      <c r="P645" s="0" t="s">
        <v>3499</v>
      </c>
    </row>
    <row r="646" customFormat="false" ht="13" hidden="false" customHeight="false" outlineLevel="0" collapsed="false">
      <c r="B646" s="0" t="s">
        <v>3878</v>
      </c>
      <c r="C646" s="0" t="s">
        <v>5682</v>
      </c>
      <c r="D646" s="0" t="s">
        <v>5683</v>
      </c>
      <c r="E646" s="0" t="s">
        <v>5684</v>
      </c>
      <c r="F646" s="0" t="s">
        <v>3878</v>
      </c>
      <c r="G646" s="0" t="s">
        <v>5685</v>
      </c>
      <c r="H646" s="0" t="s">
        <v>5686</v>
      </c>
      <c r="M646" s="0" t="s">
        <v>3292</v>
      </c>
      <c r="N646" s="0" t="s">
        <v>952</v>
      </c>
      <c r="P646" s="0" t="s">
        <v>182</v>
      </c>
    </row>
    <row r="647" customFormat="false" ht="13" hidden="false" customHeight="false" outlineLevel="0" collapsed="false">
      <c r="B647" s="0" t="s">
        <v>3878</v>
      </c>
      <c r="C647" s="0" t="s">
        <v>5687</v>
      </c>
      <c r="D647" s="0" t="s">
        <v>5688</v>
      </c>
      <c r="E647" s="0" t="s">
        <v>5689</v>
      </c>
      <c r="F647" s="0" t="s">
        <v>3878</v>
      </c>
      <c r="G647" s="0" t="s">
        <v>5690</v>
      </c>
      <c r="H647" s="0" t="s">
        <v>1351</v>
      </c>
      <c r="M647" s="0" t="s">
        <v>5691</v>
      </c>
      <c r="N647" s="0" t="s">
        <v>544</v>
      </c>
      <c r="P647" s="0" t="s">
        <v>5692</v>
      </c>
    </row>
    <row r="648" customFormat="false" ht="13" hidden="false" customHeight="false" outlineLevel="0" collapsed="false">
      <c r="B648" s="0" t="s">
        <v>3878</v>
      </c>
      <c r="C648" s="0" t="s">
        <v>5693</v>
      </c>
      <c r="D648" s="0" t="s">
        <v>5694</v>
      </c>
      <c r="E648" s="0" t="s">
        <v>5561</v>
      </c>
      <c r="F648" s="0" t="s">
        <v>3878</v>
      </c>
      <c r="G648" s="0" t="s">
        <v>5695</v>
      </c>
      <c r="H648" s="0" t="s">
        <v>5696</v>
      </c>
      <c r="M648" s="0" t="s">
        <v>5697</v>
      </c>
      <c r="N648" s="0" t="s">
        <v>1751</v>
      </c>
      <c r="P648" s="0" t="s">
        <v>149</v>
      </c>
    </row>
    <row r="649" customFormat="false" ht="13" hidden="false" customHeight="false" outlineLevel="0" collapsed="false">
      <c r="B649" s="0" t="s">
        <v>3878</v>
      </c>
      <c r="C649" s="0" t="s">
        <v>2033</v>
      </c>
      <c r="D649" s="0" t="s">
        <v>5698</v>
      </c>
      <c r="E649" s="0" t="s">
        <v>5699</v>
      </c>
      <c r="F649" s="0" t="s">
        <v>3878</v>
      </c>
      <c r="G649" s="0" t="s">
        <v>205</v>
      </c>
      <c r="H649" s="0" t="s">
        <v>5700</v>
      </c>
      <c r="M649" s="0" t="s">
        <v>5600</v>
      </c>
      <c r="N649" s="0" t="s">
        <v>5701</v>
      </c>
      <c r="P649" s="0" t="s">
        <v>1420</v>
      </c>
    </row>
    <row r="650" customFormat="false" ht="13" hidden="false" customHeight="false" outlineLevel="0" collapsed="false">
      <c r="B650" s="0" t="s">
        <v>3878</v>
      </c>
      <c r="C650" s="0" t="s">
        <v>5702</v>
      </c>
      <c r="D650" s="0" t="s">
        <v>5703</v>
      </c>
      <c r="E650" s="0" t="s">
        <v>5704</v>
      </c>
      <c r="F650" s="0" t="s">
        <v>3878</v>
      </c>
      <c r="G650" s="0" t="s">
        <v>5705</v>
      </c>
      <c r="H650" s="0" t="s">
        <v>5706</v>
      </c>
      <c r="M650" s="0" t="s">
        <v>3544</v>
      </c>
      <c r="N650" s="0" t="s">
        <v>2124</v>
      </c>
      <c r="P650" s="0" t="s">
        <v>4948</v>
      </c>
    </row>
    <row r="651" customFormat="false" ht="13" hidden="false" customHeight="false" outlineLevel="0" collapsed="false">
      <c r="B651" s="0" t="s">
        <v>3878</v>
      </c>
      <c r="C651" s="0" t="s">
        <v>5642</v>
      </c>
      <c r="D651" s="0" t="s">
        <v>5707</v>
      </c>
      <c r="E651" s="0" t="s">
        <v>5708</v>
      </c>
      <c r="F651" s="0" t="s">
        <v>3878</v>
      </c>
      <c r="G651" s="0" t="s">
        <v>5709</v>
      </c>
      <c r="H651" s="0" t="s">
        <v>5710</v>
      </c>
      <c r="M651" s="0" t="s">
        <v>3544</v>
      </c>
      <c r="N651" s="0" t="s">
        <v>5711</v>
      </c>
      <c r="P651" s="0" t="s">
        <v>3441</v>
      </c>
    </row>
    <row r="652" customFormat="false" ht="13" hidden="false" customHeight="false" outlineLevel="0" collapsed="false">
      <c r="B652" s="0" t="s">
        <v>3878</v>
      </c>
      <c r="C652" s="0" t="s">
        <v>3526</v>
      </c>
      <c r="D652" s="0" t="s">
        <v>5712</v>
      </c>
      <c r="E652" s="0" t="s">
        <v>5713</v>
      </c>
      <c r="F652" s="0" t="s">
        <v>3878</v>
      </c>
      <c r="G652" s="0" t="s">
        <v>5714</v>
      </c>
      <c r="H652" s="0" t="s">
        <v>5715</v>
      </c>
      <c r="M652" s="0" t="s">
        <v>5716</v>
      </c>
      <c r="N652" s="0" t="s">
        <v>3027</v>
      </c>
      <c r="P652" s="0" t="s">
        <v>2683</v>
      </c>
    </row>
    <row r="653" customFormat="false" ht="13" hidden="false" customHeight="false" outlineLevel="0" collapsed="false">
      <c r="B653" s="0" t="s">
        <v>3878</v>
      </c>
      <c r="C653" s="0" t="s">
        <v>342</v>
      </c>
      <c r="D653" s="0" t="s">
        <v>5717</v>
      </c>
      <c r="E653" s="0" t="s">
        <v>5718</v>
      </c>
      <c r="F653" s="0" t="s">
        <v>3878</v>
      </c>
      <c r="G653" s="0" t="s">
        <v>5719</v>
      </c>
      <c r="H653" s="0" t="s">
        <v>5720</v>
      </c>
      <c r="M653" s="0" t="s">
        <v>1705</v>
      </c>
      <c r="N653" s="0" t="s">
        <v>2730</v>
      </c>
      <c r="P653" s="0" t="s">
        <v>4630</v>
      </c>
    </row>
    <row r="654" customFormat="false" ht="13" hidden="false" customHeight="false" outlineLevel="0" collapsed="false">
      <c r="B654" s="0" t="s">
        <v>3878</v>
      </c>
      <c r="C654" s="0" t="s">
        <v>2479</v>
      </c>
      <c r="D654" s="0" t="s">
        <v>652</v>
      </c>
      <c r="E654" s="0" t="s">
        <v>5721</v>
      </c>
      <c r="F654" s="0" t="s">
        <v>3878</v>
      </c>
      <c r="G654" s="0" t="s">
        <v>2334</v>
      </c>
      <c r="H654" s="0" t="s">
        <v>5722</v>
      </c>
      <c r="M654" s="0" t="s">
        <v>531</v>
      </c>
      <c r="N654" s="0" t="s">
        <v>5723</v>
      </c>
      <c r="P654" s="0" t="s">
        <v>118</v>
      </c>
    </row>
    <row r="655" customFormat="false" ht="13" hidden="false" customHeight="false" outlineLevel="0" collapsed="false">
      <c r="B655" s="0" t="s">
        <v>3878</v>
      </c>
      <c r="C655" s="0" t="s">
        <v>5724</v>
      </c>
      <c r="D655" s="0" t="s">
        <v>4528</v>
      </c>
      <c r="E655" s="0" t="s">
        <v>5725</v>
      </c>
      <c r="F655" s="0" t="s">
        <v>3878</v>
      </c>
      <c r="G655" s="0" t="s">
        <v>5726</v>
      </c>
      <c r="H655" s="0" t="s">
        <v>5727</v>
      </c>
      <c r="M655" s="0" t="s">
        <v>1488</v>
      </c>
      <c r="N655" s="0" t="s">
        <v>31</v>
      </c>
      <c r="P655" s="0" t="s">
        <v>1668</v>
      </c>
    </row>
    <row r="656" customFormat="false" ht="13" hidden="false" customHeight="false" outlineLevel="0" collapsed="false">
      <c r="B656" s="0" t="s">
        <v>3878</v>
      </c>
      <c r="C656" s="0" t="s">
        <v>3910</v>
      </c>
      <c r="D656" s="0" t="s">
        <v>5728</v>
      </c>
      <c r="E656" s="0" t="s">
        <v>4663</v>
      </c>
      <c r="F656" s="0" t="s">
        <v>3878</v>
      </c>
      <c r="G656" s="0" t="s">
        <v>5729</v>
      </c>
      <c r="H656" s="0" t="s">
        <v>712</v>
      </c>
      <c r="M656" s="0" t="s">
        <v>5730</v>
      </c>
      <c r="N656" s="0" t="s">
        <v>3166</v>
      </c>
      <c r="P656" s="0" t="s">
        <v>5731</v>
      </c>
    </row>
    <row r="657" customFormat="false" ht="13" hidden="false" customHeight="false" outlineLevel="0" collapsed="false">
      <c r="B657" s="0" t="s">
        <v>3878</v>
      </c>
      <c r="C657" s="0" t="s">
        <v>4141</v>
      </c>
      <c r="D657" s="0" t="s">
        <v>5732</v>
      </c>
      <c r="E657" s="0" t="s">
        <v>5733</v>
      </c>
      <c r="F657" s="0" t="s">
        <v>3878</v>
      </c>
      <c r="G657" s="0" t="s">
        <v>5734</v>
      </c>
      <c r="H657" s="0" t="s">
        <v>812</v>
      </c>
      <c r="M657" s="0" t="s">
        <v>5735</v>
      </c>
      <c r="N657" s="0" t="s">
        <v>5736</v>
      </c>
      <c r="P657" s="0" t="s">
        <v>5737</v>
      </c>
    </row>
    <row r="658" customFormat="false" ht="13" hidden="false" customHeight="false" outlineLevel="0" collapsed="false">
      <c r="B658" s="0" t="s">
        <v>3878</v>
      </c>
      <c r="C658" s="0" t="s">
        <v>2828</v>
      </c>
      <c r="D658" s="0" t="s">
        <v>5738</v>
      </c>
      <c r="E658" s="0" t="s">
        <v>1053</v>
      </c>
      <c r="F658" s="0" t="s">
        <v>3878</v>
      </c>
      <c r="G658" s="0" t="s">
        <v>25</v>
      </c>
      <c r="H658" s="0" t="s">
        <v>5739</v>
      </c>
      <c r="M658" s="0" t="s">
        <v>4642</v>
      </c>
      <c r="N658" s="0" t="s">
        <v>2271</v>
      </c>
      <c r="P658" s="0" t="s">
        <v>5740</v>
      </c>
    </row>
    <row r="659" customFormat="false" ht="13" hidden="false" customHeight="false" outlineLevel="0" collapsed="false">
      <c r="B659" s="0" t="s">
        <v>3878</v>
      </c>
      <c r="C659" s="0" t="s">
        <v>5741</v>
      </c>
      <c r="D659" s="0" t="s">
        <v>1624</v>
      </c>
      <c r="E659" s="0" t="s">
        <v>2095</v>
      </c>
      <c r="F659" s="0" t="s">
        <v>3878</v>
      </c>
      <c r="G659" s="0" t="s">
        <v>5489</v>
      </c>
      <c r="H659" s="0" t="s">
        <v>5742</v>
      </c>
      <c r="M659" s="0" t="s">
        <v>1579</v>
      </c>
      <c r="N659" s="0" t="s">
        <v>5743</v>
      </c>
      <c r="P659" s="0" t="s">
        <v>1165</v>
      </c>
    </row>
    <row r="660" customFormat="false" ht="13" hidden="false" customHeight="false" outlineLevel="0" collapsed="false">
      <c r="B660" s="0" t="s">
        <v>3878</v>
      </c>
      <c r="C660" s="0" t="s">
        <v>5744</v>
      </c>
      <c r="D660" s="0" t="s">
        <v>5745</v>
      </c>
      <c r="E660" s="0" t="s">
        <v>877</v>
      </c>
      <c r="F660" s="0" t="s">
        <v>3878</v>
      </c>
      <c r="G660" s="0" t="s">
        <v>5746</v>
      </c>
      <c r="H660" s="0" t="s">
        <v>2650</v>
      </c>
      <c r="M660" s="0" t="s">
        <v>742</v>
      </c>
      <c r="N660" s="0" t="s">
        <v>1305</v>
      </c>
      <c r="P660" s="0" t="s">
        <v>5747</v>
      </c>
    </row>
    <row r="661" customFormat="false" ht="13" hidden="false" customHeight="false" outlineLevel="0" collapsed="false">
      <c r="B661" s="0" t="s">
        <v>3878</v>
      </c>
      <c r="C661" s="0" t="s">
        <v>5748</v>
      </c>
      <c r="D661" s="0" t="s">
        <v>389</v>
      </c>
      <c r="E661" s="0" t="s">
        <v>5749</v>
      </c>
      <c r="F661" s="0" t="s">
        <v>3878</v>
      </c>
      <c r="G661" s="0" t="s">
        <v>5750</v>
      </c>
      <c r="H661" s="0" t="s">
        <v>1220</v>
      </c>
      <c r="M661" s="0" t="s">
        <v>1567</v>
      </c>
      <c r="N661" s="0" t="s">
        <v>5751</v>
      </c>
      <c r="P661" s="0" t="s">
        <v>570</v>
      </c>
    </row>
    <row r="662" customFormat="false" ht="13" hidden="false" customHeight="false" outlineLevel="0" collapsed="false">
      <c r="B662" s="0" t="s">
        <v>3878</v>
      </c>
      <c r="C662" s="0" t="s">
        <v>4466</v>
      </c>
      <c r="D662" s="0" t="s">
        <v>5752</v>
      </c>
      <c r="E662" s="0" t="s">
        <v>5753</v>
      </c>
      <c r="F662" s="0" t="s">
        <v>3878</v>
      </c>
      <c r="G662" s="0" t="s">
        <v>5754</v>
      </c>
      <c r="H662" s="0" t="s">
        <v>5755</v>
      </c>
      <c r="M662" s="0" t="s">
        <v>5756</v>
      </c>
      <c r="N662" s="0" t="s">
        <v>4265</v>
      </c>
      <c r="P662" s="0" t="s">
        <v>2454</v>
      </c>
    </row>
    <row r="663" customFormat="false" ht="13" hidden="false" customHeight="false" outlineLevel="0" collapsed="false">
      <c r="B663" s="0" t="s">
        <v>3878</v>
      </c>
      <c r="C663" s="0" t="s">
        <v>1864</v>
      </c>
      <c r="D663" s="0" t="s">
        <v>5757</v>
      </c>
      <c r="E663" s="0" t="s">
        <v>5758</v>
      </c>
      <c r="F663" s="0" t="s">
        <v>3878</v>
      </c>
      <c r="G663" s="0" t="s">
        <v>5759</v>
      </c>
      <c r="H663" s="0" t="s">
        <v>2752</v>
      </c>
      <c r="M663" s="0" t="s">
        <v>4660</v>
      </c>
      <c r="N663" s="0" t="s">
        <v>5760</v>
      </c>
      <c r="P663" s="0" t="s">
        <v>2764</v>
      </c>
    </row>
    <row r="664" customFormat="false" ht="13" hidden="false" customHeight="false" outlineLevel="0" collapsed="false">
      <c r="B664" s="0" t="s">
        <v>3878</v>
      </c>
      <c r="C664" s="0" t="s">
        <v>5761</v>
      </c>
      <c r="D664" s="0" t="s">
        <v>2906</v>
      </c>
      <c r="E664" s="0" t="s">
        <v>5762</v>
      </c>
      <c r="F664" s="0" t="s">
        <v>3878</v>
      </c>
      <c r="G664" s="0" t="s">
        <v>1179</v>
      </c>
      <c r="H664" s="0" t="s">
        <v>5763</v>
      </c>
      <c r="M664" s="0" t="s">
        <v>2640</v>
      </c>
      <c r="N664" s="0" t="s">
        <v>4554</v>
      </c>
      <c r="P664" s="0" t="s">
        <v>5764</v>
      </c>
    </row>
    <row r="665" customFormat="false" ht="13" hidden="false" customHeight="false" outlineLevel="0" collapsed="false">
      <c r="B665" s="0" t="s">
        <v>3878</v>
      </c>
      <c r="C665" s="0" t="s">
        <v>5765</v>
      </c>
      <c r="D665" s="0" t="s">
        <v>2267</v>
      </c>
      <c r="E665" s="0" t="s">
        <v>5766</v>
      </c>
      <c r="F665" s="0" t="s">
        <v>3878</v>
      </c>
      <c r="G665" s="0" t="s">
        <v>5767</v>
      </c>
      <c r="H665" s="0" t="s">
        <v>5768</v>
      </c>
      <c r="M665" s="0" t="s">
        <v>2688</v>
      </c>
      <c r="N665" s="0" t="s">
        <v>5769</v>
      </c>
      <c r="P665" s="0" t="s">
        <v>1090</v>
      </c>
    </row>
    <row r="666" customFormat="false" ht="13" hidden="false" customHeight="false" outlineLevel="0" collapsed="false">
      <c r="B666" s="0" t="s">
        <v>3878</v>
      </c>
      <c r="C666" s="0" t="s">
        <v>5770</v>
      </c>
      <c r="D666" s="0" t="s">
        <v>5771</v>
      </c>
      <c r="E666" s="0" t="s">
        <v>2089</v>
      </c>
      <c r="F666" s="0" t="s">
        <v>3878</v>
      </c>
      <c r="G666" s="0" t="s">
        <v>5772</v>
      </c>
      <c r="H666" s="0" t="s">
        <v>5773</v>
      </c>
      <c r="M666" s="0" t="s">
        <v>5774</v>
      </c>
      <c r="N666" s="0" t="s">
        <v>5775</v>
      </c>
      <c r="P666" s="0" t="s">
        <v>5776</v>
      </c>
    </row>
    <row r="667" customFormat="false" ht="13" hidden="false" customHeight="false" outlineLevel="0" collapsed="false">
      <c r="B667" s="0" t="s">
        <v>3878</v>
      </c>
      <c r="C667" s="0" t="s">
        <v>818</v>
      </c>
      <c r="D667" s="0" t="s">
        <v>2865</v>
      </c>
      <c r="E667" s="0" t="s">
        <v>5777</v>
      </c>
      <c r="F667" s="0" t="s">
        <v>3878</v>
      </c>
      <c r="G667" s="0" t="s">
        <v>5778</v>
      </c>
      <c r="H667" s="0" t="s">
        <v>678</v>
      </c>
      <c r="M667" s="0" t="s">
        <v>5779</v>
      </c>
      <c r="N667" s="0" t="s">
        <v>5780</v>
      </c>
      <c r="P667" s="0" t="s">
        <v>585</v>
      </c>
    </row>
    <row r="668" customFormat="false" ht="13" hidden="false" customHeight="false" outlineLevel="0" collapsed="false">
      <c r="B668" s="0" t="s">
        <v>3878</v>
      </c>
      <c r="C668" s="0" t="s">
        <v>4690</v>
      </c>
      <c r="D668" s="0" t="s">
        <v>5781</v>
      </c>
      <c r="E668" s="0" t="s">
        <v>1717</v>
      </c>
      <c r="F668" s="0" t="s">
        <v>3878</v>
      </c>
      <c r="G668" s="0" t="s">
        <v>5782</v>
      </c>
      <c r="H668" s="0" t="s">
        <v>5783</v>
      </c>
      <c r="M668" s="0" t="s">
        <v>5784</v>
      </c>
      <c r="N668" s="0" t="s">
        <v>2337</v>
      </c>
      <c r="P668" s="0" t="s">
        <v>4853</v>
      </c>
    </row>
    <row r="669" customFormat="false" ht="13" hidden="false" customHeight="false" outlineLevel="0" collapsed="false">
      <c r="B669" s="0" t="s">
        <v>3878</v>
      </c>
      <c r="C669" s="0" t="s">
        <v>5785</v>
      </c>
      <c r="D669" s="0" t="s">
        <v>1317</v>
      </c>
      <c r="E669" s="0" t="s">
        <v>5786</v>
      </c>
      <c r="F669" s="0" t="s">
        <v>3878</v>
      </c>
      <c r="G669" s="0" t="s">
        <v>5787</v>
      </c>
      <c r="H669" s="0" t="s">
        <v>4221</v>
      </c>
      <c r="M669" s="0" t="s">
        <v>5788</v>
      </c>
      <c r="N669" s="0" t="s">
        <v>5789</v>
      </c>
      <c r="P669" s="0" t="s">
        <v>5790</v>
      </c>
    </row>
    <row r="670" customFormat="false" ht="13" hidden="false" customHeight="false" outlineLevel="0" collapsed="false">
      <c r="B670" s="0" t="s">
        <v>3878</v>
      </c>
      <c r="C670" s="0" t="s">
        <v>4069</v>
      </c>
      <c r="D670" s="0" t="s">
        <v>3040</v>
      </c>
      <c r="E670" s="0" t="s">
        <v>5791</v>
      </c>
      <c r="F670" s="0" t="s">
        <v>3878</v>
      </c>
      <c r="G670" s="0" t="s">
        <v>1219</v>
      </c>
      <c r="H670" s="0" t="s">
        <v>5792</v>
      </c>
      <c r="M670" s="0" t="s">
        <v>1484</v>
      </c>
      <c r="N670" s="0" t="s">
        <v>5793</v>
      </c>
      <c r="P670" s="0" t="s">
        <v>5794</v>
      </c>
    </row>
    <row r="671" customFormat="false" ht="13" hidden="false" customHeight="false" outlineLevel="0" collapsed="false">
      <c r="B671" s="0" t="s">
        <v>3878</v>
      </c>
      <c r="C671" s="0" t="s">
        <v>5795</v>
      </c>
      <c r="D671" s="0" t="s">
        <v>1870</v>
      </c>
      <c r="E671" s="0" t="s">
        <v>5796</v>
      </c>
      <c r="F671" s="0" t="s">
        <v>3878</v>
      </c>
      <c r="G671" s="0" t="s">
        <v>5797</v>
      </c>
      <c r="H671" s="0" t="s">
        <v>3373</v>
      </c>
      <c r="M671" s="0" t="s">
        <v>3067</v>
      </c>
      <c r="N671" s="0" t="s">
        <v>5798</v>
      </c>
      <c r="P671" s="0" t="s">
        <v>4265</v>
      </c>
    </row>
    <row r="672" customFormat="false" ht="13" hidden="false" customHeight="false" outlineLevel="0" collapsed="false">
      <c r="B672" s="0" t="s">
        <v>3878</v>
      </c>
      <c r="C672" s="0" t="s">
        <v>5799</v>
      </c>
      <c r="D672" s="0" t="s">
        <v>4991</v>
      </c>
      <c r="E672" s="0" t="s">
        <v>5800</v>
      </c>
      <c r="F672" s="0" t="s">
        <v>3878</v>
      </c>
      <c r="G672" s="0" t="s">
        <v>5801</v>
      </c>
      <c r="H672" s="0" t="s">
        <v>5802</v>
      </c>
      <c r="M672" s="0" t="s">
        <v>5803</v>
      </c>
      <c r="N672" s="0" t="s">
        <v>5804</v>
      </c>
      <c r="P672" s="0" t="s">
        <v>5213</v>
      </c>
    </row>
    <row r="673" customFormat="false" ht="13" hidden="false" customHeight="false" outlineLevel="0" collapsed="false">
      <c r="B673" s="0" t="s">
        <v>3878</v>
      </c>
      <c r="C673" s="0" t="s">
        <v>125</v>
      </c>
      <c r="D673" s="0" t="s">
        <v>5805</v>
      </c>
      <c r="E673" s="0" t="s">
        <v>5806</v>
      </c>
      <c r="F673" s="0" t="s">
        <v>3878</v>
      </c>
      <c r="G673" s="0" t="s">
        <v>5104</v>
      </c>
      <c r="H673" s="0" t="s">
        <v>5807</v>
      </c>
      <c r="M673" s="0" t="s">
        <v>921</v>
      </c>
      <c r="N673" s="0" t="s">
        <v>5808</v>
      </c>
      <c r="P673" s="0" t="s">
        <v>1042</v>
      </c>
    </row>
    <row r="674" customFormat="false" ht="13" hidden="false" customHeight="false" outlineLevel="0" collapsed="false">
      <c r="B674" s="0" t="s">
        <v>3878</v>
      </c>
      <c r="C674" s="0" t="s">
        <v>5809</v>
      </c>
      <c r="D674" s="0" t="s">
        <v>5810</v>
      </c>
      <c r="E674" s="0" t="s">
        <v>2062</v>
      </c>
      <c r="F674" s="0" t="s">
        <v>3878</v>
      </c>
      <c r="G674" s="0" t="s">
        <v>5811</v>
      </c>
      <c r="H674" s="0" t="s">
        <v>216</v>
      </c>
      <c r="M674" s="0" t="s">
        <v>5812</v>
      </c>
      <c r="N674" s="0" t="s">
        <v>417</v>
      </c>
      <c r="P674" s="0" t="s">
        <v>5723</v>
      </c>
    </row>
    <row r="675" customFormat="false" ht="13" hidden="false" customHeight="false" outlineLevel="0" collapsed="false">
      <c r="B675" s="0" t="s">
        <v>3878</v>
      </c>
      <c r="C675" s="0" t="s">
        <v>3393</v>
      </c>
      <c r="D675" s="0" t="s">
        <v>5813</v>
      </c>
      <c r="E675" s="0" t="s">
        <v>5814</v>
      </c>
      <c r="F675" s="0" t="s">
        <v>3878</v>
      </c>
      <c r="G675" s="0" t="s">
        <v>5815</v>
      </c>
      <c r="H675" s="0" t="s">
        <v>5816</v>
      </c>
      <c r="M675" s="0" t="s">
        <v>5817</v>
      </c>
      <c r="N675" s="0" t="s">
        <v>5818</v>
      </c>
      <c r="P675" s="0" t="s">
        <v>5819</v>
      </c>
    </row>
    <row r="676" customFormat="false" ht="13" hidden="false" customHeight="false" outlineLevel="0" collapsed="false">
      <c r="B676" s="0" t="s">
        <v>3878</v>
      </c>
      <c r="C676" s="0" t="s">
        <v>4931</v>
      </c>
      <c r="D676" s="0" t="s">
        <v>4319</v>
      </c>
      <c r="E676" s="0" t="s">
        <v>5820</v>
      </c>
      <c r="F676" s="0" t="s">
        <v>3878</v>
      </c>
      <c r="G676" s="0" t="s">
        <v>5821</v>
      </c>
      <c r="H676" s="0" t="s">
        <v>400</v>
      </c>
      <c r="M676" s="0" t="s">
        <v>5822</v>
      </c>
      <c r="N676" s="0" t="s">
        <v>4037</v>
      </c>
      <c r="P676" s="0" t="s">
        <v>4683</v>
      </c>
    </row>
    <row r="677" customFormat="false" ht="13" hidden="false" customHeight="false" outlineLevel="0" collapsed="false">
      <c r="B677" s="0" t="s">
        <v>3878</v>
      </c>
      <c r="C677" s="0" t="s">
        <v>5823</v>
      </c>
      <c r="D677" s="0" t="s">
        <v>5824</v>
      </c>
      <c r="E677" s="0" t="s">
        <v>5825</v>
      </c>
      <c r="F677" s="0" t="s">
        <v>3878</v>
      </c>
      <c r="G677" s="0" t="s">
        <v>5826</v>
      </c>
      <c r="H677" s="0" t="s">
        <v>5827</v>
      </c>
      <c r="M677" s="0" t="s">
        <v>5828</v>
      </c>
      <c r="N677" s="0" t="s">
        <v>4046</v>
      </c>
      <c r="P677" s="0" t="s">
        <v>5808</v>
      </c>
    </row>
    <row r="678" customFormat="false" ht="13" hidden="false" customHeight="false" outlineLevel="0" collapsed="false">
      <c r="B678" s="0" t="s">
        <v>3878</v>
      </c>
      <c r="C678" s="0" t="s">
        <v>1622</v>
      </c>
      <c r="D678" s="0" t="s">
        <v>2901</v>
      </c>
      <c r="E678" s="0" t="s">
        <v>5829</v>
      </c>
      <c r="F678" s="0" t="s">
        <v>3878</v>
      </c>
      <c r="G678" s="0" t="s">
        <v>5830</v>
      </c>
      <c r="H678" s="0" t="s">
        <v>5831</v>
      </c>
      <c r="M678" s="0" t="s">
        <v>1269</v>
      </c>
      <c r="N678" s="0" t="s">
        <v>5832</v>
      </c>
      <c r="P678" s="0" t="s">
        <v>485</v>
      </c>
    </row>
    <row r="679" customFormat="false" ht="13" hidden="false" customHeight="false" outlineLevel="0" collapsed="false">
      <c r="B679" s="0" t="s">
        <v>3878</v>
      </c>
      <c r="C679" s="0" t="s">
        <v>3684</v>
      </c>
      <c r="D679" s="0" t="s">
        <v>5833</v>
      </c>
      <c r="E679" s="0" t="s">
        <v>5834</v>
      </c>
      <c r="F679" s="0" t="s">
        <v>3878</v>
      </c>
      <c r="G679" s="0" t="s">
        <v>5835</v>
      </c>
      <c r="H679" s="0" t="s">
        <v>5836</v>
      </c>
      <c r="M679" s="0" t="s">
        <v>1652</v>
      </c>
      <c r="N679" s="0" t="s">
        <v>2846</v>
      </c>
      <c r="P679" s="0" t="s">
        <v>3633</v>
      </c>
    </row>
    <row r="680" customFormat="false" ht="13" hidden="false" customHeight="false" outlineLevel="0" collapsed="false">
      <c r="B680" s="0" t="s">
        <v>3878</v>
      </c>
      <c r="C680" s="0" t="s">
        <v>4246</v>
      </c>
      <c r="D680" s="0" t="s">
        <v>5837</v>
      </c>
      <c r="E680" s="0" t="s">
        <v>2148</v>
      </c>
      <c r="F680" s="0" t="s">
        <v>3878</v>
      </c>
      <c r="G680" s="0" t="s">
        <v>2138</v>
      </c>
      <c r="H680" s="0" t="s">
        <v>5838</v>
      </c>
      <c r="M680" s="0" t="s">
        <v>587</v>
      </c>
      <c r="N680" s="0" t="s">
        <v>5839</v>
      </c>
      <c r="P680" s="0" t="s">
        <v>3836</v>
      </c>
    </row>
    <row r="681" customFormat="false" ht="13" hidden="false" customHeight="false" outlineLevel="0" collapsed="false">
      <c r="B681" s="0" t="s">
        <v>3878</v>
      </c>
      <c r="C681" s="0" t="s">
        <v>637</v>
      </c>
      <c r="D681" s="0" t="s">
        <v>4031</v>
      </c>
      <c r="E681" s="0" t="s">
        <v>5840</v>
      </c>
      <c r="F681" s="0" t="s">
        <v>3878</v>
      </c>
      <c r="G681" s="0" t="s">
        <v>5841</v>
      </c>
      <c r="H681" s="0" t="s">
        <v>5842</v>
      </c>
      <c r="M681" s="0" t="s">
        <v>5843</v>
      </c>
      <c r="N681" s="0" t="s">
        <v>1021</v>
      </c>
      <c r="P681" s="0" t="s">
        <v>5844</v>
      </c>
    </row>
    <row r="682" customFormat="false" ht="13" hidden="false" customHeight="false" outlineLevel="0" collapsed="false">
      <c r="B682" s="0" t="s">
        <v>3878</v>
      </c>
      <c r="C682" s="0" t="s">
        <v>4712</v>
      </c>
      <c r="D682" s="0" t="s">
        <v>5845</v>
      </c>
      <c r="E682" s="0" t="s">
        <v>5846</v>
      </c>
      <c r="F682" s="0" t="s">
        <v>3878</v>
      </c>
      <c r="G682" s="0" t="s">
        <v>5847</v>
      </c>
      <c r="H682" s="0" t="s">
        <v>5848</v>
      </c>
      <c r="M682" s="0" t="s">
        <v>572</v>
      </c>
      <c r="N682" s="0" t="s">
        <v>5849</v>
      </c>
      <c r="P682" s="0" t="s">
        <v>2909</v>
      </c>
    </row>
    <row r="683" customFormat="false" ht="13" hidden="false" customHeight="false" outlineLevel="0" collapsed="false">
      <c r="B683" s="0" t="s">
        <v>3878</v>
      </c>
      <c r="C683" s="0" t="s">
        <v>5850</v>
      </c>
      <c r="D683" s="0" t="s">
        <v>1493</v>
      </c>
      <c r="E683" s="0" t="s">
        <v>2046</v>
      </c>
      <c r="F683" s="0" t="s">
        <v>3878</v>
      </c>
      <c r="G683" s="0" t="s">
        <v>5851</v>
      </c>
      <c r="H683" s="0" t="s">
        <v>5852</v>
      </c>
      <c r="M683" s="0" t="s">
        <v>4739</v>
      </c>
      <c r="N683" s="0" t="s">
        <v>5853</v>
      </c>
      <c r="P683" s="0" t="s">
        <v>4780</v>
      </c>
    </row>
    <row r="684" customFormat="false" ht="13" hidden="false" customHeight="false" outlineLevel="0" collapsed="false">
      <c r="B684" s="0" t="s">
        <v>3878</v>
      </c>
      <c r="C684" s="0" t="s">
        <v>4818</v>
      </c>
      <c r="D684" s="0" t="s">
        <v>5854</v>
      </c>
      <c r="E684" s="0" t="s">
        <v>5855</v>
      </c>
      <c r="F684" s="0" t="s">
        <v>3878</v>
      </c>
      <c r="G684" s="0" t="s">
        <v>5856</v>
      </c>
      <c r="H684" s="0" t="s">
        <v>5857</v>
      </c>
      <c r="M684" s="0" t="s">
        <v>2119</v>
      </c>
      <c r="N684" s="0" t="s">
        <v>5858</v>
      </c>
      <c r="P684" s="0" t="s">
        <v>337</v>
      </c>
    </row>
    <row r="685" customFormat="false" ht="13" hidden="false" customHeight="false" outlineLevel="0" collapsed="false">
      <c r="B685" s="0" t="s">
        <v>3878</v>
      </c>
      <c r="C685" s="0" t="s">
        <v>2637</v>
      </c>
      <c r="D685" s="0" t="s">
        <v>4315</v>
      </c>
      <c r="E685" s="0" t="s">
        <v>4570</v>
      </c>
      <c r="F685" s="0" t="s">
        <v>3878</v>
      </c>
      <c r="G685" s="0" t="s">
        <v>5859</v>
      </c>
      <c r="H685" s="0" t="s">
        <v>68</v>
      </c>
      <c r="M685" s="0" t="s">
        <v>5860</v>
      </c>
      <c r="N685" s="0" t="s">
        <v>5861</v>
      </c>
      <c r="P685" s="0" t="s">
        <v>5575</v>
      </c>
    </row>
    <row r="686" customFormat="false" ht="13" hidden="false" customHeight="false" outlineLevel="0" collapsed="false">
      <c r="B686" s="0" t="s">
        <v>3878</v>
      </c>
      <c r="C686" s="0" t="s">
        <v>5862</v>
      </c>
      <c r="D686" s="0" t="s">
        <v>5863</v>
      </c>
      <c r="E686" s="0" t="s">
        <v>5864</v>
      </c>
      <c r="F686" s="0" t="s">
        <v>3878</v>
      </c>
      <c r="G686" s="0" t="s">
        <v>5865</v>
      </c>
      <c r="H686" s="0" t="s">
        <v>1231</v>
      </c>
      <c r="M686" s="0" t="s">
        <v>58</v>
      </c>
      <c r="N686" s="0" t="s">
        <v>5029</v>
      </c>
      <c r="P686" s="0" t="s">
        <v>2618</v>
      </c>
    </row>
    <row r="687" customFormat="false" ht="13" hidden="false" customHeight="false" outlineLevel="0" collapsed="false">
      <c r="B687" s="0" t="s">
        <v>3878</v>
      </c>
      <c r="C687" s="0" t="s">
        <v>5866</v>
      </c>
      <c r="D687" s="0" t="s">
        <v>2715</v>
      </c>
      <c r="E687" s="0" t="s">
        <v>1399</v>
      </c>
      <c r="F687" s="0" t="s">
        <v>3878</v>
      </c>
      <c r="G687" s="0" t="s">
        <v>5867</v>
      </c>
      <c r="H687" s="0" t="s">
        <v>5868</v>
      </c>
      <c r="M687" s="0" t="s">
        <v>5869</v>
      </c>
      <c r="N687" s="0" t="s">
        <v>110</v>
      </c>
      <c r="P687" s="0" t="s">
        <v>1764</v>
      </c>
    </row>
    <row r="688" customFormat="false" ht="13" hidden="false" customHeight="false" outlineLevel="0" collapsed="false">
      <c r="B688" s="0" t="s">
        <v>3878</v>
      </c>
      <c r="C688" s="0" t="s">
        <v>4223</v>
      </c>
      <c r="D688" s="0" t="s">
        <v>5870</v>
      </c>
      <c r="E688" s="0" t="s">
        <v>30</v>
      </c>
      <c r="F688" s="0" t="s">
        <v>3878</v>
      </c>
      <c r="G688" s="0" t="s">
        <v>5871</v>
      </c>
      <c r="H688" s="0" t="s">
        <v>5872</v>
      </c>
      <c r="M688" s="0" t="s">
        <v>5873</v>
      </c>
      <c r="N688" s="0" t="s">
        <v>126</v>
      </c>
      <c r="P688" s="0" t="s">
        <v>4860</v>
      </c>
    </row>
    <row r="689" customFormat="false" ht="13" hidden="false" customHeight="false" outlineLevel="0" collapsed="false">
      <c r="B689" s="0" t="s">
        <v>3878</v>
      </c>
      <c r="C689" s="0" t="s">
        <v>5874</v>
      </c>
      <c r="D689" s="0" t="s">
        <v>5875</v>
      </c>
      <c r="E689" s="0" t="s">
        <v>5876</v>
      </c>
      <c r="F689" s="0" t="s">
        <v>3878</v>
      </c>
      <c r="G689" s="0" t="s">
        <v>5877</v>
      </c>
      <c r="H689" s="0" t="s">
        <v>5878</v>
      </c>
      <c r="M689" s="0" t="s">
        <v>5879</v>
      </c>
      <c r="N689" s="0" t="s">
        <v>5880</v>
      </c>
      <c r="P689" s="0" t="s">
        <v>3597</v>
      </c>
    </row>
    <row r="690" customFormat="false" ht="13" hidden="false" customHeight="false" outlineLevel="0" collapsed="false">
      <c r="B690" s="0" t="s">
        <v>3878</v>
      </c>
      <c r="C690" s="0" t="s">
        <v>5305</v>
      </c>
      <c r="D690" s="0" t="s">
        <v>5881</v>
      </c>
      <c r="E690" s="0" t="s">
        <v>5882</v>
      </c>
      <c r="F690" s="0" t="s">
        <v>3878</v>
      </c>
      <c r="G690" s="0" t="s">
        <v>3543</v>
      </c>
      <c r="H690" s="0" t="s">
        <v>5883</v>
      </c>
      <c r="M690" s="0" t="s">
        <v>5884</v>
      </c>
      <c r="N690" s="0" t="s">
        <v>3173</v>
      </c>
      <c r="P690" s="0" t="s">
        <v>1991</v>
      </c>
    </row>
    <row r="691" customFormat="false" ht="13" hidden="false" customHeight="false" outlineLevel="0" collapsed="false">
      <c r="B691" s="0" t="s">
        <v>3878</v>
      </c>
      <c r="C691" s="0" t="s">
        <v>3572</v>
      </c>
      <c r="D691" s="0" t="s">
        <v>815</v>
      </c>
      <c r="E691" s="0" t="s">
        <v>3137</v>
      </c>
      <c r="F691" s="0" t="s">
        <v>3878</v>
      </c>
      <c r="G691" s="0" t="s">
        <v>5885</v>
      </c>
      <c r="H691" s="0" t="s">
        <v>5886</v>
      </c>
      <c r="M691" s="0" t="s">
        <v>5887</v>
      </c>
      <c r="N691" s="0" t="s">
        <v>5888</v>
      </c>
      <c r="P691" s="0" t="s">
        <v>3794</v>
      </c>
    </row>
    <row r="692" customFormat="false" ht="13" hidden="false" customHeight="false" outlineLevel="0" collapsed="false">
      <c r="B692" s="0" t="s">
        <v>3878</v>
      </c>
      <c r="C692" s="0" t="s">
        <v>5889</v>
      </c>
      <c r="D692" s="0" t="s">
        <v>5890</v>
      </c>
      <c r="E692" s="0" t="s">
        <v>3735</v>
      </c>
      <c r="F692" s="0" t="s">
        <v>3878</v>
      </c>
      <c r="G692" s="0" t="s">
        <v>3285</v>
      </c>
      <c r="H692" s="0" t="s">
        <v>3664</v>
      </c>
      <c r="M692" s="0" t="s">
        <v>5891</v>
      </c>
      <c r="N692" s="0" t="s">
        <v>3304</v>
      </c>
      <c r="P692" s="0" t="s">
        <v>1465</v>
      </c>
    </row>
    <row r="693" customFormat="false" ht="13" hidden="false" customHeight="false" outlineLevel="0" collapsed="false">
      <c r="B693" s="0" t="s">
        <v>3878</v>
      </c>
      <c r="C693" s="0" t="s">
        <v>5892</v>
      </c>
      <c r="D693" s="0" t="s">
        <v>3163</v>
      </c>
      <c r="E693" s="0" t="s">
        <v>2282</v>
      </c>
      <c r="F693" s="0" t="s">
        <v>3878</v>
      </c>
      <c r="G693" s="0" t="s">
        <v>5893</v>
      </c>
      <c r="H693" s="0" t="s">
        <v>3631</v>
      </c>
      <c r="M693" s="0" t="s">
        <v>5894</v>
      </c>
      <c r="N693" s="0" t="s">
        <v>3304</v>
      </c>
      <c r="P693" s="0" t="s">
        <v>1430</v>
      </c>
    </row>
    <row r="694" customFormat="false" ht="13" hidden="false" customHeight="false" outlineLevel="0" collapsed="false">
      <c r="B694" s="0" t="s">
        <v>3878</v>
      </c>
      <c r="C694" s="0" t="s">
        <v>5895</v>
      </c>
      <c r="D694" s="0" t="s">
        <v>5896</v>
      </c>
      <c r="E694" s="0" t="s">
        <v>695</v>
      </c>
      <c r="F694" s="0" t="s">
        <v>3878</v>
      </c>
      <c r="G694" s="0" t="s">
        <v>5897</v>
      </c>
      <c r="H694" s="0" t="s">
        <v>5898</v>
      </c>
      <c r="M694" s="0" t="s">
        <v>5899</v>
      </c>
      <c r="N694" s="0" t="s">
        <v>140</v>
      </c>
      <c r="P694" s="0" t="s">
        <v>405</v>
      </c>
    </row>
    <row r="695" customFormat="false" ht="13" hidden="false" customHeight="false" outlineLevel="0" collapsed="false">
      <c r="B695" s="0" t="s">
        <v>3878</v>
      </c>
      <c r="C695" s="0" t="s">
        <v>5900</v>
      </c>
      <c r="D695" s="0" t="s">
        <v>5901</v>
      </c>
      <c r="E695" s="0" t="s">
        <v>5902</v>
      </c>
      <c r="F695" s="0" t="s">
        <v>3878</v>
      </c>
      <c r="G695" s="0" t="s">
        <v>5903</v>
      </c>
      <c r="H695" s="0" t="s">
        <v>5904</v>
      </c>
      <c r="M695" s="0" t="s">
        <v>5905</v>
      </c>
      <c r="N695" s="0" t="s">
        <v>5906</v>
      </c>
      <c r="P695" s="0" t="s">
        <v>3495</v>
      </c>
    </row>
    <row r="696" customFormat="false" ht="13" hidden="false" customHeight="false" outlineLevel="0" collapsed="false">
      <c r="B696" s="0" t="s">
        <v>3878</v>
      </c>
      <c r="C696" s="0" t="s">
        <v>4078</v>
      </c>
      <c r="D696" s="0" t="s">
        <v>5907</v>
      </c>
      <c r="E696" s="0" t="s">
        <v>4864</v>
      </c>
      <c r="F696" s="0" t="s">
        <v>3878</v>
      </c>
      <c r="G696" s="0" t="s">
        <v>5908</v>
      </c>
      <c r="H696" s="0" t="s">
        <v>5909</v>
      </c>
      <c r="M696" s="0" t="s">
        <v>955</v>
      </c>
      <c r="N696" s="0" t="s">
        <v>3155</v>
      </c>
      <c r="P696" s="0" t="s">
        <v>5910</v>
      </c>
    </row>
    <row r="697" customFormat="false" ht="13" hidden="false" customHeight="false" outlineLevel="0" collapsed="false">
      <c r="B697" s="0" t="s">
        <v>3878</v>
      </c>
      <c r="C697" s="0" t="s">
        <v>4945</v>
      </c>
      <c r="D697" s="0" t="s">
        <v>1395</v>
      </c>
      <c r="E697" s="0" t="s">
        <v>902</v>
      </c>
      <c r="F697" s="0" t="s">
        <v>3878</v>
      </c>
      <c r="G697" s="0" t="s">
        <v>5911</v>
      </c>
      <c r="H697" s="0" t="s">
        <v>5526</v>
      </c>
      <c r="M697" s="0" t="s">
        <v>3851</v>
      </c>
      <c r="N697" s="0" t="s">
        <v>888</v>
      </c>
      <c r="P697" s="0" t="s">
        <v>4721</v>
      </c>
    </row>
    <row r="698" customFormat="false" ht="13" hidden="false" customHeight="false" outlineLevel="0" collapsed="false">
      <c r="B698" s="0" t="s">
        <v>3878</v>
      </c>
      <c r="C698" s="0" t="s">
        <v>1512</v>
      </c>
      <c r="D698" s="0" t="s">
        <v>5586</v>
      </c>
      <c r="E698" s="0" t="s">
        <v>5912</v>
      </c>
      <c r="F698" s="0" t="s">
        <v>3878</v>
      </c>
      <c r="G698" s="0" t="s">
        <v>5576</v>
      </c>
      <c r="H698" s="0" t="s">
        <v>5913</v>
      </c>
      <c r="M698" s="0" t="s">
        <v>1800</v>
      </c>
      <c r="N698" s="0" t="s">
        <v>5914</v>
      </c>
      <c r="P698" s="0" t="s">
        <v>3195</v>
      </c>
    </row>
    <row r="699" customFormat="false" ht="13" hidden="false" customHeight="false" outlineLevel="0" collapsed="false">
      <c r="B699" s="0" t="s">
        <v>3878</v>
      </c>
      <c r="C699" s="0" t="s">
        <v>2146</v>
      </c>
      <c r="D699" s="0" t="s">
        <v>5915</v>
      </c>
      <c r="E699" s="0" t="s">
        <v>1977</v>
      </c>
      <c r="F699" s="0" t="s">
        <v>3878</v>
      </c>
      <c r="G699" s="0" t="s">
        <v>5916</v>
      </c>
      <c r="H699" s="0" t="s">
        <v>5917</v>
      </c>
      <c r="M699" s="0" t="s">
        <v>3877</v>
      </c>
      <c r="N699" s="0" t="s">
        <v>5918</v>
      </c>
      <c r="P699" s="0" t="s">
        <v>5919</v>
      </c>
    </row>
    <row r="700" customFormat="false" ht="13" hidden="false" customHeight="false" outlineLevel="0" collapsed="false">
      <c r="B700" s="0" t="s">
        <v>3878</v>
      </c>
      <c r="C700" s="0" t="s">
        <v>5920</v>
      </c>
      <c r="D700" s="0" t="s">
        <v>1207</v>
      </c>
      <c r="E700" s="0" t="s">
        <v>1653</v>
      </c>
      <c r="F700" s="0" t="s">
        <v>3878</v>
      </c>
      <c r="G700" s="0" t="s">
        <v>5921</v>
      </c>
      <c r="H700" s="0" t="s">
        <v>447</v>
      </c>
      <c r="M700" s="0" t="s">
        <v>4663</v>
      </c>
      <c r="N700" s="0" t="s">
        <v>5196</v>
      </c>
      <c r="P700" s="0" t="s">
        <v>5922</v>
      </c>
    </row>
    <row r="701" customFormat="false" ht="13" hidden="false" customHeight="false" outlineLevel="0" collapsed="false">
      <c r="B701" s="0" t="s">
        <v>3878</v>
      </c>
      <c r="C701" s="0" t="s">
        <v>5923</v>
      </c>
      <c r="D701" s="0" t="s">
        <v>5924</v>
      </c>
      <c r="E701" s="0" t="s">
        <v>5925</v>
      </c>
      <c r="F701" s="0" t="s">
        <v>3878</v>
      </c>
      <c r="G701" s="0" t="s">
        <v>5699</v>
      </c>
      <c r="H701" s="0" t="s">
        <v>5926</v>
      </c>
      <c r="M701" s="0" t="s">
        <v>1638</v>
      </c>
      <c r="N701" s="0" t="s">
        <v>4411</v>
      </c>
      <c r="P701" s="0" t="s">
        <v>3045</v>
      </c>
    </row>
    <row r="702" customFormat="false" ht="13" hidden="false" customHeight="false" outlineLevel="0" collapsed="false">
      <c r="B702" s="0" t="s">
        <v>3878</v>
      </c>
      <c r="C702" s="0" t="s">
        <v>5927</v>
      </c>
      <c r="D702" s="0" t="s">
        <v>5325</v>
      </c>
      <c r="E702" s="0" t="s">
        <v>5928</v>
      </c>
      <c r="F702" s="0" t="s">
        <v>3878</v>
      </c>
      <c r="G702" s="0" t="s">
        <v>5929</v>
      </c>
      <c r="H702" s="0" t="s">
        <v>1422</v>
      </c>
      <c r="M702" s="0" t="s">
        <v>994</v>
      </c>
      <c r="N702" s="0" t="s">
        <v>5930</v>
      </c>
      <c r="P702" s="0" t="s">
        <v>3486</v>
      </c>
    </row>
    <row r="703" customFormat="false" ht="13" hidden="false" customHeight="false" outlineLevel="0" collapsed="false">
      <c r="B703" s="0" t="s">
        <v>3878</v>
      </c>
      <c r="C703" s="0" t="s">
        <v>5931</v>
      </c>
      <c r="D703" s="0" t="s">
        <v>5932</v>
      </c>
      <c r="E703" s="0" t="s">
        <v>1466</v>
      </c>
      <c r="F703" s="0" t="s">
        <v>3878</v>
      </c>
      <c r="G703" s="0" t="s">
        <v>5933</v>
      </c>
      <c r="H703" s="0" t="s">
        <v>2266</v>
      </c>
      <c r="M703" s="0" t="s">
        <v>312</v>
      </c>
      <c r="N703" s="0" t="s">
        <v>757</v>
      </c>
      <c r="P703" s="0" t="s">
        <v>4478</v>
      </c>
    </row>
    <row r="704" customFormat="false" ht="13" hidden="false" customHeight="false" outlineLevel="0" collapsed="false">
      <c r="B704" s="0" t="s">
        <v>3878</v>
      </c>
      <c r="C704" s="0" t="s">
        <v>5934</v>
      </c>
      <c r="D704" s="0" t="s">
        <v>2619</v>
      </c>
      <c r="E704" s="0" t="s">
        <v>5453</v>
      </c>
      <c r="F704" s="0" t="s">
        <v>3878</v>
      </c>
      <c r="G704" s="0" t="s">
        <v>3936</v>
      </c>
      <c r="H704" s="0" t="s">
        <v>3341</v>
      </c>
      <c r="M704" s="0" t="s">
        <v>5935</v>
      </c>
      <c r="N704" s="0" t="s">
        <v>3882</v>
      </c>
      <c r="P704" s="0" t="s">
        <v>2468</v>
      </c>
    </row>
    <row r="705" customFormat="false" ht="13" hidden="false" customHeight="false" outlineLevel="0" collapsed="false">
      <c r="B705" s="0" t="s">
        <v>3878</v>
      </c>
      <c r="C705" s="0" t="s">
        <v>5936</v>
      </c>
      <c r="D705" s="0" t="s">
        <v>1311</v>
      </c>
      <c r="E705" s="0" t="s">
        <v>5937</v>
      </c>
      <c r="F705" s="0" t="s">
        <v>3878</v>
      </c>
      <c r="G705" s="0" t="s">
        <v>4919</v>
      </c>
      <c r="H705" s="0" t="s">
        <v>5938</v>
      </c>
      <c r="M705" s="0" t="s">
        <v>5939</v>
      </c>
      <c r="N705" s="0" t="s">
        <v>5940</v>
      </c>
      <c r="P705" s="0" t="s">
        <v>5941</v>
      </c>
    </row>
    <row r="706" customFormat="false" ht="13" hidden="false" customHeight="false" outlineLevel="0" collapsed="false">
      <c r="B706" s="0" t="s">
        <v>3878</v>
      </c>
      <c r="C706" s="0" t="s">
        <v>5942</v>
      </c>
      <c r="D706" s="0" t="s">
        <v>2654</v>
      </c>
      <c r="E706" s="0" t="s">
        <v>5943</v>
      </c>
      <c r="F706" s="0" t="s">
        <v>3878</v>
      </c>
      <c r="G706" s="0" t="s">
        <v>5944</v>
      </c>
      <c r="H706" s="0" t="s">
        <v>5945</v>
      </c>
      <c r="M706" s="0" t="s">
        <v>940</v>
      </c>
      <c r="N706" s="0" t="s">
        <v>3716</v>
      </c>
      <c r="P706" s="0" t="s">
        <v>622</v>
      </c>
    </row>
    <row r="707" customFormat="false" ht="13" hidden="false" customHeight="false" outlineLevel="0" collapsed="false">
      <c r="B707" s="0" t="s">
        <v>3878</v>
      </c>
      <c r="C707" s="0" t="s">
        <v>887</v>
      </c>
      <c r="D707" s="0" t="s">
        <v>191</v>
      </c>
      <c r="E707" s="0" t="s">
        <v>497</v>
      </c>
      <c r="F707" s="0" t="s">
        <v>3878</v>
      </c>
      <c r="G707" s="0" t="s">
        <v>5946</v>
      </c>
      <c r="H707" s="0" t="s">
        <v>5947</v>
      </c>
      <c r="M707" s="0" t="s">
        <v>5948</v>
      </c>
      <c r="N707" s="0" t="s">
        <v>2205</v>
      </c>
      <c r="P707" s="0" t="s">
        <v>1435</v>
      </c>
    </row>
    <row r="708" customFormat="false" ht="13" hidden="false" customHeight="false" outlineLevel="0" collapsed="false">
      <c r="B708" s="0" t="s">
        <v>3878</v>
      </c>
      <c r="C708" s="0" t="s">
        <v>2747</v>
      </c>
      <c r="D708" s="0" t="s">
        <v>5949</v>
      </c>
      <c r="E708" s="0" t="s">
        <v>742</v>
      </c>
      <c r="F708" s="0" t="s">
        <v>3878</v>
      </c>
      <c r="G708" s="0" t="s">
        <v>1238</v>
      </c>
      <c r="H708" s="0" t="s">
        <v>5950</v>
      </c>
      <c r="M708" s="0" t="s">
        <v>5951</v>
      </c>
      <c r="N708" s="0" t="s">
        <v>3348</v>
      </c>
      <c r="P708" s="0" t="s">
        <v>3108</v>
      </c>
    </row>
    <row r="709" customFormat="false" ht="13" hidden="false" customHeight="false" outlineLevel="0" collapsed="false">
      <c r="B709" s="0" t="s">
        <v>3878</v>
      </c>
      <c r="C709" s="0" t="s">
        <v>5952</v>
      </c>
      <c r="D709" s="0" t="s">
        <v>5953</v>
      </c>
      <c r="E709" s="0" t="s">
        <v>3139</v>
      </c>
      <c r="F709" s="0" t="s">
        <v>3878</v>
      </c>
      <c r="G709" s="0" t="s">
        <v>5954</v>
      </c>
      <c r="H709" s="0" t="s">
        <v>5955</v>
      </c>
      <c r="M709" s="0" t="s">
        <v>716</v>
      </c>
      <c r="N709" s="0" t="s">
        <v>3480</v>
      </c>
      <c r="P709" s="0" t="s">
        <v>1406</v>
      </c>
    </row>
    <row r="710" customFormat="false" ht="13" hidden="false" customHeight="false" outlineLevel="0" collapsed="false">
      <c r="B710" s="0" t="s">
        <v>3878</v>
      </c>
      <c r="C710" s="0" t="s">
        <v>2095</v>
      </c>
      <c r="D710" s="0" t="s">
        <v>5956</v>
      </c>
      <c r="E710" s="0" t="s">
        <v>5957</v>
      </c>
      <c r="F710" s="0" t="s">
        <v>3878</v>
      </c>
      <c r="G710" s="0" t="s">
        <v>5958</v>
      </c>
      <c r="H710" s="0" t="s">
        <v>2861</v>
      </c>
      <c r="N710" s="0" t="s">
        <v>2609</v>
      </c>
      <c r="P710" s="0" t="s">
        <v>2223</v>
      </c>
    </row>
    <row r="711" customFormat="false" ht="13" hidden="false" customHeight="false" outlineLevel="0" collapsed="false">
      <c r="B711" s="0" t="s">
        <v>3878</v>
      </c>
      <c r="C711" s="0" t="s">
        <v>5959</v>
      </c>
      <c r="D711" s="0" t="s">
        <v>2395</v>
      </c>
      <c r="E711" s="0" t="s">
        <v>5960</v>
      </c>
      <c r="F711" s="0" t="s">
        <v>3878</v>
      </c>
      <c r="G711" s="0" t="s">
        <v>5961</v>
      </c>
      <c r="H711" s="0" t="s">
        <v>1931</v>
      </c>
      <c r="N711" s="0" t="s">
        <v>2948</v>
      </c>
      <c r="P711" s="0" t="s">
        <v>5962</v>
      </c>
    </row>
    <row r="712" customFormat="false" ht="13" hidden="false" customHeight="false" outlineLevel="0" collapsed="false">
      <c r="B712" s="0" t="s">
        <v>3878</v>
      </c>
      <c r="C712" s="0" t="s">
        <v>5963</v>
      </c>
      <c r="D712" s="0" t="s">
        <v>4505</v>
      </c>
      <c r="E712" s="0" t="s">
        <v>186</v>
      </c>
      <c r="F712" s="0" t="s">
        <v>3878</v>
      </c>
      <c r="G712" s="0" t="s">
        <v>5964</v>
      </c>
      <c r="H712" s="0" t="s">
        <v>5965</v>
      </c>
      <c r="N712" s="0" t="s">
        <v>3130</v>
      </c>
      <c r="P712" s="0" t="s">
        <v>530</v>
      </c>
    </row>
    <row r="713" customFormat="false" ht="13" hidden="false" customHeight="false" outlineLevel="0" collapsed="false">
      <c r="B713" s="0" t="s">
        <v>3878</v>
      </c>
      <c r="C713" s="0" t="s">
        <v>5966</v>
      </c>
      <c r="D713" s="0" t="s">
        <v>293</v>
      </c>
      <c r="E713" s="0" t="s">
        <v>5967</v>
      </c>
      <c r="F713" s="0" t="s">
        <v>3878</v>
      </c>
      <c r="G713" s="0" t="s">
        <v>5968</v>
      </c>
      <c r="H713" s="0" t="s">
        <v>5969</v>
      </c>
      <c r="N713" s="0" t="s">
        <v>5970</v>
      </c>
      <c r="P713" s="0" t="s">
        <v>3622</v>
      </c>
    </row>
    <row r="714" customFormat="false" ht="13" hidden="false" customHeight="false" outlineLevel="0" collapsed="false">
      <c r="B714" s="0" t="s">
        <v>3878</v>
      </c>
      <c r="C714" s="0" t="s">
        <v>5971</v>
      </c>
      <c r="D714" s="0" t="s">
        <v>5972</v>
      </c>
      <c r="E714" s="0" t="s">
        <v>5973</v>
      </c>
      <c r="F714" s="0" t="s">
        <v>3878</v>
      </c>
      <c r="G714" s="0" t="s">
        <v>5974</v>
      </c>
      <c r="H714" s="0" t="s">
        <v>5975</v>
      </c>
      <c r="N714" s="0" t="s">
        <v>5976</v>
      </c>
      <c r="P714" s="0" t="s">
        <v>1174</v>
      </c>
    </row>
    <row r="715" customFormat="false" ht="13" hidden="false" customHeight="false" outlineLevel="0" collapsed="false">
      <c r="B715" s="0" t="s">
        <v>3878</v>
      </c>
      <c r="C715" s="0" t="s">
        <v>5977</v>
      </c>
      <c r="D715" s="0" t="s">
        <v>5978</v>
      </c>
      <c r="E715" s="0" t="s">
        <v>4907</v>
      </c>
      <c r="F715" s="0" t="s">
        <v>3878</v>
      </c>
      <c r="G715" s="0" t="s">
        <v>5979</v>
      </c>
      <c r="H715" s="0" t="s">
        <v>2960</v>
      </c>
      <c r="N715" s="0" t="s">
        <v>3693</v>
      </c>
      <c r="P715" s="0" t="s">
        <v>5980</v>
      </c>
    </row>
    <row r="716" customFormat="false" ht="13" hidden="false" customHeight="false" outlineLevel="0" collapsed="false">
      <c r="B716" s="0" t="s">
        <v>3878</v>
      </c>
      <c r="C716" s="0" t="s">
        <v>4384</v>
      </c>
      <c r="D716" s="0" t="s">
        <v>5981</v>
      </c>
      <c r="E716" s="0" t="s">
        <v>5982</v>
      </c>
      <c r="F716" s="0" t="s">
        <v>3878</v>
      </c>
      <c r="G716" s="0" t="s">
        <v>924</v>
      </c>
      <c r="H716" s="0" t="s">
        <v>296</v>
      </c>
      <c r="N716" s="0" t="s">
        <v>5983</v>
      </c>
      <c r="P716" s="0" t="s">
        <v>5984</v>
      </c>
    </row>
    <row r="717" customFormat="false" ht="13" hidden="false" customHeight="false" outlineLevel="0" collapsed="false">
      <c r="B717" s="0" t="s">
        <v>3878</v>
      </c>
      <c r="C717" s="0" t="s">
        <v>5985</v>
      </c>
      <c r="D717" s="0" t="s">
        <v>2788</v>
      </c>
      <c r="E717" s="0" t="s">
        <v>5986</v>
      </c>
      <c r="F717" s="0" t="s">
        <v>3878</v>
      </c>
      <c r="G717" s="0" t="s">
        <v>2739</v>
      </c>
      <c r="H717" s="0" t="s">
        <v>5987</v>
      </c>
      <c r="N717" s="0" t="s">
        <v>5988</v>
      </c>
      <c r="P717" s="0" t="s">
        <v>5989</v>
      </c>
    </row>
    <row r="718" customFormat="false" ht="13" hidden="false" customHeight="false" outlineLevel="0" collapsed="false">
      <c r="B718" s="0" t="s">
        <v>3878</v>
      </c>
      <c r="C718" s="0" t="s">
        <v>5990</v>
      </c>
      <c r="D718" s="0" t="s">
        <v>4898</v>
      </c>
      <c r="E718" s="0" t="s">
        <v>3087</v>
      </c>
      <c r="F718" s="0" t="s">
        <v>3878</v>
      </c>
      <c r="G718" s="0" t="s">
        <v>5991</v>
      </c>
      <c r="H718" s="0" t="s">
        <v>5992</v>
      </c>
      <c r="N718" s="0" t="s">
        <v>5013</v>
      </c>
      <c r="P718" s="0" t="s">
        <v>5993</v>
      </c>
    </row>
    <row r="719" customFormat="false" ht="13" hidden="false" customHeight="false" outlineLevel="0" collapsed="false">
      <c r="B719" s="0" t="s">
        <v>3878</v>
      </c>
      <c r="C719" s="0" t="s">
        <v>151</v>
      </c>
      <c r="D719" s="0" t="s">
        <v>5994</v>
      </c>
      <c r="E719" s="0" t="s">
        <v>5995</v>
      </c>
      <c r="F719" s="0" t="s">
        <v>3878</v>
      </c>
      <c r="G719" s="0" t="s">
        <v>5996</v>
      </c>
      <c r="H719" s="0" t="s">
        <v>5997</v>
      </c>
      <c r="N719" s="0" t="s">
        <v>4306</v>
      </c>
      <c r="P719" s="0" t="s">
        <v>4543</v>
      </c>
    </row>
    <row r="720" customFormat="false" ht="13" hidden="false" customHeight="false" outlineLevel="0" collapsed="false">
      <c r="B720" s="0" t="s">
        <v>3878</v>
      </c>
      <c r="C720" s="0" t="s">
        <v>5998</v>
      </c>
      <c r="D720" s="0" t="s">
        <v>5999</v>
      </c>
      <c r="E720" s="0" t="s">
        <v>6000</v>
      </c>
      <c r="F720" s="0" t="s">
        <v>3878</v>
      </c>
      <c r="G720" s="0" t="s">
        <v>6001</v>
      </c>
      <c r="H720" s="0" t="s">
        <v>2550</v>
      </c>
      <c r="N720" s="0" t="s">
        <v>2614</v>
      </c>
      <c r="P720" s="0" t="s">
        <v>1571</v>
      </c>
    </row>
    <row r="721" customFormat="false" ht="13" hidden="false" customHeight="false" outlineLevel="0" collapsed="false">
      <c r="B721" s="0" t="s">
        <v>3878</v>
      </c>
      <c r="C721" s="0" t="s">
        <v>1705</v>
      </c>
      <c r="D721" s="0" t="s">
        <v>6002</v>
      </c>
      <c r="E721" s="0" t="s">
        <v>6003</v>
      </c>
      <c r="F721" s="0" t="s">
        <v>3878</v>
      </c>
      <c r="G721" s="0" t="s">
        <v>6004</v>
      </c>
      <c r="H721" s="0" t="s">
        <v>2970</v>
      </c>
      <c r="N721" s="0" t="s">
        <v>473</v>
      </c>
      <c r="P721" s="0" t="s">
        <v>2702</v>
      </c>
    </row>
    <row r="722" customFormat="false" ht="13" hidden="false" customHeight="false" outlineLevel="0" collapsed="false">
      <c r="B722" s="0" t="s">
        <v>3878</v>
      </c>
      <c r="C722" s="0" t="s">
        <v>6005</v>
      </c>
      <c r="D722" s="0" t="s">
        <v>3081</v>
      </c>
      <c r="E722" s="0" t="s">
        <v>1149</v>
      </c>
      <c r="F722" s="0" t="s">
        <v>3878</v>
      </c>
      <c r="G722" s="0" t="s">
        <v>6006</v>
      </c>
      <c r="H722" s="0" t="s">
        <v>6007</v>
      </c>
      <c r="N722" s="0" t="s">
        <v>6008</v>
      </c>
      <c r="P722" s="0" t="s">
        <v>6009</v>
      </c>
    </row>
    <row r="723" customFormat="false" ht="13" hidden="false" customHeight="false" outlineLevel="0" collapsed="false">
      <c r="B723" s="0" t="s">
        <v>3878</v>
      </c>
      <c r="C723" s="0" t="s">
        <v>6010</v>
      </c>
      <c r="D723" s="0" t="s">
        <v>906</v>
      </c>
      <c r="E723" s="0" t="s">
        <v>6011</v>
      </c>
      <c r="F723" s="0" t="s">
        <v>3878</v>
      </c>
      <c r="G723" s="0" t="s">
        <v>1524</v>
      </c>
      <c r="H723" s="0" t="s">
        <v>6012</v>
      </c>
      <c r="N723" s="0" t="s">
        <v>3134</v>
      </c>
      <c r="P723" s="0" t="s">
        <v>1839</v>
      </c>
    </row>
    <row r="724" customFormat="false" ht="13" hidden="false" customHeight="false" outlineLevel="0" collapsed="false">
      <c r="B724" s="0" t="s">
        <v>3878</v>
      </c>
      <c r="C724" s="0" t="s">
        <v>6013</v>
      </c>
      <c r="D724" s="0" t="s">
        <v>6014</v>
      </c>
      <c r="E724" s="0" t="s">
        <v>6015</v>
      </c>
      <c r="F724" s="0" t="s">
        <v>3878</v>
      </c>
      <c r="G724" s="0" t="s">
        <v>3169</v>
      </c>
      <c r="H724" s="0" t="s">
        <v>6016</v>
      </c>
      <c r="N724" s="0" t="s">
        <v>4516</v>
      </c>
      <c r="P724" s="0" t="s">
        <v>3839</v>
      </c>
    </row>
    <row r="725" customFormat="false" ht="13" hidden="false" customHeight="false" outlineLevel="0" collapsed="false">
      <c r="B725" s="0" t="s">
        <v>3878</v>
      </c>
      <c r="C725" s="0" t="s">
        <v>6017</v>
      </c>
      <c r="D725" s="0" t="s">
        <v>413</v>
      </c>
      <c r="E725" s="0" t="s">
        <v>6018</v>
      </c>
      <c r="F725" s="0" t="s">
        <v>3878</v>
      </c>
      <c r="G725" s="0" t="s">
        <v>6019</v>
      </c>
      <c r="H725" s="0" t="s">
        <v>1919</v>
      </c>
      <c r="N725" s="0" t="s">
        <v>2968</v>
      </c>
      <c r="P725" s="0" t="s">
        <v>4670</v>
      </c>
    </row>
    <row r="726" customFormat="false" ht="13" hidden="false" customHeight="false" outlineLevel="0" collapsed="false">
      <c r="B726" s="0" t="s">
        <v>3878</v>
      </c>
      <c r="C726" s="0" t="s">
        <v>6020</v>
      </c>
      <c r="D726" s="0" t="s">
        <v>3208</v>
      </c>
      <c r="E726" s="0" t="s">
        <v>6021</v>
      </c>
      <c r="F726" s="0" t="s">
        <v>3878</v>
      </c>
      <c r="G726" s="0" t="s">
        <v>6022</v>
      </c>
      <c r="H726" s="0" t="s">
        <v>1037</v>
      </c>
      <c r="N726" s="0" t="s">
        <v>379</v>
      </c>
      <c r="P726" s="0" t="s">
        <v>1151</v>
      </c>
    </row>
    <row r="727" customFormat="false" ht="13" hidden="false" customHeight="false" outlineLevel="0" collapsed="false">
      <c r="B727" s="0" t="s">
        <v>3878</v>
      </c>
      <c r="C727" s="0" t="s">
        <v>560</v>
      </c>
      <c r="D727" s="0" t="s">
        <v>1023</v>
      </c>
      <c r="E727" s="0" t="s">
        <v>6023</v>
      </c>
      <c r="F727" s="0" t="s">
        <v>3878</v>
      </c>
      <c r="G727" s="0" t="s">
        <v>6024</v>
      </c>
      <c r="H727" s="0" t="s">
        <v>6025</v>
      </c>
      <c r="N727" s="0" t="s">
        <v>454</v>
      </c>
      <c r="P727" s="0" t="s">
        <v>4125</v>
      </c>
    </row>
    <row r="728" customFormat="false" ht="13" hidden="false" customHeight="false" outlineLevel="0" collapsed="false">
      <c r="B728" s="0" t="s">
        <v>3878</v>
      </c>
      <c r="C728" s="0" t="s">
        <v>6026</v>
      </c>
      <c r="D728" s="0" t="s">
        <v>6027</v>
      </c>
      <c r="E728" s="0" t="s">
        <v>6028</v>
      </c>
      <c r="F728" s="0" t="s">
        <v>3878</v>
      </c>
      <c r="G728" s="0" t="s">
        <v>6029</v>
      </c>
      <c r="H728" s="0" t="s">
        <v>6030</v>
      </c>
      <c r="N728" s="0" t="s">
        <v>5036</v>
      </c>
      <c r="P728" s="0" t="s">
        <v>3282</v>
      </c>
    </row>
    <row r="729" customFormat="false" ht="13" hidden="false" customHeight="false" outlineLevel="0" collapsed="false">
      <c r="B729" s="0" t="s">
        <v>3878</v>
      </c>
      <c r="C729" s="0" t="s">
        <v>5668</v>
      </c>
      <c r="D729" s="0" t="s">
        <v>6031</v>
      </c>
      <c r="E729" s="0" t="s">
        <v>6032</v>
      </c>
      <c r="F729" s="0" t="s">
        <v>3878</v>
      </c>
      <c r="G729" s="0" t="s">
        <v>6033</v>
      </c>
      <c r="H729" s="0" t="s">
        <v>6034</v>
      </c>
      <c r="N729" s="0" t="s">
        <v>4031</v>
      </c>
      <c r="P729" s="0" t="s">
        <v>1628</v>
      </c>
    </row>
    <row r="730" customFormat="false" ht="13" hidden="false" customHeight="false" outlineLevel="0" collapsed="false">
      <c r="B730" s="0" t="s">
        <v>3878</v>
      </c>
      <c r="C730" s="0" t="s">
        <v>6035</v>
      </c>
      <c r="D730" s="0" t="s">
        <v>6036</v>
      </c>
      <c r="E730" s="0" t="s">
        <v>2627</v>
      </c>
      <c r="F730" s="0" t="s">
        <v>3878</v>
      </c>
      <c r="G730" s="0" t="s">
        <v>1687</v>
      </c>
      <c r="H730" s="0" t="s">
        <v>2863</v>
      </c>
      <c r="N730" s="0" t="s">
        <v>5112</v>
      </c>
      <c r="P730" s="0" t="s">
        <v>545</v>
      </c>
    </row>
    <row r="731" customFormat="false" ht="13" hidden="false" customHeight="false" outlineLevel="0" collapsed="false">
      <c r="B731" s="0" t="s">
        <v>3878</v>
      </c>
      <c r="C731" s="0" t="s">
        <v>6037</v>
      </c>
      <c r="D731" s="0" t="s">
        <v>6038</v>
      </c>
      <c r="E731" s="0" t="s">
        <v>6039</v>
      </c>
      <c r="F731" s="0" t="s">
        <v>3878</v>
      </c>
      <c r="G731" s="0" t="s">
        <v>1181</v>
      </c>
      <c r="H731" s="0" t="s">
        <v>6040</v>
      </c>
      <c r="N731" s="0" t="s">
        <v>2502</v>
      </c>
      <c r="P731" s="0" t="s">
        <v>1033</v>
      </c>
    </row>
    <row r="732" customFormat="false" ht="13" hidden="false" customHeight="false" outlineLevel="0" collapsed="false">
      <c r="B732" s="0" t="s">
        <v>3878</v>
      </c>
      <c r="C732" s="0" t="s">
        <v>835</v>
      </c>
      <c r="D732" s="0" t="s">
        <v>6041</v>
      </c>
      <c r="E732" s="0" t="s">
        <v>1191</v>
      </c>
      <c r="F732" s="0" t="s">
        <v>3878</v>
      </c>
      <c r="G732" s="0" t="s">
        <v>6042</v>
      </c>
      <c r="H732" s="0" t="s">
        <v>6043</v>
      </c>
      <c r="N732" s="0" t="s">
        <v>1560</v>
      </c>
      <c r="P732" s="0" t="s">
        <v>17</v>
      </c>
    </row>
    <row r="733" customFormat="false" ht="13" hidden="false" customHeight="false" outlineLevel="0" collapsed="false">
      <c r="B733" s="0" t="s">
        <v>3878</v>
      </c>
      <c r="C733" s="0" t="s">
        <v>1041</v>
      </c>
      <c r="D733" s="0" t="s">
        <v>6044</v>
      </c>
      <c r="E733" s="0" t="s">
        <v>3904</v>
      </c>
      <c r="F733" s="0" t="s">
        <v>3878</v>
      </c>
      <c r="G733" s="0" t="s">
        <v>6045</v>
      </c>
      <c r="H733" s="0" t="s">
        <v>6046</v>
      </c>
      <c r="N733" s="0" t="s">
        <v>1736</v>
      </c>
      <c r="P733" s="0" t="s">
        <v>354</v>
      </c>
    </row>
    <row r="734" customFormat="false" ht="13" hidden="false" customHeight="false" outlineLevel="0" collapsed="false">
      <c r="B734" s="0" t="s">
        <v>3878</v>
      </c>
      <c r="C734" s="0" t="s">
        <v>2425</v>
      </c>
      <c r="D734" s="0" t="s">
        <v>1461</v>
      </c>
      <c r="E734" s="0" t="s">
        <v>6047</v>
      </c>
      <c r="F734" s="0" t="s">
        <v>3878</v>
      </c>
      <c r="G734" s="0" t="s">
        <v>6048</v>
      </c>
      <c r="H734" s="0" t="s">
        <v>6049</v>
      </c>
      <c r="N734" s="0" t="s">
        <v>5295</v>
      </c>
    </row>
    <row r="735" customFormat="false" ht="13" hidden="false" customHeight="false" outlineLevel="0" collapsed="false">
      <c r="B735" s="0" t="s">
        <v>3878</v>
      </c>
      <c r="C735" s="0" t="s">
        <v>1027</v>
      </c>
      <c r="D735" s="0" t="s">
        <v>6050</v>
      </c>
      <c r="E735" s="0" t="s">
        <v>6051</v>
      </c>
      <c r="F735" s="0" t="s">
        <v>3878</v>
      </c>
      <c r="G735" s="0" t="s">
        <v>6052</v>
      </c>
      <c r="H735" s="0" t="s">
        <v>6053</v>
      </c>
      <c r="N735" s="0" t="s">
        <v>6054</v>
      </c>
    </row>
    <row r="736" customFormat="false" ht="13" hidden="false" customHeight="false" outlineLevel="0" collapsed="false">
      <c r="B736" s="0" t="s">
        <v>3878</v>
      </c>
      <c r="C736" s="0" t="s">
        <v>6055</v>
      </c>
      <c r="D736" s="0" t="s">
        <v>6056</v>
      </c>
      <c r="E736" s="0" t="s">
        <v>456</v>
      </c>
      <c r="F736" s="0" t="s">
        <v>3878</v>
      </c>
      <c r="G736" s="0" t="s">
        <v>6057</v>
      </c>
      <c r="H736" s="0" t="s">
        <v>6058</v>
      </c>
      <c r="N736" s="0" t="s">
        <v>4151</v>
      </c>
    </row>
    <row r="737" customFormat="false" ht="13" hidden="false" customHeight="false" outlineLevel="0" collapsed="false">
      <c r="B737" s="0" t="s">
        <v>3878</v>
      </c>
      <c r="C737" s="0" t="s">
        <v>6059</v>
      </c>
      <c r="D737" s="0" t="s">
        <v>4217</v>
      </c>
      <c r="E737" s="0" t="s">
        <v>2734</v>
      </c>
      <c r="F737" s="0" t="s">
        <v>3878</v>
      </c>
      <c r="G737" s="0" t="s">
        <v>6060</v>
      </c>
      <c r="H737" s="0" t="s">
        <v>6061</v>
      </c>
      <c r="N737" s="0" t="s">
        <v>5322</v>
      </c>
    </row>
    <row r="738" customFormat="false" ht="13" hidden="false" customHeight="false" outlineLevel="0" collapsed="false">
      <c r="B738" s="0" t="s">
        <v>3878</v>
      </c>
      <c r="C738" s="0" t="s">
        <v>6062</v>
      </c>
      <c r="D738" s="0" t="s">
        <v>6063</v>
      </c>
      <c r="E738" s="0" t="s">
        <v>2394</v>
      </c>
      <c r="F738" s="0" t="s">
        <v>3878</v>
      </c>
      <c r="G738" s="0" t="s">
        <v>6064</v>
      </c>
      <c r="H738" s="0" t="s">
        <v>6065</v>
      </c>
      <c r="N738" s="0" t="s">
        <v>3804</v>
      </c>
    </row>
    <row r="739" customFormat="false" ht="13" hidden="false" customHeight="false" outlineLevel="0" collapsed="false">
      <c r="B739" s="0" t="s">
        <v>3878</v>
      </c>
      <c r="C739" s="0" t="s">
        <v>6066</v>
      </c>
      <c r="D739" s="0" t="s">
        <v>2209</v>
      </c>
      <c r="E739" s="0" t="s">
        <v>6067</v>
      </c>
      <c r="F739" s="0" t="s">
        <v>3878</v>
      </c>
      <c r="G739" s="0" t="s">
        <v>6015</v>
      </c>
      <c r="H739" s="0" t="s">
        <v>6068</v>
      </c>
      <c r="N739" s="0" t="s">
        <v>6069</v>
      </c>
    </row>
    <row r="740" customFormat="false" ht="13" hidden="false" customHeight="false" outlineLevel="0" collapsed="false">
      <c r="B740" s="0" t="s">
        <v>3878</v>
      </c>
      <c r="C740" s="0" t="s">
        <v>6070</v>
      </c>
      <c r="D740" s="0" t="s">
        <v>6071</v>
      </c>
      <c r="E740" s="0" t="s">
        <v>818</v>
      </c>
      <c r="F740" s="0" t="s">
        <v>3878</v>
      </c>
      <c r="G740" s="0" t="s">
        <v>6072</v>
      </c>
      <c r="H740" s="0" t="s">
        <v>6073</v>
      </c>
      <c r="N740" s="0" t="s">
        <v>1311</v>
      </c>
    </row>
    <row r="741" customFormat="false" ht="13" hidden="false" customHeight="false" outlineLevel="0" collapsed="false">
      <c r="B741" s="0" t="s">
        <v>3878</v>
      </c>
      <c r="C741" s="0" t="s">
        <v>6074</v>
      </c>
      <c r="D741" s="0" t="s">
        <v>73</v>
      </c>
      <c r="E741" s="0" t="s">
        <v>6075</v>
      </c>
      <c r="F741" s="0" t="s">
        <v>3878</v>
      </c>
      <c r="G741" s="0" t="s">
        <v>6076</v>
      </c>
      <c r="H741" s="0" t="s">
        <v>6077</v>
      </c>
      <c r="N741" s="0" t="s">
        <v>992</v>
      </c>
    </row>
    <row r="742" customFormat="false" ht="13" hidden="false" customHeight="false" outlineLevel="0" collapsed="false">
      <c r="B742" s="0" t="s">
        <v>3878</v>
      </c>
      <c r="C742" s="0" t="s">
        <v>2398</v>
      </c>
      <c r="D742" s="0" t="s">
        <v>6078</v>
      </c>
      <c r="E742" s="0" t="s">
        <v>6079</v>
      </c>
      <c r="F742" s="0" t="s">
        <v>3878</v>
      </c>
      <c r="G742" s="0" t="s">
        <v>2467</v>
      </c>
      <c r="N742" s="0" t="s">
        <v>6080</v>
      </c>
    </row>
    <row r="743" customFormat="false" ht="13" hidden="false" customHeight="false" outlineLevel="0" collapsed="false">
      <c r="B743" s="0" t="s">
        <v>3878</v>
      </c>
      <c r="C743" s="0" t="s">
        <v>6081</v>
      </c>
      <c r="D743" s="0" t="s">
        <v>4046</v>
      </c>
      <c r="E743" s="0" t="s">
        <v>6082</v>
      </c>
      <c r="F743" s="0" t="s">
        <v>3878</v>
      </c>
      <c r="G743" s="0" t="s">
        <v>6083</v>
      </c>
      <c r="N743" s="0" t="s">
        <v>2285</v>
      </c>
    </row>
    <row r="744" customFormat="false" ht="13" hidden="false" customHeight="false" outlineLevel="0" collapsed="false">
      <c r="B744" s="0" t="s">
        <v>3878</v>
      </c>
      <c r="C744" s="0" t="s">
        <v>6084</v>
      </c>
      <c r="D744" s="0" t="s">
        <v>2470</v>
      </c>
      <c r="E744" s="0" t="s">
        <v>6085</v>
      </c>
      <c r="F744" s="0" t="s">
        <v>3878</v>
      </c>
      <c r="G744" s="0" t="s">
        <v>6086</v>
      </c>
      <c r="N744" s="0" t="s">
        <v>2132</v>
      </c>
    </row>
    <row r="745" customFormat="false" ht="13" hidden="false" customHeight="false" outlineLevel="0" collapsed="false">
      <c r="B745" s="0" t="s">
        <v>3878</v>
      </c>
      <c r="C745" s="0" t="s">
        <v>6087</v>
      </c>
      <c r="D745" s="0" t="s">
        <v>6088</v>
      </c>
      <c r="E745" s="0" t="s">
        <v>6089</v>
      </c>
      <c r="F745" s="0" t="s">
        <v>3878</v>
      </c>
      <c r="G745" s="0" t="s">
        <v>6090</v>
      </c>
      <c r="N745" s="0" t="s">
        <v>1190</v>
      </c>
    </row>
    <row r="746" customFormat="false" ht="13" hidden="false" customHeight="false" outlineLevel="0" collapsed="false">
      <c r="B746" s="0" t="s">
        <v>3878</v>
      </c>
      <c r="C746" s="0" t="s">
        <v>1561</v>
      </c>
      <c r="D746" s="0" t="s">
        <v>824</v>
      </c>
      <c r="E746" s="0" t="s">
        <v>6091</v>
      </c>
      <c r="F746" s="0" t="s">
        <v>3878</v>
      </c>
      <c r="G746" s="0" t="s">
        <v>1374</v>
      </c>
      <c r="N746" s="0" t="s">
        <v>4798</v>
      </c>
    </row>
    <row r="747" customFormat="false" ht="13" hidden="false" customHeight="false" outlineLevel="0" collapsed="false">
      <c r="B747" s="0" t="s">
        <v>3878</v>
      </c>
      <c r="C747" s="0" t="s">
        <v>6092</v>
      </c>
      <c r="D747" s="0" t="s">
        <v>4366</v>
      </c>
      <c r="E747" s="0" t="s">
        <v>3649</v>
      </c>
      <c r="F747" s="0" t="s">
        <v>3878</v>
      </c>
      <c r="G747" s="0" t="s">
        <v>6093</v>
      </c>
      <c r="N747" s="0" t="s">
        <v>6094</v>
      </c>
    </row>
    <row r="748" customFormat="false" ht="13" hidden="false" customHeight="false" outlineLevel="0" collapsed="false">
      <c r="B748" s="0" t="s">
        <v>3878</v>
      </c>
      <c r="C748" s="0" t="s">
        <v>6095</v>
      </c>
      <c r="D748" s="0" t="s">
        <v>6096</v>
      </c>
      <c r="E748" s="0" t="s">
        <v>6097</v>
      </c>
      <c r="F748" s="0" t="s">
        <v>3878</v>
      </c>
      <c r="G748" s="0" t="s">
        <v>6093</v>
      </c>
      <c r="N748" s="0" t="s">
        <v>5993</v>
      </c>
    </row>
    <row r="749" customFormat="false" ht="13" hidden="false" customHeight="false" outlineLevel="0" collapsed="false">
      <c r="B749" s="0" t="s">
        <v>3878</v>
      </c>
      <c r="C749" s="0" t="s">
        <v>3594</v>
      </c>
      <c r="D749" s="0" t="s">
        <v>6098</v>
      </c>
      <c r="E749" s="0" t="s">
        <v>6099</v>
      </c>
      <c r="F749" s="0" t="s">
        <v>3878</v>
      </c>
      <c r="N749" s="0" t="s">
        <v>6100</v>
      </c>
    </row>
    <row r="750" customFormat="false" ht="13" hidden="false" customHeight="false" outlineLevel="0" collapsed="false">
      <c r="B750" s="0" t="s">
        <v>3878</v>
      </c>
      <c r="C750" s="0" t="s">
        <v>6101</v>
      </c>
      <c r="D750" s="0" t="s">
        <v>5980</v>
      </c>
      <c r="E750" s="0" t="s">
        <v>6102</v>
      </c>
      <c r="F750" s="0" t="s">
        <v>3878</v>
      </c>
      <c r="N750" s="0" t="s">
        <v>5819</v>
      </c>
    </row>
    <row r="751" customFormat="false" ht="13" hidden="false" customHeight="false" outlineLevel="0" collapsed="false">
      <c r="B751" s="0" t="s">
        <v>3878</v>
      </c>
      <c r="C751" s="0" t="s">
        <v>1792</v>
      </c>
      <c r="D751" s="0" t="s">
        <v>5000</v>
      </c>
      <c r="E751" s="0" t="s">
        <v>6103</v>
      </c>
      <c r="F751" s="0" t="s">
        <v>3878</v>
      </c>
      <c r="N751" s="0" t="s">
        <v>906</v>
      </c>
    </row>
    <row r="752" customFormat="false" ht="13" hidden="false" customHeight="false" outlineLevel="0" collapsed="false">
      <c r="B752" s="0" t="s">
        <v>3878</v>
      </c>
      <c r="C752" s="0" t="s">
        <v>1518</v>
      </c>
      <c r="D752" s="0" t="s">
        <v>1494</v>
      </c>
      <c r="E752" s="0" t="s">
        <v>6104</v>
      </c>
      <c r="F752" s="0" t="s">
        <v>3878</v>
      </c>
      <c r="N752" s="0" t="s">
        <v>2693</v>
      </c>
    </row>
    <row r="753" customFormat="false" ht="13" hidden="false" customHeight="false" outlineLevel="0" collapsed="false">
      <c r="B753" s="0" t="s">
        <v>3878</v>
      </c>
      <c r="C753" s="0" t="s">
        <v>6105</v>
      </c>
      <c r="D753" s="0" t="s">
        <v>6106</v>
      </c>
      <c r="E753" s="0" t="s">
        <v>6107</v>
      </c>
      <c r="F753" s="0" t="s">
        <v>3878</v>
      </c>
      <c r="N753" s="0" t="s">
        <v>6108</v>
      </c>
    </row>
    <row r="754" customFormat="false" ht="13" hidden="false" customHeight="false" outlineLevel="0" collapsed="false">
      <c r="B754" s="0" t="s">
        <v>3878</v>
      </c>
      <c r="C754" s="0" t="s">
        <v>6109</v>
      </c>
      <c r="D754" s="0" t="s">
        <v>3119</v>
      </c>
      <c r="E754" s="0" t="s">
        <v>5057</v>
      </c>
      <c r="F754" s="0" t="s">
        <v>3878</v>
      </c>
      <c r="N754" s="0" t="s">
        <v>4959</v>
      </c>
    </row>
    <row r="755" customFormat="false" ht="13" hidden="false" customHeight="false" outlineLevel="0" collapsed="false">
      <c r="B755" s="0" t="s">
        <v>3878</v>
      </c>
      <c r="C755" s="0" t="s">
        <v>26</v>
      </c>
      <c r="D755" s="0" t="s">
        <v>2268</v>
      </c>
      <c r="E755" s="0" t="s">
        <v>6110</v>
      </c>
      <c r="F755" s="0" t="s">
        <v>3878</v>
      </c>
      <c r="N755" s="0" t="s">
        <v>2222</v>
      </c>
    </row>
    <row r="756" customFormat="false" ht="13" hidden="false" customHeight="false" outlineLevel="0" collapsed="false">
      <c r="B756" s="0" t="s">
        <v>3878</v>
      </c>
      <c r="C756" s="0" t="s">
        <v>30</v>
      </c>
      <c r="D756" s="0" t="s">
        <v>1585</v>
      </c>
      <c r="F756" s="0" t="s">
        <v>3878</v>
      </c>
      <c r="N756" s="0" t="s">
        <v>6111</v>
      </c>
    </row>
    <row r="757" customFormat="false" ht="13" hidden="false" customHeight="false" outlineLevel="0" collapsed="false">
      <c r="B757" s="0" t="s">
        <v>3878</v>
      </c>
      <c r="C757" s="0" t="s">
        <v>6112</v>
      </c>
      <c r="D757" s="0" t="s">
        <v>6113</v>
      </c>
      <c r="F757" s="0" t="s">
        <v>3878</v>
      </c>
      <c r="N757" s="0" t="s">
        <v>6114</v>
      </c>
    </row>
    <row r="758" customFormat="false" ht="13" hidden="false" customHeight="false" outlineLevel="0" collapsed="false">
      <c r="B758" s="0" t="s">
        <v>3878</v>
      </c>
      <c r="C758" s="0" t="s">
        <v>6115</v>
      </c>
      <c r="D758" s="0" t="s">
        <v>757</v>
      </c>
      <c r="F758" s="0" t="s">
        <v>3878</v>
      </c>
      <c r="N758" s="0" t="s">
        <v>6116</v>
      </c>
    </row>
    <row r="759" customFormat="false" ht="13" hidden="false" customHeight="false" outlineLevel="0" collapsed="false">
      <c r="B759" s="0" t="s">
        <v>3878</v>
      </c>
      <c r="C759" s="0" t="s">
        <v>6117</v>
      </c>
      <c r="D759" s="0" t="s">
        <v>6118</v>
      </c>
      <c r="F759" s="0" t="s">
        <v>3878</v>
      </c>
      <c r="N759" s="0" t="s">
        <v>2452</v>
      </c>
    </row>
    <row r="760" customFormat="false" ht="13" hidden="false" customHeight="false" outlineLevel="0" collapsed="false">
      <c r="B760" s="0" t="s">
        <v>3878</v>
      </c>
      <c r="C760" s="0" t="s">
        <v>6119</v>
      </c>
      <c r="D760" s="0" t="s">
        <v>2743</v>
      </c>
      <c r="F760" s="0" t="s">
        <v>3878</v>
      </c>
      <c r="N760" s="0" t="s">
        <v>1457</v>
      </c>
    </row>
    <row r="761" customFormat="false" ht="13" hidden="false" customHeight="false" outlineLevel="0" collapsed="false">
      <c r="B761" s="0" t="s">
        <v>3878</v>
      </c>
      <c r="C761" s="0" t="s">
        <v>6120</v>
      </c>
      <c r="D761" s="0" t="s">
        <v>6121</v>
      </c>
      <c r="F761" s="0" t="s">
        <v>3878</v>
      </c>
      <c r="N761" s="0" t="s">
        <v>6122</v>
      </c>
    </row>
    <row r="762" customFormat="false" ht="13" hidden="false" customHeight="false" outlineLevel="0" collapsed="false">
      <c r="B762" s="0" t="s">
        <v>3878</v>
      </c>
      <c r="C762" s="0" t="s">
        <v>797</v>
      </c>
      <c r="D762" s="0" t="s">
        <v>6123</v>
      </c>
      <c r="F762" s="0" t="s">
        <v>3878</v>
      </c>
      <c r="N762" s="0" t="s">
        <v>685</v>
      </c>
    </row>
    <row r="763" customFormat="false" ht="13" hidden="false" customHeight="false" outlineLevel="0" collapsed="false">
      <c r="B763" s="0" t="s">
        <v>3878</v>
      </c>
      <c r="C763" s="0" t="s">
        <v>4776</v>
      </c>
      <c r="D763" s="0" t="s">
        <v>5206</v>
      </c>
      <c r="F763" s="0" t="s">
        <v>3878</v>
      </c>
      <c r="N763" s="0" t="s">
        <v>6124</v>
      </c>
    </row>
    <row r="764" customFormat="false" ht="13" hidden="false" customHeight="false" outlineLevel="0" collapsed="false">
      <c r="B764" s="0" t="s">
        <v>3878</v>
      </c>
      <c r="C764" s="0" t="s">
        <v>6125</v>
      </c>
      <c r="D764" s="0" t="s">
        <v>1420</v>
      </c>
      <c r="F764" s="0" t="s">
        <v>3878</v>
      </c>
      <c r="N764" s="0" t="s">
        <v>5570</v>
      </c>
    </row>
    <row r="765" customFormat="false" ht="13" hidden="false" customHeight="false" outlineLevel="0" collapsed="false">
      <c r="B765" s="0" t="s">
        <v>3878</v>
      </c>
      <c r="C765" s="0" t="s">
        <v>3188</v>
      </c>
      <c r="D765" s="0" t="s">
        <v>6126</v>
      </c>
      <c r="F765" s="0" t="s">
        <v>3878</v>
      </c>
      <c r="N765" s="0" t="s">
        <v>6127</v>
      </c>
    </row>
    <row r="766" customFormat="false" ht="13" hidden="false" customHeight="false" outlineLevel="0" collapsed="false">
      <c r="B766" s="0" t="s">
        <v>3878</v>
      </c>
      <c r="C766" s="0" t="s">
        <v>6128</v>
      </c>
      <c r="D766" s="0" t="s">
        <v>3740</v>
      </c>
      <c r="F766" s="0" t="s">
        <v>3878</v>
      </c>
      <c r="N766" s="0" t="s">
        <v>3495</v>
      </c>
    </row>
    <row r="767" customFormat="false" ht="13" hidden="false" customHeight="false" outlineLevel="0" collapsed="false">
      <c r="B767" s="0" t="s">
        <v>3878</v>
      </c>
      <c r="C767" s="0" t="s">
        <v>6129</v>
      </c>
      <c r="D767" s="0" t="s">
        <v>6130</v>
      </c>
      <c r="F767" s="0" t="s">
        <v>3878</v>
      </c>
      <c r="N767" s="0" t="s">
        <v>6131</v>
      </c>
    </row>
    <row r="768" customFormat="false" ht="13" hidden="false" customHeight="false" outlineLevel="0" collapsed="false">
      <c r="B768" s="0" t="s">
        <v>3878</v>
      </c>
      <c r="C768" s="0" t="s">
        <v>6132</v>
      </c>
      <c r="D768" s="0" t="s">
        <v>6133</v>
      </c>
      <c r="F768" s="0" t="s">
        <v>3878</v>
      </c>
      <c r="N768" s="0" t="s">
        <v>6134</v>
      </c>
    </row>
    <row r="769" customFormat="false" ht="13" hidden="false" customHeight="false" outlineLevel="0" collapsed="false">
      <c r="B769" s="0" t="s">
        <v>3878</v>
      </c>
      <c r="C769" s="0" t="s">
        <v>2942</v>
      </c>
      <c r="D769" s="0" t="s">
        <v>6135</v>
      </c>
      <c r="F769" s="0" t="s">
        <v>3878</v>
      </c>
      <c r="N769" s="0" t="s">
        <v>6136</v>
      </c>
    </row>
    <row r="770" customFormat="false" ht="13" hidden="false" customHeight="false" outlineLevel="0" collapsed="false">
      <c r="B770" s="0" t="s">
        <v>3878</v>
      </c>
      <c r="C770" s="0" t="s">
        <v>609</v>
      </c>
      <c r="D770" s="0" t="s">
        <v>6137</v>
      </c>
      <c r="F770" s="0" t="s">
        <v>3878</v>
      </c>
      <c r="N770" s="0" t="s">
        <v>6138</v>
      </c>
    </row>
    <row r="771" customFormat="false" ht="13" hidden="false" customHeight="false" outlineLevel="0" collapsed="false">
      <c r="B771" s="0" t="s">
        <v>3878</v>
      </c>
      <c r="C771" s="0" t="s">
        <v>5428</v>
      </c>
      <c r="D771" s="0" t="s">
        <v>234</v>
      </c>
      <c r="F771" s="0" t="s">
        <v>3878</v>
      </c>
      <c r="N771" s="0" t="s">
        <v>6139</v>
      </c>
    </row>
    <row r="772" customFormat="false" ht="13" hidden="false" customHeight="false" outlineLevel="0" collapsed="false">
      <c r="B772" s="0" t="s">
        <v>3878</v>
      </c>
      <c r="C772" s="0" t="s">
        <v>271</v>
      </c>
      <c r="D772" s="0" t="s">
        <v>6140</v>
      </c>
      <c r="F772" s="0" t="s">
        <v>3878</v>
      </c>
      <c r="N772" s="0" t="s">
        <v>6141</v>
      </c>
    </row>
    <row r="773" customFormat="false" ht="13" hidden="false" customHeight="false" outlineLevel="0" collapsed="false">
      <c r="B773" s="0" t="s">
        <v>3878</v>
      </c>
      <c r="C773" s="0" t="s">
        <v>6142</v>
      </c>
      <c r="D773" s="0" t="s">
        <v>6143</v>
      </c>
      <c r="F773" s="0" t="s">
        <v>3878</v>
      </c>
      <c r="N773" s="0" t="s">
        <v>6144</v>
      </c>
    </row>
    <row r="774" customFormat="false" ht="13" hidden="false" customHeight="false" outlineLevel="0" collapsed="false">
      <c r="B774" s="0" t="s">
        <v>3878</v>
      </c>
      <c r="C774" s="0" t="s">
        <v>6145</v>
      </c>
      <c r="D774" s="0" t="s">
        <v>6146</v>
      </c>
      <c r="F774" s="0" t="s">
        <v>3878</v>
      </c>
      <c r="N774" s="0" t="s">
        <v>6144</v>
      </c>
    </row>
    <row r="775" customFormat="false" ht="13" hidden="false" customHeight="false" outlineLevel="0" collapsed="false">
      <c r="B775" s="0" t="s">
        <v>3878</v>
      </c>
      <c r="C775" s="0" t="s">
        <v>777</v>
      </c>
      <c r="D775" s="0" t="s">
        <v>5385</v>
      </c>
      <c r="F775" s="0" t="s">
        <v>3878</v>
      </c>
      <c r="N775" s="0" t="s">
        <v>5431</v>
      </c>
    </row>
    <row r="776" customFormat="false" ht="13" hidden="false" customHeight="false" outlineLevel="0" collapsed="false">
      <c r="B776" s="0" t="s">
        <v>3878</v>
      </c>
      <c r="C776" s="0" t="s">
        <v>6147</v>
      </c>
      <c r="D776" s="0" t="s">
        <v>4487</v>
      </c>
      <c r="F776" s="0" t="s">
        <v>3878</v>
      </c>
      <c r="N776" s="0" t="s">
        <v>2674</v>
      </c>
    </row>
    <row r="777" customFormat="false" ht="13" hidden="false" customHeight="false" outlineLevel="0" collapsed="false">
      <c r="B777" s="0" t="s">
        <v>3878</v>
      </c>
      <c r="C777" s="0" t="s">
        <v>6148</v>
      </c>
      <c r="D777" s="0" t="s">
        <v>6149</v>
      </c>
      <c r="F777" s="0" t="s">
        <v>3878</v>
      </c>
      <c r="N777" s="0" t="s">
        <v>6150</v>
      </c>
    </row>
    <row r="778" customFormat="false" ht="13" hidden="false" customHeight="false" outlineLevel="0" collapsed="false">
      <c r="B778" s="0" t="s">
        <v>3878</v>
      </c>
      <c r="C778" s="0" t="s">
        <v>1073</v>
      </c>
      <c r="D778" s="0" t="s">
        <v>5269</v>
      </c>
      <c r="F778" s="0" t="s">
        <v>3878</v>
      </c>
      <c r="N778" s="0" t="s">
        <v>6151</v>
      </c>
    </row>
    <row r="779" customFormat="false" ht="13" hidden="false" customHeight="false" outlineLevel="0" collapsed="false">
      <c r="B779" s="0" t="s">
        <v>3878</v>
      </c>
      <c r="C779" s="0" t="s">
        <v>6152</v>
      </c>
      <c r="D779" s="0" t="s">
        <v>6153</v>
      </c>
      <c r="F779" s="0" t="s">
        <v>3878</v>
      </c>
      <c r="N779" s="0" t="s">
        <v>6154</v>
      </c>
    </row>
    <row r="780" customFormat="false" ht="13" hidden="false" customHeight="false" outlineLevel="0" collapsed="false">
      <c r="B780" s="0" t="s">
        <v>3878</v>
      </c>
      <c r="C780" s="0" t="s">
        <v>1316</v>
      </c>
      <c r="D780" s="0" t="s">
        <v>423</v>
      </c>
      <c r="F780" s="0" t="s">
        <v>3878</v>
      </c>
      <c r="N780" s="0" t="s">
        <v>2423</v>
      </c>
    </row>
    <row r="781" customFormat="false" ht="13" hidden="false" customHeight="false" outlineLevel="0" collapsed="false">
      <c r="B781" s="0" t="s">
        <v>3878</v>
      </c>
      <c r="C781" s="0" t="s">
        <v>6155</v>
      </c>
      <c r="D781" s="0" t="s">
        <v>2703</v>
      </c>
      <c r="F781" s="0" t="s">
        <v>3878</v>
      </c>
      <c r="N781" s="0" t="s">
        <v>2572</v>
      </c>
    </row>
    <row r="782" customFormat="false" ht="13" hidden="false" customHeight="false" outlineLevel="0" collapsed="false">
      <c r="B782" s="0" t="s">
        <v>3878</v>
      </c>
      <c r="C782" s="0" t="s">
        <v>6156</v>
      </c>
      <c r="D782" s="0" t="s">
        <v>1982</v>
      </c>
      <c r="F782" s="0" t="s">
        <v>3878</v>
      </c>
      <c r="N782" s="0" t="s">
        <v>3339</v>
      </c>
    </row>
    <row r="783" customFormat="false" ht="13" hidden="false" customHeight="false" outlineLevel="0" collapsed="false">
      <c r="B783" s="0" t="s">
        <v>3878</v>
      </c>
      <c r="C783" s="0" t="s">
        <v>6157</v>
      </c>
      <c r="D783" s="0" t="s">
        <v>6158</v>
      </c>
      <c r="F783" s="0" t="s">
        <v>3878</v>
      </c>
      <c r="N783" s="0" t="s">
        <v>6159</v>
      </c>
    </row>
    <row r="784" customFormat="false" ht="13" hidden="false" customHeight="false" outlineLevel="0" collapsed="false">
      <c r="B784" s="0" t="s">
        <v>3878</v>
      </c>
      <c r="C784" s="0" t="s">
        <v>6160</v>
      </c>
      <c r="D784" s="0" t="s">
        <v>6161</v>
      </c>
      <c r="F784" s="0" t="s">
        <v>3878</v>
      </c>
      <c r="N784" s="0" t="s">
        <v>6162</v>
      </c>
    </row>
    <row r="785" customFormat="false" ht="13" hidden="false" customHeight="false" outlineLevel="0" collapsed="false">
      <c r="B785" s="0" t="s">
        <v>3878</v>
      </c>
      <c r="C785" s="0" t="s">
        <v>6163</v>
      </c>
      <c r="D785" s="0" t="s">
        <v>6164</v>
      </c>
      <c r="F785" s="0" t="s">
        <v>3878</v>
      </c>
      <c r="N785" s="0" t="s">
        <v>6165</v>
      </c>
    </row>
    <row r="786" customFormat="false" ht="13" hidden="false" customHeight="false" outlineLevel="0" collapsed="false">
      <c r="B786" s="0" t="s">
        <v>3878</v>
      </c>
      <c r="C786" s="0" t="s">
        <v>3958</v>
      </c>
      <c r="D786" s="0" t="s">
        <v>6100</v>
      </c>
      <c r="F786" s="0" t="s">
        <v>3878</v>
      </c>
      <c r="N786" s="0" t="s">
        <v>4606</v>
      </c>
    </row>
    <row r="787" customFormat="false" ht="13" hidden="false" customHeight="false" outlineLevel="0" collapsed="false">
      <c r="B787" s="0" t="s">
        <v>3878</v>
      </c>
      <c r="C787" s="0" t="s">
        <v>6166</v>
      </c>
      <c r="D787" s="0" t="s">
        <v>6167</v>
      </c>
      <c r="F787" s="0" t="s">
        <v>3878</v>
      </c>
      <c r="N787" s="0" t="s">
        <v>6168</v>
      </c>
    </row>
    <row r="788" customFormat="false" ht="13" hidden="false" customHeight="false" outlineLevel="0" collapsed="false">
      <c r="B788" s="0" t="s">
        <v>3878</v>
      </c>
      <c r="C788" s="0" t="s">
        <v>3527</v>
      </c>
      <c r="D788" s="0" t="s">
        <v>3749</v>
      </c>
      <c r="F788" s="0" t="s">
        <v>3878</v>
      </c>
      <c r="N788" s="0" t="s">
        <v>6169</v>
      </c>
    </row>
    <row r="789" customFormat="false" ht="13" hidden="false" customHeight="false" outlineLevel="0" collapsed="false">
      <c r="B789" s="0" t="s">
        <v>3878</v>
      </c>
      <c r="C789" s="0" t="s">
        <v>336</v>
      </c>
      <c r="D789" s="0" t="s">
        <v>6170</v>
      </c>
      <c r="F789" s="0" t="s">
        <v>3878</v>
      </c>
      <c r="N789" s="0" t="s">
        <v>6171</v>
      </c>
    </row>
    <row r="790" customFormat="false" ht="13" hidden="false" customHeight="false" outlineLevel="0" collapsed="false">
      <c r="B790" s="0" t="s">
        <v>3878</v>
      </c>
      <c r="C790" s="0" t="s">
        <v>6172</v>
      </c>
      <c r="D790" s="0" t="s">
        <v>3326</v>
      </c>
      <c r="F790" s="0" t="s">
        <v>3878</v>
      </c>
      <c r="N790" s="0" t="s">
        <v>6173</v>
      </c>
    </row>
    <row r="791" customFormat="false" ht="13" hidden="false" customHeight="false" outlineLevel="0" collapsed="false">
      <c r="B791" s="0" t="s">
        <v>3878</v>
      </c>
      <c r="C791" s="0" t="s">
        <v>6174</v>
      </c>
      <c r="D791" s="0" t="s">
        <v>2265</v>
      </c>
      <c r="F791" s="0" t="s">
        <v>3878</v>
      </c>
      <c r="N791" s="0" t="s">
        <v>6175</v>
      </c>
    </row>
    <row r="792" customFormat="false" ht="13" hidden="false" customHeight="false" outlineLevel="0" collapsed="false">
      <c r="B792" s="0" t="s">
        <v>3878</v>
      </c>
      <c r="C792" s="0" t="s">
        <v>3734</v>
      </c>
      <c r="D792" s="0" t="s">
        <v>3265</v>
      </c>
      <c r="F792" s="0" t="s">
        <v>3878</v>
      </c>
      <c r="N792" s="0" t="s">
        <v>2491</v>
      </c>
    </row>
    <row r="793" customFormat="false" ht="13" hidden="false" customHeight="false" outlineLevel="0" collapsed="false">
      <c r="B793" s="0" t="s">
        <v>3878</v>
      </c>
      <c r="C793" s="0" t="s">
        <v>5022</v>
      </c>
      <c r="D793" s="0" t="s">
        <v>6176</v>
      </c>
      <c r="F793" s="0" t="s">
        <v>3878</v>
      </c>
      <c r="N793" s="0" t="s">
        <v>1335</v>
      </c>
    </row>
    <row r="794" customFormat="false" ht="13" hidden="false" customHeight="false" outlineLevel="0" collapsed="false">
      <c r="B794" s="0" t="s">
        <v>3878</v>
      </c>
      <c r="C794" s="0" t="s">
        <v>6177</v>
      </c>
      <c r="D794" s="0" t="s">
        <v>567</v>
      </c>
      <c r="F794" s="0" t="s">
        <v>3878</v>
      </c>
      <c r="N794" s="0" t="s">
        <v>1335</v>
      </c>
    </row>
    <row r="795" customFormat="false" ht="13" hidden="false" customHeight="false" outlineLevel="0" collapsed="false">
      <c r="B795" s="0" t="s">
        <v>3878</v>
      </c>
      <c r="C795" s="0" t="s">
        <v>6178</v>
      </c>
      <c r="D795" s="0" t="s">
        <v>3775</v>
      </c>
      <c r="F795" s="0" t="s">
        <v>3878</v>
      </c>
      <c r="N795" s="0" t="s">
        <v>1263</v>
      </c>
    </row>
    <row r="796" customFormat="false" ht="13" hidden="false" customHeight="false" outlineLevel="0" collapsed="false">
      <c r="B796" s="0" t="s">
        <v>3878</v>
      </c>
      <c r="C796" s="0" t="s">
        <v>2469</v>
      </c>
      <c r="D796" s="0" t="s">
        <v>6179</v>
      </c>
      <c r="F796" s="0" t="s">
        <v>3878</v>
      </c>
      <c r="N796" s="0" t="s">
        <v>4611</v>
      </c>
    </row>
    <row r="797" customFormat="false" ht="13" hidden="false" customHeight="false" outlineLevel="0" collapsed="false">
      <c r="B797" s="0" t="s">
        <v>3878</v>
      </c>
      <c r="C797" s="0" t="s">
        <v>6180</v>
      </c>
      <c r="D797" s="0" t="s">
        <v>6181</v>
      </c>
      <c r="F797" s="0" t="s">
        <v>3878</v>
      </c>
      <c r="N797" s="0" t="s">
        <v>1625</v>
      </c>
    </row>
    <row r="798" customFormat="false" ht="13" hidden="false" customHeight="false" outlineLevel="0" collapsed="false">
      <c r="B798" s="0" t="s">
        <v>3878</v>
      </c>
      <c r="C798" s="0" t="s">
        <v>6068</v>
      </c>
      <c r="D798" s="0" t="s">
        <v>2517</v>
      </c>
      <c r="F798" s="0" t="s">
        <v>3878</v>
      </c>
      <c r="N798" s="0" t="s">
        <v>6179</v>
      </c>
    </row>
    <row r="799" customFormat="false" ht="13" hidden="false" customHeight="false" outlineLevel="0" collapsed="false">
      <c r="B799" s="0" t="s">
        <v>3878</v>
      </c>
      <c r="C799" s="0" t="s">
        <v>6182</v>
      </c>
      <c r="D799" s="0" t="s">
        <v>6183</v>
      </c>
      <c r="F799" s="0" t="s">
        <v>3878</v>
      </c>
      <c r="N799" s="0" t="s">
        <v>6184</v>
      </c>
    </row>
    <row r="800" customFormat="false" ht="13" hidden="false" customHeight="false" outlineLevel="0" collapsed="false">
      <c r="B800" s="0" t="s">
        <v>3878</v>
      </c>
      <c r="C800" s="0" t="s">
        <v>6185</v>
      </c>
      <c r="D800" s="0" t="s">
        <v>5930</v>
      </c>
      <c r="F800" s="0" t="s">
        <v>3878</v>
      </c>
      <c r="N800" s="0" t="s">
        <v>2823</v>
      </c>
    </row>
    <row r="801" customFormat="false" ht="13" hidden="false" customHeight="false" outlineLevel="0" collapsed="false">
      <c r="B801" s="0" t="s">
        <v>3878</v>
      </c>
      <c r="C801" s="0" t="s">
        <v>6186</v>
      </c>
      <c r="D801" s="0" t="s">
        <v>6187</v>
      </c>
      <c r="F801" s="0" t="s">
        <v>3878</v>
      </c>
      <c r="N801" s="0" t="s">
        <v>3257</v>
      </c>
    </row>
    <row r="802" customFormat="false" ht="13" hidden="false" customHeight="false" outlineLevel="0" collapsed="false">
      <c r="B802" s="0" t="s">
        <v>3878</v>
      </c>
      <c r="C802" s="0" t="s">
        <v>4740</v>
      </c>
      <c r="D802" s="0" t="s">
        <v>6188</v>
      </c>
      <c r="F802" s="0" t="s">
        <v>3878</v>
      </c>
      <c r="N802" s="0" t="s">
        <v>47</v>
      </c>
    </row>
    <row r="803" customFormat="false" ht="13" hidden="false" customHeight="false" outlineLevel="0" collapsed="false">
      <c r="B803" s="0" t="s">
        <v>3878</v>
      </c>
      <c r="C803" s="0" t="s">
        <v>6189</v>
      </c>
      <c r="D803" s="0" t="s">
        <v>6190</v>
      </c>
      <c r="F803" s="0" t="s">
        <v>3878</v>
      </c>
      <c r="N803" s="0" t="s">
        <v>4534</v>
      </c>
    </row>
    <row r="804" customFormat="false" ht="13" hidden="false" customHeight="false" outlineLevel="0" collapsed="false">
      <c r="B804" s="0" t="s">
        <v>3878</v>
      </c>
      <c r="C804" s="0" t="s">
        <v>2431</v>
      </c>
      <c r="D804" s="0" t="s">
        <v>6191</v>
      </c>
      <c r="F804" s="0" t="s">
        <v>3878</v>
      </c>
      <c r="N804" s="0" t="s">
        <v>4184</v>
      </c>
    </row>
    <row r="805" customFormat="false" ht="13" hidden="false" customHeight="false" outlineLevel="0" collapsed="false">
      <c r="B805" s="0" t="s">
        <v>3878</v>
      </c>
      <c r="C805" s="0" t="s">
        <v>6192</v>
      </c>
      <c r="D805" s="0" t="s">
        <v>1390</v>
      </c>
      <c r="F805" s="0" t="s">
        <v>3878</v>
      </c>
      <c r="N805" s="0" t="s">
        <v>1092</v>
      </c>
    </row>
    <row r="806" customFormat="false" ht="13" hidden="false" customHeight="false" outlineLevel="0" collapsed="false">
      <c r="B806" s="0" t="s">
        <v>3878</v>
      </c>
      <c r="C806" s="0" t="s">
        <v>5869</v>
      </c>
      <c r="D806" s="0" t="s">
        <v>6193</v>
      </c>
      <c r="F806" s="0" t="s">
        <v>3878</v>
      </c>
      <c r="N806" s="0" t="s">
        <v>6194</v>
      </c>
    </row>
    <row r="807" customFormat="false" ht="13" hidden="false" customHeight="false" outlineLevel="0" collapsed="false">
      <c r="B807" s="0" t="s">
        <v>3878</v>
      </c>
      <c r="C807" s="0" t="s">
        <v>6195</v>
      </c>
      <c r="D807" s="0" t="s">
        <v>6196</v>
      </c>
      <c r="F807" s="0" t="s">
        <v>3878</v>
      </c>
      <c r="N807" s="0" t="s">
        <v>2365</v>
      </c>
    </row>
    <row r="808" customFormat="false" ht="13" hidden="false" customHeight="false" outlineLevel="0" collapsed="false">
      <c r="B808" s="0" t="s">
        <v>3878</v>
      </c>
      <c r="C808" s="0" t="s">
        <v>5725</v>
      </c>
      <c r="D808" s="0" t="s">
        <v>6197</v>
      </c>
      <c r="F808" s="0" t="s">
        <v>3878</v>
      </c>
      <c r="N808" s="0" t="s">
        <v>6198</v>
      </c>
    </row>
    <row r="809" customFormat="false" ht="13" hidden="false" customHeight="false" outlineLevel="0" collapsed="false">
      <c r="B809" s="0" t="s">
        <v>3878</v>
      </c>
      <c r="C809" s="0" t="s">
        <v>6199</v>
      </c>
      <c r="D809" s="0" t="s">
        <v>6200</v>
      </c>
      <c r="F809" s="0" t="s">
        <v>3878</v>
      </c>
      <c r="N809" s="0" t="s">
        <v>6201</v>
      </c>
    </row>
    <row r="810" customFormat="false" ht="13" hidden="false" customHeight="false" outlineLevel="0" collapsed="false">
      <c r="B810" s="0" t="s">
        <v>3878</v>
      </c>
      <c r="C810" s="0" t="s">
        <v>6202</v>
      </c>
      <c r="D810" s="0" t="s">
        <v>6203</v>
      </c>
      <c r="F810" s="0" t="s">
        <v>3878</v>
      </c>
      <c r="N810" s="0" t="s">
        <v>6204</v>
      </c>
    </row>
    <row r="811" customFormat="false" ht="13" hidden="false" customHeight="false" outlineLevel="0" collapsed="false">
      <c r="B811" s="0" t="s">
        <v>3878</v>
      </c>
      <c r="C811" s="0" t="s">
        <v>6205</v>
      </c>
      <c r="D811" s="0" t="s">
        <v>4389</v>
      </c>
      <c r="F811" s="0" t="s">
        <v>3878</v>
      </c>
      <c r="N811" s="0" t="s">
        <v>2074</v>
      </c>
    </row>
    <row r="812" customFormat="false" ht="13" hidden="false" customHeight="false" outlineLevel="0" collapsed="false">
      <c r="B812" s="0" t="s">
        <v>3878</v>
      </c>
      <c r="C812" s="0" t="s">
        <v>3018</v>
      </c>
      <c r="D812" s="0" t="s">
        <v>6206</v>
      </c>
      <c r="F812" s="0" t="s">
        <v>3878</v>
      </c>
      <c r="N812" s="0" t="s">
        <v>4493</v>
      </c>
    </row>
    <row r="813" customFormat="false" ht="13" hidden="false" customHeight="false" outlineLevel="0" collapsed="false">
      <c r="B813" s="0" t="s">
        <v>3878</v>
      </c>
      <c r="C813" s="0" t="s">
        <v>6207</v>
      </c>
      <c r="D813" s="0" t="s">
        <v>6208</v>
      </c>
      <c r="F813" s="0" t="s">
        <v>3878</v>
      </c>
      <c r="N813" s="0" t="s">
        <v>6209</v>
      </c>
    </row>
    <row r="814" customFormat="false" ht="13" hidden="false" customHeight="false" outlineLevel="0" collapsed="false">
      <c r="B814" s="0" t="s">
        <v>3878</v>
      </c>
      <c r="C814" s="0" t="s">
        <v>1907</v>
      </c>
      <c r="D814" s="0" t="s">
        <v>2732</v>
      </c>
      <c r="F814" s="0" t="s">
        <v>3878</v>
      </c>
      <c r="N814" s="0" t="s">
        <v>6210</v>
      </c>
    </row>
    <row r="815" customFormat="false" ht="13" hidden="false" customHeight="false" outlineLevel="0" collapsed="false">
      <c r="B815" s="0" t="s">
        <v>3878</v>
      </c>
      <c r="C815" s="0" t="s">
        <v>6211</v>
      </c>
      <c r="D815" s="0" t="s">
        <v>6212</v>
      </c>
      <c r="F815" s="0" t="s">
        <v>3878</v>
      </c>
      <c r="N815" s="0" t="s">
        <v>6213</v>
      </c>
    </row>
    <row r="816" customFormat="false" ht="13" hidden="false" customHeight="false" outlineLevel="0" collapsed="false">
      <c r="B816" s="0" t="s">
        <v>3878</v>
      </c>
      <c r="C816" s="0" t="s">
        <v>6214</v>
      </c>
      <c r="D816" s="0" t="s">
        <v>6215</v>
      </c>
      <c r="F816" s="0" t="s">
        <v>3878</v>
      </c>
      <c r="N816" s="0" t="s">
        <v>1624</v>
      </c>
    </row>
    <row r="817" customFormat="false" ht="13" hidden="false" customHeight="false" outlineLevel="0" collapsed="false">
      <c r="B817" s="0" t="s">
        <v>3878</v>
      </c>
      <c r="C817" s="0" t="s">
        <v>6216</v>
      </c>
      <c r="D817" s="0" t="s">
        <v>6217</v>
      </c>
      <c r="F817" s="0" t="s">
        <v>3878</v>
      </c>
      <c r="N817" s="0" t="s">
        <v>3507</v>
      </c>
    </row>
    <row r="818" customFormat="false" ht="13" hidden="false" customHeight="false" outlineLevel="0" collapsed="false">
      <c r="B818" s="0" t="s">
        <v>3878</v>
      </c>
      <c r="C818" s="0" t="s">
        <v>6218</v>
      </c>
      <c r="D818" s="0" t="s">
        <v>6219</v>
      </c>
      <c r="F818" s="0" t="s">
        <v>3878</v>
      </c>
      <c r="N818" s="0" t="s">
        <v>6220</v>
      </c>
    </row>
    <row r="819" customFormat="false" ht="13" hidden="false" customHeight="false" outlineLevel="0" collapsed="false">
      <c r="B819" s="0" t="s">
        <v>3878</v>
      </c>
      <c r="C819" s="0" t="s">
        <v>2804</v>
      </c>
      <c r="D819" s="0" t="s">
        <v>1216</v>
      </c>
      <c r="F819" s="0" t="s">
        <v>3878</v>
      </c>
      <c r="N819" s="0" t="s">
        <v>2594</v>
      </c>
    </row>
    <row r="820" customFormat="false" ht="13" hidden="false" customHeight="false" outlineLevel="0" collapsed="false">
      <c r="B820" s="0" t="s">
        <v>5221</v>
      </c>
      <c r="C820" s="0" t="s">
        <v>2355</v>
      </c>
      <c r="D820" s="0" t="s">
        <v>1985</v>
      </c>
      <c r="F820" s="0" t="s">
        <v>5221</v>
      </c>
      <c r="N820" s="0" t="s">
        <v>6221</v>
      </c>
    </row>
    <row r="821" customFormat="false" ht="13" hidden="false" customHeight="false" outlineLevel="0" collapsed="false">
      <c r="B821" s="0" t="s">
        <v>3878</v>
      </c>
      <c r="C821" s="0" t="s">
        <v>4430</v>
      </c>
      <c r="D821" s="0" t="s">
        <v>1909</v>
      </c>
      <c r="F821" s="0" t="s">
        <v>3878</v>
      </c>
      <c r="N821" s="0" t="s">
        <v>3220</v>
      </c>
    </row>
    <row r="822" customFormat="false" ht="13" hidden="false" customHeight="false" outlineLevel="0" collapsed="false">
      <c r="B822" s="0" t="s">
        <v>3878</v>
      </c>
      <c r="C822" s="0" t="s">
        <v>6222</v>
      </c>
      <c r="D822" s="0" t="s">
        <v>5665</v>
      </c>
      <c r="F822" s="0" t="s">
        <v>3878</v>
      </c>
      <c r="N822" s="0" t="s">
        <v>2168</v>
      </c>
    </row>
    <row r="823" customFormat="false" ht="13" hidden="false" customHeight="false" outlineLevel="0" collapsed="false">
      <c r="B823" s="0" t="s">
        <v>3878</v>
      </c>
      <c r="C823" s="0" t="s">
        <v>6223</v>
      </c>
      <c r="D823" s="0" t="s">
        <v>6224</v>
      </c>
      <c r="F823" s="0" t="s">
        <v>3878</v>
      </c>
      <c r="N823" s="0" t="s">
        <v>187</v>
      </c>
    </row>
    <row r="824" customFormat="false" ht="13" hidden="false" customHeight="false" outlineLevel="0" collapsed="false">
      <c r="B824" s="0" t="s">
        <v>3878</v>
      </c>
      <c r="C824" s="0" t="s">
        <v>2620</v>
      </c>
      <c r="D824" s="0" t="s">
        <v>699</v>
      </c>
      <c r="F824" s="0" t="s">
        <v>3878</v>
      </c>
      <c r="N824" s="0" t="s">
        <v>3262</v>
      </c>
    </row>
    <row r="825" customFormat="false" ht="13" hidden="false" customHeight="false" outlineLevel="0" collapsed="false">
      <c r="B825" s="0" t="s">
        <v>3878</v>
      </c>
      <c r="C825" s="0" t="s">
        <v>4843</v>
      </c>
      <c r="D825" s="0" t="s">
        <v>2651</v>
      </c>
      <c r="F825" s="0" t="s">
        <v>3878</v>
      </c>
      <c r="N825" s="0" t="s">
        <v>173</v>
      </c>
    </row>
    <row r="826" customFormat="false" ht="13" hidden="false" customHeight="false" outlineLevel="0" collapsed="false">
      <c r="B826" s="0" t="s">
        <v>3878</v>
      </c>
      <c r="C826" s="0" t="s">
        <v>1218</v>
      </c>
      <c r="D826" s="0" t="s">
        <v>563</v>
      </c>
      <c r="F826" s="0" t="s">
        <v>3878</v>
      </c>
      <c r="N826" s="0" t="s">
        <v>6225</v>
      </c>
    </row>
    <row r="827" customFormat="false" ht="13" hidden="false" customHeight="false" outlineLevel="0" collapsed="false">
      <c r="B827" s="0" t="s">
        <v>3878</v>
      </c>
      <c r="C827" s="0" t="s">
        <v>946</v>
      </c>
      <c r="D827" s="0" t="s">
        <v>1877</v>
      </c>
      <c r="F827" s="0" t="s">
        <v>3878</v>
      </c>
      <c r="N827" s="0" t="s">
        <v>1253</v>
      </c>
    </row>
    <row r="828" customFormat="false" ht="13" hidden="false" customHeight="false" outlineLevel="0" collapsed="false">
      <c r="B828" s="0" t="s">
        <v>3878</v>
      </c>
      <c r="C828" s="0" t="s">
        <v>6226</v>
      </c>
      <c r="D828" s="0" t="s">
        <v>3088</v>
      </c>
      <c r="F828" s="0" t="s">
        <v>3878</v>
      </c>
      <c r="N828" s="0" t="s">
        <v>6227</v>
      </c>
    </row>
    <row r="829" customFormat="false" ht="13" hidden="false" customHeight="false" outlineLevel="0" collapsed="false">
      <c r="B829" s="0" t="s">
        <v>3878</v>
      </c>
      <c r="C829" s="0" t="s">
        <v>6228</v>
      </c>
      <c r="D829" s="0" t="s">
        <v>1712</v>
      </c>
      <c r="F829" s="0" t="s">
        <v>3878</v>
      </c>
      <c r="N829" s="0" t="s">
        <v>4454</v>
      </c>
    </row>
    <row r="830" customFormat="false" ht="13" hidden="false" customHeight="false" outlineLevel="0" collapsed="false">
      <c r="B830" s="0" t="s">
        <v>3878</v>
      </c>
      <c r="C830" s="0" t="s">
        <v>6229</v>
      </c>
      <c r="D830" s="0" t="s">
        <v>6230</v>
      </c>
      <c r="F830" s="0" t="s">
        <v>3878</v>
      </c>
      <c r="N830" s="0" t="s">
        <v>3867</v>
      </c>
    </row>
    <row r="831" customFormat="false" ht="13" hidden="false" customHeight="false" outlineLevel="0" collapsed="false">
      <c r="B831" s="0" t="s">
        <v>3878</v>
      </c>
      <c r="C831" s="0" t="s">
        <v>6231</v>
      </c>
      <c r="D831" s="0" t="s">
        <v>6232</v>
      </c>
      <c r="F831" s="0" t="s">
        <v>3878</v>
      </c>
      <c r="N831" s="0" t="s">
        <v>35</v>
      </c>
    </row>
    <row r="832" customFormat="false" ht="13" hidden="false" customHeight="false" outlineLevel="0" collapsed="false">
      <c r="B832" s="0" t="s">
        <v>3878</v>
      </c>
      <c r="C832" s="0" t="s">
        <v>6233</v>
      </c>
      <c r="D832" s="0" t="s">
        <v>6234</v>
      </c>
      <c r="F832" s="0" t="s">
        <v>3878</v>
      </c>
      <c r="N832" s="0" t="s">
        <v>6235</v>
      </c>
    </row>
    <row r="833" customFormat="false" ht="13" hidden="false" customHeight="false" outlineLevel="0" collapsed="false">
      <c r="B833" s="0" t="s">
        <v>3878</v>
      </c>
      <c r="C833" s="0" t="s">
        <v>3822</v>
      </c>
      <c r="D833" s="0" t="s">
        <v>6236</v>
      </c>
      <c r="F833" s="0" t="s">
        <v>3878</v>
      </c>
      <c r="N833" s="0" t="s">
        <v>4654</v>
      </c>
    </row>
    <row r="834" customFormat="false" ht="13" hidden="false" customHeight="false" outlineLevel="0" collapsed="false">
      <c r="B834" s="0" t="s">
        <v>3878</v>
      </c>
      <c r="C834" s="0" t="s">
        <v>2959</v>
      </c>
      <c r="D834" s="0" t="s">
        <v>6237</v>
      </c>
      <c r="F834" s="0" t="s">
        <v>3878</v>
      </c>
      <c r="N834" s="0" t="s">
        <v>3839</v>
      </c>
    </row>
    <row r="835" customFormat="false" ht="13" hidden="false" customHeight="false" outlineLevel="0" collapsed="false">
      <c r="B835" s="0" t="s">
        <v>3878</v>
      </c>
      <c r="C835" s="0" t="s">
        <v>5336</v>
      </c>
      <c r="D835" s="0" t="s">
        <v>1393</v>
      </c>
      <c r="F835" s="0" t="s">
        <v>3878</v>
      </c>
      <c r="N835" s="0" t="s">
        <v>6238</v>
      </c>
    </row>
    <row r="836" customFormat="false" ht="13" hidden="false" customHeight="false" outlineLevel="0" collapsed="false">
      <c r="B836" s="0" t="s">
        <v>3878</v>
      </c>
      <c r="C836" s="0" t="s">
        <v>6239</v>
      </c>
      <c r="D836" s="0" t="s">
        <v>3253</v>
      </c>
      <c r="F836" s="0" t="s">
        <v>3878</v>
      </c>
      <c r="N836" s="0" t="s">
        <v>5106</v>
      </c>
    </row>
    <row r="837" customFormat="false" ht="13" hidden="false" customHeight="false" outlineLevel="0" collapsed="false">
      <c r="B837" s="0" t="s">
        <v>3878</v>
      </c>
      <c r="C837" s="0" t="s">
        <v>6240</v>
      </c>
      <c r="D837" s="0" t="s">
        <v>6241</v>
      </c>
      <c r="F837" s="0" t="s">
        <v>3878</v>
      </c>
      <c r="N837" s="0" t="s">
        <v>1141</v>
      </c>
    </row>
    <row r="838" customFormat="false" ht="13" hidden="false" customHeight="false" outlineLevel="0" collapsed="false">
      <c r="B838" s="0" t="s">
        <v>3878</v>
      </c>
      <c r="C838" s="0" t="s">
        <v>3142</v>
      </c>
      <c r="D838" s="0" t="s">
        <v>6242</v>
      </c>
      <c r="F838" s="0" t="s">
        <v>3878</v>
      </c>
      <c r="N838" s="0" t="s">
        <v>1085</v>
      </c>
    </row>
    <row r="839" customFormat="false" ht="13" hidden="false" customHeight="false" outlineLevel="0" collapsed="false">
      <c r="B839" s="0" t="s">
        <v>3878</v>
      </c>
      <c r="C839" s="0" t="s">
        <v>6243</v>
      </c>
      <c r="D839" s="0" t="s">
        <v>1664</v>
      </c>
      <c r="F839" s="0" t="s">
        <v>3878</v>
      </c>
      <c r="N839" s="0" t="s">
        <v>6244</v>
      </c>
    </row>
    <row r="840" customFormat="false" ht="13" hidden="false" customHeight="false" outlineLevel="0" collapsed="false">
      <c r="B840" s="0" t="s">
        <v>3878</v>
      </c>
      <c r="C840" s="0" t="s">
        <v>6245</v>
      </c>
      <c r="D840" s="0" t="s">
        <v>6246</v>
      </c>
      <c r="F840" s="0" t="s">
        <v>3878</v>
      </c>
      <c r="N840" s="0" t="s">
        <v>5962</v>
      </c>
    </row>
    <row r="841" customFormat="false" ht="13" hidden="false" customHeight="false" outlineLevel="0" collapsed="false">
      <c r="B841" s="0" t="s">
        <v>3878</v>
      </c>
      <c r="C841" s="0" t="s">
        <v>1534</v>
      </c>
      <c r="D841" s="0" t="s">
        <v>6247</v>
      </c>
      <c r="F841" s="0" t="s">
        <v>3878</v>
      </c>
      <c r="N841" s="0" t="s">
        <v>6248</v>
      </c>
    </row>
    <row r="842" customFormat="false" ht="13" hidden="false" customHeight="false" outlineLevel="0" collapsed="false">
      <c r="B842" s="0" t="s">
        <v>3878</v>
      </c>
      <c r="C842" s="0" t="s">
        <v>6249</v>
      </c>
      <c r="D842" s="0" t="s">
        <v>6250</v>
      </c>
      <c r="F842" s="0" t="s">
        <v>3878</v>
      </c>
      <c r="N842" s="0" t="s">
        <v>651</v>
      </c>
    </row>
    <row r="843" customFormat="false" ht="13" hidden="false" customHeight="false" outlineLevel="0" collapsed="false">
      <c r="B843" s="0" t="s">
        <v>3878</v>
      </c>
      <c r="C843" s="0" t="s">
        <v>1973</v>
      </c>
      <c r="D843" s="0" t="s">
        <v>6251</v>
      </c>
      <c r="F843" s="0" t="s">
        <v>3878</v>
      </c>
      <c r="N843" s="0" t="s">
        <v>954</v>
      </c>
    </row>
    <row r="844" customFormat="false" ht="13" hidden="false" customHeight="false" outlineLevel="0" collapsed="false">
      <c r="B844" s="0" t="s">
        <v>3878</v>
      </c>
      <c r="C844" s="0" t="s">
        <v>6252</v>
      </c>
      <c r="D844" s="0" t="s">
        <v>6253</v>
      </c>
      <c r="F844" s="0" t="s">
        <v>3878</v>
      </c>
      <c r="N844" s="0" t="s">
        <v>2547</v>
      </c>
    </row>
    <row r="845" customFormat="false" ht="13" hidden="false" customHeight="false" outlineLevel="0" collapsed="false">
      <c r="B845" s="0" t="s">
        <v>3878</v>
      </c>
      <c r="C845" s="0" t="s">
        <v>6254</v>
      </c>
      <c r="D845" s="0" t="s">
        <v>4247</v>
      </c>
      <c r="F845" s="0" t="s">
        <v>3878</v>
      </c>
      <c r="N845" s="0" t="s">
        <v>6255</v>
      </c>
    </row>
    <row r="846" customFormat="false" ht="13" hidden="false" customHeight="false" outlineLevel="0" collapsed="false">
      <c r="B846" s="0" t="s">
        <v>3878</v>
      </c>
      <c r="C846" s="0" t="s">
        <v>6256</v>
      </c>
      <c r="D846" s="0" t="s">
        <v>6257</v>
      </c>
      <c r="F846" s="0" t="s">
        <v>3878</v>
      </c>
      <c r="N846" s="0" t="s">
        <v>4895</v>
      </c>
    </row>
    <row r="847" customFormat="false" ht="13" hidden="false" customHeight="false" outlineLevel="0" collapsed="false">
      <c r="B847" s="0" t="s">
        <v>3878</v>
      </c>
      <c r="C847" s="0" t="s">
        <v>1933</v>
      </c>
      <c r="D847" s="0" t="s">
        <v>2720</v>
      </c>
      <c r="F847" s="0" t="s">
        <v>3878</v>
      </c>
      <c r="N847" s="0" t="s">
        <v>6258</v>
      </c>
    </row>
    <row r="848" customFormat="false" ht="13" hidden="false" customHeight="false" outlineLevel="0" collapsed="false">
      <c r="B848" s="0" t="s">
        <v>3878</v>
      </c>
      <c r="C848" s="0" t="s">
        <v>2696</v>
      </c>
      <c r="D848" s="0" t="s">
        <v>6259</v>
      </c>
      <c r="F848" s="0" t="s">
        <v>3878</v>
      </c>
    </row>
    <row r="849" customFormat="false" ht="13" hidden="false" customHeight="false" outlineLevel="0" collapsed="false">
      <c r="B849" s="0" t="s">
        <v>3878</v>
      </c>
      <c r="C849" s="0" t="s">
        <v>4256</v>
      </c>
      <c r="D849" s="0" t="s">
        <v>6260</v>
      </c>
      <c r="F849" s="0" t="s">
        <v>3878</v>
      </c>
    </row>
    <row r="850" customFormat="false" ht="13" hidden="false" customHeight="false" outlineLevel="0" collapsed="false">
      <c r="B850" s="0" t="s">
        <v>3878</v>
      </c>
      <c r="C850" s="0" t="s">
        <v>605</v>
      </c>
      <c r="D850" s="0" t="s">
        <v>6261</v>
      </c>
      <c r="F850" s="0" t="s">
        <v>3878</v>
      </c>
    </row>
    <row r="851" customFormat="false" ht="13" hidden="false" customHeight="false" outlineLevel="0" collapsed="false">
      <c r="B851" s="0" t="s">
        <v>3878</v>
      </c>
      <c r="C851" s="0" t="s">
        <v>6262</v>
      </c>
      <c r="D851" s="0" t="s">
        <v>6263</v>
      </c>
      <c r="F851" s="0" t="s">
        <v>3878</v>
      </c>
    </row>
    <row r="852" customFormat="false" ht="13" hidden="false" customHeight="false" outlineLevel="0" collapsed="false">
      <c r="B852" s="0" t="s">
        <v>3878</v>
      </c>
      <c r="C852" s="0" t="s">
        <v>3940</v>
      </c>
      <c r="D852" s="0" t="s">
        <v>6264</v>
      </c>
      <c r="F852" s="0" t="s">
        <v>3878</v>
      </c>
    </row>
    <row r="853" customFormat="false" ht="13" hidden="false" customHeight="false" outlineLevel="0" collapsed="false">
      <c r="B853" s="0" t="s">
        <v>3878</v>
      </c>
      <c r="C853" s="0" t="s">
        <v>4770</v>
      </c>
      <c r="D853" s="0" t="s">
        <v>6265</v>
      </c>
      <c r="F853" s="0" t="s">
        <v>3878</v>
      </c>
    </row>
    <row r="854" customFormat="false" ht="13" hidden="false" customHeight="false" outlineLevel="0" collapsed="false">
      <c r="B854" s="0" t="s">
        <v>3878</v>
      </c>
      <c r="C854" s="0" t="s">
        <v>6266</v>
      </c>
      <c r="D854" s="0" t="s">
        <v>6267</v>
      </c>
      <c r="F854" s="0" t="s">
        <v>3878</v>
      </c>
    </row>
    <row r="855" customFormat="false" ht="13" hidden="false" customHeight="false" outlineLevel="0" collapsed="false">
      <c r="B855" s="0" t="s">
        <v>3878</v>
      </c>
      <c r="C855" s="0" t="s">
        <v>3162</v>
      </c>
      <c r="D855" s="0" t="s">
        <v>6268</v>
      </c>
      <c r="F855" s="0" t="s">
        <v>3878</v>
      </c>
    </row>
    <row r="856" customFormat="false" ht="13" hidden="false" customHeight="false" outlineLevel="0" collapsed="false">
      <c r="B856" s="0" t="s">
        <v>3878</v>
      </c>
      <c r="C856" s="0" t="s">
        <v>955</v>
      </c>
      <c r="D856" s="0" t="s">
        <v>2989</v>
      </c>
      <c r="F856" s="0" t="s">
        <v>3878</v>
      </c>
    </row>
    <row r="857" customFormat="false" ht="13" hidden="false" customHeight="false" outlineLevel="0" collapsed="false">
      <c r="B857" s="0" t="s">
        <v>3878</v>
      </c>
      <c r="C857" s="0" t="s">
        <v>6269</v>
      </c>
      <c r="D857" s="0" t="s">
        <v>6270</v>
      </c>
      <c r="F857" s="0" t="s">
        <v>3878</v>
      </c>
    </row>
    <row r="858" customFormat="false" ht="13" hidden="false" customHeight="false" outlineLevel="0" collapsed="false">
      <c r="B858" s="0" t="s">
        <v>3878</v>
      </c>
      <c r="C858" s="0" t="s">
        <v>6271</v>
      </c>
      <c r="D858" s="0" t="s">
        <v>6272</v>
      </c>
      <c r="F858" s="0" t="s">
        <v>3878</v>
      </c>
    </row>
    <row r="859" customFormat="false" ht="13" hidden="false" customHeight="false" outlineLevel="0" collapsed="false">
      <c r="B859" s="0" t="s">
        <v>3878</v>
      </c>
      <c r="C859" s="0" t="s">
        <v>6273</v>
      </c>
      <c r="D859" s="0" t="s">
        <v>6274</v>
      </c>
      <c r="F859" s="0" t="s">
        <v>3878</v>
      </c>
    </row>
    <row r="860" customFormat="false" ht="13" hidden="false" customHeight="false" outlineLevel="0" collapsed="false">
      <c r="B860" s="0" t="s">
        <v>3878</v>
      </c>
      <c r="C860" s="0" t="s">
        <v>6275</v>
      </c>
      <c r="D860" s="0" t="s">
        <v>6276</v>
      </c>
      <c r="F860" s="0" t="s">
        <v>3878</v>
      </c>
    </row>
    <row r="861" customFormat="false" ht="13" hidden="false" customHeight="false" outlineLevel="0" collapsed="false">
      <c r="B861" s="0" t="s">
        <v>3878</v>
      </c>
      <c r="C861" s="0" t="s">
        <v>6277</v>
      </c>
      <c r="D861" s="0" t="s">
        <v>1371</v>
      </c>
      <c r="F861" s="0" t="s">
        <v>3878</v>
      </c>
    </row>
    <row r="862" customFormat="false" ht="13" hidden="false" customHeight="false" outlineLevel="0" collapsed="false">
      <c r="B862" s="0" t="s">
        <v>3878</v>
      </c>
      <c r="C862" s="0" t="s">
        <v>6278</v>
      </c>
      <c r="D862" s="0" t="s">
        <v>6279</v>
      </c>
      <c r="F862" s="0" t="s">
        <v>3878</v>
      </c>
    </row>
    <row r="863" customFormat="false" ht="13" hidden="false" customHeight="false" outlineLevel="0" collapsed="false">
      <c r="B863" s="0" t="s">
        <v>3878</v>
      </c>
      <c r="C863" s="0" t="s">
        <v>2995</v>
      </c>
      <c r="D863" s="0" t="s">
        <v>3864</v>
      </c>
      <c r="F863" s="0" t="s">
        <v>3878</v>
      </c>
    </row>
    <row r="864" customFormat="false" ht="13" hidden="false" customHeight="false" outlineLevel="0" collapsed="false">
      <c r="B864" s="0" t="s">
        <v>3878</v>
      </c>
      <c r="C864" s="0" t="s">
        <v>6280</v>
      </c>
      <c r="D864" s="0" t="s">
        <v>6281</v>
      </c>
      <c r="F864" s="0" t="s">
        <v>3878</v>
      </c>
    </row>
    <row r="865" customFormat="false" ht="13" hidden="false" customHeight="false" outlineLevel="0" collapsed="false">
      <c r="B865" s="0" t="s">
        <v>3878</v>
      </c>
      <c r="C865" s="0" t="s">
        <v>2719</v>
      </c>
      <c r="D865" s="0" t="s">
        <v>1957</v>
      </c>
      <c r="F865" s="0" t="s">
        <v>3878</v>
      </c>
    </row>
    <row r="866" customFormat="false" ht="13" hidden="false" customHeight="false" outlineLevel="0" collapsed="false">
      <c r="B866" s="0" t="s">
        <v>3878</v>
      </c>
      <c r="C866" s="0" t="s">
        <v>962</v>
      </c>
      <c r="D866" s="0" t="s">
        <v>1509</v>
      </c>
      <c r="F866" s="0" t="s">
        <v>3878</v>
      </c>
    </row>
    <row r="867" customFormat="false" ht="13" hidden="false" customHeight="false" outlineLevel="0" collapsed="false">
      <c r="B867" s="0" t="s">
        <v>3878</v>
      </c>
      <c r="C867" s="0" t="s">
        <v>1056</v>
      </c>
      <c r="D867" s="0" t="s">
        <v>6282</v>
      </c>
      <c r="F867" s="0" t="s">
        <v>3878</v>
      </c>
    </row>
    <row r="868" customFormat="false" ht="13" hidden="false" customHeight="false" outlineLevel="0" collapsed="false">
      <c r="B868" s="0" t="s">
        <v>3878</v>
      </c>
      <c r="C868" s="0" t="s">
        <v>2894</v>
      </c>
      <c r="D868" s="0" t="s">
        <v>3019</v>
      </c>
      <c r="F868" s="0" t="s">
        <v>3878</v>
      </c>
    </row>
    <row r="869" customFormat="false" ht="13" hidden="false" customHeight="false" outlineLevel="0" collapsed="false">
      <c r="B869" s="0" t="s">
        <v>3878</v>
      </c>
      <c r="C869" s="0" t="s">
        <v>6283</v>
      </c>
      <c r="D869" s="0" t="s">
        <v>6284</v>
      </c>
      <c r="F869" s="0" t="s">
        <v>3878</v>
      </c>
    </row>
    <row r="870" customFormat="false" ht="13" hidden="false" customHeight="false" outlineLevel="0" collapsed="false">
      <c r="B870" s="0" t="s">
        <v>3878</v>
      </c>
      <c r="C870" s="0" t="s">
        <v>1379</v>
      </c>
      <c r="D870" s="0" t="s">
        <v>2457</v>
      </c>
      <c r="F870" s="0" t="s">
        <v>3878</v>
      </c>
    </row>
    <row r="871" customFormat="false" ht="13" hidden="false" customHeight="false" outlineLevel="0" collapsed="false">
      <c r="B871" s="0" t="s">
        <v>3878</v>
      </c>
      <c r="C871" s="0" t="s">
        <v>6285</v>
      </c>
      <c r="D871" s="0" t="s">
        <v>1348</v>
      </c>
      <c r="F871" s="0" t="s">
        <v>3878</v>
      </c>
    </row>
    <row r="872" customFormat="false" ht="13" hidden="false" customHeight="false" outlineLevel="0" collapsed="false">
      <c r="B872" s="0" t="s">
        <v>3878</v>
      </c>
      <c r="C872" s="0" t="s">
        <v>6286</v>
      </c>
      <c r="D872" s="0" t="s">
        <v>6287</v>
      </c>
      <c r="F872" s="0" t="s">
        <v>3878</v>
      </c>
    </row>
    <row r="873" customFormat="false" ht="13" hidden="false" customHeight="false" outlineLevel="0" collapsed="false">
      <c r="B873" s="0" t="s">
        <v>3878</v>
      </c>
      <c r="C873" s="0" t="s">
        <v>1490</v>
      </c>
      <c r="D873" s="0" t="s">
        <v>6288</v>
      </c>
      <c r="F873" s="0" t="s">
        <v>3878</v>
      </c>
    </row>
    <row r="874" customFormat="false" ht="13" hidden="false" customHeight="false" outlineLevel="0" collapsed="false">
      <c r="B874" s="0" t="s">
        <v>3878</v>
      </c>
      <c r="C874" s="0" t="s">
        <v>4002</v>
      </c>
      <c r="D874" s="0" t="s">
        <v>6289</v>
      </c>
      <c r="F874" s="0" t="s">
        <v>3878</v>
      </c>
    </row>
    <row r="875" customFormat="false" ht="13" hidden="false" customHeight="false" outlineLevel="0" collapsed="false">
      <c r="B875" s="0" t="s">
        <v>3878</v>
      </c>
      <c r="C875" s="0" t="s">
        <v>6290</v>
      </c>
      <c r="D875" s="0" t="s">
        <v>821</v>
      </c>
      <c r="F875" s="0" t="s">
        <v>3878</v>
      </c>
    </row>
    <row r="876" customFormat="false" ht="13" hidden="false" customHeight="false" outlineLevel="0" collapsed="false">
      <c r="B876" s="0" t="s">
        <v>3878</v>
      </c>
      <c r="C876" s="0" t="s">
        <v>6291</v>
      </c>
      <c r="D876" s="0" t="s">
        <v>2588</v>
      </c>
      <c r="F876" s="0" t="s">
        <v>3878</v>
      </c>
    </row>
    <row r="877" customFormat="false" ht="13" hidden="false" customHeight="false" outlineLevel="0" collapsed="false">
      <c r="B877" s="0" t="s">
        <v>3878</v>
      </c>
      <c r="C877" s="0" t="s">
        <v>6292</v>
      </c>
      <c r="D877" s="0" t="s">
        <v>2869</v>
      </c>
      <c r="F877" s="0" t="s">
        <v>3878</v>
      </c>
    </row>
    <row r="878" customFormat="false" ht="13" hidden="false" customHeight="false" outlineLevel="0" collapsed="false">
      <c r="B878" s="0" t="s">
        <v>3878</v>
      </c>
      <c r="C878" s="0" t="s">
        <v>6293</v>
      </c>
      <c r="D878" s="0" t="s">
        <v>3136</v>
      </c>
      <c r="F878" s="0" t="s">
        <v>3878</v>
      </c>
    </row>
    <row r="879" customFormat="false" ht="13" hidden="false" customHeight="false" outlineLevel="0" collapsed="false">
      <c r="B879" s="0" t="s">
        <v>3878</v>
      </c>
      <c r="C879" s="0" t="s">
        <v>6294</v>
      </c>
      <c r="D879" s="0" t="s">
        <v>6295</v>
      </c>
      <c r="F879" s="0" t="s">
        <v>3878</v>
      </c>
    </row>
    <row r="880" customFormat="false" ht="13" hidden="false" customHeight="false" outlineLevel="0" collapsed="false">
      <c r="B880" s="0" t="s">
        <v>3878</v>
      </c>
      <c r="C880" s="0" t="s">
        <v>6296</v>
      </c>
      <c r="D880" s="0" t="s">
        <v>419</v>
      </c>
      <c r="F880" s="0" t="s">
        <v>3878</v>
      </c>
    </row>
    <row r="881" customFormat="false" ht="13" hidden="false" customHeight="false" outlineLevel="0" collapsed="false">
      <c r="B881" s="0" t="s">
        <v>3878</v>
      </c>
      <c r="C881" s="0" t="s">
        <v>6297</v>
      </c>
      <c r="D881" s="0" t="s">
        <v>2220</v>
      </c>
      <c r="F881" s="0" t="s">
        <v>3878</v>
      </c>
    </row>
    <row r="882" customFormat="false" ht="13" hidden="false" customHeight="false" outlineLevel="0" collapsed="false">
      <c r="B882" s="0" t="s">
        <v>3878</v>
      </c>
      <c r="C882" s="0" t="s">
        <v>6298</v>
      </c>
      <c r="D882" s="0" t="s">
        <v>6299</v>
      </c>
      <c r="F882" s="0" t="s">
        <v>3878</v>
      </c>
    </row>
    <row r="883" customFormat="false" ht="13" hidden="false" customHeight="false" outlineLevel="0" collapsed="false">
      <c r="B883" s="0" t="s">
        <v>3878</v>
      </c>
      <c r="C883" s="0" t="s">
        <v>6300</v>
      </c>
      <c r="D883" s="0" t="s">
        <v>6301</v>
      </c>
      <c r="F883" s="0" t="s">
        <v>3878</v>
      </c>
    </row>
    <row r="884" customFormat="false" ht="13" hidden="false" customHeight="false" outlineLevel="0" collapsed="false">
      <c r="B884" s="0" t="s">
        <v>3878</v>
      </c>
      <c r="C884" s="0" t="s">
        <v>1843</v>
      </c>
      <c r="D884" s="0" t="s">
        <v>6302</v>
      </c>
      <c r="F884" s="0" t="s">
        <v>3878</v>
      </c>
    </row>
    <row r="885" customFormat="false" ht="13" hidden="false" customHeight="false" outlineLevel="0" collapsed="false">
      <c r="B885" s="0" t="s">
        <v>3878</v>
      </c>
      <c r="C885" s="0" t="s">
        <v>6303</v>
      </c>
      <c r="D885" s="0" t="s">
        <v>1038</v>
      </c>
      <c r="F885" s="0" t="s">
        <v>3878</v>
      </c>
    </row>
    <row r="886" customFormat="false" ht="13" hidden="false" customHeight="false" outlineLevel="0" collapsed="false">
      <c r="B886" s="0" t="s">
        <v>3878</v>
      </c>
      <c r="C886" s="0" t="s">
        <v>6304</v>
      </c>
      <c r="D886" s="0" t="s">
        <v>6305</v>
      </c>
      <c r="F886" s="0" t="s">
        <v>3878</v>
      </c>
    </row>
    <row r="887" customFormat="false" ht="13" hidden="false" customHeight="false" outlineLevel="0" collapsed="false">
      <c r="B887" s="0" t="s">
        <v>3878</v>
      </c>
      <c r="C887" s="0" t="s">
        <v>92</v>
      </c>
      <c r="D887" s="0" t="s">
        <v>2738</v>
      </c>
      <c r="F887" s="0" t="s">
        <v>3878</v>
      </c>
    </row>
    <row r="888" customFormat="false" ht="13" hidden="false" customHeight="false" outlineLevel="0" collapsed="false">
      <c r="B888" s="0" t="s">
        <v>3878</v>
      </c>
      <c r="C888" s="0" t="s">
        <v>6306</v>
      </c>
      <c r="D888" s="0" t="s">
        <v>6307</v>
      </c>
      <c r="F888" s="0" t="s">
        <v>3878</v>
      </c>
    </row>
    <row r="889" customFormat="false" ht="13" hidden="false" customHeight="false" outlineLevel="0" collapsed="false">
      <c r="B889" s="0" t="s">
        <v>3878</v>
      </c>
      <c r="C889" s="0" t="s">
        <v>305</v>
      </c>
      <c r="D889" s="0" t="s">
        <v>6308</v>
      </c>
      <c r="F889" s="0" t="s">
        <v>3878</v>
      </c>
    </row>
    <row r="890" customFormat="false" ht="13" hidden="false" customHeight="false" outlineLevel="0" collapsed="false">
      <c r="B890" s="0" t="s">
        <v>3878</v>
      </c>
      <c r="C890" s="0" t="s">
        <v>3759</v>
      </c>
      <c r="D890" s="0" t="s">
        <v>626</v>
      </c>
      <c r="F890" s="0" t="s">
        <v>3878</v>
      </c>
    </row>
    <row r="891" customFormat="false" ht="13" hidden="false" customHeight="false" outlineLevel="0" collapsed="false">
      <c r="B891" s="0" t="s">
        <v>3878</v>
      </c>
      <c r="C891" s="0" t="s">
        <v>1342</v>
      </c>
      <c r="D891" s="0" t="s">
        <v>6309</v>
      </c>
      <c r="F891" s="0" t="s">
        <v>3878</v>
      </c>
    </row>
    <row r="892" customFormat="false" ht="13" hidden="false" customHeight="false" outlineLevel="0" collapsed="false">
      <c r="B892" s="0" t="s">
        <v>3878</v>
      </c>
      <c r="C892" s="0" t="s">
        <v>6310</v>
      </c>
      <c r="D892" s="0" t="s">
        <v>6311</v>
      </c>
      <c r="F892" s="0" t="s">
        <v>3878</v>
      </c>
    </row>
    <row r="893" customFormat="false" ht="13" hidden="false" customHeight="false" outlineLevel="0" collapsed="false">
      <c r="B893" s="0" t="s">
        <v>3878</v>
      </c>
      <c r="C893" s="0" t="s">
        <v>6312</v>
      </c>
      <c r="D893" s="0" t="s">
        <v>6313</v>
      </c>
      <c r="F893" s="0" t="s">
        <v>3878</v>
      </c>
    </row>
    <row r="894" customFormat="false" ht="13" hidden="false" customHeight="false" outlineLevel="0" collapsed="false">
      <c r="B894" s="0" t="s">
        <v>3878</v>
      </c>
      <c r="C894" s="0" t="s">
        <v>6314</v>
      </c>
      <c r="D894" s="0" t="s">
        <v>6315</v>
      </c>
      <c r="F894" s="0" t="s">
        <v>3878</v>
      </c>
    </row>
    <row r="895" customFormat="false" ht="13" hidden="false" customHeight="false" outlineLevel="0" collapsed="false">
      <c r="B895" s="0" t="s">
        <v>3878</v>
      </c>
      <c r="C895" s="0" t="s">
        <v>2315</v>
      </c>
      <c r="D895" s="0" t="s">
        <v>6316</v>
      </c>
      <c r="F895" s="0" t="s">
        <v>3878</v>
      </c>
    </row>
    <row r="896" customFormat="false" ht="13" hidden="false" customHeight="false" outlineLevel="0" collapsed="false">
      <c r="B896" s="0" t="s">
        <v>3878</v>
      </c>
      <c r="C896" s="0" t="s">
        <v>3730</v>
      </c>
      <c r="D896" s="0" t="s">
        <v>6317</v>
      </c>
      <c r="F896" s="0" t="s">
        <v>3878</v>
      </c>
    </row>
    <row r="897" customFormat="false" ht="13" hidden="false" customHeight="false" outlineLevel="0" collapsed="false">
      <c r="B897" s="0" t="s">
        <v>3878</v>
      </c>
      <c r="C897" s="0" t="s">
        <v>6318</v>
      </c>
      <c r="D897" s="0" t="s">
        <v>6319</v>
      </c>
      <c r="F897" s="0" t="s">
        <v>3878</v>
      </c>
    </row>
    <row r="898" customFormat="false" ht="13" hidden="false" customHeight="false" outlineLevel="0" collapsed="false">
      <c r="B898" s="0" t="s">
        <v>3878</v>
      </c>
      <c r="C898" s="0" t="s">
        <v>1522</v>
      </c>
      <c r="D898" s="0" t="s">
        <v>3062</v>
      </c>
      <c r="F898" s="0" t="s">
        <v>3878</v>
      </c>
    </row>
    <row r="899" customFormat="false" ht="13" hidden="false" customHeight="false" outlineLevel="0" collapsed="false">
      <c r="B899" s="0" t="s">
        <v>3878</v>
      </c>
      <c r="C899" s="0" t="s">
        <v>6320</v>
      </c>
      <c r="D899" s="0" t="s">
        <v>890</v>
      </c>
      <c r="F899" s="0" t="s">
        <v>3878</v>
      </c>
    </row>
    <row r="900" customFormat="false" ht="13" hidden="false" customHeight="false" outlineLevel="0" collapsed="false">
      <c r="B900" s="0" t="s">
        <v>3878</v>
      </c>
      <c r="C900" s="0" t="s">
        <v>6321</v>
      </c>
      <c r="D900" s="0" t="s">
        <v>4683</v>
      </c>
      <c r="F900" s="0" t="s">
        <v>3878</v>
      </c>
    </row>
    <row r="901" customFormat="false" ht="13" hidden="false" customHeight="false" outlineLevel="0" collapsed="false">
      <c r="B901" s="0" t="s">
        <v>3878</v>
      </c>
      <c r="C901" s="0" t="s">
        <v>6322</v>
      </c>
      <c r="D901" s="0" t="s">
        <v>1190</v>
      </c>
      <c r="F901" s="0" t="s">
        <v>3878</v>
      </c>
    </row>
    <row r="902" customFormat="false" ht="13" hidden="false" customHeight="false" outlineLevel="0" collapsed="false">
      <c r="B902" s="0" t="s">
        <v>3878</v>
      </c>
      <c r="C902" s="0" t="s">
        <v>6323</v>
      </c>
      <c r="D902" s="0" t="s">
        <v>6324</v>
      </c>
      <c r="F902" s="0" t="s">
        <v>3878</v>
      </c>
    </row>
    <row r="903" customFormat="false" ht="13" hidden="false" customHeight="false" outlineLevel="0" collapsed="false">
      <c r="B903" s="0" t="s">
        <v>3878</v>
      </c>
      <c r="C903" s="0" t="s">
        <v>2052</v>
      </c>
      <c r="D903" s="0" t="s">
        <v>6325</v>
      </c>
      <c r="F903" s="0" t="s">
        <v>3878</v>
      </c>
    </row>
    <row r="904" customFormat="false" ht="13" hidden="false" customHeight="false" outlineLevel="0" collapsed="false">
      <c r="B904" s="0" t="s">
        <v>3878</v>
      </c>
      <c r="C904" s="0" t="s">
        <v>866</v>
      </c>
      <c r="D904" s="0" t="s">
        <v>1143</v>
      </c>
      <c r="F904" s="0" t="s">
        <v>3878</v>
      </c>
    </row>
    <row r="905" customFormat="false" ht="13" hidden="false" customHeight="false" outlineLevel="0" collapsed="false">
      <c r="B905" s="0" t="s">
        <v>3878</v>
      </c>
      <c r="C905" s="0" t="s">
        <v>6326</v>
      </c>
      <c r="D905" s="0" t="s">
        <v>1524</v>
      </c>
      <c r="F905" s="0" t="s">
        <v>3878</v>
      </c>
    </row>
    <row r="906" customFormat="false" ht="13" hidden="false" customHeight="false" outlineLevel="0" collapsed="false">
      <c r="B906" s="0" t="s">
        <v>3878</v>
      </c>
      <c r="C906" s="0" t="s">
        <v>6327</v>
      </c>
      <c r="D906" s="0" t="s">
        <v>3648</v>
      </c>
      <c r="F906" s="0" t="s">
        <v>3878</v>
      </c>
    </row>
    <row r="907" customFormat="false" ht="13" hidden="false" customHeight="false" outlineLevel="0" collapsed="false">
      <c r="B907" s="0" t="s">
        <v>3878</v>
      </c>
      <c r="C907" s="0" t="s">
        <v>3113</v>
      </c>
      <c r="D907" s="0" t="s">
        <v>188</v>
      </c>
      <c r="F907" s="0" t="s">
        <v>3878</v>
      </c>
    </row>
    <row r="908" customFormat="false" ht="13" hidden="false" customHeight="false" outlineLevel="0" collapsed="false">
      <c r="B908" s="0" t="s">
        <v>3878</v>
      </c>
      <c r="C908" s="0" t="s">
        <v>6328</v>
      </c>
      <c r="D908" s="0" t="s">
        <v>6329</v>
      </c>
      <c r="F908" s="0" t="s">
        <v>3878</v>
      </c>
    </row>
    <row r="909" customFormat="false" ht="13" hidden="false" customHeight="false" outlineLevel="0" collapsed="false">
      <c r="B909" s="0" t="s">
        <v>3878</v>
      </c>
      <c r="C909" s="0" t="s">
        <v>6330</v>
      </c>
      <c r="D909" s="0" t="s">
        <v>1548</v>
      </c>
      <c r="F909" s="0" t="s">
        <v>3878</v>
      </c>
    </row>
    <row r="910" customFormat="false" ht="13" hidden="false" customHeight="false" outlineLevel="0" collapsed="false">
      <c r="B910" s="0" t="s">
        <v>3878</v>
      </c>
      <c r="C910" s="0" t="s">
        <v>6331</v>
      </c>
      <c r="D910" s="0" t="s">
        <v>6332</v>
      </c>
      <c r="F910" s="0" t="s">
        <v>3878</v>
      </c>
    </row>
    <row r="911" customFormat="false" ht="13" hidden="false" customHeight="false" outlineLevel="0" collapsed="false">
      <c r="B911" s="0" t="s">
        <v>3878</v>
      </c>
      <c r="C911" s="0" t="s">
        <v>6333</v>
      </c>
      <c r="D911" s="0" t="s">
        <v>6334</v>
      </c>
      <c r="F911" s="0" t="s">
        <v>3878</v>
      </c>
    </row>
    <row r="912" customFormat="false" ht="13" hidden="false" customHeight="false" outlineLevel="0" collapsed="false">
      <c r="B912" s="0" t="s">
        <v>3878</v>
      </c>
      <c r="C912" s="0" t="s">
        <v>3276</v>
      </c>
      <c r="D912" s="0" t="s">
        <v>2384</v>
      </c>
      <c r="F912" s="0" t="s">
        <v>3878</v>
      </c>
    </row>
    <row r="913" customFormat="false" ht="13" hidden="false" customHeight="false" outlineLevel="0" collapsed="false">
      <c r="B913" s="0" t="s">
        <v>3878</v>
      </c>
      <c r="C913" s="0" t="s">
        <v>6335</v>
      </c>
      <c r="D913" s="0" t="s">
        <v>401</v>
      </c>
      <c r="F913" s="0" t="s">
        <v>3878</v>
      </c>
    </row>
    <row r="914" customFormat="false" ht="13" hidden="false" customHeight="false" outlineLevel="0" collapsed="false">
      <c r="B914" s="0" t="s">
        <v>3878</v>
      </c>
      <c r="C914" s="0" t="s">
        <v>4574</v>
      </c>
      <c r="D914" s="0" t="s">
        <v>2689</v>
      </c>
      <c r="F914" s="0" t="s">
        <v>3878</v>
      </c>
    </row>
    <row r="915" customFormat="false" ht="13" hidden="false" customHeight="false" outlineLevel="0" collapsed="false">
      <c r="B915" s="0" t="s">
        <v>3878</v>
      </c>
      <c r="C915" s="0" t="s">
        <v>4442</v>
      </c>
      <c r="D915" s="0" t="s">
        <v>6336</v>
      </c>
      <c r="F915" s="0" t="s">
        <v>3878</v>
      </c>
    </row>
    <row r="916" customFormat="false" ht="13" hidden="false" customHeight="false" outlineLevel="0" collapsed="false">
      <c r="B916" s="0" t="s">
        <v>3878</v>
      </c>
      <c r="C916" s="0" t="s">
        <v>6337</v>
      </c>
      <c r="D916" s="0" t="s">
        <v>6338</v>
      </c>
      <c r="F916" s="0" t="s">
        <v>3878</v>
      </c>
    </row>
    <row r="917" customFormat="false" ht="13" hidden="false" customHeight="false" outlineLevel="0" collapsed="false">
      <c r="B917" s="0" t="s">
        <v>3878</v>
      </c>
      <c r="C917" s="0" t="s">
        <v>625</v>
      </c>
      <c r="D917" s="0" t="s">
        <v>6339</v>
      </c>
      <c r="F917" s="0" t="s">
        <v>3878</v>
      </c>
    </row>
    <row r="918" customFormat="false" ht="13" hidden="false" customHeight="false" outlineLevel="0" collapsed="false">
      <c r="B918" s="0" t="s">
        <v>3878</v>
      </c>
      <c r="C918" s="0" t="s">
        <v>6340</v>
      </c>
      <c r="D918" s="0" t="s">
        <v>489</v>
      </c>
      <c r="F918" s="0" t="s">
        <v>3878</v>
      </c>
    </row>
    <row r="919" customFormat="false" ht="13" hidden="false" customHeight="false" outlineLevel="0" collapsed="false">
      <c r="B919" s="0" t="s">
        <v>3878</v>
      </c>
      <c r="C919" s="0" t="s">
        <v>4655</v>
      </c>
      <c r="D919" s="0" t="s">
        <v>6341</v>
      </c>
      <c r="F919" s="0" t="s">
        <v>3878</v>
      </c>
    </row>
    <row r="920" customFormat="false" ht="13" hidden="false" customHeight="false" outlineLevel="0" collapsed="false">
      <c r="B920" s="0" t="s">
        <v>3878</v>
      </c>
      <c r="C920" s="0" t="s">
        <v>6342</v>
      </c>
      <c r="D920" s="0" t="s">
        <v>5330</v>
      </c>
      <c r="F920" s="0" t="s">
        <v>3878</v>
      </c>
    </row>
    <row r="921" customFormat="false" ht="13" hidden="false" customHeight="false" outlineLevel="0" collapsed="false">
      <c r="B921" s="0" t="s">
        <v>3878</v>
      </c>
      <c r="C921" s="0" t="s">
        <v>6343</v>
      </c>
      <c r="D921" s="0" t="s">
        <v>4058</v>
      </c>
      <c r="F921" s="0" t="s">
        <v>3878</v>
      </c>
    </row>
    <row r="922" customFormat="false" ht="13" hidden="false" customHeight="false" outlineLevel="0" collapsed="false">
      <c r="B922" s="0" t="s">
        <v>3878</v>
      </c>
      <c r="C922" s="0" t="s">
        <v>1206</v>
      </c>
      <c r="D922" s="0" t="s">
        <v>2358</v>
      </c>
      <c r="F922" s="0" t="s">
        <v>3878</v>
      </c>
    </row>
    <row r="923" customFormat="false" ht="13" hidden="false" customHeight="false" outlineLevel="0" collapsed="false">
      <c r="B923" s="0" t="s">
        <v>3878</v>
      </c>
      <c r="C923" s="0" t="s">
        <v>6344</v>
      </c>
      <c r="D923" s="0" t="s">
        <v>6345</v>
      </c>
      <c r="F923" s="0" t="s">
        <v>3878</v>
      </c>
    </row>
    <row r="924" customFormat="false" ht="13" hidden="false" customHeight="false" outlineLevel="0" collapsed="false">
      <c r="B924" s="0" t="s">
        <v>3878</v>
      </c>
      <c r="C924" s="0" t="s">
        <v>6346</v>
      </c>
      <c r="D924" s="0" t="s">
        <v>4424</v>
      </c>
      <c r="F924" s="0" t="s">
        <v>3878</v>
      </c>
    </row>
    <row r="925" customFormat="false" ht="13" hidden="false" customHeight="false" outlineLevel="0" collapsed="false">
      <c r="B925" s="0" t="s">
        <v>3878</v>
      </c>
      <c r="C925" s="0" t="s">
        <v>1130</v>
      </c>
      <c r="D925" s="0" t="s">
        <v>6347</v>
      </c>
      <c r="F925" s="0" t="s">
        <v>3878</v>
      </c>
    </row>
    <row r="926" customFormat="false" ht="13" hidden="false" customHeight="false" outlineLevel="0" collapsed="false">
      <c r="B926" s="0" t="s">
        <v>3878</v>
      </c>
      <c r="C926" s="0" t="s">
        <v>3635</v>
      </c>
      <c r="D926" s="0" t="s">
        <v>1468</v>
      </c>
      <c r="F926" s="0" t="s">
        <v>3878</v>
      </c>
    </row>
    <row r="927" customFormat="false" ht="13" hidden="false" customHeight="false" outlineLevel="0" collapsed="false">
      <c r="B927" s="0" t="s">
        <v>3878</v>
      </c>
      <c r="C927" s="0" t="s">
        <v>6348</v>
      </c>
      <c r="D927" s="0" t="s">
        <v>1779</v>
      </c>
      <c r="F927" s="0" t="s">
        <v>3878</v>
      </c>
    </row>
    <row r="928" customFormat="false" ht="13" hidden="false" customHeight="false" outlineLevel="0" collapsed="false">
      <c r="B928" s="0" t="s">
        <v>3878</v>
      </c>
      <c r="C928" s="0" t="s">
        <v>6349</v>
      </c>
      <c r="D928" s="0" t="s">
        <v>6350</v>
      </c>
      <c r="F928" s="0" t="s">
        <v>3878</v>
      </c>
    </row>
    <row r="929" customFormat="false" ht="13" hidden="false" customHeight="false" outlineLevel="0" collapsed="false">
      <c r="B929" s="0" t="s">
        <v>3878</v>
      </c>
      <c r="C929" s="0" t="s">
        <v>206</v>
      </c>
      <c r="D929" s="0" t="s">
        <v>2017</v>
      </c>
      <c r="F929" s="0" t="s">
        <v>3878</v>
      </c>
    </row>
    <row r="930" customFormat="false" ht="13" hidden="false" customHeight="false" outlineLevel="0" collapsed="false">
      <c r="B930" s="0" t="s">
        <v>3878</v>
      </c>
      <c r="C930" s="0" t="s">
        <v>6351</v>
      </c>
      <c r="D930" s="0" t="s">
        <v>1841</v>
      </c>
      <c r="F930" s="0" t="s">
        <v>3878</v>
      </c>
    </row>
    <row r="931" customFormat="false" ht="13" hidden="false" customHeight="false" outlineLevel="0" collapsed="false">
      <c r="B931" s="0" t="s">
        <v>3878</v>
      </c>
      <c r="C931" s="0" t="s">
        <v>1077</v>
      </c>
      <c r="D931" s="0" t="s">
        <v>6352</v>
      </c>
      <c r="F931" s="0" t="s">
        <v>3878</v>
      </c>
    </row>
    <row r="932" customFormat="false" ht="13" hidden="false" customHeight="false" outlineLevel="0" collapsed="false">
      <c r="B932" s="0" t="s">
        <v>3878</v>
      </c>
      <c r="C932" s="0" t="s">
        <v>102</v>
      </c>
      <c r="D932" s="0" t="s">
        <v>6353</v>
      </c>
      <c r="F932" s="0" t="s">
        <v>3878</v>
      </c>
    </row>
    <row r="933" customFormat="false" ht="13" hidden="false" customHeight="false" outlineLevel="0" collapsed="false">
      <c r="B933" s="0" t="s">
        <v>3878</v>
      </c>
      <c r="C933" s="0" t="s">
        <v>6354</v>
      </c>
      <c r="D933" s="0" t="s">
        <v>5324</v>
      </c>
      <c r="F933" s="0" t="s">
        <v>3878</v>
      </c>
    </row>
    <row r="934" customFormat="false" ht="13" hidden="false" customHeight="false" outlineLevel="0" collapsed="false">
      <c r="B934" s="0" t="s">
        <v>3878</v>
      </c>
      <c r="C934" s="0" t="s">
        <v>6355</v>
      </c>
      <c r="D934" s="0" t="s">
        <v>857</v>
      </c>
      <c r="F934" s="0" t="s">
        <v>3878</v>
      </c>
    </row>
    <row r="935" customFormat="false" ht="13" hidden="false" customHeight="false" outlineLevel="0" collapsed="false">
      <c r="B935" s="0" t="s">
        <v>3878</v>
      </c>
      <c r="C935" s="0" t="s">
        <v>6356</v>
      </c>
      <c r="D935" s="0" t="s">
        <v>6357</v>
      </c>
      <c r="F935" s="0" t="s">
        <v>3878</v>
      </c>
    </row>
    <row r="936" customFormat="false" ht="13" hidden="false" customHeight="false" outlineLevel="0" collapsed="false">
      <c r="B936" s="0" t="s">
        <v>3878</v>
      </c>
      <c r="C936" s="0" t="s">
        <v>6358</v>
      </c>
      <c r="D936" s="0" t="s">
        <v>1257</v>
      </c>
      <c r="F936" s="0" t="s">
        <v>3878</v>
      </c>
    </row>
    <row r="937" customFormat="false" ht="13" hidden="false" customHeight="false" outlineLevel="0" collapsed="false">
      <c r="B937" s="0" t="s">
        <v>3878</v>
      </c>
      <c r="C937" s="0" t="s">
        <v>6359</v>
      </c>
      <c r="D937" s="0" t="s">
        <v>6360</v>
      </c>
      <c r="F937" s="0" t="s">
        <v>3878</v>
      </c>
    </row>
    <row r="938" customFormat="false" ht="13" hidden="false" customHeight="false" outlineLevel="0" collapsed="false">
      <c r="B938" s="0" t="s">
        <v>3878</v>
      </c>
      <c r="C938" s="0" t="s">
        <v>6361</v>
      </c>
      <c r="D938" s="0" t="s">
        <v>1201</v>
      </c>
      <c r="F938" s="0" t="s">
        <v>3878</v>
      </c>
    </row>
    <row r="939" customFormat="false" ht="13" hidden="false" customHeight="false" outlineLevel="0" collapsed="false">
      <c r="B939" s="0" t="s">
        <v>3878</v>
      </c>
      <c r="C939" s="0" t="s">
        <v>4779</v>
      </c>
      <c r="D939" s="0" t="s">
        <v>6362</v>
      </c>
      <c r="F939" s="0" t="s">
        <v>3878</v>
      </c>
    </row>
    <row r="940" customFormat="false" ht="13" hidden="false" customHeight="false" outlineLevel="0" collapsed="false">
      <c r="B940" s="0" t="s">
        <v>3878</v>
      </c>
      <c r="C940" s="0" t="s">
        <v>6363</v>
      </c>
      <c r="D940" s="0" t="s">
        <v>661</v>
      </c>
      <c r="F940" s="0" t="s">
        <v>3878</v>
      </c>
    </row>
    <row r="941" customFormat="false" ht="13" hidden="false" customHeight="false" outlineLevel="0" collapsed="false">
      <c r="B941" s="0" t="s">
        <v>3878</v>
      </c>
      <c r="C941" s="0" t="s">
        <v>6364</v>
      </c>
      <c r="D941" s="0" t="s">
        <v>6365</v>
      </c>
      <c r="F941" s="0" t="s">
        <v>3878</v>
      </c>
    </row>
    <row r="942" customFormat="false" ht="13" hidden="false" customHeight="false" outlineLevel="0" collapsed="false">
      <c r="B942" s="0" t="s">
        <v>3878</v>
      </c>
      <c r="C942" s="0" t="s">
        <v>6366</v>
      </c>
      <c r="D942" s="0" t="s">
        <v>1141</v>
      </c>
      <c r="F942" s="0" t="s">
        <v>3878</v>
      </c>
    </row>
    <row r="943" customFormat="false" ht="13" hidden="false" customHeight="false" outlineLevel="0" collapsed="false">
      <c r="B943" s="0" t="s">
        <v>3878</v>
      </c>
      <c r="C943" s="0" t="s">
        <v>6367</v>
      </c>
      <c r="D943" s="0" t="s">
        <v>6194</v>
      </c>
      <c r="F943" s="0" t="s">
        <v>3878</v>
      </c>
    </row>
    <row r="944" customFormat="false" ht="13" hidden="false" customHeight="false" outlineLevel="0" collapsed="false">
      <c r="B944" s="0" t="s">
        <v>3878</v>
      </c>
      <c r="C944" s="0" t="s">
        <v>6368</v>
      </c>
      <c r="D944" s="0" t="s">
        <v>669</v>
      </c>
      <c r="F944" s="0" t="s">
        <v>3878</v>
      </c>
    </row>
    <row r="945" customFormat="false" ht="13" hidden="false" customHeight="false" outlineLevel="0" collapsed="false">
      <c r="B945" s="0" t="s">
        <v>3878</v>
      </c>
      <c r="C945" s="0" t="s">
        <v>1239</v>
      </c>
      <c r="D945" s="0" t="s">
        <v>6369</v>
      </c>
      <c r="F945" s="0" t="s">
        <v>3878</v>
      </c>
    </row>
    <row r="946" customFormat="false" ht="13" hidden="false" customHeight="false" outlineLevel="0" collapsed="false">
      <c r="B946" s="0" t="s">
        <v>3878</v>
      </c>
      <c r="C946" s="0" t="s">
        <v>6370</v>
      </c>
      <c r="D946" s="0" t="s">
        <v>2665</v>
      </c>
      <c r="F946" s="0" t="s">
        <v>3878</v>
      </c>
    </row>
    <row r="947" customFormat="false" ht="13" hidden="false" customHeight="false" outlineLevel="0" collapsed="false">
      <c r="B947" s="0" t="s">
        <v>3878</v>
      </c>
      <c r="C947" s="0" t="s">
        <v>6371</v>
      </c>
      <c r="D947" s="0" t="s">
        <v>4537</v>
      </c>
      <c r="F947" s="0" t="s">
        <v>3878</v>
      </c>
    </row>
    <row r="948" customFormat="false" ht="13" hidden="false" customHeight="false" outlineLevel="0" collapsed="false">
      <c r="B948" s="0" t="s">
        <v>3878</v>
      </c>
      <c r="C948" s="0" t="s">
        <v>6079</v>
      </c>
      <c r="D948" s="0" t="s">
        <v>2428</v>
      </c>
      <c r="F948" s="0" t="s">
        <v>3878</v>
      </c>
    </row>
    <row r="949" customFormat="false" ht="13" hidden="false" customHeight="false" outlineLevel="0" collapsed="false">
      <c r="B949" s="0" t="s">
        <v>3878</v>
      </c>
      <c r="C949" s="0" t="s">
        <v>6372</v>
      </c>
      <c r="D949" s="0" t="s">
        <v>6373</v>
      </c>
      <c r="F949" s="0" t="s">
        <v>3878</v>
      </c>
    </row>
    <row r="950" customFormat="false" ht="13" hidden="false" customHeight="false" outlineLevel="0" collapsed="false">
      <c r="B950" s="0" t="s">
        <v>3878</v>
      </c>
      <c r="C950" s="0" t="s">
        <v>6374</v>
      </c>
      <c r="D950" s="0" t="s">
        <v>2681</v>
      </c>
      <c r="F950" s="0" t="s">
        <v>3878</v>
      </c>
    </row>
    <row r="951" customFormat="false" ht="13" hidden="false" customHeight="false" outlineLevel="0" collapsed="false">
      <c r="B951" s="0" t="s">
        <v>3878</v>
      </c>
      <c r="C951" s="0" t="s">
        <v>6375</v>
      </c>
      <c r="D951" s="0" t="s">
        <v>3620</v>
      </c>
      <c r="F951" s="0" t="s">
        <v>3878</v>
      </c>
    </row>
    <row r="952" customFormat="false" ht="13" hidden="false" customHeight="false" outlineLevel="0" collapsed="false">
      <c r="B952" s="0" t="s">
        <v>3878</v>
      </c>
      <c r="D952" s="0" t="s">
        <v>3045</v>
      </c>
      <c r="F952" s="0" t="s">
        <v>3878</v>
      </c>
    </row>
    <row r="953" customFormat="false" ht="13" hidden="false" customHeight="false" outlineLevel="0" collapsed="false">
      <c r="B953" s="0" t="s">
        <v>3878</v>
      </c>
      <c r="D953" s="0" t="s">
        <v>6376</v>
      </c>
      <c r="F953" s="0" t="s">
        <v>3878</v>
      </c>
    </row>
    <row r="954" customFormat="false" ht="13" hidden="false" customHeight="false" outlineLevel="0" collapsed="false">
      <c r="B954" s="0" t="s">
        <v>3878</v>
      </c>
      <c r="D954" s="0" t="s">
        <v>6377</v>
      </c>
      <c r="F954" s="0" t="s">
        <v>3878</v>
      </c>
    </row>
    <row r="955" customFormat="false" ht="13" hidden="false" customHeight="false" outlineLevel="0" collapsed="false">
      <c r="B955" s="0" t="s">
        <v>3878</v>
      </c>
      <c r="D955" s="0" t="s">
        <v>1991</v>
      </c>
      <c r="F955" s="0" t="s">
        <v>3878</v>
      </c>
    </row>
    <row r="956" customFormat="false" ht="13" hidden="false" customHeight="false" outlineLevel="0" collapsed="false">
      <c r="B956" s="0" t="s">
        <v>3878</v>
      </c>
      <c r="D956" s="0" t="s">
        <v>6378</v>
      </c>
      <c r="F956" s="0" t="s">
        <v>3878</v>
      </c>
    </row>
    <row r="957" customFormat="false" ht="13" hidden="false" customHeight="false" outlineLevel="0" collapsed="false">
      <c r="B957" s="0" t="s">
        <v>3878</v>
      </c>
      <c r="D957" s="0" t="s">
        <v>1177</v>
      </c>
      <c r="F957" s="0" t="s">
        <v>3878</v>
      </c>
    </row>
    <row r="958" customFormat="false" ht="13" hidden="false" customHeight="false" outlineLevel="0" collapsed="false">
      <c r="B958" s="0" t="s">
        <v>3878</v>
      </c>
      <c r="D958" s="0" t="s">
        <v>4297</v>
      </c>
      <c r="F958" s="0" t="s">
        <v>3878</v>
      </c>
    </row>
    <row r="959" customFormat="false" ht="13" hidden="false" customHeight="false" outlineLevel="0" collapsed="false">
      <c r="B959" s="0" t="s">
        <v>3878</v>
      </c>
      <c r="D959" s="0" t="s">
        <v>6379</v>
      </c>
      <c r="F959" s="0" t="s">
        <v>3878</v>
      </c>
    </row>
    <row r="960" customFormat="false" ht="13" hidden="false" customHeight="false" outlineLevel="0" collapsed="false">
      <c r="B960" s="0" t="s">
        <v>3878</v>
      </c>
      <c r="D960" s="0" t="s">
        <v>945</v>
      </c>
      <c r="F960" s="0" t="s">
        <v>3878</v>
      </c>
    </row>
    <row r="961" customFormat="false" ht="13" hidden="false" customHeight="false" outlineLevel="0" collapsed="false">
      <c r="B961" s="0" t="s">
        <v>3878</v>
      </c>
      <c r="D961" s="0" t="s">
        <v>6380</v>
      </c>
      <c r="F961" s="0" t="s">
        <v>3878</v>
      </c>
    </row>
    <row r="962" customFormat="false" ht="13" hidden="false" customHeight="false" outlineLevel="0" collapsed="false">
      <c r="B962" s="0" t="s">
        <v>3878</v>
      </c>
      <c r="D962" s="0" t="s">
        <v>6381</v>
      </c>
      <c r="F962" s="0" t="s">
        <v>3878</v>
      </c>
    </row>
    <row r="963" customFormat="false" ht="13" hidden="false" customHeight="false" outlineLevel="0" collapsed="false">
      <c r="B963" s="0" t="s">
        <v>3878</v>
      </c>
      <c r="D963" s="0" t="s">
        <v>439</v>
      </c>
      <c r="F963" s="0" t="s">
        <v>3878</v>
      </c>
    </row>
    <row r="964" customFormat="false" ht="13" hidden="false" customHeight="false" outlineLevel="0" collapsed="false">
      <c r="B964" s="0" t="s">
        <v>3878</v>
      </c>
      <c r="D964" s="0" t="s">
        <v>6382</v>
      </c>
      <c r="F964" s="0" t="s">
        <v>3878</v>
      </c>
    </row>
    <row r="965" customFormat="false" ht="13" hidden="false" customHeight="false" outlineLevel="0" collapsed="false">
      <c r="B965" s="0" t="s">
        <v>3878</v>
      </c>
      <c r="D965" s="0" t="s">
        <v>1219</v>
      </c>
      <c r="F965" s="0" t="s">
        <v>3878</v>
      </c>
    </row>
    <row r="966" customFormat="false" ht="13" hidden="false" customHeight="false" outlineLevel="0" collapsed="false">
      <c r="B966" s="0" t="s">
        <v>3878</v>
      </c>
      <c r="D966" s="0" t="s">
        <v>6383</v>
      </c>
      <c r="F966" s="0" t="s">
        <v>3878</v>
      </c>
    </row>
    <row r="967" customFormat="false" ht="13" hidden="false" customHeight="false" outlineLevel="0" collapsed="false">
      <c r="B967" s="0" t="s">
        <v>3878</v>
      </c>
      <c r="D967" s="0" t="s">
        <v>6384</v>
      </c>
      <c r="F967" s="0" t="s">
        <v>3878</v>
      </c>
    </row>
    <row r="968" customFormat="false" ht="13" hidden="false" customHeight="false" outlineLevel="0" collapsed="false">
      <c r="B968" s="0" t="s">
        <v>3878</v>
      </c>
      <c r="D968" s="0" t="s">
        <v>6385</v>
      </c>
      <c r="F968" s="0" t="s">
        <v>3878</v>
      </c>
    </row>
    <row r="969" customFormat="false" ht="13" hidden="false" customHeight="false" outlineLevel="0" collapsed="false">
      <c r="B969" s="0" t="s">
        <v>3878</v>
      </c>
      <c r="D969" s="0" t="s">
        <v>4213</v>
      </c>
      <c r="F969" s="0" t="s">
        <v>3878</v>
      </c>
    </row>
    <row r="970" customFormat="false" ht="13" hidden="false" customHeight="false" outlineLevel="0" collapsed="false">
      <c r="B970" s="0" t="s">
        <v>3878</v>
      </c>
      <c r="D970" s="0" t="s">
        <v>6386</v>
      </c>
      <c r="F970" s="0" t="s">
        <v>3878</v>
      </c>
    </row>
    <row r="971" customFormat="false" ht="13" hidden="false" customHeight="false" outlineLevel="0" collapsed="false">
      <c r="B971" s="0" t="s">
        <v>3878</v>
      </c>
      <c r="D971" s="0" t="s">
        <v>1839</v>
      </c>
      <c r="F971" s="0" t="s">
        <v>3878</v>
      </c>
    </row>
    <row r="972" customFormat="false" ht="13" hidden="false" customHeight="false" outlineLevel="0" collapsed="false">
      <c r="B972" s="0" t="s">
        <v>3878</v>
      </c>
      <c r="D972" s="0" t="s">
        <v>6387</v>
      </c>
      <c r="F972" s="0" t="s">
        <v>3878</v>
      </c>
    </row>
    <row r="973" customFormat="false" ht="13" hidden="false" customHeight="false" outlineLevel="0" collapsed="false">
      <c r="B973" s="0" t="s">
        <v>3878</v>
      </c>
      <c r="D973" s="0" t="s">
        <v>6388</v>
      </c>
      <c r="F973" s="0" t="s">
        <v>3878</v>
      </c>
    </row>
    <row r="974" customFormat="false" ht="13" hidden="false" customHeight="false" outlineLevel="0" collapsed="false">
      <c r="B974" s="0" t="s">
        <v>3878</v>
      </c>
      <c r="D974" s="0" t="s">
        <v>4304</v>
      </c>
      <c r="F974" s="0" t="s">
        <v>3878</v>
      </c>
    </row>
    <row r="975" customFormat="false" ht="13" hidden="false" customHeight="false" outlineLevel="0" collapsed="false">
      <c r="B975" s="0" t="s">
        <v>3878</v>
      </c>
      <c r="D975" s="0" t="s">
        <v>1617</v>
      </c>
      <c r="F975" s="0" t="s">
        <v>3878</v>
      </c>
    </row>
    <row r="976" customFormat="false" ht="13" hidden="false" customHeight="false" outlineLevel="0" collapsed="false">
      <c r="B976" s="0" t="s">
        <v>3878</v>
      </c>
      <c r="D976" s="0" t="s">
        <v>3339</v>
      </c>
      <c r="F976" s="0" t="s">
        <v>3878</v>
      </c>
    </row>
    <row r="977" customFormat="false" ht="13" hidden="false" customHeight="false" outlineLevel="0" collapsed="false">
      <c r="B977" s="0" t="s">
        <v>3878</v>
      </c>
      <c r="D977" s="0" t="s">
        <v>354</v>
      </c>
      <c r="F977" s="0" t="s">
        <v>3878</v>
      </c>
    </row>
    <row r="978" customFormat="false" ht="13" hidden="false" customHeight="false" outlineLevel="0" collapsed="false">
      <c r="B978" s="0" t="s">
        <v>3878</v>
      </c>
      <c r="D978" s="0" t="s">
        <v>6389</v>
      </c>
      <c r="F978" s="0" t="s">
        <v>3878</v>
      </c>
    </row>
    <row r="979" customFormat="false" ht="13" hidden="false" customHeight="false" outlineLevel="0" collapsed="false">
      <c r="B979" s="0" t="s">
        <v>3878</v>
      </c>
      <c r="D979" s="0" t="s">
        <v>6390</v>
      </c>
      <c r="F979" s="0" t="s">
        <v>3878</v>
      </c>
    </row>
    <row r="980" customFormat="false" ht="13" hidden="false" customHeight="false" outlineLevel="0" collapsed="false">
      <c r="B980" s="0" t="s">
        <v>3878</v>
      </c>
      <c r="D980" s="0" t="s">
        <v>549</v>
      </c>
      <c r="F980" s="0" t="s">
        <v>3878</v>
      </c>
    </row>
    <row r="981" customFormat="false" ht="13" hidden="false" customHeight="false" outlineLevel="0" collapsed="false">
      <c r="B981" s="0" t="s">
        <v>3878</v>
      </c>
      <c r="D981" s="0" t="s">
        <v>6391</v>
      </c>
      <c r="F981" s="0" t="s">
        <v>3878</v>
      </c>
    </row>
    <row r="982" customFormat="false" ht="13" hidden="false" customHeight="false" outlineLevel="0" collapsed="false">
      <c r="B982" s="0" t="s">
        <v>3878</v>
      </c>
      <c r="D982" s="0" t="s">
        <v>6392</v>
      </c>
      <c r="F982" s="0" t="s">
        <v>3878</v>
      </c>
    </row>
    <row r="983" customFormat="false" ht="13" hidden="false" customHeight="false" outlineLevel="0" collapsed="false">
      <c r="B983" s="0" t="s">
        <v>3878</v>
      </c>
      <c r="D983" s="0" t="s">
        <v>6393</v>
      </c>
      <c r="F983" s="0" t="s">
        <v>3878</v>
      </c>
    </row>
    <row r="984" customFormat="false" ht="13" hidden="false" customHeight="false" outlineLevel="0" collapsed="false">
      <c r="B984" s="0" t="s">
        <v>3878</v>
      </c>
      <c r="D984" s="0" t="s">
        <v>3168</v>
      </c>
      <c r="F984" s="0" t="s">
        <v>3878</v>
      </c>
    </row>
    <row r="985" customFormat="false" ht="13" hidden="false" customHeight="false" outlineLevel="0" collapsed="false">
      <c r="B985" s="0" t="s">
        <v>3878</v>
      </c>
      <c r="D985" s="0" t="s">
        <v>6394</v>
      </c>
      <c r="F985" s="0" t="s">
        <v>3878</v>
      </c>
    </row>
    <row r="986" customFormat="false" ht="13" hidden="false" customHeight="false" outlineLevel="0" collapsed="false">
      <c r="B986" s="0" t="s">
        <v>3878</v>
      </c>
      <c r="D986" s="0" t="s">
        <v>4279</v>
      </c>
      <c r="F986" s="0" t="s">
        <v>3878</v>
      </c>
    </row>
    <row r="987" customFormat="false" ht="13" hidden="false" customHeight="false" outlineLevel="0" collapsed="false">
      <c r="B987" s="0" t="s">
        <v>3878</v>
      </c>
      <c r="D987" s="0" t="s">
        <v>3318</v>
      </c>
      <c r="F987" s="0" t="s">
        <v>3878</v>
      </c>
    </row>
    <row r="988" customFormat="false" ht="13" hidden="false" customHeight="false" outlineLevel="0" collapsed="false">
      <c r="B988" s="0" t="s">
        <v>3878</v>
      </c>
      <c r="D988" s="0" t="s">
        <v>199</v>
      </c>
      <c r="F988" s="0" t="s">
        <v>3878</v>
      </c>
    </row>
    <row r="989" customFormat="false" ht="13" hidden="false" customHeight="false" outlineLevel="0" collapsed="false">
      <c r="B989" s="0" t="s">
        <v>3878</v>
      </c>
      <c r="D989" s="0" t="s">
        <v>1830</v>
      </c>
      <c r="F989" s="0" t="s">
        <v>3878</v>
      </c>
    </row>
    <row r="990" customFormat="false" ht="13" hidden="false" customHeight="false" outlineLevel="0" collapsed="false">
      <c r="B990" s="0" t="s">
        <v>3878</v>
      </c>
      <c r="D990" s="0" t="s">
        <v>6395</v>
      </c>
      <c r="F990" s="0" t="s">
        <v>3878</v>
      </c>
    </row>
    <row r="991" customFormat="false" ht="13" hidden="false" customHeight="false" outlineLevel="0" collapsed="false">
      <c r="B991" s="0" t="s">
        <v>3878</v>
      </c>
      <c r="D991" s="0" t="s">
        <v>6396</v>
      </c>
      <c r="F991" s="0" t="s">
        <v>3878</v>
      </c>
    </row>
    <row r="992" customFormat="false" ht="13" hidden="false" customHeight="false" outlineLevel="0" collapsed="false">
      <c r="B992" s="0" t="s">
        <v>3878</v>
      </c>
      <c r="D992" s="0" t="s">
        <v>2008</v>
      </c>
      <c r="F992" s="0" t="s">
        <v>3878</v>
      </c>
    </row>
    <row r="993" customFormat="false" ht="13" hidden="false" customHeight="false" outlineLevel="0" collapsed="false">
      <c r="B993" s="0" t="s">
        <v>3878</v>
      </c>
      <c r="D993" s="0" t="s">
        <v>6397</v>
      </c>
      <c r="F993" s="0" t="s">
        <v>3878</v>
      </c>
    </row>
    <row r="994" customFormat="false" ht="13" hidden="false" customHeight="false" outlineLevel="0" collapsed="false">
      <c r="B994" s="0" t="s">
        <v>3878</v>
      </c>
      <c r="D994" s="0" t="s">
        <v>2600</v>
      </c>
      <c r="F994" s="0" t="s">
        <v>3878</v>
      </c>
    </row>
    <row r="995" customFormat="false" ht="13" hidden="false" customHeight="false" outlineLevel="0" collapsed="false">
      <c r="B995" s="0" t="s">
        <v>3878</v>
      </c>
      <c r="D995" s="0" t="s">
        <v>2560</v>
      </c>
      <c r="F995" s="0" t="s">
        <v>3878</v>
      </c>
    </row>
    <row r="996" customFormat="false" ht="13" hidden="false" customHeight="false" outlineLevel="0" collapsed="false">
      <c r="B996" s="0" t="s">
        <v>3878</v>
      </c>
      <c r="D996" s="0" t="s">
        <v>3762</v>
      </c>
      <c r="F996" s="0" t="s">
        <v>3878</v>
      </c>
    </row>
    <row r="997" customFormat="false" ht="13" hidden="false" customHeight="false" outlineLevel="0" collapsed="false">
      <c r="B997" s="0" t="s">
        <v>3878</v>
      </c>
      <c r="D997" s="0" t="s">
        <v>6398</v>
      </c>
      <c r="F997" s="0" t="s">
        <v>3878</v>
      </c>
    </row>
    <row r="998" customFormat="false" ht="13" hidden="false" customHeight="false" outlineLevel="0" collapsed="false">
      <c r="B998" s="0" t="s">
        <v>3878</v>
      </c>
      <c r="D998" s="0" t="s">
        <v>6399</v>
      </c>
      <c r="F998" s="0" t="s">
        <v>3878</v>
      </c>
    </row>
    <row r="999" customFormat="false" ht="13" hidden="false" customHeight="false" outlineLevel="0" collapsed="false">
      <c r="B999" s="0" t="s">
        <v>3878</v>
      </c>
      <c r="D999" s="0" t="s">
        <v>485</v>
      </c>
      <c r="F999" s="0" t="s">
        <v>3878</v>
      </c>
    </row>
    <row r="1000" customFormat="false" ht="13" hidden="false" customHeight="false" outlineLevel="0" collapsed="false">
      <c r="B1000" s="0" t="s">
        <v>3878</v>
      </c>
      <c r="D1000" s="0" t="s">
        <v>6400</v>
      </c>
      <c r="F1000" s="0" t="s">
        <v>3878</v>
      </c>
    </row>
    <row r="1001" customFormat="false" ht="13" hidden="false" customHeight="false" outlineLevel="0" collapsed="false">
      <c r="B1001" s="0" t="s">
        <v>3878</v>
      </c>
      <c r="D1001" s="0" t="s">
        <v>3225</v>
      </c>
      <c r="F1001" s="0" t="s">
        <v>3878</v>
      </c>
    </row>
    <row r="1002" customFormat="false" ht="13" hidden="false" customHeight="false" outlineLevel="0" collapsed="false">
      <c r="B1002" s="0" t="s">
        <v>3878</v>
      </c>
      <c r="D1002" s="0" t="s">
        <v>6401</v>
      </c>
      <c r="F1002" s="0" t="s">
        <v>3878</v>
      </c>
    </row>
    <row r="1003" customFormat="false" ht="13" hidden="false" customHeight="false" outlineLevel="0" collapsed="false">
      <c r="B1003" s="0" t="s">
        <v>3878</v>
      </c>
      <c r="D1003" s="0" t="s">
        <v>920</v>
      </c>
      <c r="F1003" s="0" t="s">
        <v>3878</v>
      </c>
    </row>
    <row r="1004" customFormat="false" ht="13" hidden="false" customHeight="false" outlineLevel="0" collapsed="false">
      <c r="B1004" s="0" t="s">
        <v>3878</v>
      </c>
      <c r="D1004" s="0" t="s">
        <v>6402</v>
      </c>
      <c r="F1004" s="0" t="s">
        <v>3878</v>
      </c>
    </row>
    <row r="1005" customFormat="false" ht="13" hidden="false" customHeight="false" outlineLevel="0" collapsed="false">
      <c r="B1005" s="0" t="s">
        <v>3878</v>
      </c>
      <c r="D1005" s="0" t="s">
        <v>1081</v>
      </c>
      <c r="F1005" s="0" t="s">
        <v>3878</v>
      </c>
    </row>
    <row r="1006" customFormat="false" ht="13" hidden="false" customHeight="false" outlineLevel="0" collapsed="false">
      <c r="B1006" s="0" t="s">
        <v>3878</v>
      </c>
      <c r="D1006" s="0" t="s">
        <v>6403</v>
      </c>
      <c r="F1006" s="0" t="s">
        <v>3878</v>
      </c>
    </row>
    <row r="1007" customFormat="false" ht="13" hidden="false" customHeight="false" outlineLevel="0" collapsed="false">
      <c r="B1007" s="0" t="s">
        <v>3878</v>
      </c>
      <c r="D1007" s="0" t="s">
        <v>6404</v>
      </c>
      <c r="F1007" s="0" t="s">
        <v>3878</v>
      </c>
    </row>
    <row r="1008" customFormat="false" ht="13" hidden="false" customHeight="false" outlineLevel="0" collapsed="false">
      <c r="B1008" s="0" t="s">
        <v>3878</v>
      </c>
      <c r="D1008" s="0" t="s">
        <v>6405</v>
      </c>
      <c r="F1008" s="0" t="s">
        <v>3878</v>
      </c>
    </row>
    <row r="1009" customFormat="false" ht="13" hidden="false" customHeight="false" outlineLevel="0" collapsed="false">
      <c r="B1009" s="0" t="s">
        <v>3878</v>
      </c>
      <c r="D1009" s="0" t="s">
        <v>1376</v>
      </c>
      <c r="F1009" s="0" t="s">
        <v>3878</v>
      </c>
    </row>
    <row r="1010" customFormat="false" ht="13" hidden="false" customHeight="false" outlineLevel="0" collapsed="false">
      <c r="B1010" s="0" t="s">
        <v>3878</v>
      </c>
      <c r="D1010" s="0" t="s">
        <v>6406</v>
      </c>
      <c r="F1010" s="0" t="s">
        <v>3878</v>
      </c>
    </row>
    <row r="1011" customFormat="false" ht="13" hidden="false" customHeight="false" outlineLevel="0" collapsed="false">
      <c r="B1011" s="0" t="s">
        <v>3878</v>
      </c>
      <c r="D1011" s="0" t="s">
        <v>6407</v>
      </c>
      <c r="F1011" s="0" t="s">
        <v>3878</v>
      </c>
    </row>
    <row r="1012" customFormat="false" ht="13" hidden="false" customHeight="false" outlineLevel="0" collapsed="false">
      <c r="B1012" s="0" t="s">
        <v>3878</v>
      </c>
      <c r="D1012" s="0" t="s">
        <v>6408</v>
      </c>
      <c r="F1012" s="0" t="s">
        <v>3878</v>
      </c>
    </row>
    <row r="1013" customFormat="false" ht="13" hidden="false" customHeight="false" outlineLevel="0" collapsed="false">
      <c r="B1013" s="0" t="s">
        <v>3878</v>
      </c>
      <c r="D1013" s="0" t="s">
        <v>6409</v>
      </c>
      <c r="F1013" s="0" t="s">
        <v>3878</v>
      </c>
    </row>
    <row r="1014" customFormat="false" ht="13" hidden="false" customHeight="false" outlineLevel="0" collapsed="false">
      <c r="B1014" s="0" t="s">
        <v>3878</v>
      </c>
      <c r="D1014" s="0" t="s">
        <v>2277</v>
      </c>
      <c r="F1014" s="0" t="s">
        <v>3878</v>
      </c>
    </row>
    <row r="1015" customFormat="false" ht="13" hidden="false" customHeight="false" outlineLevel="0" collapsed="false">
      <c r="B1015" s="0" t="s">
        <v>3878</v>
      </c>
      <c r="D1015" s="0" t="s">
        <v>6410</v>
      </c>
      <c r="F1015" s="0" t="s">
        <v>3878</v>
      </c>
    </row>
    <row r="1016" customFormat="false" ht="13" hidden="false" customHeight="false" outlineLevel="0" collapsed="false">
      <c r="B1016" s="0" t="s">
        <v>3878</v>
      </c>
      <c r="D1016" s="0" t="s">
        <v>2699</v>
      </c>
      <c r="F1016" s="0" t="s">
        <v>3878</v>
      </c>
    </row>
    <row r="1017" customFormat="false" ht="13" hidden="false" customHeight="false" outlineLevel="0" collapsed="false">
      <c r="B1017" s="0" t="s">
        <v>3878</v>
      </c>
      <c r="D1017" s="0" t="s">
        <v>6411</v>
      </c>
      <c r="F1017" s="0" t="s">
        <v>3878</v>
      </c>
    </row>
    <row r="1018" customFormat="false" ht="13" hidden="false" customHeight="false" outlineLevel="0" collapsed="false">
      <c r="B1018" s="0" t="s">
        <v>3878</v>
      </c>
      <c r="D1018" s="0" t="s">
        <v>6412</v>
      </c>
      <c r="F1018" s="0" t="s">
        <v>3878</v>
      </c>
    </row>
    <row r="1019" customFormat="false" ht="13" hidden="false" customHeight="false" outlineLevel="0" collapsed="false">
      <c r="B1019" s="0" t="s">
        <v>3878</v>
      </c>
      <c r="D1019" s="0" t="s">
        <v>6413</v>
      </c>
      <c r="F1019" s="0" t="s">
        <v>3878</v>
      </c>
    </row>
    <row r="1020" customFormat="false" ht="13" hidden="false" customHeight="false" outlineLevel="0" collapsed="false">
      <c r="B1020" s="0" t="s">
        <v>3878</v>
      </c>
      <c r="D1020" s="0" t="s">
        <v>3615</v>
      </c>
      <c r="F1020" s="0" t="s">
        <v>3878</v>
      </c>
    </row>
    <row r="1021" customFormat="false" ht="13" hidden="false" customHeight="false" outlineLevel="0" collapsed="false">
      <c r="B1021" s="0" t="s">
        <v>3878</v>
      </c>
      <c r="D1021" s="0" t="s">
        <v>4817</v>
      </c>
      <c r="F1021" s="0" t="s">
        <v>3878</v>
      </c>
    </row>
    <row r="1022" customFormat="false" ht="13" hidden="false" customHeight="false" outlineLevel="0" collapsed="false">
      <c r="B1022" s="0" t="s">
        <v>3878</v>
      </c>
      <c r="D1022" s="0" t="s">
        <v>6414</v>
      </c>
      <c r="F1022" s="0" t="s">
        <v>3878</v>
      </c>
    </row>
    <row r="1023" customFormat="false" ht="13" hidden="false" customHeight="false" outlineLevel="0" collapsed="false">
      <c r="B1023" s="0" t="s">
        <v>3878</v>
      </c>
      <c r="D1023" s="0" t="s">
        <v>6415</v>
      </c>
      <c r="F1023" s="0" t="s">
        <v>3878</v>
      </c>
    </row>
    <row r="1024" customFormat="false" ht="13" hidden="false" customHeight="false" outlineLevel="0" collapsed="false">
      <c r="B1024" s="0" t="s">
        <v>3878</v>
      </c>
      <c r="D1024" s="0" t="s">
        <v>6416</v>
      </c>
      <c r="F1024" s="0" t="s">
        <v>3878</v>
      </c>
    </row>
    <row r="1025" customFormat="false" ht="13" hidden="false" customHeight="false" outlineLevel="0" collapsed="false">
      <c r="B1025" s="0" t="s">
        <v>3878</v>
      </c>
      <c r="D1025" s="0" t="s">
        <v>1932</v>
      </c>
      <c r="F1025" s="0" t="s">
        <v>3878</v>
      </c>
    </row>
    <row r="1026" customFormat="false" ht="13" hidden="false" customHeight="false" outlineLevel="0" collapsed="false">
      <c r="B1026" s="0" t="s">
        <v>3878</v>
      </c>
      <c r="D1026" s="0" t="s">
        <v>369</v>
      </c>
      <c r="F1026" s="0" t="s">
        <v>3878</v>
      </c>
    </row>
    <row r="1027" customFormat="false" ht="13" hidden="false" customHeight="false" outlineLevel="0" collapsed="false">
      <c r="B1027" s="0" t="s">
        <v>3878</v>
      </c>
      <c r="D1027" s="0" t="s">
        <v>6417</v>
      </c>
      <c r="F1027" s="0" t="s">
        <v>3878</v>
      </c>
    </row>
    <row r="1028" customFormat="false" ht="13" hidden="false" customHeight="false" outlineLevel="0" collapsed="false">
      <c r="B1028" s="0" t="s">
        <v>3878</v>
      </c>
      <c r="D1028" s="0" t="s">
        <v>6418</v>
      </c>
      <c r="F1028" s="0" t="s">
        <v>3878</v>
      </c>
    </row>
    <row r="1029" customFormat="false" ht="13" hidden="false" customHeight="false" outlineLevel="0" collapsed="false">
      <c r="B1029" s="0" t="s">
        <v>3878</v>
      </c>
      <c r="D1029" s="0" t="s">
        <v>1814</v>
      </c>
      <c r="F1029" s="0" t="s">
        <v>3878</v>
      </c>
    </row>
    <row r="1030" customFormat="false" ht="13" hidden="false" customHeight="false" outlineLevel="0" collapsed="false">
      <c r="B1030" s="0" t="s">
        <v>3878</v>
      </c>
      <c r="D1030" s="0" t="s">
        <v>195</v>
      </c>
      <c r="F1030" s="0" t="s">
        <v>3878</v>
      </c>
    </row>
    <row r="1031" customFormat="false" ht="13" hidden="false" customHeight="false" outlineLevel="0" collapsed="false">
      <c r="B1031" s="0" t="s">
        <v>3878</v>
      </c>
      <c r="D1031" s="0" t="s">
        <v>6419</v>
      </c>
      <c r="F1031" s="0" t="s">
        <v>3878</v>
      </c>
    </row>
    <row r="1032" customFormat="false" ht="13" hidden="false" customHeight="false" outlineLevel="0" collapsed="false">
      <c r="B1032" s="0" t="s">
        <v>3878</v>
      </c>
      <c r="D1032" s="0" t="s">
        <v>291</v>
      </c>
      <c r="F1032" s="0" t="s">
        <v>3878</v>
      </c>
    </row>
    <row r="1033" customFormat="false" ht="13" hidden="false" customHeight="false" outlineLevel="0" collapsed="false">
      <c r="B1033" s="0" t="s">
        <v>3878</v>
      </c>
      <c r="D1033" s="0" t="s">
        <v>96</v>
      </c>
      <c r="F1033" s="0" t="s">
        <v>3878</v>
      </c>
    </row>
    <row r="1034" customFormat="false" ht="13" hidden="false" customHeight="false" outlineLevel="0" collapsed="false">
      <c r="B1034" s="0" t="s">
        <v>3878</v>
      </c>
      <c r="D1034" s="0" t="s">
        <v>6420</v>
      </c>
      <c r="F1034" s="0" t="s">
        <v>3878</v>
      </c>
    </row>
    <row r="1035" customFormat="false" ht="13" hidden="false" customHeight="false" outlineLevel="0" collapsed="false">
      <c r="B1035" s="0" t="s">
        <v>3878</v>
      </c>
      <c r="D1035" s="0" t="s">
        <v>1855</v>
      </c>
      <c r="F1035" s="0" t="s">
        <v>3878</v>
      </c>
    </row>
    <row r="1036" customFormat="false" ht="13" hidden="false" customHeight="false" outlineLevel="0" collapsed="false">
      <c r="B1036" s="0" t="s">
        <v>3878</v>
      </c>
      <c r="D1036" s="0" t="s">
        <v>173</v>
      </c>
      <c r="F1036" s="0" t="s">
        <v>3878</v>
      </c>
    </row>
    <row r="1037" customFormat="false" ht="13" hidden="false" customHeight="false" outlineLevel="0" collapsed="false">
      <c r="B1037" s="0" t="s">
        <v>3878</v>
      </c>
      <c r="D1037" s="0" t="s">
        <v>6421</v>
      </c>
      <c r="F1037" s="0" t="s">
        <v>3878</v>
      </c>
    </row>
    <row r="1038" customFormat="false" ht="13" hidden="false" customHeight="false" outlineLevel="0" collapsed="false">
      <c r="B1038" s="0" t="s">
        <v>3878</v>
      </c>
      <c r="D1038" s="0" t="s">
        <v>6422</v>
      </c>
      <c r="F1038" s="0" t="s">
        <v>3878</v>
      </c>
    </row>
    <row r="1039" customFormat="false" ht="13" hidden="false" customHeight="false" outlineLevel="0" collapsed="false">
      <c r="B1039" s="0" t="s">
        <v>3878</v>
      </c>
      <c r="D1039" s="0" t="s">
        <v>5213</v>
      </c>
      <c r="F1039" s="0" t="s">
        <v>3878</v>
      </c>
    </row>
    <row r="1040" customFormat="false" ht="13" hidden="false" customHeight="false" outlineLevel="0" collapsed="false">
      <c r="B1040" s="0" t="s">
        <v>3878</v>
      </c>
      <c r="D1040" s="0" t="s">
        <v>6423</v>
      </c>
      <c r="F1040" s="0" t="s">
        <v>3878</v>
      </c>
    </row>
    <row r="1041" customFormat="false" ht="13" hidden="false" customHeight="false" outlineLevel="0" collapsed="false">
      <c r="B1041" s="0" t="s">
        <v>3878</v>
      </c>
      <c r="D1041" s="0" t="s">
        <v>3373</v>
      </c>
      <c r="F1041" s="0" t="s">
        <v>3878</v>
      </c>
    </row>
    <row r="1042" customFormat="false" ht="13" hidden="false" customHeight="false" outlineLevel="0" collapsed="false">
      <c r="B1042" s="0" t="s">
        <v>3878</v>
      </c>
      <c r="D1042" s="0" t="s">
        <v>6424</v>
      </c>
      <c r="F1042" s="0" t="s">
        <v>3878</v>
      </c>
    </row>
    <row r="1043" customFormat="false" ht="13" hidden="false" customHeight="false" outlineLevel="0" collapsed="false">
      <c r="B1043" s="0" t="s">
        <v>3878</v>
      </c>
      <c r="D1043" s="0" t="s">
        <v>5028</v>
      </c>
      <c r="F1043" s="0" t="s">
        <v>3878</v>
      </c>
    </row>
    <row r="1044" customFormat="false" ht="13" hidden="false" customHeight="false" outlineLevel="0" collapsed="false">
      <c r="B1044" s="0" t="s">
        <v>3878</v>
      </c>
      <c r="D1044" s="0" t="s">
        <v>2586</v>
      </c>
      <c r="F1044" s="0" t="s">
        <v>3878</v>
      </c>
    </row>
    <row r="1045" customFormat="false" ht="13" hidden="false" customHeight="false" outlineLevel="0" collapsed="false">
      <c r="B1045" s="0" t="s">
        <v>3878</v>
      </c>
      <c r="D1045" s="0" t="s">
        <v>5036</v>
      </c>
      <c r="F1045" s="0" t="s">
        <v>3878</v>
      </c>
    </row>
    <row r="1046" customFormat="false" ht="13" hidden="false" customHeight="false" outlineLevel="0" collapsed="false">
      <c r="B1046" s="0" t="s">
        <v>3878</v>
      </c>
      <c r="D1046" s="0" t="s">
        <v>2977</v>
      </c>
      <c r="F1046" s="0" t="s">
        <v>3878</v>
      </c>
    </row>
    <row r="1047" customFormat="false" ht="13" hidden="false" customHeight="false" outlineLevel="0" collapsed="false">
      <c r="B1047" s="0" t="s">
        <v>3878</v>
      </c>
      <c r="D1047" s="0" t="s">
        <v>6425</v>
      </c>
      <c r="F1047" s="0" t="s">
        <v>3878</v>
      </c>
    </row>
    <row r="1048" customFormat="false" ht="13" hidden="false" customHeight="false" outlineLevel="0" collapsed="false">
      <c r="B1048" s="0" t="s">
        <v>3878</v>
      </c>
      <c r="D1048" s="0" t="s">
        <v>4333</v>
      </c>
      <c r="F1048" s="0" t="s">
        <v>3878</v>
      </c>
    </row>
    <row r="1049" customFormat="false" ht="13" hidden="false" customHeight="false" outlineLevel="0" collapsed="false">
      <c r="B1049" s="0" t="s">
        <v>3878</v>
      </c>
      <c r="D1049" s="0" t="s">
        <v>2193</v>
      </c>
      <c r="F1049" s="0" t="s">
        <v>3878</v>
      </c>
    </row>
    <row r="1050" customFormat="false" ht="13" hidden="false" customHeight="false" outlineLevel="0" collapsed="false">
      <c r="B1050" s="0" t="s">
        <v>3878</v>
      </c>
      <c r="D1050" s="0" t="s">
        <v>6426</v>
      </c>
      <c r="F1050" s="0" t="s">
        <v>3878</v>
      </c>
    </row>
    <row r="1051" customFormat="false" ht="13" hidden="false" customHeight="false" outlineLevel="0" collapsed="false">
      <c r="B1051" s="0" t="s">
        <v>3878</v>
      </c>
      <c r="D1051" s="0" t="s">
        <v>6427</v>
      </c>
      <c r="F1051" s="0" t="s">
        <v>3878</v>
      </c>
    </row>
    <row r="1052" customFormat="false" ht="13" hidden="false" customHeight="false" outlineLevel="0" collapsed="false">
      <c r="B1052" s="0" t="s">
        <v>3878</v>
      </c>
      <c r="D1052" s="0" t="s">
        <v>17</v>
      </c>
      <c r="F1052" s="0" t="s">
        <v>3878</v>
      </c>
    </row>
    <row r="1053" customFormat="false" ht="13" hidden="false" customHeight="false" outlineLevel="0" collapsed="false">
      <c r="B1053" s="0" t="s">
        <v>3878</v>
      </c>
      <c r="D1053" s="0" t="s">
        <v>2878</v>
      </c>
      <c r="F1053" s="0" t="s">
        <v>3878</v>
      </c>
    </row>
    <row r="1054" customFormat="false" ht="13" hidden="false" customHeight="false" outlineLevel="0" collapsed="false">
      <c r="B1054" s="0" t="s">
        <v>3878</v>
      </c>
      <c r="D1054" s="0" t="s">
        <v>6428</v>
      </c>
      <c r="F1054" s="0" t="s">
        <v>3878</v>
      </c>
    </row>
    <row r="1055" customFormat="false" ht="13" hidden="false" customHeight="false" outlineLevel="0" collapsed="false">
      <c r="B1055" s="0" t="s">
        <v>3878</v>
      </c>
      <c r="D1055" s="0" t="s">
        <v>6429</v>
      </c>
      <c r="F1055" s="0" t="s">
        <v>3878</v>
      </c>
    </row>
    <row r="1056" customFormat="false" ht="13" hidden="false" customHeight="false" outlineLevel="0" collapsed="false">
      <c r="B1056" s="0" t="s">
        <v>3878</v>
      </c>
      <c r="D1056" s="0" t="s">
        <v>1333</v>
      </c>
      <c r="F1056" s="0" t="s">
        <v>3878</v>
      </c>
    </row>
    <row r="1057" customFormat="false" ht="13" hidden="false" customHeight="false" outlineLevel="0" collapsed="false">
      <c r="B1057" s="0" t="s">
        <v>3878</v>
      </c>
      <c r="D1057" s="0" t="s">
        <v>6430</v>
      </c>
      <c r="F1057" s="0" t="s">
        <v>3878</v>
      </c>
    </row>
    <row r="1058" customFormat="false" ht="13" hidden="false" customHeight="false" outlineLevel="0" collapsed="false">
      <c r="B1058" s="0" t="s">
        <v>3878</v>
      </c>
      <c r="D1058" s="0" t="s">
        <v>6431</v>
      </c>
      <c r="F1058" s="0" t="s">
        <v>3878</v>
      </c>
    </row>
    <row r="1059" customFormat="false" ht="13" hidden="false" customHeight="false" outlineLevel="0" collapsed="false">
      <c r="B1059" s="0" t="s">
        <v>3878</v>
      </c>
      <c r="D1059" s="0" t="s">
        <v>5559</v>
      </c>
      <c r="F1059" s="0" t="s">
        <v>3878</v>
      </c>
    </row>
    <row r="1060" customFormat="false" ht="13" hidden="false" customHeight="false" outlineLevel="0" collapsed="false">
      <c r="B1060" s="0" t="s">
        <v>3878</v>
      </c>
      <c r="D1060" s="0" t="s">
        <v>2283</v>
      </c>
      <c r="F1060" s="0" t="s">
        <v>3878</v>
      </c>
    </row>
    <row r="1061" customFormat="false" ht="13" hidden="false" customHeight="false" outlineLevel="0" collapsed="false">
      <c r="B1061" s="0" t="s">
        <v>3878</v>
      </c>
      <c r="D1061" s="0" t="s">
        <v>6432</v>
      </c>
      <c r="F1061" s="0" t="s">
        <v>3878</v>
      </c>
    </row>
    <row r="1062" customFormat="false" ht="13" hidden="false" customHeight="false" outlineLevel="0" collapsed="false">
      <c r="B1062" s="0" t="s">
        <v>3878</v>
      </c>
      <c r="D1062" s="0" t="s">
        <v>6433</v>
      </c>
      <c r="F1062" s="0" t="s">
        <v>3878</v>
      </c>
    </row>
    <row r="1063" customFormat="false" ht="13" hidden="false" customHeight="false" outlineLevel="0" collapsed="false">
      <c r="B1063" s="0" t="s">
        <v>3878</v>
      </c>
      <c r="D1063" s="0" t="s">
        <v>2650</v>
      </c>
      <c r="F1063" s="0" t="s">
        <v>3878</v>
      </c>
    </row>
    <row r="1064" customFormat="false" ht="13" hidden="false" customHeight="false" outlineLevel="0" collapsed="false">
      <c r="B1064" s="0" t="s">
        <v>3878</v>
      </c>
      <c r="D1064" s="0" t="s">
        <v>6434</v>
      </c>
      <c r="F1064" s="0" t="s">
        <v>3878</v>
      </c>
    </row>
    <row r="1065" customFormat="false" ht="13" hidden="false" customHeight="false" outlineLevel="0" collapsed="false">
      <c r="B1065" s="0" t="s">
        <v>3878</v>
      </c>
      <c r="D1065" s="0" t="s">
        <v>6435</v>
      </c>
      <c r="F1065" s="0" t="s">
        <v>3878</v>
      </c>
    </row>
    <row r="1066" customFormat="false" ht="13" hidden="false" customHeight="false" outlineLevel="0" collapsed="false">
      <c r="B1066" s="0" t="s">
        <v>3878</v>
      </c>
      <c r="D1066" s="0" t="s">
        <v>1438</v>
      </c>
      <c r="F1066" s="0" t="s">
        <v>3878</v>
      </c>
    </row>
    <row r="1067" customFormat="false" ht="13" hidden="false" customHeight="false" outlineLevel="0" collapsed="false">
      <c r="B1067" s="0" t="s">
        <v>3878</v>
      </c>
      <c r="D1067" s="0" t="s">
        <v>1728</v>
      </c>
      <c r="F1067" s="0" t="s">
        <v>3878</v>
      </c>
    </row>
    <row r="1068" customFormat="false" ht="13" hidden="false" customHeight="false" outlineLevel="0" collapsed="false">
      <c r="B1068" s="0" t="s">
        <v>3878</v>
      </c>
      <c r="D1068" s="0" t="s">
        <v>385</v>
      </c>
      <c r="F1068" s="0" t="s">
        <v>3878</v>
      </c>
    </row>
    <row r="1069" customFormat="false" ht="13" hidden="false" customHeight="false" outlineLevel="0" collapsed="false">
      <c r="B1069" s="0" t="s">
        <v>3878</v>
      </c>
      <c r="D1069" s="0" t="s">
        <v>6436</v>
      </c>
      <c r="F1069" s="0" t="s">
        <v>3878</v>
      </c>
    </row>
    <row r="1070" customFormat="false" ht="13" hidden="false" customHeight="false" outlineLevel="0" collapsed="false">
      <c r="B1070" s="0" t="s">
        <v>3878</v>
      </c>
      <c r="D1070" s="0" t="s">
        <v>6437</v>
      </c>
      <c r="F1070" s="0" t="s">
        <v>3878</v>
      </c>
    </row>
    <row r="1071" customFormat="false" ht="13" hidden="false" customHeight="false" outlineLevel="0" collapsed="false">
      <c r="B1071" s="0" t="s">
        <v>3878</v>
      </c>
      <c r="D1071" s="0" t="s">
        <v>3654</v>
      </c>
      <c r="F1071" s="0" t="s">
        <v>3878</v>
      </c>
    </row>
    <row r="1072" customFormat="false" ht="13" hidden="false" customHeight="false" outlineLevel="0" collapsed="false">
      <c r="B1072" s="0" t="s">
        <v>3878</v>
      </c>
      <c r="D1072" s="0" t="s">
        <v>741</v>
      </c>
      <c r="F1072" s="0" t="s">
        <v>3878</v>
      </c>
    </row>
    <row r="1073" customFormat="false" ht="13" hidden="false" customHeight="false" outlineLevel="0" collapsed="false">
      <c r="B1073" s="0" t="s">
        <v>3878</v>
      </c>
      <c r="D1073" s="0" t="s">
        <v>515</v>
      </c>
      <c r="F1073" s="0" t="s">
        <v>3878</v>
      </c>
    </row>
    <row r="1074" customFormat="false" ht="13" hidden="false" customHeight="false" outlineLevel="0" collapsed="false">
      <c r="B1074" s="0" t="s">
        <v>3878</v>
      </c>
      <c r="D1074" s="0" t="s">
        <v>3069</v>
      </c>
      <c r="F1074" s="0" t="s">
        <v>3878</v>
      </c>
    </row>
    <row r="1075" customFormat="false" ht="13" hidden="false" customHeight="false" outlineLevel="0" collapsed="false">
      <c r="B1075" s="0" t="s">
        <v>3878</v>
      </c>
      <c r="D1075" s="0" t="s">
        <v>6438</v>
      </c>
      <c r="F1075" s="0" t="s">
        <v>3878</v>
      </c>
    </row>
    <row r="1076" customFormat="false" ht="13" hidden="false" customHeight="false" outlineLevel="0" collapsed="false">
      <c r="B1076" s="0" t="s">
        <v>3878</v>
      </c>
      <c r="D1076" s="0" t="s">
        <v>3693</v>
      </c>
      <c r="F1076" s="0" t="s">
        <v>3878</v>
      </c>
    </row>
    <row r="1077" customFormat="false" ht="13" hidden="false" customHeight="false" outlineLevel="0" collapsed="false">
      <c r="B1077" s="0" t="s">
        <v>3878</v>
      </c>
      <c r="D1077" s="0" t="s">
        <v>4408</v>
      </c>
      <c r="F1077" s="0" t="s">
        <v>3878</v>
      </c>
    </row>
    <row r="1078" customFormat="false" ht="13" hidden="false" customHeight="false" outlineLevel="0" collapsed="false">
      <c r="B1078" s="0" t="s">
        <v>3878</v>
      </c>
      <c r="D1078" s="0" t="s">
        <v>2981</v>
      </c>
      <c r="F1078" s="0" t="s">
        <v>3878</v>
      </c>
    </row>
    <row r="1079" customFormat="false" ht="13" hidden="false" customHeight="false" outlineLevel="0" collapsed="false">
      <c r="B1079" s="0" t="s">
        <v>3878</v>
      </c>
      <c r="D1079" s="0" t="s">
        <v>6439</v>
      </c>
      <c r="F1079" s="0" t="s">
        <v>3878</v>
      </c>
    </row>
    <row r="1080" customFormat="false" ht="13" hidden="false" customHeight="false" outlineLevel="0" collapsed="false">
      <c r="B1080" s="0" t="s">
        <v>3878</v>
      </c>
      <c r="D1080" s="0" t="s">
        <v>395</v>
      </c>
      <c r="F1080" s="0" t="s">
        <v>3878</v>
      </c>
    </row>
    <row r="1081" customFormat="false" ht="13" hidden="false" customHeight="false" outlineLevel="0" collapsed="false">
      <c r="B1081" s="0" t="s">
        <v>3878</v>
      </c>
      <c r="D1081" s="0" t="s">
        <v>6440</v>
      </c>
      <c r="F1081" s="0" t="s">
        <v>3878</v>
      </c>
    </row>
    <row r="1082" customFormat="false" ht="13" hidden="false" customHeight="false" outlineLevel="0" collapsed="false">
      <c r="B1082" s="0" t="s">
        <v>3878</v>
      </c>
      <c r="D1082" s="0" t="s">
        <v>564</v>
      </c>
      <c r="F1082" s="0" t="s">
        <v>3878</v>
      </c>
    </row>
    <row r="1083" customFormat="false" ht="13" hidden="false" customHeight="false" outlineLevel="0" collapsed="false">
      <c r="B1083" s="0" t="s">
        <v>3878</v>
      </c>
      <c r="D1083" s="0" t="s">
        <v>6441</v>
      </c>
      <c r="F1083" s="0" t="s">
        <v>3878</v>
      </c>
    </row>
    <row r="1084" customFormat="false" ht="13" hidden="false" customHeight="false" outlineLevel="0" collapsed="false">
      <c r="B1084" s="0" t="s">
        <v>3878</v>
      </c>
      <c r="D1084" s="0" t="s">
        <v>2312</v>
      </c>
      <c r="F1084" s="0" t="s">
        <v>3878</v>
      </c>
    </row>
    <row r="1085" customFormat="false" ht="13" hidden="false" customHeight="false" outlineLevel="0" collapsed="false">
      <c r="B1085" s="0" t="s">
        <v>3878</v>
      </c>
      <c r="D1085" s="0" t="s">
        <v>1654</v>
      </c>
      <c r="F1085" s="0" t="s">
        <v>3878</v>
      </c>
    </row>
    <row r="1086" customFormat="false" ht="13" hidden="false" customHeight="false" outlineLevel="0" collapsed="false">
      <c r="B1086" s="0" t="s">
        <v>3878</v>
      </c>
      <c r="D1086" s="0" t="s">
        <v>4168</v>
      </c>
      <c r="F1086" s="0" t="s">
        <v>3878</v>
      </c>
    </row>
    <row r="1087" customFormat="false" ht="13" hidden="false" customHeight="false" outlineLevel="0" collapsed="false">
      <c r="B1087" s="0" t="s">
        <v>3878</v>
      </c>
      <c r="D1087" s="0" t="s">
        <v>2839</v>
      </c>
      <c r="F1087" s="0" t="s">
        <v>3878</v>
      </c>
    </row>
    <row r="1088" customFormat="false" ht="13" hidden="false" customHeight="false" outlineLevel="0" collapsed="false">
      <c r="B1088" s="0" t="s">
        <v>3878</v>
      </c>
      <c r="D1088" s="0" t="s">
        <v>6442</v>
      </c>
      <c r="F1088" s="0" t="s">
        <v>3878</v>
      </c>
    </row>
    <row r="1089" customFormat="false" ht="13" hidden="false" customHeight="false" outlineLevel="0" collapsed="false">
      <c r="B1089" s="0" t="s">
        <v>3878</v>
      </c>
      <c r="D1089" s="0" t="s">
        <v>6443</v>
      </c>
      <c r="F1089" s="0" t="s">
        <v>3878</v>
      </c>
    </row>
    <row r="1090" customFormat="false" ht="13" hidden="false" customHeight="false" outlineLevel="0" collapsed="false">
      <c r="B1090" s="0" t="s">
        <v>3878</v>
      </c>
      <c r="D1090" s="0" t="s">
        <v>2432</v>
      </c>
      <c r="F1090" s="0" t="s">
        <v>3878</v>
      </c>
    </row>
    <row r="1091" customFormat="false" ht="13" hidden="false" customHeight="false" outlineLevel="0" collapsed="false">
      <c r="B1091" s="0" t="s">
        <v>3878</v>
      </c>
      <c r="D1091" s="0" t="s">
        <v>1066</v>
      </c>
      <c r="F1091" s="0" t="s">
        <v>3878</v>
      </c>
    </row>
    <row r="1092" customFormat="false" ht="13" hidden="false" customHeight="false" outlineLevel="0" collapsed="false">
      <c r="B1092" s="0" t="s">
        <v>3878</v>
      </c>
      <c r="D1092" s="0" t="s">
        <v>931</v>
      </c>
      <c r="F1092" s="0" t="s">
        <v>3878</v>
      </c>
    </row>
    <row r="1093" customFormat="false" ht="13" hidden="false" customHeight="false" outlineLevel="0" collapsed="false">
      <c r="B1093" s="0" t="s">
        <v>5221</v>
      </c>
      <c r="D1093" s="0" t="s">
        <v>6444</v>
      </c>
      <c r="F1093" s="0" t="s">
        <v>5221</v>
      </c>
    </row>
    <row r="1094" customFormat="false" ht="13" hidden="false" customHeight="false" outlineLevel="0" collapsed="false">
      <c r="B1094" s="0" t="s">
        <v>3878</v>
      </c>
      <c r="D1094" s="0" t="s">
        <v>3140</v>
      </c>
      <c r="F1094" s="0" t="s">
        <v>3878</v>
      </c>
    </row>
    <row r="1095" customFormat="false" ht="13" hidden="false" customHeight="false" outlineLevel="0" collapsed="false">
      <c r="B1095" s="0" t="s">
        <v>3878</v>
      </c>
      <c r="D1095" s="0" t="s">
        <v>2132</v>
      </c>
      <c r="F1095" s="0" t="s">
        <v>3878</v>
      </c>
    </row>
    <row r="1096" customFormat="false" ht="13" hidden="false" customHeight="false" outlineLevel="0" collapsed="false">
      <c r="B1096" s="0" t="s">
        <v>3878</v>
      </c>
      <c r="D1096" s="0" t="s">
        <v>4089</v>
      </c>
      <c r="F1096" s="0" t="s">
        <v>3878</v>
      </c>
    </row>
    <row r="1097" customFormat="false" ht="13" hidden="false" customHeight="false" outlineLevel="0" collapsed="false">
      <c r="B1097" s="0" t="s">
        <v>3878</v>
      </c>
      <c r="D1097" s="0" t="s">
        <v>6445</v>
      </c>
      <c r="F1097" s="0" t="s">
        <v>3878</v>
      </c>
    </row>
    <row r="1098" customFormat="false" ht="13" hidden="false" customHeight="false" outlineLevel="0" collapsed="false">
      <c r="B1098" s="0" t="s">
        <v>3878</v>
      </c>
      <c r="D1098" s="0" t="s">
        <v>1313</v>
      </c>
      <c r="F1098" s="0" t="s">
        <v>3878</v>
      </c>
    </row>
    <row r="1099" customFormat="false" ht="13" hidden="false" customHeight="false" outlineLevel="0" collapsed="false">
      <c r="B1099" s="0" t="s">
        <v>3878</v>
      </c>
      <c r="D1099" s="0" t="s">
        <v>2626</v>
      </c>
      <c r="F1099" s="0" t="s">
        <v>3878</v>
      </c>
    </row>
    <row r="1100" customFormat="false" ht="13" hidden="false" customHeight="false" outlineLevel="0" collapsed="false">
      <c r="B1100" s="0" t="s">
        <v>3878</v>
      </c>
      <c r="D1100" s="0" t="s">
        <v>1785</v>
      </c>
      <c r="F1100" s="0" t="s">
        <v>3878</v>
      </c>
    </row>
    <row r="1101" customFormat="false" ht="13" hidden="false" customHeight="false" outlineLevel="0" collapsed="false">
      <c r="B1101" s="0" t="s">
        <v>3878</v>
      </c>
      <c r="D1101" s="0" t="s">
        <v>6446</v>
      </c>
      <c r="F1101" s="0" t="s">
        <v>3878</v>
      </c>
    </row>
    <row r="1102" customFormat="false" ht="13" hidden="false" customHeight="false" outlineLevel="0" collapsed="false">
      <c r="B1102" s="0" t="s">
        <v>3878</v>
      </c>
      <c r="D1102" s="0" t="s">
        <v>6447</v>
      </c>
      <c r="F1102" s="0" t="s">
        <v>3878</v>
      </c>
    </row>
    <row r="1103" customFormat="false" ht="13" hidden="false" customHeight="false" outlineLevel="0" collapsed="false">
      <c r="B1103" s="0" t="s">
        <v>3878</v>
      </c>
      <c r="D1103" s="0" t="s">
        <v>6448</v>
      </c>
      <c r="F1103" s="0" t="s">
        <v>3878</v>
      </c>
    </row>
    <row r="1104" customFormat="false" ht="13" hidden="false" customHeight="false" outlineLevel="0" collapsed="false">
      <c r="B1104" s="0" t="s">
        <v>3878</v>
      </c>
      <c r="D1104" s="0" t="s">
        <v>6449</v>
      </c>
      <c r="F1104" s="0" t="s">
        <v>3878</v>
      </c>
    </row>
    <row r="1105" customFormat="false" ht="13" hidden="false" customHeight="false" outlineLevel="0" collapsed="false">
      <c r="B1105" s="0" t="s">
        <v>3878</v>
      </c>
      <c r="D1105" s="0" t="s">
        <v>6450</v>
      </c>
      <c r="F1105" s="0" t="s">
        <v>3878</v>
      </c>
    </row>
    <row r="1106" customFormat="false" ht="13" hidden="false" customHeight="false" outlineLevel="0" collapsed="false">
      <c r="B1106" s="0" t="s">
        <v>3878</v>
      </c>
      <c r="D1106" s="0" t="s">
        <v>6451</v>
      </c>
      <c r="F1106" s="0" t="s">
        <v>3878</v>
      </c>
    </row>
    <row r="1107" customFormat="false" ht="13" hidden="false" customHeight="false" outlineLevel="0" collapsed="false">
      <c r="B1107" s="0" t="s">
        <v>3878</v>
      </c>
      <c r="D1107" s="0" t="s">
        <v>3405</v>
      </c>
      <c r="F1107" s="0" t="s">
        <v>3878</v>
      </c>
    </row>
    <row r="1108" customFormat="false" ht="13" hidden="false" customHeight="false" outlineLevel="0" collapsed="false">
      <c r="B1108" s="0" t="s">
        <v>3878</v>
      </c>
      <c r="D1108" s="0" t="s">
        <v>848</v>
      </c>
      <c r="F1108" s="0" t="s">
        <v>3878</v>
      </c>
    </row>
    <row r="1109" customFormat="false" ht="13" hidden="false" customHeight="false" outlineLevel="0" collapsed="false">
      <c r="B1109" s="0" t="s">
        <v>3878</v>
      </c>
      <c r="D1109" s="0" t="s">
        <v>6452</v>
      </c>
      <c r="F1109" s="0" t="s">
        <v>3878</v>
      </c>
    </row>
    <row r="1110" customFormat="false" ht="13" hidden="false" customHeight="false" outlineLevel="0" collapsed="false">
      <c r="B1110" s="0" t="s">
        <v>3878</v>
      </c>
      <c r="D1110" s="0" t="s">
        <v>6453</v>
      </c>
      <c r="F1110" s="0" t="s">
        <v>3878</v>
      </c>
    </row>
    <row r="1111" customFormat="false" ht="13" hidden="false" customHeight="false" outlineLevel="0" collapsed="false">
      <c r="B1111" s="0" t="s">
        <v>3878</v>
      </c>
      <c r="D1111" s="0" t="s">
        <v>6454</v>
      </c>
      <c r="F1111" s="0" t="s">
        <v>3878</v>
      </c>
    </row>
    <row r="1112" customFormat="false" ht="13" hidden="false" customHeight="false" outlineLevel="0" collapsed="false">
      <c r="B1112" s="0" t="s">
        <v>3878</v>
      </c>
      <c r="D1112" s="0" t="s">
        <v>5029</v>
      </c>
      <c r="F1112" s="0" t="s">
        <v>3878</v>
      </c>
    </row>
    <row r="1113" customFormat="false" ht="13" hidden="false" customHeight="false" outlineLevel="0" collapsed="false">
      <c r="B1113" s="0" t="s">
        <v>3878</v>
      </c>
      <c r="D1113" s="0" t="s">
        <v>3309</v>
      </c>
      <c r="F1113" s="0" t="s">
        <v>3878</v>
      </c>
    </row>
    <row r="1114" customFormat="false" ht="13" hidden="false" customHeight="false" outlineLevel="0" collapsed="false">
      <c r="B1114" s="0" t="s">
        <v>3878</v>
      </c>
      <c r="D1114" s="0" t="s">
        <v>6455</v>
      </c>
      <c r="F1114" s="0" t="s">
        <v>3878</v>
      </c>
    </row>
    <row r="1115" customFormat="false" ht="13" hidden="false" customHeight="false" outlineLevel="0" collapsed="false">
      <c r="B1115" s="0" t="s">
        <v>3878</v>
      </c>
      <c r="D1115" s="0" t="s">
        <v>6456</v>
      </c>
      <c r="F1115" s="0" t="s">
        <v>3878</v>
      </c>
    </row>
    <row r="1116" customFormat="false" ht="13" hidden="false" customHeight="false" outlineLevel="0" collapsed="false">
      <c r="B1116" s="0" t="s">
        <v>3878</v>
      </c>
      <c r="D1116" s="0" t="s">
        <v>6457</v>
      </c>
      <c r="F1116" s="0" t="s">
        <v>3878</v>
      </c>
    </row>
    <row r="1117" customFormat="false" ht="13" hidden="false" customHeight="false" outlineLevel="0" collapsed="false">
      <c r="B1117" s="0" t="s">
        <v>3878</v>
      </c>
      <c r="D1117" s="0" t="s">
        <v>4034</v>
      </c>
      <c r="F1117" s="0" t="s">
        <v>3878</v>
      </c>
    </row>
    <row r="1118" customFormat="false" ht="13" hidden="false" customHeight="false" outlineLevel="0" collapsed="false">
      <c r="B1118" s="0" t="s">
        <v>3878</v>
      </c>
      <c r="D1118" s="0" t="s">
        <v>6458</v>
      </c>
      <c r="F1118" s="0" t="s">
        <v>3878</v>
      </c>
    </row>
    <row r="1119" customFormat="false" ht="13" hidden="false" customHeight="false" outlineLevel="0" collapsed="false">
      <c r="B1119" s="0" t="s">
        <v>3878</v>
      </c>
      <c r="D1119" s="0" t="s">
        <v>330</v>
      </c>
      <c r="F1119" s="0" t="s">
        <v>3878</v>
      </c>
    </row>
    <row r="1120" customFormat="false" ht="13" hidden="false" customHeight="false" outlineLevel="0" collapsed="false">
      <c r="B1120" s="0" t="s">
        <v>3878</v>
      </c>
      <c r="D1120" s="0" t="s">
        <v>338</v>
      </c>
      <c r="F1120" s="0" t="s">
        <v>3878</v>
      </c>
    </row>
    <row r="1121" customFormat="false" ht="13" hidden="false" customHeight="false" outlineLevel="0" collapsed="false">
      <c r="B1121" s="0" t="s">
        <v>3878</v>
      </c>
      <c r="D1121" s="0" t="s">
        <v>6459</v>
      </c>
      <c r="F1121" s="0" t="s">
        <v>3878</v>
      </c>
    </row>
    <row r="1122" customFormat="false" ht="13" hidden="false" customHeight="false" outlineLevel="0" collapsed="false">
      <c r="B1122" s="0" t="s">
        <v>3878</v>
      </c>
      <c r="D1122" s="0" t="s">
        <v>3485</v>
      </c>
      <c r="F1122" s="0" t="s">
        <v>3878</v>
      </c>
    </row>
    <row r="1123" customFormat="false" ht="13" hidden="false" customHeight="false" outlineLevel="0" collapsed="false">
      <c r="B1123" s="0" t="s">
        <v>3878</v>
      </c>
      <c r="D1123" s="0" t="s">
        <v>1918</v>
      </c>
      <c r="F1123" s="0" t="s">
        <v>3878</v>
      </c>
    </row>
    <row r="1124" customFormat="false" ht="13" hidden="false" customHeight="false" outlineLevel="0" collapsed="false">
      <c r="B1124" s="0" t="s">
        <v>3878</v>
      </c>
      <c r="D1124" s="0" t="s">
        <v>4662</v>
      </c>
      <c r="F1124" s="0" t="s">
        <v>3878</v>
      </c>
    </row>
    <row r="1125" customFormat="false" ht="13" hidden="false" customHeight="false" outlineLevel="0" collapsed="false">
      <c r="B1125" s="0" t="s">
        <v>3878</v>
      </c>
      <c r="D1125" s="0" t="s">
        <v>6460</v>
      </c>
      <c r="F1125" s="0" t="s">
        <v>3878</v>
      </c>
    </row>
    <row r="1126" customFormat="false" ht="13" hidden="false" customHeight="false" outlineLevel="0" collapsed="false">
      <c r="B1126" s="0" t="s">
        <v>3878</v>
      </c>
      <c r="D1126" s="0" t="s">
        <v>6461</v>
      </c>
      <c r="F1126" s="0" t="s">
        <v>3878</v>
      </c>
    </row>
    <row r="1127" customFormat="false" ht="13" hidden="false" customHeight="false" outlineLevel="0" collapsed="false">
      <c r="B1127" s="0" t="s">
        <v>3878</v>
      </c>
      <c r="D1127" s="0" t="s">
        <v>2423</v>
      </c>
      <c r="F1127" s="0" t="s">
        <v>3878</v>
      </c>
    </row>
    <row r="1128" customFormat="false" ht="13" hidden="false" customHeight="false" outlineLevel="0" collapsed="false">
      <c r="B1128" s="0" t="s">
        <v>3878</v>
      </c>
      <c r="D1128" s="0" t="s">
        <v>6462</v>
      </c>
      <c r="F1128" s="0" t="s">
        <v>3878</v>
      </c>
    </row>
    <row r="1129" customFormat="false" ht="13" hidden="false" customHeight="false" outlineLevel="0" collapsed="false">
      <c r="B1129" s="0" t="s">
        <v>3878</v>
      </c>
      <c r="D1129" s="0" t="s">
        <v>3155</v>
      </c>
      <c r="F1129" s="0" t="s">
        <v>3878</v>
      </c>
    </row>
    <row r="1130" customFormat="false" ht="13" hidden="false" customHeight="false" outlineLevel="0" collapsed="false">
      <c r="B1130" s="0" t="s">
        <v>3878</v>
      </c>
      <c r="D1130" s="0" t="s">
        <v>3042</v>
      </c>
      <c r="F1130" s="0" t="s">
        <v>3878</v>
      </c>
    </row>
    <row r="1131" customFormat="false" ht="13" hidden="false" customHeight="false" outlineLevel="0" collapsed="false">
      <c r="B1131" s="0" t="s">
        <v>3878</v>
      </c>
      <c r="D1131" s="0" t="s">
        <v>6463</v>
      </c>
      <c r="F1131" s="0" t="s">
        <v>3878</v>
      </c>
    </row>
    <row r="1132" customFormat="false" ht="13" hidden="false" customHeight="false" outlineLevel="0" collapsed="false">
      <c r="B1132" s="0" t="s">
        <v>3878</v>
      </c>
      <c r="D1132" s="0" t="s">
        <v>3283</v>
      </c>
      <c r="F1132" s="0" t="s">
        <v>3878</v>
      </c>
    </row>
    <row r="1133" customFormat="false" ht="13" hidden="false" customHeight="false" outlineLevel="0" collapsed="false">
      <c r="B1133" s="0" t="s">
        <v>3878</v>
      </c>
      <c r="D1133" s="0" t="s">
        <v>1054</v>
      </c>
      <c r="F1133" s="0" t="s">
        <v>3878</v>
      </c>
    </row>
    <row r="1134" customFormat="false" ht="13" hidden="false" customHeight="false" outlineLevel="0" collapsed="false">
      <c r="B1134" s="0" t="s">
        <v>3878</v>
      </c>
      <c r="D1134" s="0" t="s">
        <v>6464</v>
      </c>
      <c r="F1134" s="0" t="s">
        <v>3878</v>
      </c>
    </row>
    <row r="1135" customFormat="false" ht="13" hidden="false" customHeight="false" outlineLevel="0" collapsed="false">
      <c r="B1135" s="0" t="s">
        <v>3878</v>
      </c>
      <c r="D1135" s="0" t="s">
        <v>6465</v>
      </c>
      <c r="F1135" s="0" t="s">
        <v>3878</v>
      </c>
    </row>
    <row r="1136" customFormat="false" ht="13" hidden="false" customHeight="false" outlineLevel="0" collapsed="false">
      <c r="B1136" s="0" t="s">
        <v>3878</v>
      </c>
      <c r="D1136" s="0" t="s">
        <v>2222</v>
      </c>
      <c r="F1136" s="0" t="s">
        <v>3878</v>
      </c>
    </row>
    <row r="1137" customFormat="false" ht="13" hidden="false" customHeight="false" outlineLevel="0" collapsed="false">
      <c r="B1137" s="0" t="s">
        <v>3878</v>
      </c>
      <c r="D1137" s="0" t="s">
        <v>1753</v>
      </c>
      <c r="F1137" s="0" t="s">
        <v>3878</v>
      </c>
    </row>
    <row r="1138" customFormat="false" ht="13" hidden="false" customHeight="false" outlineLevel="0" collapsed="false">
      <c r="B1138" s="0" t="s">
        <v>3878</v>
      </c>
      <c r="D1138" s="0" t="s">
        <v>6466</v>
      </c>
      <c r="F1138" s="0" t="s">
        <v>3878</v>
      </c>
    </row>
    <row r="1139" customFormat="false" ht="13" hidden="false" customHeight="false" outlineLevel="0" collapsed="false">
      <c r="B1139" s="0" t="s">
        <v>3878</v>
      </c>
      <c r="D1139" s="0" t="s">
        <v>5225</v>
      </c>
      <c r="F1139" s="0" t="s">
        <v>3878</v>
      </c>
    </row>
    <row r="1140" customFormat="false" ht="13" hidden="false" customHeight="false" outlineLevel="0" collapsed="false">
      <c r="B1140" s="0" t="s">
        <v>3878</v>
      </c>
      <c r="D1140" s="0" t="s">
        <v>5918</v>
      </c>
      <c r="F1140" s="0" t="s">
        <v>3878</v>
      </c>
    </row>
    <row r="1141" customFormat="false" ht="13" hidden="false" customHeight="false" outlineLevel="0" collapsed="false">
      <c r="B1141" s="0" t="s">
        <v>3878</v>
      </c>
      <c r="D1141" s="0" t="s">
        <v>2985</v>
      </c>
      <c r="F1141" s="0" t="s">
        <v>3878</v>
      </c>
    </row>
    <row r="1142" customFormat="false" ht="13" hidden="false" customHeight="false" outlineLevel="0" collapsed="false">
      <c r="B1142" s="0" t="s">
        <v>3878</v>
      </c>
      <c r="D1142" s="0" t="s">
        <v>6467</v>
      </c>
      <c r="F1142" s="0" t="s">
        <v>3878</v>
      </c>
    </row>
    <row r="1143" customFormat="false" ht="13" hidden="false" customHeight="false" outlineLevel="0" collapsed="false">
      <c r="B1143" s="0" t="s">
        <v>3878</v>
      </c>
      <c r="D1143" s="0" t="s">
        <v>4935</v>
      </c>
      <c r="F1143" s="0" t="s">
        <v>3878</v>
      </c>
    </row>
    <row r="1144" customFormat="false" ht="13" hidden="false" customHeight="false" outlineLevel="0" collapsed="false">
      <c r="B1144" s="0" t="s">
        <v>3878</v>
      </c>
      <c r="D1144" s="0" t="s">
        <v>1739</v>
      </c>
      <c r="F1144" s="0" t="s">
        <v>3878</v>
      </c>
    </row>
    <row r="1145" customFormat="false" ht="13" hidden="false" customHeight="false" outlineLevel="0" collapsed="false">
      <c r="B1145" s="0" t="s">
        <v>3878</v>
      </c>
      <c r="D1145" s="0" t="s">
        <v>6468</v>
      </c>
      <c r="F1145" s="0" t="s">
        <v>3878</v>
      </c>
    </row>
    <row r="1146" customFormat="false" ht="13" hidden="false" customHeight="false" outlineLevel="0" collapsed="false">
      <c r="B1146" s="0" t="s">
        <v>3878</v>
      </c>
      <c r="D1146" s="0" t="s">
        <v>6469</v>
      </c>
      <c r="F1146" s="0" t="s">
        <v>3878</v>
      </c>
    </row>
    <row r="1147" customFormat="false" ht="13" hidden="false" customHeight="false" outlineLevel="0" collapsed="false">
      <c r="B1147" s="0" t="s">
        <v>3878</v>
      </c>
      <c r="D1147" s="0" t="s">
        <v>924</v>
      </c>
      <c r="F1147" s="0" t="s">
        <v>3878</v>
      </c>
    </row>
    <row r="1148" customFormat="false" ht="13" hidden="false" customHeight="false" outlineLevel="0" collapsed="false">
      <c r="B1148" s="0" t="s">
        <v>3878</v>
      </c>
      <c r="D1148" s="0" t="s">
        <v>3235</v>
      </c>
      <c r="F1148" s="0" t="s">
        <v>3878</v>
      </c>
    </row>
    <row r="1149" customFormat="false" ht="13" hidden="false" customHeight="false" outlineLevel="0" collapsed="false">
      <c r="B1149" s="0" t="s">
        <v>3878</v>
      </c>
      <c r="D1149" s="0" t="s">
        <v>6470</v>
      </c>
      <c r="F1149" s="0" t="s">
        <v>3878</v>
      </c>
    </row>
    <row r="1150" customFormat="false" ht="13" hidden="false" customHeight="false" outlineLevel="0" collapsed="false">
      <c r="B1150" s="0" t="s">
        <v>3878</v>
      </c>
      <c r="D1150" s="0" t="s">
        <v>6471</v>
      </c>
      <c r="F1150" s="0" t="s">
        <v>3878</v>
      </c>
    </row>
    <row r="1151" customFormat="false" ht="13" hidden="false" customHeight="false" outlineLevel="0" collapsed="false">
      <c r="B1151" s="0" t="s">
        <v>3878</v>
      </c>
      <c r="D1151" s="0" t="s">
        <v>1625</v>
      </c>
      <c r="F1151" s="0" t="s">
        <v>3878</v>
      </c>
    </row>
    <row r="1152" customFormat="false" ht="13" hidden="false" customHeight="false" outlineLevel="0" collapsed="false">
      <c r="B1152" s="0" t="s">
        <v>3878</v>
      </c>
      <c r="D1152" s="0" t="s">
        <v>6472</v>
      </c>
      <c r="F1152" s="0" t="s">
        <v>3878</v>
      </c>
    </row>
    <row r="1153" customFormat="false" ht="13" hidden="false" customHeight="false" outlineLevel="0" collapsed="false">
      <c r="B1153" s="0" t="s">
        <v>3878</v>
      </c>
      <c r="D1153" s="0" t="s">
        <v>6473</v>
      </c>
      <c r="F1153" s="0" t="s">
        <v>3878</v>
      </c>
    </row>
    <row r="1154" customFormat="false" ht="13" hidden="false" customHeight="false" outlineLevel="0" collapsed="false">
      <c r="B1154" s="0" t="s">
        <v>3878</v>
      </c>
      <c r="D1154" s="0" t="s">
        <v>3033</v>
      </c>
      <c r="F1154" s="0" t="s">
        <v>3878</v>
      </c>
    </row>
    <row r="1155" customFormat="false" ht="13" hidden="false" customHeight="false" outlineLevel="0" collapsed="false">
      <c r="B1155" s="0" t="s">
        <v>3878</v>
      </c>
      <c r="D1155" s="0" t="s">
        <v>3757</v>
      </c>
      <c r="F1155" s="0" t="s">
        <v>3878</v>
      </c>
    </row>
    <row r="1156" customFormat="false" ht="13" hidden="false" customHeight="false" outlineLevel="0" collapsed="false">
      <c r="B1156" s="0" t="s">
        <v>3878</v>
      </c>
      <c r="D1156" s="0" t="s">
        <v>642</v>
      </c>
      <c r="F1156" s="0" t="s">
        <v>3878</v>
      </c>
    </row>
    <row r="1157" customFormat="false" ht="13" hidden="false" customHeight="false" outlineLevel="0" collapsed="false">
      <c r="B1157" s="0" t="s">
        <v>3878</v>
      </c>
      <c r="D1157" s="0" t="s">
        <v>3810</v>
      </c>
      <c r="F1157" s="0" t="s">
        <v>3878</v>
      </c>
    </row>
    <row r="1158" customFormat="false" ht="13" hidden="false" customHeight="false" outlineLevel="0" collapsed="false">
      <c r="B1158" s="0" t="s">
        <v>3878</v>
      </c>
      <c r="D1158" s="0" t="s">
        <v>303</v>
      </c>
      <c r="F1158" s="0" t="s">
        <v>3878</v>
      </c>
    </row>
    <row r="1159" customFormat="false" ht="13" hidden="false" customHeight="false" outlineLevel="0" collapsed="false">
      <c r="B1159" s="0" t="s">
        <v>3878</v>
      </c>
      <c r="D1159" s="0" t="s">
        <v>6474</v>
      </c>
      <c r="F1159" s="0" t="s">
        <v>3878</v>
      </c>
    </row>
    <row r="1160" customFormat="false" ht="13" hidden="false" customHeight="false" outlineLevel="0" collapsed="false">
      <c r="B1160" s="0" t="s">
        <v>3878</v>
      </c>
      <c r="D1160" s="0" t="s">
        <v>744</v>
      </c>
      <c r="F1160" s="0" t="s">
        <v>3878</v>
      </c>
    </row>
    <row r="1161" customFormat="false" ht="13" hidden="false" customHeight="false" outlineLevel="0" collapsed="false">
      <c r="B1161" s="0" t="s">
        <v>3878</v>
      </c>
      <c r="D1161" s="0" t="s">
        <v>3545</v>
      </c>
      <c r="F1161" s="0" t="s">
        <v>3878</v>
      </c>
    </row>
    <row r="1162" customFormat="false" ht="13" hidden="false" customHeight="false" outlineLevel="0" collapsed="false">
      <c r="B1162" s="0" t="s">
        <v>3878</v>
      </c>
      <c r="D1162" s="0" t="s">
        <v>6475</v>
      </c>
      <c r="F1162" s="0" t="s">
        <v>3878</v>
      </c>
    </row>
    <row r="1163" customFormat="false" ht="13" hidden="false" customHeight="false" outlineLevel="0" collapsed="false">
      <c r="B1163" s="0" t="s">
        <v>3878</v>
      </c>
      <c r="D1163" s="0" t="s">
        <v>6476</v>
      </c>
      <c r="F1163" s="0" t="s">
        <v>3878</v>
      </c>
    </row>
    <row r="1164" customFormat="false" ht="13" hidden="false" customHeight="false" outlineLevel="0" collapsed="false">
      <c r="B1164" s="0" t="s">
        <v>3878</v>
      </c>
      <c r="D1164" s="0" t="s">
        <v>965</v>
      </c>
      <c r="F1164" s="0" t="s">
        <v>3878</v>
      </c>
    </row>
    <row r="1165" customFormat="false" ht="13" hidden="false" customHeight="false" outlineLevel="0" collapsed="false">
      <c r="B1165" s="0" t="s">
        <v>3878</v>
      </c>
      <c r="D1165" s="0" t="s">
        <v>2180</v>
      </c>
      <c r="F1165" s="0" t="s">
        <v>3878</v>
      </c>
    </row>
    <row r="1166" customFormat="false" ht="13" hidden="false" customHeight="false" outlineLevel="0" collapsed="false">
      <c r="B1166" s="0" t="s">
        <v>3878</v>
      </c>
      <c r="D1166" s="0" t="s">
        <v>807</v>
      </c>
      <c r="F1166" s="0" t="s">
        <v>3878</v>
      </c>
    </row>
    <row r="1167" customFormat="false" ht="13" hidden="false" customHeight="false" outlineLevel="0" collapsed="false">
      <c r="B1167" s="0" t="s">
        <v>3878</v>
      </c>
      <c r="D1167" s="0" t="s">
        <v>5042</v>
      </c>
      <c r="F1167" s="0" t="s">
        <v>3878</v>
      </c>
    </row>
    <row r="1168" customFormat="false" ht="13" hidden="false" customHeight="false" outlineLevel="0" collapsed="false">
      <c r="B1168" s="0" t="s">
        <v>3878</v>
      </c>
      <c r="D1168" s="0" t="s">
        <v>6477</v>
      </c>
      <c r="F1168" s="0" t="s">
        <v>3878</v>
      </c>
    </row>
    <row r="1169" customFormat="false" ht="13" hidden="false" customHeight="false" outlineLevel="0" collapsed="false">
      <c r="B1169" s="0" t="s">
        <v>3878</v>
      </c>
      <c r="D1169" s="0" t="s">
        <v>2137</v>
      </c>
      <c r="F1169" s="0" t="s">
        <v>3878</v>
      </c>
    </row>
    <row r="1170" customFormat="false" ht="13" hidden="false" customHeight="false" outlineLevel="0" collapsed="false">
      <c r="B1170" s="0" t="s">
        <v>3878</v>
      </c>
      <c r="D1170" s="0" t="s">
        <v>2756</v>
      </c>
      <c r="F1170" s="0" t="s">
        <v>3878</v>
      </c>
    </row>
    <row r="1171" customFormat="false" ht="13" hidden="false" customHeight="false" outlineLevel="0" collapsed="false">
      <c r="B1171" s="0" t="s">
        <v>3878</v>
      </c>
      <c r="D1171" s="0" t="s">
        <v>6478</v>
      </c>
      <c r="F1171" s="0" t="s">
        <v>3878</v>
      </c>
    </row>
    <row r="1172" customFormat="false" ht="13" hidden="false" customHeight="false" outlineLevel="0" collapsed="false">
      <c r="B1172" s="0" t="s">
        <v>3878</v>
      </c>
      <c r="D1172" s="0" t="s">
        <v>2730</v>
      </c>
      <c r="F1172" s="0" t="s">
        <v>3878</v>
      </c>
    </row>
    <row r="1173" customFormat="false" ht="13" hidden="false" customHeight="false" outlineLevel="0" collapsed="false">
      <c r="B1173" s="0" t="s">
        <v>3878</v>
      </c>
      <c r="D1173" s="0" t="s">
        <v>2614</v>
      </c>
      <c r="F1173" s="0" t="s">
        <v>3878</v>
      </c>
    </row>
    <row r="1174" customFormat="false" ht="13" hidden="false" customHeight="false" outlineLevel="0" collapsed="false">
      <c r="B1174" s="0" t="s">
        <v>3878</v>
      </c>
      <c r="D1174" s="0" t="s">
        <v>3218</v>
      </c>
      <c r="F1174" s="0" t="s">
        <v>3878</v>
      </c>
    </row>
    <row r="1175" customFormat="false" ht="13" hidden="false" customHeight="false" outlineLevel="0" collapsed="false">
      <c r="B1175" s="0" t="s">
        <v>3878</v>
      </c>
      <c r="D1175" s="0" t="s">
        <v>2823</v>
      </c>
      <c r="F1175" s="0" t="s">
        <v>3878</v>
      </c>
    </row>
    <row r="1176" customFormat="false" ht="13" hidden="false" customHeight="false" outlineLevel="0" collapsed="false">
      <c r="B1176" s="0" t="s">
        <v>3878</v>
      </c>
      <c r="D1176" s="0" t="s">
        <v>1108</v>
      </c>
      <c r="F1176" s="0" t="s">
        <v>3878</v>
      </c>
    </row>
    <row r="1177" customFormat="false" ht="13" hidden="false" customHeight="false" outlineLevel="0" collapsed="false">
      <c r="B1177" s="0" t="s">
        <v>3878</v>
      </c>
      <c r="D1177" s="0" t="s">
        <v>3244</v>
      </c>
      <c r="F1177" s="0" t="s">
        <v>3878</v>
      </c>
    </row>
    <row r="1178" customFormat="false" ht="13" hidden="false" customHeight="false" outlineLevel="0" collapsed="false">
      <c r="B1178" s="0" t="s">
        <v>3878</v>
      </c>
      <c r="D1178" s="0" t="s">
        <v>6479</v>
      </c>
      <c r="F1178" s="0" t="s">
        <v>3878</v>
      </c>
    </row>
    <row r="1179" customFormat="false" ht="13" hidden="false" customHeight="false" outlineLevel="0" collapsed="false">
      <c r="B1179" s="0" t="s">
        <v>3878</v>
      </c>
      <c r="D1179" s="0" t="s">
        <v>3161</v>
      </c>
      <c r="F1179" s="0" t="s">
        <v>3878</v>
      </c>
    </row>
    <row r="1180" customFormat="false" ht="13" hidden="false" customHeight="false" outlineLevel="0" collapsed="false">
      <c r="B1180" s="0" t="s">
        <v>3878</v>
      </c>
      <c r="D1180" s="0" t="s">
        <v>2541</v>
      </c>
      <c r="F1180" s="0" t="s">
        <v>3878</v>
      </c>
    </row>
    <row r="1181" customFormat="false" ht="13" hidden="false" customHeight="false" outlineLevel="0" collapsed="false">
      <c r="B1181" s="0" t="s">
        <v>3878</v>
      </c>
      <c r="D1181" s="0" t="s">
        <v>2183</v>
      </c>
      <c r="F1181" s="0" t="s">
        <v>3878</v>
      </c>
    </row>
    <row r="1182" customFormat="false" ht="13" hidden="false" customHeight="false" outlineLevel="0" collapsed="false">
      <c r="B1182" s="0" t="s">
        <v>3878</v>
      </c>
      <c r="D1182" s="0" t="s">
        <v>6480</v>
      </c>
      <c r="F1182" s="0" t="s">
        <v>3878</v>
      </c>
    </row>
    <row r="1183" customFormat="false" ht="13" hidden="false" customHeight="false" outlineLevel="0" collapsed="false">
      <c r="B1183" s="0" t="s">
        <v>3878</v>
      </c>
      <c r="D1183" s="0" t="s">
        <v>6481</v>
      </c>
      <c r="F1183" s="0" t="s">
        <v>3878</v>
      </c>
    </row>
    <row r="1184" customFormat="false" ht="13" hidden="false" customHeight="false" outlineLevel="0" collapsed="false">
      <c r="B1184" s="0" t="s">
        <v>3878</v>
      </c>
      <c r="D1184" s="0" t="s">
        <v>3645</v>
      </c>
      <c r="F1184" s="0" t="s">
        <v>3878</v>
      </c>
    </row>
    <row r="1185" customFormat="false" ht="13" hidden="false" customHeight="false" outlineLevel="0" collapsed="false">
      <c r="B1185" s="0" t="s">
        <v>3878</v>
      </c>
      <c r="D1185" s="0" t="s">
        <v>278</v>
      </c>
      <c r="F1185" s="0" t="s">
        <v>3878</v>
      </c>
    </row>
    <row r="1186" customFormat="false" ht="13" hidden="false" customHeight="false" outlineLevel="0" collapsed="false">
      <c r="B1186" s="0" t="s">
        <v>3878</v>
      </c>
      <c r="D1186" s="0" t="s">
        <v>1546</v>
      </c>
      <c r="F1186" s="0" t="s">
        <v>3878</v>
      </c>
    </row>
    <row r="1187" customFormat="false" ht="13" hidden="false" customHeight="false" outlineLevel="0" collapsed="false">
      <c r="B1187" s="0" t="s">
        <v>3878</v>
      </c>
      <c r="D1187" s="0" t="s">
        <v>6482</v>
      </c>
      <c r="F1187" s="0" t="s">
        <v>3878</v>
      </c>
    </row>
    <row r="1188" customFormat="false" ht="13" hidden="false" customHeight="false" outlineLevel="0" collapsed="false">
      <c r="B1188" s="0" t="s">
        <v>3878</v>
      </c>
      <c r="D1188" s="0" t="s">
        <v>1303</v>
      </c>
      <c r="F1188" s="0" t="s">
        <v>3878</v>
      </c>
    </row>
    <row r="1189" customFormat="false" ht="13" hidden="false" customHeight="false" outlineLevel="0" collapsed="false">
      <c r="B1189" s="0" t="s">
        <v>3878</v>
      </c>
      <c r="D1189" s="0" t="s">
        <v>3547</v>
      </c>
      <c r="F1189" s="0" t="s">
        <v>3878</v>
      </c>
    </row>
    <row r="1190" customFormat="false" ht="13" hidden="false" customHeight="false" outlineLevel="0" collapsed="false">
      <c r="B1190" s="0" t="s">
        <v>3878</v>
      </c>
      <c r="D1190" s="0" t="s">
        <v>258</v>
      </c>
      <c r="F1190" s="0" t="s">
        <v>3878</v>
      </c>
    </row>
    <row r="1191" customFormat="false" ht="13" hidden="false" customHeight="false" outlineLevel="0" collapsed="false">
      <c r="B1191" s="0" t="s">
        <v>3878</v>
      </c>
      <c r="D1191" s="0" t="s">
        <v>6483</v>
      </c>
      <c r="F1191" s="0" t="s">
        <v>3878</v>
      </c>
    </row>
    <row r="1192" customFormat="false" ht="13" hidden="false" customHeight="false" outlineLevel="0" collapsed="false">
      <c r="B1192" s="0" t="s">
        <v>3878</v>
      </c>
      <c r="D1192" s="0" t="s">
        <v>6484</v>
      </c>
      <c r="F1192" s="0" t="s">
        <v>3878</v>
      </c>
    </row>
    <row r="1193" customFormat="false" ht="13" hidden="false" customHeight="false" outlineLevel="0" collapsed="false">
      <c r="B1193" s="0" t="s">
        <v>3878</v>
      </c>
      <c r="D1193" s="0" t="s">
        <v>6485</v>
      </c>
      <c r="F1193" s="0" t="s">
        <v>3878</v>
      </c>
    </row>
    <row r="1194" customFormat="false" ht="13" hidden="false" customHeight="false" outlineLevel="0" collapsed="false">
      <c r="B1194" s="0" t="s">
        <v>3878</v>
      </c>
      <c r="D1194" s="0" t="s">
        <v>6486</v>
      </c>
      <c r="F1194" s="0" t="s">
        <v>3878</v>
      </c>
    </row>
    <row r="1195" customFormat="false" ht="13" hidden="false" customHeight="false" outlineLevel="0" collapsed="false">
      <c r="B1195" s="0" t="s">
        <v>3878</v>
      </c>
      <c r="D1195" s="0" t="s">
        <v>6487</v>
      </c>
      <c r="F1195" s="0" t="s">
        <v>3878</v>
      </c>
    </row>
    <row r="1196" customFormat="false" ht="13" hidden="false" customHeight="false" outlineLevel="0" collapsed="false">
      <c r="B1196" s="0" t="s">
        <v>3878</v>
      </c>
      <c r="D1196" s="0" t="s">
        <v>6488</v>
      </c>
      <c r="F1196" s="0" t="s">
        <v>3878</v>
      </c>
    </row>
    <row r="1197" customFormat="false" ht="13" hidden="false" customHeight="false" outlineLevel="0" collapsed="false">
      <c r="B1197" s="0" t="s">
        <v>3878</v>
      </c>
      <c r="D1197" s="0" t="s">
        <v>6489</v>
      </c>
      <c r="F1197" s="0" t="s">
        <v>3878</v>
      </c>
    </row>
    <row r="1198" customFormat="false" ht="13" hidden="false" customHeight="false" outlineLevel="0" collapsed="false">
      <c r="B1198" s="0" t="s">
        <v>3878</v>
      </c>
      <c r="D1198" s="0" t="s">
        <v>2168</v>
      </c>
      <c r="F1198" s="0" t="s">
        <v>3878</v>
      </c>
    </row>
    <row r="1199" customFormat="false" ht="13" hidden="false" customHeight="false" outlineLevel="0" collapsed="false">
      <c r="B1199" s="0" t="s">
        <v>3878</v>
      </c>
      <c r="D1199" s="0" t="s">
        <v>2805</v>
      </c>
      <c r="F1199" s="0" t="s">
        <v>3878</v>
      </c>
    </row>
    <row r="1200" customFormat="false" ht="13" hidden="false" customHeight="false" outlineLevel="0" collapsed="false">
      <c r="B1200" s="0" t="s">
        <v>3878</v>
      </c>
      <c r="D1200" s="0" t="s">
        <v>6490</v>
      </c>
      <c r="F1200" s="0" t="s">
        <v>3878</v>
      </c>
    </row>
    <row r="1201" customFormat="false" ht="13" hidden="false" customHeight="false" outlineLevel="0" collapsed="false">
      <c r="B1201" s="0" t="s">
        <v>3878</v>
      </c>
      <c r="D1201" s="0" t="s">
        <v>518</v>
      </c>
      <c r="F1201" s="0" t="s">
        <v>3878</v>
      </c>
    </row>
    <row r="1202" customFormat="false" ht="13" hidden="false" customHeight="false" outlineLevel="0" collapsed="false">
      <c r="B1202" s="0" t="s">
        <v>3878</v>
      </c>
      <c r="D1202" s="0" t="s">
        <v>6491</v>
      </c>
      <c r="F1202" s="0" t="s">
        <v>3878</v>
      </c>
    </row>
    <row r="1203" customFormat="false" ht="13" hidden="false" customHeight="false" outlineLevel="0" collapsed="false">
      <c r="B1203" s="0" t="s">
        <v>3878</v>
      </c>
      <c r="D1203" s="0" t="s">
        <v>6492</v>
      </c>
      <c r="F1203" s="0" t="s">
        <v>3878</v>
      </c>
    </row>
    <row r="1204" customFormat="false" ht="13" hidden="false" customHeight="false" outlineLevel="0" collapsed="false">
      <c r="B1204" s="0" t="s">
        <v>3878</v>
      </c>
      <c r="D1204" s="0" t="s">
        <v>2110</v>
      </c>
      <c r="F1204" s="0" t="s">
        <v>3878</v>
      </c>
    </row>
    <row r="1205" customFormat="false" ht="13" hidden="false" customHeight="false" outlineLevel="0" collapsed="false">
      <c r="B1205" s="0" t="s">
        <v>3878</v>
      </c>
      <c r="D1205" s="0" t="s">
        <v>2154</v>
      </c>
      <c r="F1205" s="0" t="s">
        <v>3878</v>
      </c>
    </row>
    <row r="1206" customFormat="false" ht="13" hidden="false" customHeight="false" outlineLevel="0" collapsed="false">
      <c r="B1206" s="0" t="s">
        <v>3878</v>
      </c>
      <c r="D1206" s="0" t="s">
        <v>6493</v>
      </c>
      <c r="F1206" s="0" t="s">
        <v>3878</v>
      </c>
    </row>
    <row r="1207" customFormat="false" ht="13" hidden="false" customHeight="false" outlineLevel="0" collapsed="false">
      <c r="B1207" s="0" t="s">
        <v>3878</v>
      </c>
      <c r="D1207" s="0" t="s">
        <v>6162</v>
      </c>
      <c r="F1207" s="0" t="s">
        <v>3878</v>
      </c>
    </row>
    <row r="1208" customFormat="false" ht="13" hidden="false" customHeight="false" outlineLevel="0" collapsed="false">
      <c r="B1208" s="0" t="s">
        <v>3878</v>
      </c>
      <c r="D1208" s="0" t="s">
        <v>6494</v>
      </c>
      <c r="F1208" s="0" t="s">
        <v>3878</v>
      </c>
    </row>
    <row r="1209" customFormat="false" ht="13" hidden="false" customHeight="false" outlineLevel="0" collapsed="false">
      <c r="B1209" s="0" t="s">
        <v>3878</v>
      </c>
      <c r="D1209" s="0" t="s">
        <v>6495</v>
      </c>
      <c r="F1209" s="0" t="s">
        <v>3878</v>
      </c>
    </row>
    <row r="1210" customFormat="false" ht="13" hidden="false" customHeight="false" outlineLevel="0" collapsed="false">
      <c r="B1210" s="0" t="s">
        <v>3878</v>
      </c>
      <c r="D1210" s="0" t="s">
        <v>6496</v>
      </c>
      <c r="F1210" s="0" t="s">
        <v>3878</v>
      </c>
    </row>
    <row r="1211" customFormat="false" ht="13" hidden="false" customHeight="false" outlineLevel="0" collapsed="false">
      <c r="B1211" s="0" t="s">
        <v>3878</v>
      </c>
      <c r="D1211" s="0" t="s">
        <v>6497</v>
      </c>
      <c r="F1211" s="0" t="s">
        <v>3878</v>
      </c>
    </row>
    <row r="1212" customFormat="false" ht="13" hidden="false" customHeight="false" outlineLevel="0" collapsed="false">
      <c r="B1212" s="0" t="s">
        <v>3878</v>
      </c>
      <c r="D1212" s="0" t="s">
        <v>5539</v>
      </c>
      <c r="F1212" s="0" t="s">
        <v>3878</v>
      </c>
    </row>
    <row r="1213" customFormat="false" ht="13" hidden="false" customHeight="false" outlineLevel="0" collapsed="false">
      <c r="B1213" s="0" t="s">
        <v>3878</v>
      </c>
      <c r="D1213" s="0" t="s">
        <v>6498</v>
      </c>
      <c r="F1213" s="0" t="s">
        <v>3878</v>
      </c>
    </row>
    <row r="1214" customFormat="false" ht="13" hidden="false" customHeight="false" outlineLevel="0" collapsed="false">
      <c r="B1214" s="0" t="s">
        <v>3878</v>
      </c>
      <c r="D1214" s="0" t="s">
        <v>594</v>
      </c>
      <c r="F1214" s="0" t="s">
        <v>3878</v>
      </c>
    </row>
    <row r="1215" customFormat="false" ht="13" hidden="false" customHeight="false" outlineLevel="0" collapsed="false">
      <c r="B1215" s="0" t="s">
        <v>3878</v>
      </c>
      <c r="D1215" s="0" t="s">
        <v>538</v>
      </c>
      <c r="F1215" s="0" t="s">
        <v>3878</v>
      </c>
    </row>
    <row r="1216" customFormat="false" ht="13" hidden="false" customHeight="false" outlineLevel="0" collapsed="false">
      <c r="B1216" s="0" t="s">
        <v>3878</v>
      </c>
      <c r="D1216" s="0" t="s">
        <v>6499</v>
      </c>
      <c r="F1216" s="0" t="s">
        <v>3878</v>
      </c>
    </row>
    <row r="1217" customFormat="false" ht="13" hidden="false" customHeight="false" outlineLevel="0" collapsed="false">
      <c r="B1217" s="0" t="s">
        <v>3878</v>
      </c>
      <c r="D1217" s="0" t="s">
        <v>6500</v>
      </c>
      <c r="F1217" s="0" t="s">
        <v>3878</v>
      </c>
    </row>
    <row r="1218" customFormat="false" ht="13" hidden="false" customHeight="false" outlineLevel="0" collapsed="false">
      <c r="B1218" s="0" t="s">
        <v>3878</v>
      </c>
      <c r="D1218" s="0" t="s">
        <v>6501</v>
      </c>
      <c r="F1218" s="0" t="s">
        <v>3878</v>
      </c>
    </row>
    <row r="1219" customFormat="false" ht="13" hidden="false" customHeight="false" outlineLevel="0" collapsed="false">
      <c r="B1219" s="0" t="s">
        <v>3878</v>
      </c>
      <c r="D1219" s="0" t="s">
        <v>778</v>
      </c>
      <c r="F1219" s="0" t="s">
        <v>3878</v>
      </c>
    </row>
    <row r="1220" customFormat="false" ht="13" hidden="false" customHeight="false" outlineLevel="0" collapsed="false">
      <c r="B1220" s="0" t="s">
        <v>3878</v>
      </c>
      <c r="D1220" s="0" t="s">
        <v>3078</v>
      </c>
      <c r="F1220" s="0" t="s">
        <v>3878</v>
      </c>
    </row>
    <row r="1221" customFormat="false" ht="13" hidden="false" customHeight="false" outlineLevel="0" collapsed="false">
      <c r="B1221" s="0" t="s">
        <v>3878</v>
      </c>
      <c r="D1221" s="0" t="s">
        <v>6502</v>
      </c>
      <c r="F1221" s="0" t="s">
        <v>3878</v>
      </c>
    </row>
    <row r="1222" customFormat="false" ht="13" hidden="false" customHeight="false" outlineLevel="0" collapsed="false">
      <c r="B1222" s="0" t="s">
        <v>3878</v>
      </c>
      <c r="D1222" s="0" t="s">
        <v>6503</v>
      </c>
      <c r="F1222" s="0" t="s">
        <v>3878</v>
      </c>
    </row>
    <row r="1223" customFormat="false" ht="13" hidden="false" customHeight="false" outlineLevel="0" collapsed="false">
      <c r="B1223" s="0" t="s">
        <v>3878</v>
      </c>
      <c r="D1223" s="0" t="s">
        <v>6504</v>
      </c>
      <c r="F1223" s="0" t="s">
        <v>3878</v>
      </c>
    </row>
    <row r="1224" customFormat="false" ht="13" hidden="false" customHeight="false" outlineLevel="0" collapsed="false">
      <c r="B1224" s="0" t="s">
        <v>3878</v>
      </c>
      <c r="D1224" s="0" t="s">
        <v>399</v>
      </c>
      <c r="F1224" s="0" t="s">
        <v>3878</v>
      </c>
    </row>
    <row r="1225" customFormat="false" ht="13" hidden="false" customHeight="false" outlineLevel="0" collapsed="false">
      <c r="B1225" s="0" t="s">
        <v>3878</v>
      </c>
      <c r="D1225" s="0" t="s">
        <v>165</v>
      </c>
      <c r="F1225" s="0" t="s">
        <v>3878</v>
      </c>
    </row>
    <row r="1226" customFormat="false" ht="13" hidden="false" customHeight="false" outlineLevel="0" collapsed="false">
      <c r="B1226" s="0" t="s">
        <v>3878</v>
      </c>
      <c r="D1226" s="0" t="s">
        <v>1360</v>
      </c>
      <c r="F1226" s="0" t="s">
        <v>3878</v>
      </c>
    </row>
    <row r="1227" customFormat="false" ht="13" hidden="false" customHeight="false" outlineLevel="0" collapsed="false">
      <c r="B1227" s="0" t="s">
        <v>3878</v>
      </c>
      <c r="D1227" s="0" t="s">
        <v>6505</v>
      </c>
      <c r="F1227" s="0" t="s">
        <v>3878</v>
      </c>
    </row>
    <row r="1228" customFormat="false" ht="13" hidden="false" customHeight="false" outlineLevel="0" collapsed="false">
      <c r="B1228" s="0" t="s">
        <v>3878</v>
      </c>
      <c r="D1228" s="0" t="s">
        <v>2020</v>
      </c>
      <c r="F1228" s="0" t="s">
        <v>3878</v>
      </c>
    </row>
    <row r="1229" customFormat="false" ht="13" hidden="false" customHeight="false" outlineLevel="0" collapsed="false">
      <c r="B1229" s="0" t="s">
        <v>3878</v>
      </c>
      <c r="D1229" s="0" t="s">
        <v>1009</v>
      </c>
      <c r="F1229" s="0" t="s">
        <v>3878</v>
      </c>
    </row>
    <row r="1230" customFormat="false" ht="13" hidden="false" customHeight="false" outlineLevel="0" collapsed="false">
      <c r="B1230" s="0" t="s">
        <v>3878</v>
      </c>
      <c r="D1230" s="0" t="s">
        <v>6506</v>
      </c>
      <c r="F1230" s="0" t="s">
        <v>3878</v>
      </c>
    </row>
    <row r="1231" customFormat="false" ht="13" hidden="false" customHeight="false" outlineLevel="0" collapsed="false">
      <c r="B1231" s="0" t="s">
        <v>3878</v>
      </c>
      <c r="D1231" s="0" t="s">
        <v>6507</v>
      </c>
      <c r="F1231" s="0" t="s">
        <v>3878</v>
      </c>
    </row>
    <row r="1232" customFormat="false" ht="13" hidden="false" customHeight="false" outlineLevel="0" collapsed="false">
      <c r="B1232" s="0" t="s">
        <v>3878</v>
      </c>
      <c r="D1232" s="0" t="s">
        <v>2430</v>
      </c>
      <c r="F1232" s="0" t="s">
        <v>3878</v>
      </c>
    </row>
    <row r="1233" customFormat="false" ht="13" hidden="false" customHeight="false" outlineLevel="0" collapsed="false">
      <c r="B1233" s="0" t="s">
        <v>3878</v>
      </c>
      <c r="D1233" s="0" t="s">
        <v>547</v>
      </c>
      <c r="F1233" s="0" t="s">
        <v>3878</v>
      </c>
    </row>
    <row r="1234" customFormat="false" ht="13" hidden="false" customHeight="false" outlineLevel="0" collapsed="false">
      <c r="B1234" s="0" t="s">
        <v>3878</v>
      </c>
      <c r="D1234" s="0" t="s">
        <v>6508</v>
      </c>
      <c r="F1234" s="0" t="s">
        <v>3878</v>
      </c>
    </row>
    <row r="1235" customFormat="false" ht="13" hidden="false" customHeight="false" outlineLevel="0" collapsed="false">
      <c r="B1235" s="0" t="s">
        <v>3878</v>
      </c>
      <c r="D1235" s="0" t="s">
        <v>5746</v>
      </c>
      <c r="F1235" s="0" t="s">
        <v>3878</v>
      </c>
    </row>
    <row r="1236" customFormat="false" ht="13" hidden="false" customHeight="false" outlineLevel="0" collapsed="false">
      <c r="B1236" s="0" t="s">
        <v>3878</v>
      </c>
      <c r="D1236" s="0" t="s">
        <v>3515</v>
      </c>
      <c r="F1236" s="0" t="s">
        <v>3878</v>
      </c>
    </row>
    <row r="1237" customFormat="false" ht="13" hidden="false" customHeight="false" outlineLevel="0" collapsed="false">
      <c r="B1237" s="0" t="s">
        <v>3878</v>
      </c>
      <c r="D1237" s="0" t="s">
        <v>126</v>
      </c>
      <c r="F1237" s="0" t="s">
        <v>3878</v>
      </c>
    </row>
    <row r="1238" customFormat="false" ht="13" hidden="false" customHeight="false" outlineLevel="0" collapsed="false">
      <c r="B1238" s="0" t="s">
        <v>3878</v>
      </c>
      <c r="D1238" s="0" t="s">
        <v>3536</v>
      </c>
      <c r="F1238" s="0" t="s">
        <v>3878</v>
      </c>
    </row>
    <row r="1239" customFormat="false" ht="13" hidden="false" customHeight="false" outlineLevel="0" collapsed="false">
      <c r="B1239" s="0" t="s">
        <v>3878</v>
      </c>
      <c r="D1239" s="0" t="s">
        <v>6509</v>
      </c>
      <c r="F1239" s="0" t="s">
        <v>3878</v>
      </c>
    </row>
    <row r="1240" customFormat="false" ht="13" hidden="false" customHeight="false" outlineLevel="0" collapsed="false">
      <c r="B1240" s="0" t="s">
        <v>3878</v>
      </c>
      <c r="D1240" s="0" t="s">
        <v>4375</v>
      </c>
      <c r="F1240" s="0" t="s">
        <v>3878</v>
      </c>
    </row>
    <row r="1241" customFormat="false" ht="13" hidden="false" customHeight="false" outlineLevel="0" collapsed="false">
      <c r="B1241" s="0" t="s">
        <v>3878</v>
      </c>
      <c r="D1241" s="0" t="s">
        <v>2812</v>
      </c>
      <c r="F1241" s="0" t="s">
        <v>3878</v>
      </c>
    </row>
    <row r="1242" customFormat="false" ht="13" hidden="false" customHeight="false" outlineLevel="0" collapsed="false">
      <c r="B1242" s="0" t="s">
        <v>3878</v>
      </c>
      <c r="D1242" s="0" t="s">
        <v>1904</v>
      </c>
      <c r="F1242" s="0" t="s">
        <v>3878</v>
      </c>
    </row>
    <row r="1243" customFormat="false" ht="13" hidden="false" customHeight="false" outlineLevel="0" collapsed="false">
      <c r="B1243" s="0" t="s">
        <v>3878</v>
      </c>
      <c r="D1243" s="0" t="s">
        <v>6510</v>
      </c>
      <c r="F1243" s="0" t="s">
        <v>3878</v>
      </c>
    </row>
    <row r="1244" customFormat="false" ht="13" hidden="false" customHeight="false" outlineLevel="0" collapsed="false">
      <c r="B1244" s="0" t="s">
        <v>3878</v>
      </c>
      <c r="D1244" s="0" t="s">
        <v>1558</v>
      </c>
      <c r="F1244" s="0" t="s">
        <v>3878</v>
      </c>
    </row>
    <row r="1245" customFormat="false" ht="13" hidden="false" customHeight="false" outlineLevel="0" collapsed="false">
      <c r="B1245" s="0" t="s">
        <v>3878</v>
      </c>
      <c r="D1245" s="0" t="s">
        <v>2862</v>
      </c>
      <c r="F1245" s="0" t="s">
        <v>3878</v>
      </c>
    </row>
    <row r="1246" customFormat="false" ht="13" hidden="false" customHeight="false" outlineLevel="0" collapsed="false">
      <c r="B1246" s="0" t="s">
        <v>3878</v>
      </c>
      <c r="D1246" s="0" t="s">
        <v>6511</v>
      </c>
      <c r="F1246" s="0" t="s">
        <v>3878</v>
      </c>
    </row>
    <row r="1247" customFormat="false" ht="13" hidden="false" customHeight="false" outlineLevel="0" collapsed="false">
      <c r="B1247" s="0" t="s">
        <v>3878</v>
      </c>
      <c r="D1247" s="0" t="s">
        <v>709</v>
      </c>
      <c r="F1247" s="0" t="s">
        <v>3878</v>
      </c>
    </row>
    <row r="1248" customFormat="false" ht="13" hidden="false" customHeight="false" outlineLevel="0" collapsed="false">
      <c r="B1248" s="0" t="s">
        <v>3878</v>
      </c>
      <c r="D1248" s="0" t="s">
        <v>6512</v>
      </c>
      <c r="F1248" s="0" t="s">
        <v>3878</v>
      </c>
    </row>
    <row r="1249" customFormat="false" ht="13" hidden="false" customHeight="false" outlineLevel="0" collapsed="false">
      <c r="B1249" s="0" t="s">
        <v>3878</v>
      </c>
      <c r="D1249" s="0" t="s">
        <v>6513</v>
      </c>
      <c r="F1249" s="0" t="s">
        <v>3878</v>
      </c>
    </row>
    <row r="1250" customFormat="false" ht="13" hidden="false" customHeight="false" outlineLevel="0" collapsed="false">
      <c r="B1250" s="0" t="s">
        <v>3878</v>
      </c>
      <c r="D1250" s="0" t="s">
        <v>6159</v>
      </c>
      <c r="F1250" s="0" t="s">
        <v>3878</v>
      </c>
    </row>
    <row r="1251" customFormat="false" ht="13" hidden="false" customHeight="false" outlineLevel="0" collapsed="false">
      <c r="B1251" s="0" t="s">
        <v>3878</v>
      </c>
      <c r="D1251" s="0" t="s">
        <v>1574</v>
      </c>
      <c r="F1251" s="0" t="s">
        <v>3878</v>
      </c>
    </row>
    <row r="1252" customFormat="false" ht="13" hidden="false" customHeight="false" outlineLevel="0" collapsed="false">
      <c r="B1252" s="0" t="s">
        <v>3878</v>
      </c>
      <c r="D1252" s="0" t="s">
        <v>415</v>
      </c>
      <c r="F1252" s="0" t="s">
        <v>3878</v>
      </c>
    </row>
    <row r="1253" customFormat="false" ht="13" hidden="false" customHeight="false" outlineLevel="0" collapsed="false">
      <c r="B1253" s="0" t="s">
        <v>3878</v>
      </c>
      <c r="D1253" s="0" t="s">
        <v>6514</v>
      </c>
      <c r="F1253" s="0" t="s">
        <v>3878</v>
      </c>
    </row>
    <row r="1254" customFormat="false" ht="13" hidden="false" customHeight="false" outlineLevel="0" collapsed="false">
      <c r="B1254" s="0" t="s">
        <v>3878</v>
      </c>
      <c r="D1254" s="0" t="s">
        <v>5498</v>
      </c>
      <c r="F1254" s="0" t="s">
        <v>3878</v>
      </c>
    </row>
    <row r="1255" customFormat="false" ht="13" hidden="false" customHeight="false" outlineLevel="0" collapsed="false">
      <c r="B1255" s="0" t="s">
        <v>3878</v>
      </c>
      <c r="D1255" s="0" t="s">
        <v>1970</v>
      </c>
      <c r="F1255" s="0" t="s">
        <v>3878</v>
      </c>
    </row>
    <row r="1256" customFormat="false" ht="13" hidden="false" customHeight="false" outlineLevel="0" collapsed="false">
      <c r="B1256" s="0" t="s">
        <v>3878</v>
      </c>
      <c r="D1256" s="0" t="s">
        <v>1943</v>
      </c>
      <c r="F1256" s="0" t="s">
        <v>3878</v>
      </c>
    </row>
    <row r="1257" customFormat="false" ht="13" hidden="false" customHeight="false" outlineLevel="0" collapsed="false">
      <c r="B1257" s="0" t="s">
        <v>3878</v>
      </c>
      <c r="D1257" s="0" t="s">
        <v>6515</v>
      </c>
      <c r="F1257" s="0" t="s">
        <v>3878</v>
      </c>
    </row>
    <row r="1258" customFormat="false" ht="13" hidden="false" customHeight="false" outlineLevel="0" collapsed="false">
      <c r="B1258" s="0" t="s">
        <v>3878</v>
      </c>
      <c r="D1258" s="0" t="s">
        <v>4184</v>
      </c>
      <c r="F1258" s="0" t="s">
        <v>3878</v>
      </c>
    </row>
    <row r="1259" customFormat="false" ht="13" hidden="false" customHeight="false" outlineLevel="0" collapsed="false">
      <c r="B1259" s="0" t="s">
        <v>3878</v>
      </c>
      <c r="D1259" s="0" t="s">
        <v>2337</v>
      </c>
      <c r="F1259" s="0" t="s">
        <v>3878</v>
      </c>
    </row>
    <row r="1260" customFormat="false" ht="13" hidden="false" customHeight="false" outlineLevel="0" collapsed="false">
      <c r="B1260" s="0" t="s">
        <v>3878</v>
      </c>
      <c r="D1260" s="0" t="s">
        <v>49</v>
      </c>
      <c r="F1260" s="0" t="s">
        <v>3878</v>
      </c>
    </row>
    <row r="1261" customFormat="false" ht="13" hidden="false" customHeight="false" outlineLevel="0" collapsed="false">
      <c r="B1261" s="0" t="s">
        <v>3878</v>
      </c>
      <c r="D1261" s="0" t="s">
        <v>2604</v>
      </c>
      <c r="F1261" s="0" t="s">
        <v>3878</v>
      </c>
    </row>
    <row r="1262" customFormat="false" ht="13" hidden="false" customHeight="false" outlineLevel="0" collapsed="false">
      <c r="B1262" s="0" t="s">
        <v>3878</v>
      </c>
      <c r="D1262" s="0" t="s">
        <v>6516</v>
      </c>
      <c r="F1262" s="0" t="s">
        <v>3878</v>
      </c>
    </row>
    <row r="1263" customFormat="false" ht="13" hidden="false" customHeight="false" outlineLevel="0" collapsed="false">
      <c r="B1263" s="0" t="s">
        <v>3878</v>
      </c>
      <c r="D1263" s="0" t="s">
        <v>6517</v>
      </c>
      <c r="F1263" s="0" t="s">
        <v>3878</v>
      </c>
    </row>
    <row r="1264" customFormat="false" ht="13" hidden="false" customHeight="false" outlineLevel="0" collapsed="false">
      <c r="B1264" s="0" t="s">
        <v>3878</v>
      </c>
      <c r="D1264" s="0" t="s">
        <v>6518</v>
      </c>
      <c r="F1264" s="0" t="s">
        <v>3878</v>
      </c>
    </row>
    <row r="1265" customFormat="false" ht="13" hidden="false" customHeight="false" outlineLevel="0" collapsed="false">
      <c r="B1265" s="0" t="s">
        <v>3878</v>
      </c>
      <c r="D1265" s="0" t="s">
        <v>6519</v>
      </c>
      <c r="F1265" s="0" t="s">
        <v>3878</v>
      </c>
    </row>
    <row r="1266" customFormat="false" ht="13" hidden="false" customHeight="false" outlineLevel="0" collapsed="false">
      <c r="B1266" s="0" t="s">
        <v>3878</v>
      </c>
      <c r="D1266" s="0" t="s">
        <v>6520</v>
      </c>
      <c r="F1266" s="0" t="s">
        <v>3878</v>
      </c>
    </row>
    <row r="1267" customFormat="false" ht="13" hidden="false" customHeight="false" outlineLevel="0" collapsed="false">
      <c r="B1267" s="0" t="s">
        <v>3878</v>
      </c>
      <c r="D1267" s="0" t="s">
        <v>287</v>
      </c>
      <c r="F1267" s="0" t="s">
        <v>3878</v>
      </c>
    </row>
    <row r="1268" customFormat="false" ht="13" hidden="false" customHeight="false" outlineLevel="0" collapsed="false">
      <c r="B1268" s="0" t="s">
        <v>3878</v>
      </c>
      <c r="D1268" s="0" t="s">
        <v>731</v>
      </c>
      <c r="F1268" s="0" t="s">
        <v>3878</v>
      </c>
    </row>
    <row r="1269" customFormat="false" ht="13" hidden="false" customHeight="false" outlineLevel="0" collapsed="false">
      <c r="B1269" s="0" t="s">
        <v>3878</v>
      </c>
      <c r="D1269" s="0" t="s">
        <v>839</v>
      </c>
      <c r="F1269" s="0" t="s">
        <v>3878</v>
      </c>
    </row>
    <row r="1270" customFormat="false" ht="13" hidden="false" customHeight="false" outlineLevel="0" collapsed="false">
      <c r="B1270" s="0" t="s">
        <v>3878</v>
      </c>
      <c r="D1270" s="0" t="s">
        <v>3777</v>
      </c>
      <c r="F1270" s="0" t="s">
        <v>3878</v>
      </c>
    </row>
    <row r="1271" customFormat="false" ht="13" hidden="false" customHeight="false" outlineLevel="0" collapsed="false">
      <c r="B1271" s="0" t="s">
        <v>3878</v>
      </c>
      <c r="D1271" s="0" t="s">
        <v>2289</v>
      </c>
      <c r="F1271" s="0" t="s">
        <v>3878</v>
      </c>
    </row>
    <row r="1272" customFormat="false" ht="13" hidden="false" customHeight="false" outlineLevel="0" collapsed="false">
      <c r="B1272" s="0" t="s">
        <v>3878</v>
      </c>
      <c r="D1272" s="0" t="s">
        <v>2288</v>
      </c>
      <c r="F1272" s="0" t="s">
        <v>3878</v>
      </c>
    </row>
    <row r="1273" customFormat="false" ht="13" hidden="false" customHeight="false" outlineLevel="0" collapsed="false">
      <c r="B1273" s="0" t="s">
        <v>3878</v>
      </c>
      <c r="D1273" s="0" t="s">
        <v>6521</v>
      </c>
      <c r="F1273" s="0" t="s">
        <v>3878</v>
      </c>
    </row>
    <row r="1274" customFormat="false" ht="13" hidden="false" customHeight="false" outlineLevel="0" collapsed="false">
      <c r="B1274" s="0" t="s">
        <v>3878</v>
      </c>
      <c r="D1274" s="0" t="s">
        <v>1994</v>
      </c>
      <c r="F1274" s="0" t="s">
        <v>3878</v>
      </c>
    </row>
    <row r="1275" customFormat="false" ht="13" hidden="false" customHeight="false" outlineLevel="0" collapsed="false">
      <c r="B1275" s="0" t="s">
        <v>3878</v>
      </c>
      <c r="D1275" s="0" t="s">
        <v>3350</v>
      </c>
      <c r="F1275" s="0" t="s">
        <v>3878</v>
      </c>
    </row>
    <row r="1276" customFormat="false" ht="13" hidden="false" customHeight="false" outlineLevel="0" collapsed="false">
      <c r="B1276" s="0" t="s">
        <v>3878</v>
      </c>
      <c r="D1276" s="0" t="s">
        <v>1115</v>
      </c>
      <c r="F1276" s="0" t="s">
        <v>3878</v>
      </c>
    </row>
    <row r="1277" customFormat="false" ht="13" hidden="false" customHeight="false" outlineLevel="0" collapsed="false">
      <c r="B1277" s="0" t="s">
        <v>3878</v>
      </c>
      <c r="D1277" s="0" t="s">
        <v>2790</v>
      </c>
      <c r="F1277" s="0" t="s">
        <v>3878</v>
      </c>
    </row>
    <row r="1278" customFormat="false" ht="13" hidden="false" customHeight="false" outlineLevel="0" collapsed="false">
      <c r="B1278" s="0" t="s">
        <v>3878</v>
      </c>
      <c r="D1278" s="0" t="s">
        <v>6522</v>
      </c>
      <c r="F1278" s="0" t="s">
        <v>3878</v>
      </c>
    </row>
    <row r="1279" customFormat="false" ht="13" hidden="false" customHeight="false" outlineLevel="0" collapsed="false">
      <c r="B1279" s="0" t="s">
        <v>3878</v>
      </c>
      <c r="D1279" s="0" t="s">
        <v>1042</v>
      </c>
      <c r="F1279" s="0" t="s">
        <v>3878</v>
      </c>
    </row>
    <row r="1280" customFormat="false" ht="13" hidden="false" customHeight="false" outlineLevel="0" collapsed="false">
      <c r="B1280" s="0" t="s">
        <v>3878</v>
      </c>
      <c r="D1280" s="0" t="s">
        <v>681</v>
      </c>
      <c r="F1280" s="0" t="s">
        <v>3878</v>
      </c>
    </row>
    <row r="1281" customFormat="false" ht="13" hidden="false" customHeight="false" outlineLevel="0" collapsed="false">
      <c r="B1281" s="0" t="s">
        <v>3878</v>
      </c>
      <c r="D1281" s="0" t="s">
        <v>6523</v>
      </c>
      <c r="F1281" s="0" t="s">
        <v>3878</v>
      </c>
    </row>
    <row r="1282" customFormat="false" ht="13" hidden="false" customHeight="false" outlineLevel="0" collapsed="false">
      <c r="B1282" s="0" t="s">
        <v>3878</v>
      </c>
      <c r="D1282" s="0" t="s">
        <v>6524</v>
      </c>
      <c r="F1282" s="0" t="s">
        <v>3878</v>
      </c>
    </row>
    <row r="1283" customFormat="false" ht="13" hidden="false" customHeight="false" outlineLevel="0" collapsed="false">
      <c r="B1283" s="0" t="s">
        <v>3878</v>
      </c>
      <c r="D1283" s="0" t="s">
        <v>2618</v>
      </c>
      <c r="F1283" s="0" t="s">
        <v>3878</v>
      </c>
    </row>
    <row r="1284" customFormat="false" ht="13" hidden="false" customHeight="false" outlineLevel="0" collapsed="false">
      <c r="B1284" s="0" t="s">
        <v>3878</v>
      </c>
      <c r="D1284" s="0" t="s">
        <v>6525</v>
      </c>
      <c r="F1284" s="0" t="s">
        <v>3878</v>
      </c>
    </row>
    <row r="1285" customFormat="false" ht="13" hidden="false" customHeight="false" outlineLevel="0" collapsed="false">
      <c r="B1285" s="0" t="s">
        <v>3878</v>
      </c>
      <c r="D1285" s="0" t="s">
        <v>5307</v>
      </c>
      <c r="F1285" s="0" t="s">
        <v>3878</v>
      </c>
    </row>
    <row r="1286" customFormat="false" ht="13" hidden="false" customHeight="false" outlineLevel="0" collapsed="false">
      <c r="B1286" s="0" t="s">
        <v>3878</v>
      </c>
      <c r="D1286" s="0" t="s">
        <v>3385</v>
      </c>
      <c r="F1286" s="0" t="s">
        <v>3878</v>
      </c>
    </row>
    <row r="1287" customFormat="false" ht="13" hidden="false" customHeight="false" outlineLevel="0" collapsed="false">
      <c r="B1287" s="0" t="s">
        <v>3878</v>
      </c>
      <c r="D1287" s="0" t="s">
        <v>5769</v>
      </c>
      <c r="F1287" s="0" t="s">
        <v>3878</v>
      </c>
    </row>
    <row r="1288" customFormat="false" ht="13" hidden="false" customHeight="false" outlineLevel="0" collapsed="false">
      <c r="B1288" s="0" t="s">
        <v>3878</v>
      </c>
      <c r="D1288" s="0" t="s">
        <v>1562</v>
      </c>
      <c r="F1288" s="0" t="s">
        <v>3878</v>
      </c>
    </row>
    <row r="1289" customFormat="false" ht="13" hidden="false" customHeight="false" outlineLevel="0" collapsed="false">
      <c r="B1289" s="0" t="s">
        <v>3878</v>
      </c>
      <c r="D1289" s="0" t="s">
        <v>6526</v>
      </c>
      <c r="F1289" s="0" t="s">
        <v>3878</v>
      </c>
    </row>
    <row r="1290" customFormat="false" ht="13" hidden="false" customHeight="false" outlineLevel="0" collapsed="false">
      <c r="B1290" s="0" t="s">
        <v>3878</v>
      </c>
      <c r="D1290" s="0" t="s">
        <v>3802</v>
      </c>
      <c r="F1290" s="0" t="s">
        <v>3878</v>
      </c>
    </row>
    <row r="1291" customFormat="false" ht="13" hidden="false" customHeight="false" outlineLevel="0" collapsed="false">
      <c r="B1291" s="0" t="s">
        <v>3878</v>
      </c>
      <c r="D1291" s="0" t="s">
        <v>3937</v>
      </c>
      <c r="F1291" s="0" t="s">
        <v>3878</v>
      </c>
    </row>
    <row r="1292" customFormat="false" ht="13" hidden="false" customHeight="false" outlineLevel="0" collapsed="false">
      <c r="B1292" s="0" t="s">
        <v>3878</v>
      </c>
      <c r="D1292" s="0" t="s">
        <v>325</v>
      </c>
      <c r="F1292" s="0" t="s">
        <v>3878</v>
      </c>
    </row>
    <row r="1293" customFormat="false" ht="13" hidden="false" customHeight="false" outlineLevel="0" collapsed="false">
      <c r="B1293" s="0" t="s">
        <v>3878</v>
      </c>
      <c r="D1293" s="0" t="s">
        <v>6527</v>
      </c>
      <c r="F1293" s="0" t="s">
        <v>3878</v>
      </c>
    </row>
    <row r="1294" customFormat="false" ht="13" hidden="false" customHeight="false" outlineLevel="0" collapsed="false">
      <c r="B1294" s="0" t="s">
        <v>3878</v>
      </c>
      <c r="D1294" s="0" t="s">
        <v>215</v>
      </c>
      <c r="F1294" s="0" t="s">
        <v>3878</v>
      </c>
    </row>
    <row r="1295" customFormat="false" ht="13" hidden="false" customHeight="false" outlineLevel="0" collapsed="false">
      <c r="B1295" s="0" t="s">
        <v>3878</v>
      </c>
      <c r="D1295" s="0" t="s">
        <v>5565</v>
      </c>
      <c r="F1295" s="0" t="s">
        <v>3878</v>
      </c>
    </row>
    <row r="1296" customFormat="false" ht="13" hidden="false" customHeight="false" outlineLevel="0" collapsed="false">
      <c r="B1296" s="0" t="s">
        <v>3878</v>
      </c>
      <c r="D1296" s="0" t="s">
        <v>6528</v>
      </c>
      <c r="F1296" s="0" t="s">
        <v>3878</v>
      </c>
    </row>
    <row r="1297" customFormat="false" ht="13" hidden="false" customHeight="false" outlineLevel="0" collapsed="false">
      <c r="B1297" s="0" t="s">
        <v>3878</v>
      </c>
      <c r="D1297" s="0" t="s">
        <v>3465</v>
      </c>
      <c r="F1297" s="0" t="s">
        <v>3878</v>
      </c>
    </row>
    <row r="1298" customFormat="false" ht="13" hidden="false" customHeight="false" outlineLevel="0" collapsed="false">
      <c r="B1298" s="0" t="s">
        <v>3878</v>
      </c>
      <c r="D1298" s="0" t="s">
        <v>979</v>
      </c>
      <c r="F1298" s="0" t="s">
        <v>3878</v>
      </c>
    </row>
    <row r="1299" customFormat="false" ht="13" hidden="false" customHeight="false" outlineLevel="0" collapsed="false">
      <c r="B1299" s="0" t="s">
        <v>3878</v>
      </c>
      <c r="D1299" s="0" t="s">
        <v>6529</v>
      </c>
      <c r="F1299" s="0" t="s">
        <v>3878</v>
      </c>
    </row>
    <row r="1300" customFormat="false" ht="13" hidden="false" customHeight="false" outlineLevel="0" collapsed="false">
      <c r="B1300" s="0" t="s">
        <v>3878</v>
      </c>
      <c r="D1300" s="0" t="s">
        <v>6530</v>
      </c>
      <c r="F1300" s="0" t="s">
        <v>3878</v>
      </c>
    </row>
    <row r="1301" customFormat="false" ht="13" hidden="false" customHeight="false" outlineLevel="0" collapsed="false">
      <c r="B1301" s="0" t="s">
        <v>3878</v>
      </c>
      <c r="D1301" s="0" t="s">
        <v>6531</v>
      </c>
      <c r="F1301" s="0" t="s">
        <v>3878</v>
      </c>
    </row>
    <row r="1302" customFormat="false" ht="13" hidden="false" customHeight="false" outlineLevel="0" collapsed="false">
      <c r="B1302" s="0" t="s">
        <v>3878</v>
      </c>
      <c r="D1302" s="0" t="s">
        <v>1844</v>
      </c>
      <c r="F1302" s="0" t="s">
        <v>3878</v>
      </c>
    </row>
    <row r="1303" customFormat="false" ht="13" hidden="false" customHeight="false" outlineLevel="0" collapsed="false">
      <c r="B1303" s="0" t="s">
        <v>3878</v>
      </c>
      <c r="D1303" s="0" t="s">
        <v>6532</v>
      </c>
      <c r="F1303" s="0" t="s">
        <v>3878</v>
      </c>
    </row>
    <row r="1304" customFormat="false" ht="13" hidden="false" customHeight="false" outlineLevel="0" collapsed="false">
      <c r="B1304" s="0" t="s">
        <v>3878</v>
      </c>
      <c r="D1304" s="0" t="s">
        <v>1165</v>
      </c>
      <c r="F1304" s="0" t="s">
        <v>3878</v>
      </c>
    </row>
    <row r="1305" customFormat="false" ht="13" hidden="false" customHeight="false" outlineLevel="0" collapsed="false">
      <c r="B1305" s="0" t="s">
        <v>3878</v>
      </c>
      <c r="D1305" s="0" t="s">
        <v>6533</v>
      </c>
      <c r="F1305" s="0" t="s">
        <v>3878</v>
      </c>
    </row>
    <row r="1306" customFormat="false" ht="13" hidden="false" customHeight="false" outlineLevel="0" collapsed="false">
      <c r="B1306" s="0" t="s">
        <v>3878</v>
      </c>
      <c r="D1306" s="0" t="s">
        <v>3612</v>
      </c>
      <c r="F1306" s="0" t="s">
        <v>3878</v>
      </c>
    </row>
    <row r="1307" customFormat="false" ht="13" hidden="false" customHeight="false" outlineLevel="0" collapsed="false">
      <c r="B1307" s="0" t="s">
        <v>3878</v>
      </c>
      <c r="D1307" s="0" t="s">
        <v>6534</v>
      </c>
      <c r="F1307" s="0" t="s">
        <v>3878</v>
      </c>
    </row>
    <row r="1308" customFormat="false" ht="13" hidden="false" customHeight="false" outlineLevel="0" collapsed="false">
      <c r="B1308" s="0" t="s">
        <v>3878</v>
      </c>
      <c r="D1308" s="0" t="s">
        <v>1674</v>
      </c>
      <c r="F1308" s="0" t="s">
        <v>3878</v>
      </c>
    </row>
    <row r="1309" customFormat="false" ht="13" hidden="false" customHeight="false" outlineLevel="0" collapsed="false">
      <c r="B1309" s="0" t="s">
        <v>3878</v>
      </c>
      <c r="D1309" s="0" t="s">
        <v>6535</v>
      </c>
      <c r="F1309" s="0" t="s">
        <v>3878</v>
      </c>
    </row>
    <row r="1310" customFormat="false" ht="13" hidden="false" customHeight="false" outlineLevel="0" collapsed="false">
      <c r="B1310" s="0" t="s">
        <v>3878</v>
      </c>
      <c r="D1310" s="0" t="s">
        <v>6536</v>
      </c>
      <c r="F1310" s="0" t="s">
        <v>3878</v>
      </c>
    </row>
    <row r="1311" customFormat="false" ht="13" hidden="false" customHeight="false" outlineLevel="0" collapsed="false">
      <c r="B1311" s="0" t="s">
        <v>3878</v>
      </c>
      <c r="D1311" s="0" t="s">
        <v>309</v>
      </c>
      <c r="F1311" s="0" t="s">
        <v>3878</v>
      </c>
    </row>
    <row r="1312" customFormat="false" ht="13" hidden="false" customHeight="false" outlineLevel="0" collapsed="false">
      <c r="B1312" s="0" t="s">
        <v>3878</v>
      </c>
      <c r="D1312" s="0" t="s">
        <v>6537</v>
      </c>
      <c r="F1312" s="0" t="s">
        <v>3878</v>
      </c>
    </row>
    <row r="1313" customFormat="false" ht="13" hidden="false" customHeight="false" outlineLevel="0" collapsed="false">
      <c r="B1313" s="0" t="s">
        <v>3878</v>
      </c>
      <c r="D1313" s="0" t="s">
        <v>6538</v>
      </c>
      <c r="F1313" s="0" t="s">
        <v>3878</v>
      </c>
    </row>
    <row r="1314" customFormat="false" ht="13" hidden="false" customHeight="false" outlineLevel="0" collapsed="false">
      <c r="B1314" s="0" t="s">
        <v>3878</v>
      </c>
      <c r="D1314" s="0" t="s">
        <v>6539</v>
      </c>
      <c r="F1314" s="0" t="s">
        <v>3878</v>
      </c>
    </row>
    <row r="1315" customFormat="false" ht="13" hidden="false" customHeight="false" outlineLevel="0" collapsed="false">
      <c r="B1315" s="0" t="s">
        <v>3878</v>
      </c>
      <c r="D1315" s="0" t="s">
        <v>6540</v>
      </c>
      <c r="F1315" s="0" t="s">
        <v>3878</v>
      </c>
    </row>
    <row r="1316" customFormat="false" ht="13" hidden="false" customHeight="false" outlineLevel="0" collapsed="false">
      <c r="B1316" s="0" t="s">
        <v>3878</v>
      </c>
      <c r="D1316" s="0" t="s">
        <v>2742</v>
      </c>
      <c r="F1316" s="0" t="s">
        <v>3878</v>
      </c>
    </row>
    <row r="1317" customFormat="false" ht="13" hidden="false" customHeight="false" outlineLevel="0" collapsed="false">
      <c r="B1317" s="0" t="s">
        <v>3878</v>
      </c>
      <c r="D1317" s="0" t="s">
        <v>6541</v>
      </c>
      <c r="F1317" s="0" t="s">
        <v>3878</v>
      </c>
    </row>
    <row r="1318" customFormat="false" ht="13" hidden="false" customHeight="false" outlineLevel="0" collapsed="false">
      <c r="B1318" s="0" t="s">
        <v>3878</v>
      </c>
      <c r="D1318" s="0" t="s">
        <v>5819</v>
      </c>
      <c r="F1318" s="0" t="s">
        <v>3878</v>
      </c>
    </row>
    <row r="1319" customFormat="false" ht="13" hidden="false" customHeight="false" outlineLevel="0" collapsed="false">
      <c r="B1319" s="0" t="s">
        <v>3878</v>
      </c>
      <c r="D1319" s="0" t="s">
        <v>1577</v>
      </c>
      <c r="F1319" s="0" t="s">
        <v>3878</v>
      </c>
    </row>
    <row r="1320" customFormat="false" ht="13" hidden="false" customHeight="false" outlineLevel="0" collapsed="false">
      <c r="B1320" s="0" t="s">
        <v>3878</v>
      </c>
      <c r="D1320" s="0" t="s">
        <v>6542</v>
      </c>
      <c r="F1320" s="0" t="s">
        <v>3878</v>
      </c>
    </row>
    <row r="1321" customFormat="false" ht="13" hidden="false" customHeight="false" outlineLevel="0" collapsed="false">
      <c r="B1321" s="0" t="s">
        <v>3878</v>
      </c>
      <c r="D1321" s="0" t="s">
        <v>2695</v>
      </c>
      <c r="F1321" s="0" t="s">
        <v>3878</v>
      </c>
    </row>
    <row r="1322" customFormat="false" ht="13" hidden="false" customHeight="false" outlineLevel="0" collapsed="false">
      <c r="B1322" s="0" t="s">
        <v>3878</v>
      </c>
      <c r="D1322" s="0" t="s">
        <v>1227</v>
      </c>
      <c r="F1322" s="0" t="s">
        <v>3878</v>
      </c>
    </row>
    <row r="1323" customFormat="false" ht="13" hidden="false" customHeight="false" outlineLevel="0" collapsed="false">
      <c r="B1323" s="0" t="s">
        <v>3878</v>
      </c>
      <c r="D1323" s="0" t="s">
        <v>2803</v>
      </c>
      <c r="F1323" s="0" t="s">
        <v>3878</v>
      </c>
    </row>
    <row r="1324" customFormat="false" ht="13" hidden="false" customHeight="false" outlineLevel="0" collapsed="false">
      <c r="B1324" s="0" t="s">
        <v>3878</v>
      </c>
      <c r="D1324" s="0" t="s">
        <v>2948</v>
      </c>
      <c r="F1324" s="0" t="s">
        <v>3878</v>
      </c>
    </row>
    <row r="1325" customFormat="false" ht="13" hidden="false" customHeight="false" outlineLevel="0" collapsed="false">
      <c r="B1325" s="0" t="s">
        <v>3878</v>
      </c>
      <c r="D1325" s="0" t="s">
        <v>335</v>
      </c>
      <c r="F1325" s="0" t="s">
        <v>3878</v>
      </c>
    </row>
    <row r="1326" customFormat="false" ht="13" hidden="false" customHeight="false" outlineLevel="0" collapsed="false">
      <c r="B1326" s="0" t="s">
        <v>3878</v>
      </c>
      <c r="D1326" s="0" t="s">
        <v>3336</v>
      </c>
      <c r="F1326" s="0" t="s">
        <v>3878</v>
      </c>
    </row>
    <row r="1327" customFormat="false" ht="13" hidden="false" customHeight="false" outlineLevel="0" collapsed="false">
      <c r="B1327" s="0" t="s">
        <v>3878</v>
      </c>
      <c r="D1327" s="0" t="s">
        <v>2815</v>
      </c>
      <c r="F1327" s="0" t="s">
        <v>3878</v>
      </c>
    </row>
    <row r="1328" customFormat="false" ht="13" hidden="false" customHeight="false" outlineLevel="0" collapsed="false">
      <c r="B1328" s="0" t="s">
        <v>3878</v>
      </c>
      <c r="D1328" s="0" t="s">
        <v>3363</v>
      </c>
      <c r="F1328" s="0" t="s">
        <v>3878</v>
      </c>
    </row>
    <row r="1329" customFormat="false" ht="13" hidden="false" customHeight="false" outlineLevel="0" collapsed="false">
      <c r="B1329" s="0" t="s">
        <v>3878</v>
      </c>
      <c r="D1329" s="0" t="s">
        <v>2169</v>
      </c>
      <c r="F1329" s="0" t="s">
        <v>3878</v>
      </c>
    </row>
    <row r="1330" customFormat="false" ht="13" hidden="false" customHeight="false" outlineLevel="0" collapsed="false">
      <c r="B1330" s="0" t="s">
        <v>3878</v>
      </c>
      <c r="D1330" s="0" t="s">
        <v>2829</v>
      </c>
      <c r="F1330" s="0" t="s">
        <v>3878</v>
      </c>
    </row>
    <row r="1331" customFormat="false" ht="13" hidden="false" customHeight="false" outlineLevel="0" collapsed="false">
      <c r="B1331" s="0" t="s">
        <v>3878</v>
      </c>
      <c r="D1331" s="0" t="s">
        <v>2691</v>
      </c>
      <c r="F1331" s="0" t="s">
        <v>3878</v>
      </c>
    </row>
    <row r="1332" customFormat="false" ht="13" hidden="false" customHeight="false" outlineLevel="0" collapsed="false">
      <c r="B1332" s="0" t="s">
        <v>3878</v>
      </c>
      <c r="D1332" s="0" t="s">
        <v>6543</v>
      </c>
      <c r="F1332" s="0" t="s">
        <v>3878</v>
      </c>
    </row>
    <row r="1333" customFormat="false" ht="13" hidden="false" customHeight="false" outlineLevel="0" collapsed="false">
      <c r="B1333" s="0" t="s">
        <v>3878</v>
      </c>
      <c r="D1333" s="0" t="s">
        <v>31</v>
      </c>
      <c r="F1333" s="0" t="s">
        <v>3878</v>
      </c>
    </row>
    <row r="1334" customFormat="false" ht="13" hidden="false" customHeight="false" outlineLevel="0" collapsed="false">
      <c r="B1334" s="0" t="s">
        <v>3878</v>
      </c>
      <c r="D1334" s="0" t="s">
        <v>2939</v>
      </c>
      <c r="F1334" s="0" t="s">
        <v>3878</v>
      </c>
    </row>
    <row r="1335" customFormat="false" ht="13" hidden="false" customHeight="false" outlineLevel="0" collapsed="false">
      <c r="B1335" s="0" t="s">
        <v>3878</v>
      </c>
      <c r="D1335" s="0" t="s">
        <v>1586</v>
      </c>
      <c r="F1335" s="0" t="s">
        <v>3878</v>
      </c>
    </row>
    <row r="1336" customFormat="false" ht="13" hidden="false" customHeight="false" outlineLevel="0" collapsed="false">
      <c r="B1336" s="0" t="s">
        <v>3878</v>
      </c>
      <c r="D1336" s="0" t="s">
        <v>809</v>
      </c>
      <c r="F1336" s="0" t="s">
        <v>3878</v>
      </c>
    </row>
    <row r="1337" customFormat="false" ht="13" hidden="false" customHeight="false" outlineLevel="0" collapsed="false">
      <c r="B1337" s="0" t="s">
        <v>3878</v>
      </c>
      <c r="D1337" s="0" t="s">
        <v>3595</v>
      </c>
      <c r="F1337" s="0" t="s">
        <v>3878</v>
      </c>
    </row>
    <row r="1338" customFormat="false" ht="13" hidden="false" customHeight="false" outlineLevel="0" collapsed="false">
      <c r="B1338" s="0" t="s">
        <v>3878</v>
      </c>
      <c r="D1338" s="0" t="s">
        <v>3837</v>
      </c>
      <c r="F1338" s="0" t="s">
        <v>3878</v>
      </c>
    </row>
    <row r="1339" customFormat="false" ht="13" hidden="false" customHeight="false" outlineLevel="0" collapsed="false">
      <c r="B1339" s="0" t="s">
        <v>3878</v>
      </c>
      <c r="D1339" s="0" t="s">
        <v>6544</v>
      </c>
      <c r="F1339" s="0" t="s">
        <v>3878</v>
      </c>
    </row>
    <row r="1340" customFormat="false" ht="13" hidden="false" customHeight="false" outlineLevel="0" collapsed="false">
      <c r="B1340" s="0" t="s">
        <v>3878</v>
      </c>
      <c r="D1340" s="0" t="s">
        <v>4644</v>
      </c>
      <c r="F1340" s="0" t="s">
        <v>3878</v>
      </c>
    </row>
    <row r="1341" customFormat="false" ht="13" hidden="false" customHeight="false" outlineLevel="0" collapsed="false">
      <c r="B1341" s="0" t="s">
        <v>3878</v>
      </c>
      <c r="D1341" s="0" t="s">
        <v>3602</v>
      </c>
      <c r="F1341" s="0" t="s">
        <v>3878</v>
      </c>
    </row>
    <row r="1342" customFormat="false" ht="13" hidden="false" customHeight="false" outlineLevel="0" collapsed="false">
      <c r="B1342" s="0" t="s">
        <v>3878</v>
      </c>
      <c r="D1342" s="0" t="s">
        <v>6545</v>
      </c>
      <c r="F1342" s="0" t="s">
        <v>3878</v>
      </c>
    </row>
    <row r="1343" customFormat="false" ht="13" hidden="false" customHeight="false" outlineLevel="0" collapsed="false">
      <c r="B1343" s="0" t="s">
        <v>3878</v>
      </c>
      <c r="D1343" s="0" t="s">
        <v>1886</v>
      </c>
      <c r="F1343" s="0" t="s">
        <v>3878</v>
      </c>
    </row>
    <row r="1344" customFormat="false" ht="13" hidden="false" customHeight="false" outlineLevel="0" collapsed="false">
      <c r="B1344" s="0" t="s">
        <v>3878</v>
      </c>
      <c r="D1344" s="0" t="s">
        <v>2347</v>
      </c>
      <c r="F1344" s="0" t="s">
        <v>3878</v>
      </c>
    </row>
    <row r="1345" customFormat="false" ht="13" hidden="false" customHeight="false" outlineLevel="0" collapsed="false">
      <c r="B1345" s="0" t="s">
        <v>3878</v>
      </c>
      <c r="D1345" s="0" t="s">
        <v>3213</v>
      </c>
      <c r="F1345" s="0" t="s">
        <v>3878</v>
      </c>
    </row>
    <row r="1346" customFormat="false" ht="13" hidden="false" customHeight="false" outlineLevel="0" collapsed="false">
      <c r="B1346" s="0" t="s">
        <v>3878</v>
      </c>
      <c r="D1346" s="0" t="s">
        <v>5711</v>
      </c>
      <c r="F1346" s="0" t="s">
        <v>3878</v>
      </c>
    </row>
    <row r="1347" customFormat="false" ht="13" hidden="false" customHeight="false" outlineLevel="0" collapsed="false">
      <c r="B1347" s="0" t="s">
        <v>3878</v>
      </c>
      <c r="D1347" s="0" t="s">
        <v>3528</v>
      </c>
      <c r="F1347" s="0" t="s">
        <v>3878</v>
      </c>
    </row>
    <row r="1348" customFormat="false" ht="13" hidden="false" customHeight="false" outlineLevel="0" collapsed="false">
      <c r="B1348" s="0" t="s">
        <v>3878</v>
      </c>
      <c r="D1348" s="0" t="s">
        <v>6546</v>
      </c>
      <c r="F1348" s="0" t="s">
        <v>3878</v>
      </c>
    </row>
    <row r="1349" customFormat="false" ht="13" hidden="false" customHeight="false" outlineLevel="0" collapsed="false">
      <c r="B1349" s="0" t="s">
        <v>3878</v>
      </c>
      <c r="D1349" s="0" t="s">
        <v>3459</v>
      </c>
      <c r="F1349" s="0" t="s">
        <v>3878</v>
      </c>
    </row>
    <row r="1350" customFormat="false" ht="13" hidden="false" customHeight="false" outlineLevel="0" collapsed="false">
      <c r="B1350" s="0" t="s">
        <v>3878</v>
      </c>
      <c r="D1350" s="0" t="s">
        <v>6547</v>
      </c>
      <c r="F1350" s="0" t="s">
        <v>3878</v>
      </c>
    </row>
    <row r="1351" customFormat="false" ht="13" hidden="false" customHeight="false" outlineLevel="0" collapsed="false">
      <c r="B1351" s="0" t="s">
        <v>3878</v>
      </c>
      <c r="D1351" s="0" t="s">
        <v>3816</v>
      </c>
      <c r="F1351" s="0" t="s">
        <v>3878</v>
      </c>
    </row>
    <row r="1352" customFormat="false" ht="13" hidden="false" customHeight="false" outlineLevel="0" collapsed="false">
      <c r="B1352" s="0" t="s">
        <v>3878</v>
      </c>
      <c r="D1352" s="0" t="s">
        <v>1688</v>
      </c>
      <c r="F1352" s="0" t="s">
        <v>3878</v>
      </c>
    </row>
    <row r="1353" customFormat="false" ht="13" hidden="false" customHeight="false" outlineLevel="0" collapsed="false">
      <c r="B1353" s="0" t="s">
        <v>3878</v>
      </c>
      <c r="D1353" s="0" t="s">
        <v>2713</v>
      </c>
      <c r="F1353" s="0" t="s">
        <v>3878</v>
      </c>
    </row>
    <row r="1354" customFormat="false" ht="13" hidden="false" customHeight="false" outlineLevel="0" collapsed="false">
      <c r="B1354" s="0" t="s">
        <v>3878</v>
      </c>
      <c r="D1354" s="0" t="s">
        <v>6548</v>
      </c>
      <c r="F1354" s="0" t="s">
        <v>3878</v>
      </c>
    </row>
    <row r="1355" customFormat="false" ht="13" hidden="false" customHeight="false" outlineLevel="0" collapsed="false">
      <c r="B1355" s="0" t="s">
        <v>3878</v>
      </c>
      <c r="D1355" s="0" t="s">
        <v>265</v>
      </c>
      <c r="F1355" s="0" t="s">
        <v>3878</v>
      </c>
    </row>
    <row r="1356" customFormat="false" ht="13" hidden="false" customHeight="false" outlineLevel="0" collapsed="false">
      <c r="B1356" s="0" t="s">
        <v>3878</v>
      </c>
      <c r="D1356" s="0" t="s">
        <v>1816</v>
      </c>
      <c r="F1356" s="0" t="s">
        <v>3878</v>
      </c>
    </row>
    <row r="1357" customFormat="false" ht="13" hidden="false" customHeight="false" outlineLevel="0" collapsed="false">
      <c r="B1357" s="0" t="s">
        <v>3878</v>
      </c>
      <c r="D1357" s="0" t="s">
        <v>2717</v>
      </c>
      <c r="F1357" s="0" t="s">
        <v>3878</v>
      </c>
    </row>
    <row r="1358" customFormat="false" ht="13" hidden="false" customHeight="false" outlineLevel="0" collapsed="false">
      <c r="B1358" s="0" t="s">
        <v>3878</v>
      </c>
      <c r="D1358" s="0" t="s">
        <v>3746</v>
      </c>
      <c r="F1358" s="0" t="s">
        <v>3878</v>
      </c>
    </row>
    <row r="1359" customFormat="false" ht="13" hidden="false" customHeight="false" outlineLevel="0" collapsed="false">
      <c r="B1359" s="0" t="s">
        <v>3878</v>
      </c>
      <c r="D1359" s="0" t="s">
        <v>6549</v>
      </c>
      <c r="F1359" s="0" t="s">
        <v>3878</v>
      </c>
    </row>
    <row r="1360" customFormat="false" ht="13" hidden="false" customHeight="false" outlineLevel="0" collapsed="false">
      <c r="B1360" s="0" t="s">
        <v>3878</v>
      </c>
      <c r="D1360" s="0" t="s">
        <v>1658</v>
      </c>
      <c r="F1360" s="0" t="s">
        <v>3878</v>
      </c>
    </row>
    <row r="1361" customFormat="false" ht="13" hidden="false" customHeight="false" outlineLevel="0" collapsed="false">
      <c r="B1361" s="0" t="s">
        <v>3878</v>
      </c>
      <c r="D1361" s="0" t="s">
        <v>6550</v>
      </c>
      <c r="F1361" s="0" t="s">
        <v>3878</v>
      </c>
    </row>
    <row r="1362" customFormat="false" ht="13" hidden="false" customHeight="false" outlineLevel="0" collapsed="false">
      <c r="B1362" s="0" t="s">
        <v>3878</v>
      </c>
      <c r="D1362" s="0" t="s">
        <v>2165</v>
      </c>
      <c r="F1362" s="0" t="s">
        <v>3878</v>
      </c>
    </row>
    <row r="1363" customFormat="false" ht="13" hidden="false" customHeight="false" outlineLevel="0" collapsed="false">
      <c r="B1363" s="0" t="s">
        <v>3878</v>
      </c>
      <c r="D1363" s="0" t="s">
        <v>3304</v>
      </c>
      <c r="F1363" s="0" t="s">
        <v>3878</v>
      </c>
    </row>
    <row r="1364" customFormat="false" ht="13" hidden="false" customHeight="false" outlineLevel="0" collapsed="false">
      <c r="B1364" s="0" t="s">
        <v>3878</v>
      </c>
      <c r="D1364" s="0" t="s">
        <v>2852</v>
      </c>
      <c r="F1364" s="0" t="s">
        <v>3878</v>
      </c>
    </row>
    <row r="1365" customFormat="false" ht="13" hidden="false" customHeight="false" outlineLevel="0" collapsed="false">
      <c r="B1365" s="0" t="s">
        <v>3878</v>
      </c>
      <c r="D1365" s="0" t="s">
        <v>3499</v>
      </c>
      <c r="F1365" s="0" t="s">
        <v>3878</v>
      </c>
    </row>
    <row r="1366" customFormat="false" ht="13" hidden="false" customHeight="false" outlineLevel="0" collapsed="false">
      <c r="B1366" s="0" t="s">
        <v>5221</v>
      </c>
      <c r="D1366" s="0" t="s">
        <v>3000</v>
      </c>
      <c r="F1366" s="0" t="s">
        <v>5221</v>
      </c>
    </row>
    <row r="1367" customFormat="false" ht="13" hidden="false" customHeight="false" outlineLevel="0" collapsed="false">
      <c r="B1367" s="0" t="s">
        <v>3878</v>
      </c>
      <c r="D1367" s="0" t="s">
        <v>2936</v>
      </c>
      <c r="F1367" s="0" t="s">
        <v>3878</v>
      </c>
    </row>
    <row r="1368" customFormat="false" ht="13" hidden="false" customHeight="false" outlineLevel="0" collapsed="false">
      <c r="B1368" s="0" t="s">
        <v>3878</v>
      </c>
      <c r="D1368" s="0" t="s">
        <v>3823</v>
      </c>
      <c r="F1368" s="0" t="s">
        <v>3878</v>
      </c>
    </row>
    <row r="1369" customFormat="false" ht="13" hidden="false" customHeight="false" outlineLevel="0" collapsed="false">
      <c r="B1369" s="0" t="s">
        <v>3878</v>
      </c>
      <c r="D1369" s="0" t="s">
        <v>6551</v>
      </c>
      <c r="F1369" s="0" t="s">
        <v>3878</v>
      </c>
    </row>
    <row r="1370" customFormat="false" ht="13" hidden="false" customHeight="false" outlineLevel="0" collapsed="false">
      <c r="B1370" s="0" t="s">
        <v>3878</v>
      </c>
      <c r="D1370" s="0" t="s">
        <v>3068</v>
      </c>
      <c r="F1370" s="0" t="s">
        <v>3878</v>
      </c>
    </row>
    <row r="1371" customFormat="false" ht="13" hidden="false" customHeight="false" outlineLevel="0" collapsed="false">
      <c r="B1371" s="0" t="s">
        <v>3878</v>
      </c>
      <c r="D1371" s="0" t="s">
        <v>976</v>
      </c>
      <c r="F1371" s="0" t="s">
        <v>3878</v>
      </c>
    </row>
    <row r="1372" customFormat="false" ht="13" hidden="false" customHeight="false" outlineLevel="0" collapsed="false">
      <c r="B1372" s="0" t="s">
        <v>3878</v>
      </c>
      <c r="D1372" s="0" t="s">
        <v>1288</v>
      </c>
      <c r="F1372" s="0" t="s">
        <v>3878</v>
      </c>
    </row>
    <row r="1373" customFormat="false" ht="13" hidden="false" customHeight="false" outlineLevel="0" collapsed="false">
      <c r="B1373" s="0" t="s">
        <v>3878</v>
      </c>
      <c r="D1373" s="0" t="s">
        <v>3021</v>
      </c>
      <c r="F1373" s="0" t="s">
        <v>3878</v>
      </c>
    </row>
    <row r="1374" customFormat="false" ht="13" hidden="false" customHeight="false" outlineLevel="0" collapsed="false">
      <c r="B1374" s="0" t="s">
        <v>3878</v>
      </c>
      <c r="D1374" s="0" t="s">
        <v>108</v>
      </c>
      <c r="F1374" s="0" t="s">
        <v>3878</v>
      </c>
    </row>
    <row r="1375" customFormat="false" ht="13" hidden="false" customHeight="false" outlineLevel="0" collapsed="false">
      <c r="B1375" s="0" t="s">
        <v>3878</v>
      </c>
      <c r="D1375" s="0" t="s">
        <v>6552</v>
      </c>
      <c r="F1375" s="0" t="s">
        <v>3878</v>
      </c>
    </row>
    <row r="1376" customFormat="false" ht="13" hidden="false" customHeight="false" outlineLevel="0" collapsed="false">
      <c r="B1376" s="0" t="s">
        <v>3878</v>
      </c>
      <c r="D1376" s="0" t="s">
        <v>2754</v>
      </c>
      <c r="F1376" s="0" t="s">
        <v>3878</v>
      </c>
    </row>
    <row r="1377" customFormat="false" ht="13" hidden="false" customHeight="false" outlineLevel="0" collapsed="false">
      <c r="B1377" s="0" t="s">
        <v>3878</v>
      </c>
      <c r="D1377" s="0" t="s">
        <v>6553</v>
      </c>
      <c r="F1377" s="0" t="s">
        <v>3878</v>
      </c>
    </row>
    <row r="1378" customFormat="false" ht="13" hidden="false" customHeight="false" outlineLevel="0" collapsed="false">
      <c r="B1378" s="0" t="s">
        <v>3878</v>
      </c>
      <c r="D1378" s="0" t="s">
        <v>3566</v>
      </c>
      <c r="F1378" s="0" t="s">
        <v>3878</v>
      </c>
    </row>
    <row r="1379" customFormat="false" ht="13" hidden="false" customHeight="false" outlineLevel="0" collapsed="false">
      <c r="B1379" s="0" t="s">
        <v>3878</v>
      </c>
      <c r="D1379" s="0" t="s">
        <v>6554</v>
      </c>
      <c r="F1379" s="0" t="s">
        <v>3878</v>
      </c>
    </row>
    <row r="1380" customFormat="false" ht="13" hidden="false" customHeight="false" outlineLevel="0" collapsed="false">
      <c r="B1380" s="0" t="s">
        <v>3878</v>
      </c>
      <c r="D1380" s="0" t="s">
        <v>475</v>
      </c>
      <c r="F1380" s="0" t="s">
        <v>3878</v>
      </c>
    </row>
    <row r="1381" customFormat="false" ht="13" hidden="false" customHeight="false" outlineLevel="0" collapsed="false">
      <c r="B1381" s="0" t="s">
        <v>3878</v>
      </c>
      <c r="D1381" s="0" t="s">
        <v>6555</v>
      </c>
      <c r="F1381" s="0" t="s">
        <v>3878</v>
      </c>
    </row>
    <row r="1382" customFormat="false" ht="13" hidden="false" customHeight="false" outlineLevel="0" collapsed="false">
      <c r="B1382" s="0" t="s">
        <v>3878</v>
      </c>
      <c r="D1382" s="0" t="s">
        <v>2530</v>
      </c>
      <c r="F1382" s="0" t="s">
        <v>3878</v>
      </c>
    </row>
    <row r="1383" customFormat="false" ht="13" hidden="false" customHeight="false" outlineLevel="0" collapsed="false">
      <c r="B1383" s="0" t="s">
        <v>3878</v>
      </c>
      <c r="D1383" s="0" t="s">
        <v>3129</v>
      </c>
      <c r="F1383" s="0" t="s">
        <v>3878</v>
      </c>
    </row>
    <row r="1384" customFormat="false" ht="13" hidden="false" customHeight="false" outlineLevel="0" collapsed="false">
      <c r="B1384" s="0" t="s">
        <v>3878</v>
      </c>
      <c r="D1384" s="0" t="s">
        <v>2918</v>
      </c>
      <c r="F1384" s="0" t="s">
        <v>3878</v>
      </c>
    </row>
    <row r="1385" customFormat="false" ht="13" hidden="false" customHeight="false" outlineLevel="0" collapsed="false">
      <c r="B1385" s="0" t="s">
        <v>3878</v>
      </c>
      <c r="D1385" s="0" t="s">
        <v>1463</v>
      </c>
      <c r="F1385" s="0" t="s">
        <v>3878</v>
      </c>
    </row>
    <row r="1386" customFormat="false" ht="13" hidden="false" customHeight="false" outlineLevel="0" collapsed="false">
      <c r="B1386" s="0" t="s">
        <v>3878</v>
      </c>
      <c r="D1386" s="0" t="s">
        <v>2187</v>
      </c>
      <c r="F1386" s="0" t="s">
        <v>3878</v>
      </c>
    </row>
    <row r="1387" customFormat="false" ht="13" hidden="false" customHeight="false" outlineLevel="0" collapsed="false">
      <c r="B1387" s="0" t="s">
        <v>3878</v>
      </c>
      <c r="D1387" s="0" t="s">
        <v>3110</v>
      </c>
      <c r="F1387" s="0" t="s">
        <v>3878</v>
      </c>
    </row>
    <row r="1388" customFormat="false" ht="13" hidden="false" customHeight="false" outlineLevel="0" collapsed="false">
      <c r="B1388" s="0" t="s">
        <v>3878</v>
      </c>
      <c r="D1388" s="0" t="s">
        <v>3011</v>
      </c>
      <c r="F1388" s="0" t="s">
        <v>3878</v>
      </c>
    </row>
    <row r="1389" customFormat="false" ht="13" hidden="false" customHeight="false" outlineLevel="0" collapsed="false">
      <c r="B1389" s="0" t="s">
        <v>3878</v>
      </c>
      <c r="D1389" s="0" t="s">
        <v>3443</v>
      </c>
      <c r="F1389" s="0" t="s">
        <v>3878</v>
      </c>
    </row>
    <row r="1390" customFormat="false" ht="13" hidden="false" customHeight="false" outlineLevel="0" collapsed="false">
      <c r="B1390" s="0" t="s">
        <v>3878</v>
      </c>
      <c r="D1390" s="0" t="s">
        <v>3517</v>
      </c>
      <c r="F1390" s="0" t="s">
        <v>3878</v>
      </c>
    </row>
    <row r="1391" customFormat="false" ht="13" hidden="false" customHeight="false" outlineLevel="0" collapsed="false">
      <c r="B1391" s="0" t="s">
        <v>3878</v>
      </c>
      <c r="D1391" s="0" t="s">
        <v>3583</v>
      </c>
      <c r="F1391" s="0" t="s">
        <v>3878</v>
      </c>
    </row>
    <row r="1392" customFormat="false" ht="13" hidden="false" customHeight="false" outlineLevel="0" collapsed="false">
      <c r="B1392" s="0" t="s">
        <v>3878</v>
      </c>
      <c r="D1392" s="0" t="s">
        <v>3205</v>
      </c>
      <c r="F1392" s="0" t="s">
        <v>3878</v>
      </c>
    </row>
    <row r="1393" customFormat="false" ht="13" hidden="false" customHeight="false" outlineLevel="0" collapsed="false">
      <c r="B1393" s="0" t="s">
        <v>3878</v>
      </c>
      <c r="D1393" s="0" t="s">
        <v>685</v>
      </c>
      <c r="F1393" s="0" t="s">
        <v>3878</v>
      </c>
    </row>
    <row r="1394" customFormat="false" ht="13" hidden="false" customHeight="false" outlineLevel="0" collapsed="false">
      <c r="B1394" s="0" t="s">
        <v>3878</v>
      </c>
      <c r="D1394" s="0" t="s">
        <v>81</v>
      </c>
      <c r="F1394" s="0" t="s">
        <v>3878</v>
      </c>
    </row>
    <row r="1395" customFormat="false" ht="13" hidden="false" customHeight="false" outlineLevel="0" collapsed="false">
      <c r="B1395" s="0" t="s">
        <v>3878</v>
      </c>
      <c r="D1395" s="0" t="s">
        <v>1454</v>
      </c>
      <c r="F1395" s="0" t="s">
        <v>3878</v>
      </c>
    </row>
    <row r="1396" customFormat="false" ht="13" hidden="false" customHeight="false" outlineLevel="0" collapsed="false">
      <c r="B1396" s="0" t="s">
        <v>3878</v>
      </c>
      <c r="D1396" s="0" t="s">
        <v>3273</v>
      </c>
      <c r="F1396" s="0" t="s">
        <v>3878</v>
      </c>
    </row>
    <row r="1397" customFormat="false" ht="13" hidden="false" customHeight="false" outlineLevel="0" collapsed="false">
      <c r="B1397" s="0" t="s">
        <v>3878</v>
      </c>
      <c r="D1397" s="0" t="s">
        <v>1413</v>
      </c>
      <c r="F1397" s="0" t="s">
        <v>3878</v>
      </c>
    </row>
    <row r="1398" customFormat="false" ht="13" hidden="false" customHeight="false" outlineLevel="0" collapsed="false">
      <c r="B1398" s="0" t="s">
        <v>3878</v>
      </c>
      <c r="D1398" s="0" t="s">
        <v>4144</v>
      </c>
      <c r="F1398" s="0" t="s">
        <v>3878</v>
      </c>
    </row>
    <row r="1399" customFormat="false" ht="13" hidden="false" customHeight="false" outlineLevel="0" collapsed="false">
      <c r="B1399" s="0" t="s">
        <v>3878</v>
      </c>
      <c r="D1399" s="0" t="s">
        <v>844</v>
      </c>
      <c r="F1399" s="0" t="s">
        <v>3878</v>
      </c>
    </row>
    <row r="1400" customFormat="false" ht="13" hidden="false" customHeight="false" outlineLevel="0" collapsed="false">
      <c r="B1400" s="0" t="s">
        <v>3878</v>
      </c>
      <c r="D1400" s="0" t="s">
        <v>6556</v>
      </c>
      <c r="F1400" s="0" t="s">
        <v>3878</v>
      </c>
    </row>
    <row r="1401" customFormat="false" ht="13" hidden="false" customHeight="false" outlineLevel="0" collapsed="false">
      <c r="B1401" s="0" t="s">
        <v>3878</v>
      </c>
      <c r="D1401" s="0" t="s">
        <v>411</v>
      </c>
      <c r="F1401" s="0" t="s">
        <v>3878</v>
      </c>
    </row>
    <row r="1402" customFormat="false" ht="13" hidden="false" customHeight="false" outlineLevel="0" collapsed="false">
      <c r="B1402" s="0" t="s">
        <v>3878</v>
      </c>
      <c r="D1402" s="0" t="s">
        <v>3844</v>
      </c>
      <c r="F1402" s="0" t="s">
        <v>3878</v>
      </c>
    </row>
    <row r="1403" customFormat="false" ht="13" hidden="false" customHeight="false" outlineLevel="0" collapsed="false">
      <c r="B1403" s="0" t="s">
        <v>3878</v>
      </c>
      <c r="D1403" s="0" t="s">
        <v>2205</v>
      </c>
      <c r="F1403" s="0" t="s">
        <v>3878</v>
      </c>
    </row>
    <row r="1404" customFormat="false" ht="13" hidden="false" customHeight="false" outlineLevel="0" collapsed="false">
      <c r="B1404" s="0" t="s">
        <v>3878</v>
      </c>
      <c r="D1404" s="0" t="s">
        <v>6557</v>
      </c>
      <c r="F1404" s="0" t="s">
        <v>3878</v>
      </c>
    </row>
    <row r="1405" customFormat="false" ht="13" hidden="false" customHeight="false" outlineLevel="0" collapsed="false">
      <c r="B1405" s="0" t="s">
        <v>3878</v>
      </c>
      <c r="D1405" s="0" t="s">
        <v>1263</v>
      </c>
      <c r="F1405" s="0" t="s">
        <v>3878</v>
      </c>
    </row>
    <row r="1406" customFormat="false" ht="13" hidden="false" customHeight="false" outlineLevel="0" collapsed="false">
      <c r="B1406" s="0" t="s">
        <v>3878</v>
      </c>
      <c r="D1406" s="0" t="s">
        <v>667</v>
      </c>
      <c r="F1406" s="0" t="s">
        <v>3878</v>
      </c>
    </row>
    <row r="1407" customFormat="false" ht="13" hidden="false" customHeight="false" outlineLevel="0" collapsed="false">
      <c r="B1407" s="0" t="s">
        <v>3878</v>
      </c>
      <c r="D1407" s="0" t="s">
        <v>6558</v>
      </c>
      <c r="F1407" s="0" t="s">
        <v>3878</v>
      </c>
    </row>
    <row r="1408" customFormat="false" ht="13" hidden="false" customHeight="false" outlineLevel="0" collapsed="false">
      <c r="B1408" s="0" t="s">
        <v>3878</v>
      </c>
      <c r="D1408" s="0" t="s">
        <v>2887</v>
      </c>
      <c r="F1408" s="0" t="s">
        <v>3878</v>
      </c>
    </row>
    <row r="1409" customFormat="false" ht="13" hidden="false" customHeight="false" outlineLevel="0" collapsed="false">
      <c r="B1409" s="0" t="s">
        <v>3878</v>
      </c>
      <c r="D1409" s="0" t="s">
        <v>3578</v>
      </c>
      <c r="F1409" s="0" t="s">
        <v>3878</v>
      </c>
    </row>
    <row r="1410" customFormat="false" ht="13" hidden="false" customHeight="false" outlineLevel="0" collapsed="false">
      <c r="B1410" s="0" t="s">
        <v>3878</v>
      </c>
      <c r="D1410" s="0" t="s">
        <v>6559</v>
      </c>
      <c r="F1410" s="0" t="s">
        <v>3878</v>
      </c>
    </row>
    <row r="1411" customFormat="false" ht="13" hidden="false" customHeight="false" outlineLevel="0" collapsed="false">
      <c r="B1411" s="0" t="s">
        <v>3878</v>
      </c>
      <c r="D1411" s="0" t="s">
        <v>3861</v>
      </c>
      <c r="F1411" s="0" t="s">
        <v>3878</v>
      </c>
    </row>
    <row r="1412" customFormat="false" ht="13" hidden="false" customHeight="false" outlineLevel="0" collapsed="false">
      <c r="B1412" s="0" t="s">
        <v>3878</v>
      </c>
      <c r="D1412" s="0" t="s">
        <v>3092</v>
      </c>
      <c r="F1412" s="0" t="s">
        <v>3878</v>
      </c>
    </row>
    <row r="1413" customFormat="false" ht="13" hidden="false" customHeight="false" outlineLevel="0" collapsed="false">
      <c r="B1413" s="0" t="s">
        <v>3878</v>
      </c>
      <c r="D1413" s="0" t="s">
        <v>2935</v>
      </c>
      <c r="F1413" s="0" t="s">
        <v>3878</v>
      </c>
    </row>
    <row r="1414" customFormat="false" ht="13" hidden="false" customHeight="false" outlineLevel="0" collapsed="false">
      <c r="B1414" s="0" t="s">
        <v>3878</v>
      </c>
      <c r="D1414" s="0" t="s">
        <v>3426</v>
      </c>
      <c r="F1414" s="0" t="s">
        <v>3878</v>
      </c>
    </row>
    <row r="1415" customFormat="false" ht="13" hidden="false" customHeight="false" outlineLevel="0" collapsed="false">
      <c r="B1415" s="0" t="s">
        <v>3878</v>
      </c>
      <c r="D1415" s="0" t="s">
        <v>3199</v>
      </c>
      <c r="F1415" s="0" t="s">
        <v>3878</v>
      </c>
    </row>
    <row r="1416" customFormat="false" ht="13" hidden="false" customHeight="false" outlineLevel="0" collapsed="false">
      <c r="B1416" s="0" t="s">
        <v>3878</v>
      </c>
      <c r="D1416" s="0" t="s">
        <v>2780</v>
      </c>
      <c r="F1416" s="0" t="s">
        <v>3878</v>
      </c>
    </row>
    <row r="1417" customFormat="false" ht="13" hidden="false" customHeight="false" outlineLevel="0" collapsed="false">
      <c r="B1417" s="0" t="s">
        <v>3878</v>
      </c>
      <c r="D1417" s="0" t="s">
        <v>2641</v>
      </c>
      <c r="F1417" s="0" t="s">
        <v>3878</v>
      </c>
    </row>
    <row r="1418" customFormat="false" ht="13" hidden="false" customHeight="false" outlineLevel="0" collapsed="false">
      <c r="B1418" s="0" t="s">
        <v>3878</v>
      </c>
      <c r="D1418" s="0" t="s">
        <v>2231</v>
      </c>
      <c r="F1418" s="0" t="s">
        <v>3878</v>
      </c>
    </row>
    <row r="1419" customFormat="false" ht="13" hidden="false" customHeight="false" outlineLevel="0" collapsed="false">
      <c r="B1419" s="0" t="s">
        <v>3878</v>
      </c>
      <c r="D1419" s="0" t="s">
        <v>3663</v>
      </c>
      <c r="F1419" s="0" t="s">
        <v>3878</v>
      </c>
    </row>
    <row r="1420" customFormat="false" ht="13" hidden="false" customHeight="false" outlineLevel="0" collapsed="false">
      <c r="B1420" s="0" t="s">
        <v>3878</v>
      </c>
      <c r="D1420" s="0" t="s">
        <v>2929</v>
      </c>
      <c r="F1420" s="0" t="s">
        <v>3878</v>
      </c>
    </row>
    <row r="1421" customFormat="false" ht="13" hidden="false" customHeight="false" outlineLevel="0" collapsed="false">
      <c r="B1421" s="0" t="s">
        <v>3878</v>
      </c>
      <c r="D1421" s="0" t="s">
        <v>6560</v>
      </c>
      <c r="F1421" s="0" t="s">
        <v>3878</v>
      </c>
    </row>
    <row r="1422" customFormat="false" ht="13" hidden="false" customHeight="false" outlineLevel="0" collapsed="false">
      <c r="B1422" s="0" t="s">
        <v>3878</v>
      </c>
      <c r="D1422" s="0" t="s">
        <v>3869</v>
      </c>
      <c r="F1422" s="0" t="s">
        <v>3878</v>
      </c>
    </row>
    <row r="1423" customFormat="false" ht="13" hidden="false" customHeight="false" outlineLevel="0" collapsed="false">
      <c r="B1423" s="0" t="s">
        <v>3878</v>
      </c>
      <c r="D1423" s="0" t="s">
        <v>3100</v>
      </c>
      <c r="F1423" s="0" t="s">
        <v>3878</v>
      </c>
    </row>
    <row r="1424" customFormat="false" ht="13" hidden="false" customHeight="false" outlineLevel="0" collapsed="false">
      <c r="B1424" s="0" t="s">
        <v>3878</v>
      </c>
      <c r="D1424" s="0" t="s">
        <v>1448</v>
      </c>
      <c r="F1424" s="0" t="s">
        <v>3878</v>
      </c>
    </row>
    <row r="1425" customFormat="false" ht="13" hidden="false" customHeight="false" outlineLevel="0" collapsed="false">
      <c r="B1425" s="0" t="s">
        <v>3878</v>
      </c>
      <c r="D1425" s="0" t="s">
        <v>1675</v>
      </c>
      <c r="F1425" s="0" t="s">
        <v>3878</v>
      </c>
    </row>
    <row r="1426" customFormat="false" ht="13" hidden="false" customHeight="false" outlineLevel="0" collapsed="false">
      <c r="B1426" s="0" t="s">
        <v>3878</v>
      </c>
      <c r="D1426" s="0" t="s">
        <v>6561</v>
      </c>
      <c r="F1426" s="0" t="s">
        <v>3878</v>
      </c>
    </row>
    <row r="1427" customFormat="false" ht="13" hidden="false" customHeight="false" outlineLevel="0" collapsed="false">
      <c r="B1427" s="0" t="s">
        <v>3878</v>
      </c>
      <c r="D1427" s="0" t="s">
        <v>3009</v>
      </c>
      <c r="F1427" s="0" t="s">
        <v>3878</v>
      </c>
    </row>
    <row r="1428" customFormat="false" ht="13" hidden="false" customHeight="false" outlineLevel="0" collapsed="false">
      <c r="B1428" s="0" t="s">
        <v>3878</v>
      </c>
      <c r="D1428" s="0" t="s">
        <v>2707</v>
      </c>
      <c r="F1428" s="0" t="s">
        <v>3878</v>
      </c>
    </row>
    <row r="1429" customFormat="false" ht="13" hidden="false" customHeight="false" outlineLevel="0" collapsed="false">
      <c r="B1429" s="0" t="s">
        <v>3878</v>
      </c>
      <c r="D1429" s="0" t="s">
        <v>2904</v>
      </c>
      <c r="F1429" s="0" t="s">
        <v>3878</v>
      </c>
    </row>
    <row r="1430" customFormat="false" ht="13" hidden="false" customHeight="false" outlineLevel="0" collapsed="false">
      <c r="B1430" s="0" t="s">
        <v>3878</v>
      </c>
      <c r="D1430" s="0" t="s">
        <v>2061</v>
      </c>
      <c r="F1430" s="0" t="s">
        <v>3878</v>
      </c>
    </row>
    <row r="1431" customFormat="false" ht="13" hidden="false" customHeight="false" outlineLevel="0" collapsed="false">
      <c r="B1431" s="0" t="s">
        <v>3878</v>
      </c>
      <c r="D1431" s="0" t="s">
        <v>6562</v>
      </c>
      <c r="F1431" s="0" t="s">
        <v>3878</v>
      </c>
    </row>
    <row r="1432" customFormat="false" ht="13" hidden="false" customHeight="false" outlineLevel="0" collapsed="false">
      <c r="B1432" s="0" t="s">
        <v>3878</v>
      </c>
      <c r="D1432" s="0" t="s">
        <v>197</v>
      </c>
      <c r="F1432" s="0" t="s">
        <v>3878</v>
      </c>
    </row>
    <row r="1433" customFormat="false" ht="13" hidden="false" customHeight="false" outlineLevel="0" collapsed="false">
      <c r="B1433" s="0" t="s">
        <v>3878</v>
      </c>
      <c r="D1433" s="0" t="s">
        <v>6563</v>
      </c>
      <c r="F1433" s="0" t="s">
        <v>3878</v>
      </c>
    </row>
    <row r="1434" customFormat="false" ht="13" hidden="false" customHeight="false" outlineLevel="0" collapsed="false">
      <c r="B1434" s="0" t="s">
        <v>3878</v>
      </c>
      <c r="D1434" s="0" t="s">
        <v>405</v>
      </c>
      <c r="F1434" s="0" t="s">
        <v>3878</v>
      </c>
    </row>
    <row r="1435" customFormat="false" ht="13" hidden="false" customHeight="false" outlineLevel="0" collapsed="false">
      <c r="B1435" s="0" t="s">
        <v>3878</v>
      </c>
      <c r="D1435" s="0" t="s">
        <v>2452</v>
      </c>
      <c r="F1435" s="0" t="s">
        <v>3878</v>
      </c>
    </row>
    <row r="1436" customFormat="false" ht="13" hidden="false" customHeight="false" outlineLevel="0" collapsed="false">
      <c r="B1436" s="0" t="s">
        <v>3878</v>
      </c>
      <c r="D1436" s="0" t="s">
        <v>3852</v>
      </c>
      <c r="F1436" s="0" t="s">
        <v>3878</v>
      </c>
    </row>
    <row r="1437" customFormat="false" ht="13" hidden="false" customHeight="false" outlineLevel="0" collapsed="false">
      <c r="B1437" s="0" t="s">
        <v>3878</v>
      </c>
      <c r="D1437" s="0" t="s">
        <v>3503</v>
      </c>
      <c r="F1437" s="0" t="s">
        <v>3878</v>
      </c>
    </row>
    <row r="1438" customFormat="false" ht="13" hidden="false" customHeight="false" outlineLevel="0" collapsed="false">
      <c r="B1438" s="0" t="s">
        <v>3878</v>
      </c>
      <c r="D1438" s="0" t="s">
        <v>1123</v>
      </c>
      <c r="F1438" s="0" t="s">
        <v>3878</v>
      </c>
    </row>
    <row r="1439" customFormat="false" ht="13" hidden="false" customHeight="false" outlineLevel="0" collapsed="false">
      <c r="B1439" s="0" t="s">
        <v>3878</v>
      </c>
      <c r="D1439" s="0" t="s">
        <v>2034</v>
      </c>
      <c r="F1439" s="0" t="s">
        <v>3878</v>
      </c>
    </row>
    <row r="1440" customFormat="false" ht="13" hidden="false" customHeight="false" outlineLevel="0" collapsed="false">
      <c r="B1440" s="0" t="s">
        <v>3878</v>
      </c>
      <c r="D1440" s="0" t="s">
        <v>3622</v>
      </c>
      <c r="F1440" s="0" t="s">
        <v>3878</v>
      </c>
    </row>
    <row r="1441" customFormat="false" ht="13" hidden="false" customHeight="false" outlineLevel="0" collapsed="false">
      <c r="B1441" s="0" t="s">
        <v>3878</v>
      </c>
      <c r="D1441" s="0" t="s">
        <v>3716</v>
      </c>
      <c r="F1441" s="0" t="s">
        <v>3878</v>
      </c>
    </row>
    <row r="1442" customFormat="false" ht="13" hidden="false" customHeight="false" outlineLevel="0" collapsed="false">
      <c r="B1442" s="0" t="s">
        <v>3878</v>
      </c>
      <c r="D1442" s="0" t="s">
        <v>3767</v>
      </c>
      <c r="F1442" s="0" t="s">
        <v>3878</v>
      </c>
    </row>
    <row r="1443" customFormat="false" ht="13" hidden="false" customHeight="false" outlineLevel="0" collapsed="false">
      <c r="B1443" s="0" t="s">
        <v>3878</v>
      </c>
      <c r="F1443" s="0" t="s">
        <v>3878</v>
      </c>
    </row>
    <row r="1444" customFormat="false" ht="13" hidden="false" customHeight="false" outlineLevel="0" collapsed="false">
      <c r="B1444" s="0" t="s">
        <v>3878</v>
      </c>
      <c r="F1444" s="0" t="s">
        <v>3878</v>
      </c>
    </row>
    <row r="1445" customFormat="false" ht="13" hidden="false" customHeight="false" outlineLevel="0" collapsed="false">
      <c r="B1445" s="0" t="s">
        <v>3878</v>
      </c>
      <c r="F1445" s="0" t="s">
        <v>3878</v>
      </c>
    </row>
    <row r="1446" customFormat="false" ht="13" hidden="false" customHeight="false" outlineLevel="0" collapsed="false">
      <c r="B1446" s="0" t="s">
        <v>3878</v>
      </c>
      <c r="F1446" s="0" t="s">
        <v>3878</v>
      </c>
    </row>
    <row r="1447" customFormat="false" ht="13" hidden="false" customHeight="false" outlineLevel="0" collapsed="false">
      <c r="B1447" s="0" t="s">
        <v>3878</v>
      </c>
      <c r="F1447" s="0" t="s">
        <v>3878</v>
      </c>
    </row>
    <row r="1448" customFormat="false" ht="13" hidden="false" customHeight="false" outlineLevel="0" collapsed="false">
      <c r="B1448" s="0" t="s">
        <v>3878</v>
      </c>
      <c r="F1448" s="0" t="s">
        <v>3878</v>
      </c>
    </row>
    <row r="1449" customFormat="false" ht="13" hidden="false" customHeight="false" outlineLevel="0" collapsed="false">
      <c r="B1449" s="0" t="s">
        <v>3878</v>
      </c>
      <c r="F1449" s="0" t="s">
        <v>3878</v>
      </c>
    </row>
    <row r="1450" customFormat="false" ht="13" hidden="false" customHeight="false" outlineLevel="0" collapsed="false">
      <c r="B1450" s="0" t="s">
        <v>3878</v>
      </c>
      <c r="F1450" s="0" t="s">
        <v>3878</v>
      </c>
    </row>
    <row r="1451" customFormat="false" ht="13" hidden="false" customHeight="false" outlineLevel="0" collapsed="false">
      <c r="B1451" s="0" t="s">
        <v>3878</v>
      </c>
      <c r="F1451" s="0" t="s">
        <v>3878</v>
      </c>
    </row>
    <row r="1452" customFormat="false" ht="13" hidden="false" customHeight="false" outlineLevel="0" collapsed="false">
      <c r="B1452" s="0" t="s">
        <v>3878</v>
      </c>
      <c r="F1452" s="0" t="s">
        <v>3878</v>
      </c>
    </row>
    <row r="1453" customFormat="false" ht="13" hidden="false" customHeight="false" outlineLevel="0" collapsed="false">
      <c r="B1453" s="0" t="s">
        <v>3878</v>
      </c>
      <c r="F1453" s="0" t="s">
        <v>3878</v>
      </c>
    </row>
    <row r="1454" customFormat="false" ht="13" hidden="false" customHeight="false" outlineLevel="0" collapsed="false">
      <c r="B1454" s="0" t="s">
        <v>3878</v>
      </c>
      <c r="F1454" s="0" t="s">
        <v>3878</v>
      </c>
    </row>
    <row r="1455" customFormat="false" ht="13" hidden="false" customHeight="false" outlineLevel="0" collapsed="false">
      <c r="B1455" s="0" t="s">
        <v>3878</v>
      </c>
      <c r="F1455" s="0" t="s">
        <v>3878</v>
      </c>
    </row>
    <row r="1456" customFormat="false" ht="13" hidden="false" customHeight="false" outlineLevel="0" collapsed="false">
      <c r="B1456" s="0" t="s">
        <v>3878</v>
      </c>
      <c r="F1456" s="0" t="s">
        <v>3878</v>
      </c>
    </row>
    <row r="1457" customFormat="false" ht="13" hidden="false" customHeight="false" outlineLevel="0" collapsed="false">
      <c r="B1457" s="0" t="s">
        <v>3878</v>
      </c>
      <c r="F1457" s="0" t="s">
        <v>3878</v>
      </c>
    </row>
    <row r="1458" customFormat="false" ht="13" hidden="false" customHeight="false" outlineLevel="0" collapsed="false">
      <c r="B1458" s="0" t="s">
        <v>3878</v>
      </c>
      <c r="F1458" s="0" t="s">
        <v>3878</v>
      </c>
    </row>
    <row r="1459" customFormat="false" ht="13" hidden="false" customHeight="false" outlineLevel="0" collapsed="false">
      <c r="B1459" s="0" t="s">
        <v>3878</v>
      </c>
      <c r="F1459" s="0" t="s">
        <v>3878</v>
      </c>
    </row>
    <row r="1460" customFormat="false" ht="13" hidden="false" customHeight="false" outlineLevel="0" collapsed="false">
      <c r="B1460" s="0" t="s">
        <v>3878</v>
      </c>
      <c r="F1460" s="0" t="s">
        <v>3878</v>
      </c>
    </row>
    <row r="1461" customFormat="false" ht="13" hidden="false" customHeight="false" outlineLevel="0" collapsed="false">
      <c r="B1461" s="0" t="s">
        <v>3878</v>
      </c>
      <c r="F1461" s="0" t="s">
        <v>3878</v>
      </c>
    </row>
    <row r="1462" customFormat="false" ht="13" hidden="false" customHeight="false" outlineLevel="0" collapsed="false">
      <c r="B1462" s="0" t="s">
        <v>3878</v>
      </c>
      <c r="F1462" s="0" t="s">
        <v>3878</v>
      </c>
    </row>
    <row r="1463" customFormat="false" ht="13" hidden="false" customHeight="false" outlineLevel="0" collapsed="false">
      <c r="B1463" s="0" t="s">
        <v>3878</v>
      </c>
      <c r="F1463" s="0" t="s">
        <v>3878</v>
      </c>
    </row>
    <row r="1464" customFormat="false" ht="13" hidden="false" customHeight="false" outlineLevel="0" collapsed="false">
      <c r="B1464" s="0" t="s">
        <v>3878</v>
      </c>
      <c r="F1464" s="0" t="s">
        <v>3878</v>
      </c>
    </row>
    <row r="1465" customFormat="false" ht="13" hidden="false" customHeight="false" outlineLevel="0" collapsed="false">
      <c r="B1465" s="0" t="s">
        <v>3878</v>
      </c>
      <c r="F1465" s="0" t="s">
        <v>3878</v>
      </c>
    </row>
    <row r="1466" customFormat="false" ht="13" hidden="false" customHeight="false" outlineLevel="0" collapsed="false">
      <c r="B1466" s="0" t="s">
        <v>3878</v>
      </c>
      <c r="F1466" s="0" t="s">
        <v>3878</v>
      </c>
    </row>
    <row r="1467" customFormat="false" ht="13" hidden="false" customHeight="false" outlineLevel="0" collapsed="false">
      <c r="B1467" s="0" t="s">
        <v>3878</v>
      </c>
      <c r="F1467" s="0" t="s">
        <v>3878</v>
      </c>
    </row>
    <row r="1468" customFormat="false" ht="13" hidden="false" customHeight="false" outlineLevel="0" collapsed="false">
      <c r="B1468" s="0" t="s">
        <v>3878</v>
      </c>
      <c r="F1468" s="0" t="s">
        <v>3878</v>
      </c>
    </row>
    <row r="1469" customFormat="false" ht="13" hidden="false" customHeight="false" outlineLevel="0" collapsed="false">
      <c r="B1469" s="0" t="s">
        <v>3878</v>
      </c>
      <c r="F1469" s="0" t="s">
        <v>3878</v>
      </c>
    </row>
    <row r="1470" customFormat="false" ht="13" hidden="false" customHeight="false" outlineLevel="0" collapsed="false">
      <c r="B1470" s="0" t="s">
        <v>3878</v>
      </c>
      <c r="F1470" s="0" t="s">
        <v>3878</v>
      </c>
    </row>
    <row r="1471" customFormat="false" ht="13" hidden="false" customHeight="false" outlineLevel="0" collapsed="false">
      <c r="B1471" s="0" t="s">
        <v>3878</v>
      </c>
      <c r="F1471" s="0" t="s">
        <v>3878</v>
      </c>
    </row>
    <row r="1472" customFormat="false" ht="13" hidden="false" customHeight="false" outlineLevel="0" collapsed="false">
      <c r="B1472" s="0" t="s">
        <v>3878</v>
      </c>
      <c r="F1472" s="0" t="s">
        <v>3878</v>
      </c>
    </row>
    <row r="1473" customFormat="false" ht="13" hidden="false" customHeight="false" outlineLevel="0" collapsed="false">
      <c r="B1473" s="0" t="s">
        <v>3878</v>
      </c>
      <c r="F1473" s="0" t="s">
        <v>3878</v>
      </c>
    </row>
    <row r="1474" customFormat="false" ht="13" hidden="false" customHeight="false" outlineLevel="0" collapsed="false">
      <c r="B1474" s="0" t="s">
        <v>3878</v>
      </c>
      <c r="F1474" s="0" t="s">
        <v>3878</v>
      </c>
    </row>
    <row r="1475" customFormat="false" ht="13" hidden="false" customHeight="false" outlineLevel="0" collapsed="false">
      <c r="B1475" s="0" t="s">
        <v>3878</v>
      </c>
      <c r="F1475" s="0" t="s">
        <v>3878</v>
      </c>
    </row>
    <row r="1476" customFormat="false" ht="13" hidden="false" customHeight="false" outlineLevel="0" collapsed="false">
      <c r="B1476" s="0" t="s">
        <v>3878</v>
      </c>
      <c r="F1476" s="0" t="s">
        <v>3878</v>
      </c>
    </row>
    <row r="1477" customFormat="false" ht="13" hidden="false" customHeight="false" outlineLevel="0" collapsed="false">
      <c r="B1477" s="0" t="s">
        <v>3878</v>
      </c>
      <c r="F1477" s="0" t="s">
        <v>3878</v>
      </c>
    </row>
    <row r="1478" customFormat="false" ht="13" hidden="false" customHeight="false" outlineLevel="0" collapsed="false">
      <c r="B1478" s="0" t="s">
        <v>3878</v>
      </c>
      <c r="F1478" s="0" t="s">
        <v>3878</v>
      </c>
    </row>
    <row r="1479" customFormat="false" ht="13" hidden="false" customHeight="false" outlineLevel="0" collapsed="false">
      <c r="B1479" s="0" t="s">
        <v>3878</v>
      </c>
      <c r="F1479" s="0" t="s">
        <v>3878</v>
      </c>
    </row>
    <row r="1480" customFormat="false" ht="13" hidden="false" customHeight="false" outlineLevel="0" collapsed="false">
      <c r="B1480" s="0" t="s">
        <v>3878</v>
      </c>
      <c r="F1480" s="0" t="s">
        <v>3878</v>
      </c>
    </row>
    <row r="1481" customFormat="false" ht="13" hidden="false" customHeight="false" outlineLevel="0" collapsed="false">
      <c r="B1481" s="0" t="s">
        <v>3878</v>
      </c>
      <c r="F1481" s="0" t="s">
        <v>3878</v>
      </c>
    </row>
    <row r="1482" customFormat="false" ht="13" hidden="false" customHeight="false" outlineLevel="0" collapsed="false">
      <c r="B1482" s="0" t="s">
        <v>3878</v>
      </c>
      <c r="F1482" s="0" t="s">
        <v>3878</v>
      </c>
    </row>
    <row r="1483" customFormat="false" ht="13" hidden="false" customHeight="false" outlineLevel="0" collapsed="false">
      <c r="B1483" s="0" t="s">
        <v>3878</v>
      </c>
      <c r="F1483" s="0" t="s">
        <v>3878</v>
      </c>
    </row>
    <row r="1484" customFormat="false" ht="13" hidden="false" customHeight="false" outlineLevel="0" collapsed="false">
      <c r="B1484" s="0" t="s">
        <v>3878</v>
      </c>
      <c r="F1484" s="0" t="s">
        <v>3878</v>
      </c>
    </row>
    <row r="1485" customFormat="false" ht="13" hidden="false" customHeight="false" outlineLevel="0" collapsed="false">
      <c r="B1485" s="0" t="s">
        <v>3878</v>
      </c>
      <c r="F1485" s="0" t="s">
        <v>3878</v>
      </c>
    </row>
    <row r="1486" customFormat="false" ht="13" hidden="false" customHeight="false" outlineLevel="0" collapsed="false">
      <c r="B1486" s="0" t="s">
        <v>3878</v>
      </c>
      <c r="F1486" s="0" t="s">
        <v>3878</v>
      </c>
    </row>
    <row r="1487" customFormat="false" ht="13" hidden="false" customHeight="false" outlineLevel="0" collapsed="false">
      <c r="B1487" s="0" t="s">
        <v>3878</v>
      </c>
      <c r="F1487" s="0" t="s">
        <v>3878</v>
      </c>
    </row>
    <row r="1488" customFormat="false" ht="13" hidden="false" customHeight="false" outlineLevel="0" collapsed="false">
      <c r="B1488" s="0" t="s">
        <v>3878</v>
      </c>
      <c r="F1488" s="0" t="s">
        <v>3878</v>
      </c>
    </row>
    <row r="1489" customFormat="false" ht="13" hidden="false" customHeight="false" outlineLevel="0" collapsed="false">
      <c r="B1489" s="0" t="s">
        <v>3878</v>
      </c>
      <c r="F1489" s="0" t="s">
        <v>3878</v>
      </c>
    </row>
    <row r="1490" customFormat="false" ht="13" hidden="false" customHeight="false" outlineLevel="0" collapsed="false">
      <c r="B1490" s="0" t="s">
        <v>3878</v>
      </c>
      <c r="F1490" s="0" t="s">
        <v>3878</v>
      </c>
    </row>
    <row r="1491" customFormat="false" ht="13" hidden="false" customHeight="false" outlineLevel="0" collapsed="false">
      <c r="B1491" s="0" t="s">
        <v>3878</v>
      </c>
      <c r="F1491" s="0" t="s">
        <v>3878</v>
      </c>
    </row>
    <row r="1492" customFormat="false" ht="13" hidden="false" customHeight="false" outlineLevel="0" collapsed="false">
      <c r="B1492" s="0" t="s">
        <v>3878</v>
      </c>
      <c r="F1492" s="0" t="s">
        <v>3878</v>
      </c>
    </row>
    <row r="1493" customFormat="false" ht="13" hidden="false" customHeight="false" outlineLevel="0" collapsed="false">
      <c r="B1493" s="0" t="s">
        <v>3878</v>
      </c>
      <c r="F1493" s="0" t="s">
        <v>3878</v>
      </c>
    </row>
    <row r="1494" customFormat="false" ht="13" hidden="false" customHeight="false" outlineLevel="0" collapsed="false">
      <c r="B1494" s="0" t="s">
        <v>3878</v>
      </c>
      <c r="F1494" s="0" t="s">
        <v>3878</v>
      </c>
    </row>
    <row r="1495" customFormat="false" ht="13" hidden="false" customHeight="false" outlineLevel="0" collapsed="false">
      <c r="B1495" s="0" t="s">
        <v>3878</v>
      </c>
      <c r="F1495" s="0" t="s">
        <v>3878</v>
      </c>
    </row>
    <row r="1496" customFormat="false" ht="13" hidden="false" customHeight="false" outlineLevel="0" collapsed="false">
      <c r="B1496" s="0" t="s">
        <v>3878</v>
      </c>
      <c r="F1496" s="0" t="s">
        <v>3878</v>
      </c>
    </row>
    <row r="1497" customFormat="false" ht="13" hidden="false" customHeight="false" outlineLevel="0" collapsed="false">
      <c r="B1497" s="0" t="s">
        <v>3878</v>
      </c>
      <c r="F1497" s="0" t="s">
        <v>3878</v>
      </c>
    </row>
    <row r="1498" customFormat="false" ht="13" hidden="false" customHeight="false" outlineLevel="0" collapsed="false">
      <c r="B1498" s="0" t="s">
        <v>3878</v>
      </c>
      <c r="F1498" s="0" t="s">
        <v>3878</v>
      </c>
    </row>
    <row r="1499" customFormat="false" ht="13" hidden="false" customHeight="false" outlineLevel="0" collapsed="false">
      <c r="B1499" s="0" t="s">
        <v>3878</v>
      </c>
      <c r="F1499" s="0" t="s">
        <v>3878</v>
      </c>
    </row>
    <row r="1500" customFormat="false" ht="13" hidden="false" customHeight="false" outlineLevel="0" collapsed="false">
      <c r="B1500" s="0" t="s">
        <v>3878</v>
      </c>
      <c r="F1500" s="0" t="s">
        <v>3878</v>
      </c>
    </row>
    <row r="1501" customFormat="false" ht="13" hidden="false" customHeight="false" outlineLevel="0" collapsed="false">
      <c r="B1501" s="0" t="s">
        <v>3878</v>
      </c>
      <c r="F1501" s="0" t="s">
        <v>3878</v>
      </c>
    </row>
    <row r="1502" customFormat="false" ht="13" hidden="false" customHeight="false" outlineLevel="0" collapsed="false">
      <c r="B1502" s="0" t="s">
        <v>3878</v>
      </c>
      <c r="F1502" s="0" t="s">
        <v>3878</v>
      </c>
    </row>
    <row r="1503" customFormat="false" ht="13" hidden="false" customHeight="false" outlineLevel="0" collapsed="false">
      <c r="B1503" s="0" t="s">
        <v>3878</v>
      </c>
      <c r="F1503" s="0" t="s">
        <v>3878</v>
      </c>
    </row>
    <row r="1504" customFormat="false" ht="13" hidden="false" customHeight="false" outlineLevel="0" collapsed="false">
      <c r="B1504" s="0" t="s">
        <v>3878</v>
      </c>
      <c r="F1504" s="0" t="s">
        <v>3878</v>
      </c>
    </row>
    <row r="1505" customFormat="false" ht="13" hidden="false" customHeight="false" outlineLevel="0" collapsed="false">
      <c r="B1505" s="0" t="s">
        <v>3878</v>
      </c>
      <c r="F1505" s="0" t="s">
        <v>3878</v>
      </c>
    </row>
    <row r="1506" customFormat="false" ht="13" hidden="false" customHeight="false" outlineLevel="0" collapsed="false">
      <c r="B1506" s="0" t="s">
        <v>3878</v>
      </c>
      <c r="F1506" s="0" t="s">
        <v>3878</v>
      </c>
    </row>
    <row r="1507" customFormat="false" ht="13" hidden="false" customHeight="false" outlineLevel="0" collapsed="false">
      <c r="B1507" s="0" t="s">
        <v>3878</v>
      </c>
      <c r="F1507" s="0" t="s">
        <v>3878</v>
      </c>
    </row>
    <row r="1508" customFormat="false" ht="13" hidden="false" customHeight="false" outlineLevel="0" collapsed="false">
      <c r="B1508" s="0" t="s">
        <v>3878</v>
      </c>
      <c r="F1508" s="0" t="s">
        <v>3878</v>
      </c>
    </row>
    <row r="1509" customFormat="false" ht="13" hidden="false" customHeight="false" outlineLevel="0" collapsed="false">
      <c r="B1509" s="0" t="s">
        <v>3878</v>
      </c>
      <c r="F1509" s="0" t="s">
        <v>3878</v>
      </c>
    </row>
    <row r="1510" customFormat="false" ht="13" hidden="false" customHeight="false" outlineLevel="0" collapsed="false">
      <c r="B1510" s="0" t="s">
        <v>3878</v>
      </c>
      <c r="F1510" s="0" t="s">
        <v>3878</v>
      </c>
    </row>
    <row r="1511" customFormat="false" ht="13" hidden="false" customHeight="false" outlineLevel="0" collapsed="false">
      <c r="B1511" s="0" t="s">
        <v>3878</v>
      </c>
      <c r="F1511" s="0" t="s">
        <v>3878</v>
      </c>
    </row>
    <row r="1512" customFormat="false" ht="13" hidden="false" customHeight="false" outlineLevel="0" collapsed="false">
      <c r="B1512" s="0" t="s">
        <v>3878</v>
      </c>
      <c r="F1512" s="0" t="s">
        <v>3878</v>
      </c>
    </row>
    <row r="1513" customFormat="false" ht="13" hidden="false" customHeight="false" outlineLevel="0" collapsed="false">
      <c r="B1513" s="0" t="s">
        <v>3878</v>
      </c>
      <c r="F1513" s="0" t="s">
        <v>3878</v>
      </c>
    </row>
    <row r="1514" customFormat="false" ht="13" hidden="false" customHeight="false" outlineLevel="0" collapsed="false">
      <c r="B1514" s="0" t="s">
        <v>3878</v>
      </c>
      <c r="F1514" s="0" t="s">
        <v>3878</v>
      </c>
    </row>
    <row r="1515" customFormat="false" ht="13" hidden="false" customHeight="false" outlineLevel="0" collapsed="false">
      <c r="B1515" s="0" t="s">
        <v>3878</v>
      </c>
      <c r="F1515" s="0" t="s">
        <v>3878</v>
      </c>
    </row>
    <row r="1516" customFormat="false" ht="13" hidden="false" customHeight="false" outlineLevel="0" collapsed="false">
      <c r="B1516" s="0" t="s">
        <v>3878</v>
      </c>
      <c r="F1516" s="0" t="s">
        <v>3878</v>
      </c>
    </row>
    <row r="1517" customFormat="false" ht="13" hidden="false" customHeight="false" outlineLevel="0" collapsed="false">
      <c r="B1517" s="0" t="s">
        <v>3878</v>
      </c>
      <c r="F1517" s="0" t="s">
        <v>3878</v>
      </c>
    </row>
    <row r="1518" customFormat="false" ht="13" hidden="false" customHeight="false" outlineLevel="0" collapsed="false">
      <c r="B1518" s="0" t="s">
        <v>3878</v>
      </c>
      <c r="F1518" s="0" t="s">
        <v>3878</v>
      </c>
    </row>
    <row r="1519" customFormat="false" ht="13" hidden="false" customHeight="false" outlineLevel="0" collapsed="false">
      <c r="B1519" s="0" t="s">
        <v>3878</v>
      </c>
      <c r="F1519" s="0" t="s">
        <v>3878</v>
      </c>
    </row>
    <row r="1520" customFormat="false" ht="13" hidden="false" customHeight="false" outlineLevel="0" collapsed="false">
      <c r="B1520" s="0" t="s">
        <v>3878</v>
      </c>
      <c r="F1520" s="0" t="s">
        <v>3878</v>
      </c>
    </row>
    <row r="1521" customFormat="false" ht="13" hidden="false" customHeight="false" outlineLevel="0" collapsed="false">
      <c r="B1521" s="0" t="s">
        <v>3878</v>
      </c>
      <c r="F1521" s="0" t="s">
        <v>3878</v>
      </c>
    </row>
    <row r="1522" customFormat="false" ht="13" hidden="false" customHeight="false" outlineLevel="0" collapsed="false">
      <c r="B1522" s="0" t="s">
        <v>3878</v>
      </c>
      <c r="F1522" s="0" t="s">
        <v>3878</v>
      </c>
    </row>
    <row r="1523" customFormat="false" ht="13" hidden="false" customHeight="false" outlineLevel="0" collapsed="false">
      <c r="B1523" s="0" t="s">
        <v>3878</v>
      </c>
      <c r="F1523" s="0" t="s">
        <v>3878</v>
      </c>
    </row>
    <row r="1524" customFormat="false" ht="13" hidden="false" customHeight="false" outlineLevel="0" collapsed="false">
      <c r="B1524" s="0" t="s">
        <v>3878</v>
      </c>
      <c r="F1524" s="0" t="s">
        <v>3878</v>
      </c>
    </row>
    <row r="1525" customFormat="false" ht="13" hidden="false" customHeight="false" outlineLevel="0" collapsed="false">
      <c r="B1525" s="0" t="s">
        <v>3878</v>
      </c>
      <c r="F1525" s="0" t="s">
        <v>3878</v>
      </c>
    </row>
    <row r="1526" customFormat="false" ht="13" hidden="false" customHeight="false" outlineLevel="0" collapsed="false">
      <c r="B1526" s="0" t="s">
        <v>3878</v>
      </c>
      <c r="F1526" s="0" t="s">
        <v>3878</v>
      </c>
    </row>
    <row r="1527" customFormat="false" ht="13" hidden="false" customHeight="false" outlineLevel="0" collapsed="false">
      <c r="B1527" s="0" t="s">
        <v>3878</v>
      </c>
      <c r="F1527" s="0" t="s">
        <v>3878</v>
      </c>
    </row>
    <row r="1528" customFormat="false" ht="13" hidden="false" customHeight="false" outlineLevel="0" collapsed="false">
      <c r="B1528" s="0" t="s">
        <v>3878</v>
      </c>
      <c r="F1528" s="0" t="s">
        <v>3878</v>
      </c>
    </row>
    <row r="1529" customFormat="false" ht="13" hidden="false" customHeight="false" outlineLevel="0" collapsed="false">
      <c r="B1529" s="0" t="s">
        <v>3878</v>
      </c>
      <c r="F1529" s="0" t="s">
        <v>3878</v>
      </c>
    </row>
    <row r="1530" customFormat="false" ht="13" hidden="false" customHeight="false" outlineLevel="0" collapsed="false">
      <c r="B1530" s="0" t="s">
        <v>3878</v>
      </c>
      <c r="F1530" s="0" t="s">
        <v>3878</v>
      </c>
    </row>
    <row r="1531" customFormat="false" ht="13" hidden="false" customHeight="false" outlineLevel="0" collapsed="false">
      <c r="B1531" s="0" t="s">
        <v>3878</v>
      </c>
      <c r="F1531" s="0" t="s">
        <v>3878</v>
      </c>
    </row>
    <row r="1532" customFormat="false" ht="13" hidden="false" customHeight="false" outlineLevel="0" collapsed="false">
      <c r="B1532" s="0" t="s">
        <v>3878</v>
      </c>
      <c r="F1532" s="0" t="s">
        <v>3878</v>
      </c>
    </row>
    <row r="1533" customFormat="false" ht="13" hidden="false" customHeight="false" outlineLevel="0" collapsed="false">
      <c r="B1533" s="0" t="s">
        <v>3878</v>
      </c>
      <c r="F1533" s="0" t="s">
        <v>3878</v>
      </c>
    </row>
    <row r="1534" customFormat="false" ht="13" hidden="false" customHeight="false" outlineLevel="0" collapsed="false">
      <c r="B1534" s="0" t="s">
        <v>3878</v>
      </c>
      <c r="F1534" s="0" t="s">
        <v>3878</v>
      </c>
    </row>
    <row r="1535" customFormat="false" ht="13" hidden="false" customHeight="false" outlineLevel="0" collapsed="false">
      <c r="B1535" s="0" t="s">
        <v>3878</v>
      </c>
      <c r="F1535" s="0" t="s">
        <v>3878</v>
      </c>
    </row>
    <row r="1536" customFormat="false" ht="13" hidden="false" customHeight="false" outlineLevel="0" collapsed="false">
      <c r="B1536" s="0" t="s">
        <v>3878</v>
      </c>
      <c r="F1536" s="0" t="s">
        <v>3878</v>
      </c>
    </row>
    <row r="1537" customFormat="false" ht="13" hidden="false" customHeight="false" outlineLevel="0" collapsed="false">
      <c r="B1537" s="0" t="s">
        <v>3878</v>
      </c>
      <c r="F1537" s="0" t="s">
        <v>3878</v>
      </c>
    </row>
    <row r="1538" customFormat="false" ht="13" hidden="false" customHeight="false" outlineLevel="0" collapsed="false">
      <c r="B1538" s="0" t="s">
        <v>3878</v>
      </c>
      <c r="F1538" s="0" t="s">
        <v>3878</v>
      </c>
    </row>
    <row r="1539" customFormat="false" ht="13" hidden="false" customHeight="false" outlineLevel="0" collapsed="false">
      <c r="B1539" s="0" t="s">
        <v>3878</v>
      </c>
      <c r="F1539" s="0" t="s">
        <v>3878</v>
      </c>
    </row>
    <row r="1540" customFormat="false" ht="13" hidden="false" customHeight="false" outlineLevel="0" collapsed="false">
      <c r="B1540" s="0" t="s">
        <v>3878</v>
      </c>
      <c r="F1540" s="0" t="s">
        <v>3878</v>
      </c>
    </row>
    <row r="1541" customFormat="false" ht="13" hidden="false" customHeight="false" outlineLevel="0" collapsed="false">
      <c r="B1541" s="0" t="s">
        <v>3878</v>
      </c>
      <c r="F1541" s="0" t="s">
        <v>3878</v>
      </c>
    </row>
    <row r="1542" customFormat="false" ht="13" hidden="false" customHeight="false" outlineLevel="0" collapsed="false">
      <c r="B1542" s="0" t="s">
        <v>3878</v>
      </c>
      <c r="F1542" s="0" t="s">
        <v>3878</v>
      </c>
    </row>
    <row r="1543" customFormat="false" ht="13" hidden="false" customHeight="false" outlineLevel="0" collapsed="false">
      <c r="B1543" s="0" t="s">
        <v>3878</v>
      </c>
      <c r="F1543" s="0" t="s">
        <v>3878</v>
      </c>
    </row>
    <row r="1544" customFormat="false" ht="13" hidden="false" customHeight="false" outlineLevel="0" collapsed="false">
      <c r="B1544" s="0" t="s">
        <v>3878</v>
      </c>
      <c r="F1544" s="0" t="s">
        <v>3878</v>
      </c>
    </row>
    <row r="1545" customFormat="false" ht="13" hidden="false" customHeight="false" outlineLevel="0" collapsed="false">
      <c r="B1545" s="0" t="s">
        <v>3878</v>
      </c>
      <c r="F1545" s="0" t="s">
        <v>3878</v>
      </c>
    </row>
    <row r="1546" customFormat="false" ht="13" hidden="false" customHeight="false" outlineLevel="0" collapsed="false">
      <c r="B1546" s="0" t="s">
        <v>3878</v>
      </c>
      <c r="F1546" s="0" t="s">
        <v>3878</v>
      </c>
    </row>
    <row r="1547" customFormat="false" ht="13" hidden="false" customHeight="false" outlineLevel="0" collapsed="false">
      <c r="B1547" s="0" t="s">
        <v>3878</v>
      </c>
      <c r="F1547" s="0" t="s">
        <v>3878</v>
      </c>
    </row>
    <row r="1548" customFormat="false" ht="13" hidden="false" customHeight="false" outlineLevel="0" collapsed="false">
      <c r="B1548" s="0" t="s">
        <v>3878</v>
      </c>
      <c r="F1548" s="0" t="s">
        <v>3878</v>
      </c>
    </row>
    <row r="1549" customFormat="false" ht="13" hidden="false" customHeight="false" outlineLevel="0" collapsed="false">
      <c r="B1549" s="0" t="s">
        <v>3878</v>
      </c>
      <c r="F1549" s="0" t="s">
        <v>3878</v>
      </c>
    </row>
    <row r="1550" customFormat="false" ht="13" hidden="false" customHeight="false" outlineLevel="0" collapsed="false">
      <c r="B1550" s="0" t="s">
        <v>3878</v>
      </c>
      <c r="F1550" s="0" t="s">
        <v>3878</v>
      </c>
    </row>
    <row r="1551" customFormat="false" ht="13" hidden="false" customHeight="false" outlineLevel="0" collapsed="false">
      <c r="B1551" s="0" t="s">
        <v>3878</v>
      </c>
      <c r="F1551" s="0" t="s">
        <v>3878</v>
      </c>
    </row>
    <row r="1552" customFormat="false" ht="13" hidden="false" customHeight="false" outlineLevel="0" collapsed="false">
      <c r="B1552" s="0" t="s">
        <v>3878</v>
      </c>
      <c r="F1552" s="0" t="s">
        <v>3878</v>
      </c>
    </row>
    <row r="1553" customFormat="false" ht="13" hidden="false" customHeight="false" outlineLevel="0" collapsed="false">
      <c r="B1553" s="0" t="s">
        <v>3878</v>
      </c>
      <c r="F1553" s="0" t="s">
        <v>3878</v>
      </c>
    </row>
    <row r="1554" customFormat="false" ht="13" hidden="false" customHeight="false" outlineLevel="0" collapsed="false">
      <c r="B1554" s="0" t="s">
        <v>3878</v>
      </c>
      <c r="F1554" s="0" t="s">
        <v>3878</v>
      </c>
    </row>
    <row r="1555" customFormat="false" ht="13" hidden="false" customHeight="false" outlineLevel="0" collapsed="false">
      <c r="B1555" s="0" t="s">
        <v>3878</v>
      </c>
      <c r="F1555" s="0" t="s">
        <v>3878</v>
      </c>
    </row>
    <row r="1556" customFormat="false" ht="13" hidden="false" customHeight="false" outlineLevel="0" collapsed="false">
      <c r="B1556" s="0" t="s">
        <v>3878</v>
      </c>
      <c r="F1556" s="0" t="s">
        <v>3878</v>
      </c>
    </row>
    <row r="1557" customFormat="false" ht="13" hidden="false" customHeight="false" outlineLevel="0" collapsed="false">
      <c r="B1557" s="0" t="s">
        <v>3878</v>
      </c>
      <c r="F1557" s="0" t="s">
        <v>3878</v>
      </c>
    </row>
    <row r="1558" customFormat="false" ht="13" hidden="false" customHeight="false" outlineLevel="0" collapsed="false">
      <c r="B1558" s="0" t="s">
        <v>3878</v>
      </c>
      <c r="F1558" s="0" t="s">
        <v>3878</v>
      </c>
    </row>
    <row r="1559" customFormat="false" ht="13" hidden="false" customHeight="false" outlineLevel="0" collapsed="false">
      <c r="B1559" s="0" t="s">
        <v>3878</v>
      </c>
      <c r="F1559" s="0" t="s">
        <v>3878</v>
      </c>
    </row>
    <row r="1560" customFormat="false" ht="13" hidden="false" customHeight="false" outlineLevel="0" collapsed="false">
      <c r="B1560" s="0" t="s">
        <v>3878</v>
      </c>
      <c r="F1560" s="0" t="s">
        <v>3878</v>
      </c>
    </row>
    <row r="1561" customFormat="false" ht="13" hidden="false" customHeight="false" outlineLevel="0" collapsed="false">
      <c r="B1561" s="0" t="s">
        <v>3878</v>
      </c>
      <c r="F1561" s="0" t="s">
        <v>3878</v>
      </c>
    </row>
    <row r="1562" customFormat="false" ht="13" hidden="false" customHeight="false" outlineLevel="0" collapsed="false">
      <c r="B1562" s="0" t="s">
        <v>3878</v>
      </c>
      <c r="F1562" s="0" t="s">
        <v>3878</v>
      </c>
    </row>
    <row r="1563" customFormat="false" ht="13" hidden="false" customHeight="false" outlineLevel="0" collapsed="false">
      <c r="B1563" s="0" t="s">
        <v>3878</v>
      </c>
      <c r="F1563" s="0" t="s">
        <v>3878</v>
      </c>
    </row>
    <row r="1564" customFormat="false" ht="13" hidden="false" customHeight="false" outlineLevel="0" collapsed="false">
      <c r="B1564" s="0" t="s">
        <v>3878</v>
      </c>
      <c r="F1564" s="0" t="s">
        <v>3878</v>
      </c>
    </row>
    <row r="1565" customFormat="false" ht="13" hidden="false" customHeight="false" outlineLevel="0" collapsed="false">
      <c r="B1565" s="0" t="s">
        <v>3878</v>
      </c>
      <c r="F1565" s="0" t="s">
        <v>3878</v>
      </c>
    </row>
    <row r="1566" customFormat="false" ht="13" hidden="false" customHeight="false" outlineLevel="0" collapsed="false">
      <c r="B1566" s="0" t="s">
        <v>3878</v>
      </c>
      <c r="F1566" s="0" t="s">
        <v>3878</v>
      </c>
    </row>
    <row r="1567" customFormat="false" ht="13" hidden="false" customHeight="false" outlineLevel="0" collapsed="false">
      <c r="B1567" s="0" t="s">
        <v>3878</v>
      </c>
      <c r="F1567" s="0" t="s">
        <v>3878</v>
      </c>
    </row>
    <row r="1568" customFormat="false" ht="13" hidden="false" customHeight="false" outlineLevel="0" collapsed="false">
      <c r="B1568" s="0" t="s">
        <v>3878</v>
      </c>
      <c r="F1568" s="0" t="s">
        <v>3878</v>
      </c>
    </row>
    <row r="1569" customFormat="false" ht="13" hidden="false" customHeight="false" outlineLevel="0" collapsed="false">
      <c r="B1569" s="0" t="s">
        <v>3878</v>
      </c>
      <c r="F1569" s="0" t="s">
        <v>3878</v>
      </c>
    </row>
    <row r="1570" customFormat="false" ht="13" hidden="false" customHeight="false" outlineLevel="0" collapsed="false">
      <c r="B1570" s="0" t="s">
        <v>3878</v>
      </c>
      <c r="F1570" s="0" t="s">
        <v>3878</v>
      </c>
    </row>
    <row r="1571" customFormat="false" ht="13" hidden="false" customHeight="false" outlineLevel="0" collapsed="false">
      <c r="B1571" s="0" t="s">
        <v>3878</v>
      </c>
      <c r="F1571" s="0" t="s">
        <v>3878</v>
      </c>
    </row>
    <row r="1572" customFormat="false" ht="13" hidden="false" customHeight="false" outlineLevel="0" collapsed="false">
      <c r="B1572" s="0" t="s">
        <v>3878</v>
      </c>
      <c r="F1572" s="0" t="s">
        <v>3878</v>
      </c>
    </row>
    <row r="1573" customFormat="false" ht="13" hidden="false" customHeight="false" outlineLevel="0" collapsed="false">
      <c r="B1573" s="0" t="s">
        <v>3878</v>
      </c>
      <c r="F1573" s="0" t="s">
        <v>3878</v>
      </c>
    </row>
    <row r="1574" customFormat="false" ht="13" hidden="false" customHeight="false" outlineLevel="0" collapsed="false">
      <c r="B1574" s="0" t="s">
        <v>3878</v>
      </c>
      <c r="F1574" s="0" t="s">
        <v>3878</v>
      </c>
    </row>
    <row r="1575" customFormat="false" ht="13" hidden="false" customHeight="false" outlineLevel="0" collapsed="false">
      <c r="B1575" s="0" t="s">
        <v>3878</v>
      </c>
      <c r="F1575" s="0" t="s">
        <v>3878</v>
      </c>
    </row>
    <row r="1576" customFormat="false" ht="13" hidden="false" customHeight="false" outlineLevel="0" collapsed="false">
      <c r="B1576" s="0" t="s">
        <v>3878</v>
      </c>
      <c r="F1576" s="0" t="s">
        <v>3878</v>
      </c>
    </row>
    <row r="1577" customFormat="false" ht="13" hidden="false" customHeight="false" outlineLevel="0" collapsed="false">
      <c r="B1577" s="0" t="s">
        <v>3878</v>
      </c>
      <c r="F1577" s="0" t="s">
        <v>3878</v>
      </c>
    </row>
    <row r="1578" customFormat="false" ht="13" hidden="false" customHeight="false" outlineLevel="0" collapsed="false">
      <c r="B1578" s="0" t="s">
        <v>3878</v>
      </c>
      <c r="F1578" s="0" t="s">
        <v>3878</v>
      </c>
    </row>
    <row r="1579" customFormat="false" ht="13" hidden="false" customHeight="false" outlineLevel="0" collapsed="false">
      <c r="B1579" s="0" t="s">
        <v>3878</v>
      </c>
      <c r="F1579" s="0" t="s">
        <v>3878</v>
      </c>
    </row>
    <row r="1580" customFormat="false" ht="13" hidden="false" customHeight="false" outlineLevel="0" collapsed="false">
      <c r="B1580" s="0" t="s">
        <v>3878</v>
      </c>
      <c r="F1580" s="0" t="s">
        <v>3878</v>
      </c>
    </row>
    <row r="1581" customFormat="false" ht="13" hidden="false" customHeight="false" outlineLevel="0" collapsed="false">
      <c r="B1581" s="0" t="s">
        <v>3878</v>
      </c>
      <c r="F1581" s="0" t="s">
        <v>3878</v>
      </c>
    </row>
    <row r="1582" customFormat="false" ht="13" hidden="false" customHeight="false" outlineLevel="0" collapsed="false">
      <c r="B1582" s="0" t="s">
        <v>3878</v>
      </c>
      <c r="F1582" s="0" t="s">
        <v>3878</v>
      </c>
    </row>
    <row r="1583" customFormat="false" ht="13" hidden="false" customHeight="false" outlineLevel="0" collapsed="false">
      <c r="B1583" s="0" t="s">
        <v>3878</v>
      </c>
      <c r="F1583" s="0" t="s">
        <v>3878</v>
      </c>
    </row>
    <row r="1584" customFormat="false" ht="13" hidden="false" customHeight="false" outlineLevel="0" collapsed="false">
      <c r="B1584" s="0" t="s">
        <v>3878</v>
      </c>
      <c r="F1584" s="0" t="s">
        <v>3878</v>
      </c>
    </row>
    <row r="1585" customFormat="false" ht="13" hidden="false" customHeight="false" outlineLevel="0" collapsed="false">
      <c r="B1585" s="0" t="s">
        <v>3878</v>
      </c>
      <c r="F1585" s="0" t="s">
        <v>3878</v>
      </c>
    </row>
    <row r="1586" customFormat="false" ht="13" hidden="false" customHeight="false" outlineLevel="0" collapsed="false">
      <c r="B1586" s="0" t="s">
        <v>3878</v>
      </c>
      <c r="F1586" s="0" t="s">
        <v>3878</v>
      </c>
    </row>
    <row r="1587" customFormat="false" ht="13" hidden="false" customHeight="false" outlineLevel="0" collapsed="false">
      <c r="B1587" s="0" t="s">
        <v>3878</v>
      </c>
      <c r="F1587" s="0" t="s">
        <v>3878</v>
      </c>
    </row>
    <row r="1588" customFormat="false" ht="13" hidden="false" customHeight="false" outlineLevel="0" collapsed="false">
      <c r="B1588" s="0" t="s">
        <v>3878</v>
      </c>
      <c r="F1588" s="0" t="s">
        <v>3878</v>
      </c>
    </row>
    <row r="1589" customFormat="false" ht="13" hidden="false" customHeight="false" outlineLevel="0" collapsed="false">
      <c r="B1589" s="0" t="s">
        <v>3878</v>
      </c>
      <c r="F1589" s="0" t="s">
        <v>3878</v>
      </c>
    </row>
    <row r="1590" customFormat="false" ht="13" hidden="false" customHeight="false" outlineLevel="0" collapsed="false">
      <c r="B1590" s="0" t="s">
        <v>3878</v>
      </c>
      <c r="F1590" s="0" t="s">
        <v>3878</v>
      </c>
    </row>
    <row r="1591" customFormat="false" ht="13" hidden="false" customHeight="false" outlineLevel="0" collapsed="false">
      <c r="B1591" s="0" t="s">
        <v>3878</v>
      </c>
      <c r="F1591" s="0" t="s">
        <v>3878</v>
      </c>
    </row>
    <row r="1592" customFormat="false" ht="13" hidden="false" customHeight="false" outlineLevel="0" collapsed="false">
      <c r="B1592" s="0" t="s">
        <v>3878</v>
      </c>
      <c r="F1592" s="0" t="s">
        <v>3878</v>
      </c>
    </row>
    <row r="1593" customFormat="false" ht="13" hidden="false" customHeight="false" outlineLevel="0" collapsed="false">
      <c r="B1593" s="0" t="s">
        <v>3878</v>
      </c>
      <c r="F1593" s="0" t="s">
        <v>3878</v>
      </c>
    </row>
    <row r="1594" customFormat="false" ht="13" hidden="false" customHeight="false" outlineLevel="0" collapsed="false">
      <c r="B1594" s="0" t="s">
        <v>3878</v>
      </c>
      <c r="F1594" s="0" t="s">
        <v>3878</v>
      </c>
    </row>
    <row r="1595" customFormat="false" ht="13" hidden="false" customHeight="false" outlineLevel="0" collapsed="false">
      <c r="B1595" s="0" t="s">
        <v>3878</v>
      </c>
      <c r="F1595" s="0" t="s">
        <v>3878</v>
      </c>
    </row>
    <row r="1596" customFormat="false" ht="13" hidden="false" customHeight="false" outlineLevel="0" collapsed="false">
      <c r="B1596" s="0" t="s">
        <v>3878</v>
      </c>
      <c r="F1596" s="0" t="s">
        <v>3878</v>
      </c>
    </row>
    <row r="1597" customFormat="false" ht="13" hidden="false" customHeight="false" outlineLevel="0" collapsed="false">
      <c r="B1597" s="0" t="s">
        <v>3878</v>
      </c>
      <c r="F1597" s="0" t="s">
        <v>3878</v>
      </c>
    </row>
    <row r="1598" customFormat="false" ht="13" hidden="false" customHeight="false" outlineLevel="0" collapsed="false">
      <c r="B1598" s="0" t="s">
        <v>3878</v>
      </c>
      <c r="F1598" s="0" t="s">
        <v>3878</v>
      </c>
    </row>
    <row r="1599" customFormat="false" ht="13" hidden="false" customHeight="false" outlineLevel="0" collapsed="false">
      <c r="B1599" s="0" t="s">
        <v>3878</v>
      </c>
      <c r="F1599" s="0" t="s">
        <v>3878</v>
      </c>
    </row>
    <row r="1600" customFormat="false" ht="13" hidden="false" customHeight="false" outlineLevel="0" collapsed="false">
      <c r="B1600" s="0" t="s">
        <v>3878</v>
      </c>
      <c r="F1600" s="0" t="s">
        <v>3878</v>
      </c>
    </row>
    <row r="1601" customFormat="false" ht="13" hidden="false" customHeight="false" outlineLevel="0" collapsed="false">
      <c r="B1601" s="0" t="s">
        <v>3878</v>
      </c>
      <c r="F1601" s="0" t="s">
        <v>3878</v>
      </c>
    </row>
    <row r="1602" customFormat="false" ht="13" hidden="false" customHeight="false" outlineLevel="0" collapsed="false">
      <c r="B1602" s="0" t="s">
        <v>3878</v>
      </c>
      <c r="F1602" s="0" t="s">
        <v>3878</v>
      </c>
    </row>
    <row r="1603" customFormat="false" ht="13" hidden="false" customHeight="false" outlineLevel="0" collapsed="false">
      <c r="B1603" s="0" t="s">
        <v>3878</v>
      </c>
      <c r="F1603" s="0" t="s">
        <v>3878</v>
      </c>
    </row>
    <row r="1604" customFormat="false" ht="13" hidden="false" customHeight="false" outlineLevel="0" collapsed="false">
      <c r="B1604" s="0" t="s">
        <v>3878</v>
      </c>
      <c r="F1604" s="0" t="s">
        <v>3878</v>
      </c>
    </row>
    <row r="1605" customFormat="false" ht="13" hidden="false" customHeight="false" outlineLevel="0" collapsed="false">
      <c r="B1605" s="0" t="s">
        <v>3878</v>
      </c>
      <c r="F1605" s="0" t="s">
        <v>3878</v>
      </c>
    </row>
    <row r="1606" customFormat="false" ht="13" hidden="false" customHeight="false" outlineLevel="0" collapsed="false">
      <c r="B1606" s="0" t="s">
        <v>3878</v>
      </c>
      <c r="F1606" s="0" t="s">
        <v>3878</v>
      </c>
    </row>
    <row r="1607" customFormat="false" ht="13" hidden="false" customHeight="false" outlineLevel="0" collapsed="false">
      <c r="B1607" s="0" t="s">
        <v>3878</v>
      </c>
      <c r="F1607" s="0" t="s">
        <v>3878</v>
      </c>
    </row>
    <row r="1608" customFormat="false" ht="13" hidden="false" customHeight="false" outlineLevel="0" collapsed="false">
      <c r="B1608" s="0" t="s">
        <v>3878</v>
      </c>
      <c r="F1608" s="0" t="s">
        <v>3878</v>
      </c>
    </row>
    <row r="1609" customFormat="false" ht="13" hidden="false" customHeight="false" outlineLevel="0" collapsed="false">
      <c r="B1609" s="0" t="s">
        <v>3878</v>
      </c>
      <c r="F1609" s="0" t="s">
        <v>3878</v>
      </c>
    </row>
    <row r="1610" customFormat="false" ht="13" hidden="false" customHeight="false" outlineLevel="0" collapsed="false">
      <c r="B1610" s="0" t="s">
        <v>3878</v>
      </c>
      <c r="F1610" s="0" t="s">
        <v>3878</v>
      </c>
    </row>
    <row r="1611" customFormat="false" ht="13" hidden="false" customHeight="false" outlineLevel="0" collapsed="false">
      <c r="B1611" s="0" t="s">
        <v>3878</v>
      </c>
      <c r="F1611" s="0" t="s">
        <v>3878</v>
      </c>
    </row>
    <row r="1612" customFormat="false" ht="13" hidden="false" customHeight="false" outlineLevel="0" collapsed="false">
      <c r="B1612" s="0" t="s">
        <v>3878</v>
      </c>
      <c r="F1612" s="0" t="s">
        <v>3878</v>
      </c>
    </row>
    <row r="1613" customFormat="false" ht="13" hidden="false" customHeight="false" outlineLevel="0" collapsed="false">
      <c r="B1613" s="0" t="s">
        <v>3878</v>
      </c>
      <c r="F1613" s="0" t="s">
        <v>3878</v>
      </c>
    </row>
    <row r="1614" customFormat="false" ht="13" hidden="false" customHeight="false" outlineLevel="0" collapsed="false">
      <c r="B1614" s="0" t="s">
        <v>3878</v>
      </c>
      <c r="F1614" s="0" t="s">
        <v>3878</v>
      </c>
    </row>
    <row r="1615" customFormat="false" ht="13" hidden="false" customHeight="false" outlineLevel="0" collapsed="false">
      <c r="B1615" s="0" t="s">
        <v>3878</v>
      </c>
      <c r="F1615" s="0" t="s">
        <v>3878</v>
      </c>
    </row>
    <row r="1616" customFormat="false" ht="13" hidden="false" customHeight="false" outlineLevel="0" collapsed="false">
      <c r="B1616" s="0" t="s">
        <v>3878</v>
      </c>
      <c r="F1616" s="0" t="s">
        <v>3878</v>
      </c>
    </row>
    <row r="1617" customFormat="false" ht="13" hidden="false" customHeight="false" outlineLevel="0" collapsed="false">
      <c r="B1617" s="0" t="s">
        <v>3878</v>
      </c>
      <c r="F1617" s="0" t="s">
        <v>3878</v>
      </c>
    </row>
    <row r="1618" customFormat="false" ht="13" hidden="false" customHeight="false" outlineLevel="0" collapsed="false">
      <c r="B1618" s="0" t="s">
        <v>3878</v>
      </c>
      <c r="F1618" s="0" t="s">
        <v>3878</v>
      </c>
    </row>
    <row r="1619" customFormat="false" ht="13" hidden="false" customHeight="false" outlineLevel="0" collapsed="false">
      <c r="B1619" s="0" t="s">
        <v>3878</v>
      </c>
      <c r="F1619" s="0" t="s">
        <v>3878</v>
      </c>
    </row>
    <row r="1620" customFormat="false" ht="13" hidden="false" customHeight="false" outlineLevel="0" collapsed="false">
      <c r="B1620" s="0" t="s">
        <v>3878</v>
      </c>
      <c r="F1620" s="0" t="s">
        <v>3878</v>
      </c>
    </row>
    <row r="1621" customFormat="false" ht="13" hidden="false" customHeight="false" outlineLevel="0" collapsed="false">
      <c r="B1621" s="0" t="s">
        <v>3878</v>
      </c>
      <c r="F1621" s="0" t="s">
        <v>3878</v>
      </c>
    </row>
    <row r="1622" customFormat="false" ht="13" hidden="false" customHeight="false" outlineLevel="0" collapsed="false">
      <c r="B1622" s="0" t="s">
        <v>3878</v>
      </c>
      <c r="F1622" s="0" t="s">
        <v>3878</v>
      </c>
    </row>
    <row r="1623" customFormat="false" ht="13" hidden="false" customHeight="false" outlineLevel="0" collapsed="false">
      <c r="B1623" s="0" t="s">
        <v>3878</v>
      </c>
      <c r="F1623" s="0" t="s">
        <v>3878</v>
      </c>
    </row>
    <row r="1624" customFormat="false" ht="13" hidden="false" customHeight="false" outlineLevel="0" collapsed="false">
      <c r="B1624" s="0" t="s">
        <v>3878</v>
      </c>
      <c r="F1624" s="0" t="s">
        <v>3878</v>
      </c>
    </row>
    <row r="1625" customFormat="false" ht="13" hidden="false" customHeight="false" outlineLevel="0" collapsed="false">
      <c r="B1625" s="0" t="s">
        <v>3878</v>
      </c>
      <c r="F1625" s="0" t="s">
        <v>3878</v>
      </c>
    </row>
    <row r="1626" customFormat="false" ht="13" hidden="false" customHeight="false" outlineLevel="0" collapsed="false">
      <c r="B1626" s="0" t="s">
        <v>3878</v>
      </c>
      <c r="F1626" s="0" t="s">
        <v>3878</v>
      </c>
    </row>
    <row r="1627" customFormat="false" ht="13" hidden="false" customHeight="false" outlineLevel="0" collapsed="false">
      <c r="B1627" s="0" t="s">
        <v>3878</v>
      </c>
      <c r="F1627" s="0" t="s">
        <v>3878</v>
      </c>
    </row>
    <row r="1628" customFormat="false" ht="13" hidden="false" customHeight="false" outlineLevel="0" collapsed="false">
      <c r="B1628" s="0" t="s">
        <v>3878</v>
      </c>
      <c r="F1628" s="0" t="s">
        <v>3878</v>
      </c>
    </row>
    <row r="1629" customFormat="false" ht="13" hidden="false" customHeight="false" outlineLevel="0" collapsed="false">
      <c r="B1629" s="0" t="s">
        <v>3878</v>
      </c>
      <c r="F1629" s="0" t="s">
        <v>3878</v>
      </c>
    </row>
    <row r="1630" customFormat="false" ht="13" hidden="false" customHeight="false" outlineLevel="0" collapsed="false">
      <c r="B1630" s="0" t="s">
        <v>3878</v>
      </c>
      <c r="F1630" s="0" t="s">
        <v>3878</v>
      </c>
    </row>
    <row r="1631" customFormat="false" ht="13" hidden="false" customHeight="false" outlineLevel="0" collapsed="false">
      <c r="B1631" s="0" t="s">
        <v>3878</v>
      </c>
      <c r="F1631" s="0" t="s">
        <v>3878</v>
      </c>
    </row>
    <row r="1632" customFormat="false" ht="13" hidden="false" customHeight="false" outlineLevel="0" collapsed="false">
      <c r="B1632" s="0" t="s">
        <v>3878</v>
      </c>
      <c r="F1632" s="0" t="s">
        <v>3878</v>
      </c>
    </row>
    <row r="1633" customFormat="false" ht="13" hidden="false" customHeight="false" outlineLevel="0" collapsed="false">
      <c r="B1633" s="0" t="s">
        <v>3878</v>
      </c>
      <c r="F1633" s="0" t="s">
        <v>3878</v>
      </c>
    </row>
    <row r="1634" customFormat="false" ht="13" hidden="false" customHeight="false" outlineLevel="0" collapsed="false">
      <c r="B1634" s="0" t="s">
        <v>3878</v>
      </c>
      <c r="F1634" s="0" t="s">
        <v>3878</v>
      </c>
    </row>
    <row r="1635" customFormat="false" ht="13" hidden="false" customHeight="false" outlineLevel="0" collapsed="false">
      <c r="B1635" s="0" t="s">
        <v>3878</v>
      </c>
      <c r="F1635" s="0" t="s">
        <v>3878</v>
      </c>
    </row>
    <row r="1636" customFormat="false" ht="13" hidden="false" customHeight="false" outlineLevel="0" collapsed="false">
      <c r="B1636" s="0" t="s">
        <v>3878</v>
      </c>
      <c r="F1636" s="0" t="s">
        <v>3878</v>
      </c>
    </row>
    <row r="1637" customFormat="false" ht="13" hidden="false" customHeight="false" outlineLevel="0" collapsed="false">
      <c r="B1637" s="0" t="s">
        <v>3878</v>
      </c>
      <c r="F1637" s="0" t="s">
        <v>3878</v>
      </c>
    </row>
    <row r="1638" customFormat="false" ht="13" hidden="false" customHeight="false" outlineLevel="0" collapsed="false">
      <c r="B1638" s="0" t="s">
        <v>3878</v>
      </c>
      <c r="F1638" s="0" t="s">
        <v>3878</v>
      </c>
    </row>
    <row r="1639" customFormat="false" ht="13" hidden="false" customHeight="false" outlineLevel="0" collapsed="false">
      <c r="B1639" s="0" t="s">
        <v>5221</v>
      </c>
      <c r="F1639" s="0" t="s">
        <v>5221</v>
      </c>
    </row>
    <row r="1640" customFormat="false" ht="13" hidden="false" customHeight="false" outlineLevel="0" collapsed="false">
      <c r="B1640" s="0" t="s">
        <v>3878</v>
      </c>
      <c r="F1640" s="0" t="s">
        <v>3878</v>
      </c>
    </row>
    <row r="1641" customFormat="false" ht="13" hidden="false" customHeight="false" outlineLevel="0" collapsed="false">
      <c r="B1641" s="0" t="s">
        <v>3878</v>
      </c>
      <c r="F1641" s="0" t="s">
        <v>3878</v>
      </c>
    </row>
    <row r="1642" customFormat="false" ht="13" hidden="false" customHeight="false" outlineLevel="0" collapsed="false">
      <c r="B1642" s="0" t="s">
        <v>3878</v>
      </c>
      <c r="F1642" s="0" t="s">
        <v>3878</v>
      </c>
    </row>
    <row r="1643" customFormat="false" ht="13" hidden="false" customHeight="false" outlineLevel="0" collapsed="false">
      <c r="B1643" s="0" t="s">
        <v>3878</v>
      </c>
      <c r="F1643" s="0" t="s">
        <v>3878</v>
      </c>
    </row>
    <row r="1644" customFormat="false" ht="13" hidden="false" customHeight="false" outlineLevel="0" collapsed="false">
      <c r="B1644" s="0" t="s">
        <v>3878</v>
      </c>
      <c r="F1644" s="0" t="s">
        <v>3878</v>
      </c>
    </row>
    <row r="1645" customFormat="false" ht="13" hidden="false" customHeight="false" outlineLevel="0" collapsed="false">
      <c r="B1645" s="0" t="s">
        <v>3878</v>
      </c>
      <c r="F1645" s="0" t="s">
        <v>3878</v>
      </c>
    </row>
    <row r="1646" customFormat="false" ht="13" hidden="false" customHeight="false" outlineLevel="0" collapsed="false">
      <c r="B1646" s="0" t="s">
        <v>3878</v>
      </c>
      <c r="F1646" s="0" t="s">
        <v>3878</v>
      </c>
    </row>
    <row r="1647" customFormat="false" ht="13" hidden="false" customHeight="false" outlineLevel="0" collapsed="false">
      <c r="B1647" s="0" t="s">
        <v>3878</v>
      </c>
      <c r="F1647" s="0" t="s">
        <v>3878</v>
      </c>
    </row>
    <row r="1648" customFormat="false" ht="13" hidden="false" customHeight="false" outlineLevel="0" collapsed="false">
      <c r="B1648" s="0" t="s">
        <v>3878</v>
      </c>
      <c r="F1648" s="0" t="s">
        <v>3878</v>
      </c>
    </row>
    <row r="1649" customFormat="false" ht="13" hidden="false" customHeight="false" outlineLevel="0" collapsed="false">
      <c r="B1649" s="0" t="s">
        <v>3878</v>
      </c>
      <c r="F1649" s="0" t="s">
        <v>3878</v>
      </c>
    </row>
    <row r="1650" customFormat="false" ht="13" hidden="false" customHeight="false" outlineLevel="0" collapsed="false">
      <c r="B1650" s="0" t="s">
        <v>3878</v>
      </c>
      <c r="F1650" s="0" t="s">
        <v>3878</v>
      </c>
    </row>
    <row r="1651" customFormat="false" ht="13" hidden="false" customHeight="false" outlineLevel="0" collapsed="false">
      <c r="B1651" s="0" t="s">
        <v>3878</v>
      </c>
      <c r="F1651" s="0" t="s">
        <v>3878</v>
      </c>
    </row>
    <row r="1652" customFormat="false" ht="13" hidden="false" customHeight="false" outlineLevel="0" collapsed="false">
      <c r="B1652" s="0" t="s">
        <v>3878</v>
      </c>
      <c r="F1652" s="0" t="s">
        <v>3878</v>
      </c>
    </row>
    <row r="1653" customFormat="false" ht="13" hidden="false" customHeight="false" outlineLevel="0" collapsed="false">
      <c r="B1653" s="0" t="s">
        <v>3878</v>
      </c>
      <c r="F1653" s="0" t="s">
        <v>3878</v>
      </c>
    </row>
    <row r="1654" customFormat="false" ht="13" hidden="false" customHeight="false" outlineLevel="0" collapsed="false">
      <c r="B1654" s="0" t="s">
        <v>3878</v>
      </c>
      <c r="F1654" s="0" t="s">
        <v>3878</v>
      </c>
    </row>
    <row r="1655" customFormat="false" ht="13" hidden="false" customHeight="false" outlineLevel="0" collapsed="false">
      <c r="B1655" s="0" t="s">
        <v>3878</v>
      </c>
      <c r="F1655" s="0" t="s">
        <v>3878</v>
      </c>
    </row>
    <row r="1656" customFormat="false" ht="13" hidden="false" customHeight="false" outlineLevel="0" collapsed="false">
      <c r="B1656" s="0" t="s">
        <v>3878</v>
      </c>
      <c r="F1656" s="0" t="s">
        <v>3878</v>
      </c>
    </row>
    <row r="1657" customFormat="false" ht="13" hidden="false" customHeight="false" outlineLevel="0" collapsed="false">
      <c r="B1657" s="0" t="s">
        <v>3878</v>
      </c>
      <c r="F1657" s="0" t="s">
        <v>3878</v>
      </c>
    </row>
    <row r="1658" customFormat="false" ht="13" hidden="false" customHeight="false" outlineLevel="0" collapsed="false">
      <c r="B1658" s="0" t="s">
        <v>3878</v>
      </c>
      <c r="F1658" s="0" t="s">
        <v>3878</v>
      </c>
    </row>
    <row r="1659" customFormat="false" ht="13" hidden="false" customHeight="false" outlineLevel="0" collapsed="false">
      <c r="B1659" s="0" t="s">
        <v>3878</v>
      </c>
      <c r="F1659" s="0" t="s">
        <v>3878</v>
      </c>
    </row>
    <row r="1660" customFormat="false" ht="13" hidden="false" customHeight="false" outlineLevel="0" collapsed="false">
      <c r="B1660" s="0" t="s">
        <v>3878</v>
      </c>
      <c r="F1660" s="0" t="s">
        <v>3878</v>
      </c>
    </row>
    <row r="1661" customFormat="false" ht="13" hidden="false" customHeight="false" outlineLevel="0" collapsed="false">
      <c r="B1661" s="0" t="s">
        <v>3878</v>
      </c>
      <c r="F1661" s="0" t="s">
        <v>3878</v>
      </c>
    </row>
    <row r="1662" customFormat="false" ht="13" hidden="false" customHeight="false" outlineLevel="0" collapsed="false">
      <c r="B1662" s="0" t="s">
        <v>3878</v>
      </c>
      <c r="F1662" s="0" t="s">
        <v>3878</v>
      </c>
    </row>
    <row r="1663" customFormat="false" ht="13" hidden="false" customHeight="false" outlineLevel="0" collapsed="false">
      <c r="B1663" s="0" t="s">
        <v>3878</v>
      </c>
      <c r="F1663" s="0" t="s">
        <v>3878</v>
      </c>
    </row>
    <row r="1664" customFormat="false" ht="13" hidden="false" customHeight="false" outlineLevel="0" collapsed="false">
      <c r="B1664" s="0" t="s">
        <v>3878</v>
      </c>
      <c r="F1664" s="0" t="s">
        <v>3878</v>
      </c>
    </row>
    <row r="1665" customFormat="false" ht="13" hidden="false" customHeight="false" outlineLevel="0" collapsed="false">
      <c r="B1665" s="0" t="s">
        <v>3878</v>
      </c>
      <c r="F1665" s="0" t="s">
        <v>3878</v>
      </c>
    </row>
    <row r="1666" customFormat="false" ht="13" hidden="false" customHeight="false" outlineLevel="0" collapsed="false">
      <c r="B1666" s="0" t="s">
        <v>3878</v>
      </c>
      <c r="F1666" s="0" t="s">
        <v>3878</v>
      </c>
    </row>
    <row r="1667" customFormat="false" ht="13" hidden="false" customHeight="false" outlineLevel="0" collapsed="false">
      <c r="B1667" s="0" t="s">
        <v>3878</v>
      </c>
      <c r="F1667" s="0" t="s">
        <v>3878</v>
      </c>
    </row>
    <row r="1668" customFormat="false" ht="13" hidden="false" customHeight="false" outlineLevel="0" collapsed="false">
      <c r="B1668" s="0" t="s">
        <v>3878</v>
      </c>
      <c r="F1668" s="0" t="s">
        <v>3878</v>
      </c>
    </row>
    <row r="1669" customFormat="false" ht="13" hidden="false" customHeight="false" outlineLevel="0" collapsed="false">
      <c r="B1669" s="0" t="s">
        <v>3878</v>
      </c>
      <c r="F1669" s="0" t="s">
        <v>3878</v>
      </c>
    </row>
    <row r="1670" customFormat="false" ht="13" hidden="false" customHeight="false" outlineLevel="0" collapsed="false">
      <c r="B1670" s="0" t="s">
        <v>3878</v>
      </c>
      <c r="F1670" s="0" t="s">
        <v>3878</v>
      </c>
    </row>
    <row r="1671" customFormat="false" ht="13" hidden="false" customHeight="false" outlineLevel="0" collapsed="false">
      <c r="B1671" s="0" t="s">
        <v>3878</v>
      </c>
      <c r="F1671" s="0" t="s">
        <v>3878</v>
      </c>
    </row>
    <row r="1672" customFormat="false" ht="13" hidden="false" customHeight="false" outlineLevel="0" collapsed="false">
      <c r="B1672" s="0" t="s">
        <v>3878</v>
      </c>
      <c r="F1672" s="0" t="s">
        <v>3878</v>
      </c>
    </row>
    <row r="1673" customFormat="false" ht="13" hidden="false" customHeight="false" outlineLevel="0" collapsed="false">
      <c r="B1673" s="0" t="s">
        <v>3878</v>
      </c>
      <c r="F1673" s="0" t="s">
        <v>3878</v>
      </c>
    </row>
    <row r="1674" customFormat="false" ht="13" hidden="false" customHeight="false" outlineLevel="0" collapsed="false">
      <c r="B1674" s="0" t="s">
        <v>3878</v>
      </c>
      <c r="F1674" s="0" t="s">
        <v>3878</v>
      </c>
    </row>
    <row r="1675" customFormat="false" ht="13" hidden="false" customHeight="false" outlineLevel="0" collapsed="false">
      <c r="B1675" s="0" t="s">
        <v>3878</v>
      </c>
      <c r="F1675" s="0" t="s">
        <v>3878</v>
      </c>
    </row>
    <row r="1676" customFormat="false" ht="13" hidden="false" customHeight="false" outlineLevel="0" collapsed="false">
      <c r="B1676" s="0" t="s">
        <v>3878</v>
      </c>
      <c r="F1676" s="0" t="s">
        <v>3878</v>
      </c>
    </row>
    <row r="1677" customFormat="false" ht="13" hidden="false" customHeight="false" outlineLevel="0" collapsed="false">
      <c r="B1677" s="0" t="s">
        <v>3878</v>
      </c>
      <c r="F1677" s="0" t="s">
        <v>3878</v>
      </c>
    </row>
    <row r="1678" customFormat="false" ht="13" hidden="false" customHeight="false" outlineLevel="0" collapsed="false">
      <c r="B1678" s="0" t="s">
        <v>3878</v>
      </c>
      <c r="F1678" s="0" t="s">
        <v>3878</v>
      </c>
    </row>
    <row r="1679" customFormat="false" ht="13" hidden="false" customHeight="false" outlineLevel="0" collapsed="false">
      <c r="B1679" s="0" t="s">
        <v>3878</v>
      </c>
      <c r="F1679" s="0" t="s">
        <v>3878</v>
      </c>
    </row>
    <row r="1680" customFormat="false" ht="13" hidden="false" customHeight="false" outlineLevel="0" collapsed="false">
      <c r="B1680" s="0" t="s">
        <v>3878</v>
      </c>
      <c r="F1680" s="0" t="s">
        <v>3878</v>
      </c>
    </row>
    <row r="1681" customFormat="false" ht="13" hidden="false" customHeight="false" outlineLevel="0" collapsed="false">
      <c r="B1681" s="0" t="s">
        <v>3878</v>
      </c>
      <c r="F1681" s="0" t="s">
        <v>3878</v>
      </c>
    </row>
    <row r="1682" customFormat="false" ht="13" hidden="false" customHeight="false" outlineLevel="0" collapsed="false">
      <c r="B1682" s="0" t="s">
        <v>3878</v>
      </c>
      <c r="F1682" s="0" t="s">
        <v>3878</v>
      </c>
    </row>
    <row r="1683" customFormat="false" ht="13" hidden="false" customHeight="false" outlineLevel="0" collapsed="false">
      <c r="B1683" s="0" t="s">
        <v>3878</v>
      </c>
      <c r="F1683" s="0" t="s">
        <v>3878</v>
      </c>
    </row>
    <row r="1684" customFormat="false" ht="13" hidden="false" customHeight="false" outlineLevel="0" collapsed="false">
      <c r="B1684" s="0" t="s">
        <v>3878</v>
      </c>
      <c r="F1684" s="0" t="s">
        <v>3878</v>
      </c>
    </row>
    <row r="1685" customFormat="false" ht="13" hidden="false" customHeight="false" outlineLevel="0" collapsed="false">
      <c r="B1685" s="0" t="s">
        <v>3878</v>
      </c>
      <c r="F1685" s="0" t="s">
        <v>3878</v>
      </c>
    </row>
    <row r="1686" customFormat="false" ht="13" hidden="false" customHeight="false" outlineLevel="0" collapsed="false">
      <c r="B1686" s="0" t="s">
        <v>3878</v>
      </c>
      <c r="F1686" s="0" t="s">
        <v>3878</v>
      </c>
    </row>
    <row r="1687" customFormat="false" ht="13" hidden="false" customHeight="false" outlineLevel="0" collapsed="false">
      <c r="B1687" s="0" t="s">
        <v>3878</v>
      </c>
      <c r="F1687" s="0" t="s">
        <v>3878</v>
      </c>
    </row>
    <row r="1688" customFormat="false" ht="13" hidden="false" customHeight="false" outlineLevel="0" collapsed="false">
      <c r="B1688" s="0" t="s">
        <v>3878</v>
      </c>
      <c r="F1688" s="0" t="s">
        <v>3878</v>
      </c>
    </row>
    <row r="1689" customFormat="false" ht="13" hidden="false" customHeight="false" outlineLevel="0" collapsed="false">
      <c r="B1689" s="0" t="s">
        <v>3878</v>
      </c>
      <c r="F1689" s="0" t="s">
        <v>3878</v>
      </c>
    </row>
    <row r="1690" customFormat="false" ht="13" hidden="false" customHeight="false" outlineLevel="0" collapsed="false">
      <c r="B1690" s="0" t="s">
        <v>3878</v>
      </c>
      <c r="F1690" s="0" t="s">
        <v>3878</v>
      </c>
    </row>
    <row r="1691" customFormat="false" ht="13" hidden="false" customHeight="false" outlineLevel="0" collapsed="false">
      <c r="B1691" s="0" t="s">
        <v>3878</v>
      </c>
      <c r="F1691" s="0" t="s">
        <v>3878</v>
      </c>
    </row>
    <row r="1692" customFormat="false" ht="13" hidden="false" customHeight="false" outlineLevel="0" collapsed="false">
      <c r="B1692" s="0" t="s">
        <v>3878</v>
      </c>
      <c r="F1692" s="0" t="s">
        <v>3878</v>
      </c>
    </row>
    <row r="1693" customFormat="false" ht="13" hidden="false" customHeight="false" outlineLevel="0" collapsed="false">
      <c r="B1693" s="0" t="s">
        <v>3878</v>
      </c>
      <c r="F1693" s="0" t="s">
        <v>3878</v>
      </c>
    </row>
    <row r="1694" customFormat="false" ht="13" hidden="false" customHeight="false" outlineLevel="0" collapsed="false">
      <c r="B1694" s="0" t="s">
        <v>3878</v>
      </c>
      <c r="F1694" s="0" t="s">
        <v>3878</v>
      </c>
    </row>
    <row r="1695" customFormat="false" ht="13" hidden="false" customHeight="false" outlineLevel="0" collapsed="false">
      <c r="B1695" s="0" t="s">
        <v>3878</v>
      </c>
      <c r="F1695" s="0" t="s">
        <v>3878</v>
      </c>
    </row>
    <row r="1696" customFormat="false" ht="13" hidden="false" customHeight="false" outlineLevel="0" collapsed="false">
      <c r="B1696" s="0" t="s">
        <v>3878</v>
      </c>
      <c r="F1696" s="0" t="s">
        <v>3878</v>
      </c>
    </row>
    <row r="1697" customFormat="false" ht="13" hidden="false" customHeight="false" outlineLevel="0" collapsed="false">
      <c r="B1697" s="0" t="s">
        <v>3878</v>
      </c>
      <c r="F1697" s="0" t="s">
        <v>3878</v>
      </c>
    </row>
    <row r="1698" customFormat="false" ht="13" hidden="false" customHeight="false" outlineLevel="0" collapsed="false">
      <c r="B1698" s="0" t="s">
        <v>3878</v>
      </c>
      <c r="F1698" s="0" t="s">
        <v>3878</v>
      </c>
    </row>
    <row r="1699" customFormat="false" ht="13" hidden="false" customHeight="false" outlineLevel="0" collapsed="false">
      <c r="B1699" s="0" t="s">
        <v>3878</v>
      </c>
      <c r="F1699" s="0" t="s">
        <v>3878</v>
      </c>
    </row>
    <row r="1700" customFormat="false" ht="13" hidden="false" customHeight="false" outlineLevel="0" collapsed="false">
      <c r="B1700" s="0" t="s">
        <v>3878</v>
      </c>
      <c r="F1700" s="0" t="s">
        <v>3878</v>
      </c>
    </row>
    <row r="1701" customFormat="false" ht="13" hidden="false" customHeight="false" outlineLevel="0" collapsed="false">
      <c r="B1701" s="0" t="s">
        <v>3878</v>
      </c>
      <c r="F1701" s="0" t="s">
        <v>3878</v>
      </c>
    </row>
    <row r="1702" customFormat="false" ht="13" hidden="false" customHeight="false" outlineLevel="0" collapsed="false">
      <c r="B1702" s="0" t="s">
        <v>3878</v>
      </c>
      <c r="F1702" s="0" t="s">
        <v>3878</v>
      </c>
    </row>
    <row r="1703" customFormat="false" ht="13" hidden="false" customHeight="false" outlineLevel="0" collapsed="false">
      <c r="B1703" s="0" t="s">
        <v>3878</v>
      </c>
      <c r="F1703" s="0" t="s">
        <v>3878</v>
      </c>
    </row>
    <row r="1704" customFormat="false" ht="13" hidden="false" customHeight="false" outlineLevel="0" collapsed="false">
      <c r="B1704" s="0" t="s">
        <v>3878</v>
      </c>
      <c r="F1704" s="0" t="s">
        <v>3878</v>
      </c>
    </row>
    <row r="1705" customFormat="false" ht="13" hidden="false" customHeight="false" outlineLevel="0" collapsed="false">
      <c r="B1705" s="0" t="s">
        <v>3878</v>
      </c>
      <c r="F1705" s="0" t="s">
        <v>3878</v>
      </c>
    </row>
    <row r="1706" customFormat="false" ht="13" hidden="false" customHeight="false" outlineLevel="0" collapsed="false">
      <c r="B1706" s="0" t="s">
        <v>3878</v>
      </c>
      <c r="F1706" s="0" t="s">
        <v>3878</v>
      </c>
    </row>
    <row r="1707" customFormat="false" ht="13" hidden="false" customHeight="false" outlineLevel="0" collapsed="false">
      <c r="B1707" s="0" t="s">
        <v>3878</v>
      </c>
      <c r="F1707" s="0" t="s">
        <v>3878</v>
      </c>
    </row>
    <row r="1708" customFormat="false" ht="13" hidden="false" customHeight="false" outlineLevel="0" collapsed="false">
      <c r="B1708" s="0" t="s">
        <v>3878</v>
      </c>
      <c r="F1708" s="0" t="s">
        <v>3878</v>
      </c>
    </row>
    <row r="1709" customFormat="false" ht="13" hidden="false" customHeight="false" outlineLevel="0" collapsed="false">
      <c r="B1709" s="0" t="s">
        <v>3878</v>
      </c>
      <c r="F1709" s="0" t="s">
        <v>3878</v>
      </c>
    </row>
    <row r="1710" customFormat="false" ht="13" hidden="false" customHeight="false" outlineLevel="0" collapsed="false">
      <c r="B1710" s="0" t="s">
        <v>3878</v>
      </c>
      <c r="F1710" s="0" t="s">
        <v>3878</v>
      </c>
    </row>
    <row r="1711" customFormat="false" ht="13" hidden="false" customHeight="false" outlineLevel="0" collapsed="false">
      <c r="B1711" s="0" t="s">
        <v>3878</v>
      </c>
      <c r="F1711" s="0" t="s">
        <v>3878</v>
      </c>
    </row>
    <row r="1712" customFormat="false" ht="13" hidden="false" customHeight="false" outlineLevel="0" collapsed="false">
      <c r="B1712" s="0" t="s">
        <v>3878</v>
      </c>
      <c r="F1712" s="0" t="s">
        <v>3878</v>
      </c>
    </row>
    <row r="1713" customFormat="false" ht="13" hidden="false" customHeight="false" outlineLevel="0" collapsed="false">
      <c r="B1713" s="0" t="s">
        <v>3878</v>
      </c>
      <c r="F1713" s="0" t="s">
        <v>3878</v>
      </c>
    </row>
    <row r="1714" customFormat="false" ht="13" hidden="false" customHeight="false" outlineLevel="0" collapsed="false">
      <c r="B1714" s="0" t="s">
        <v>3878</v>
      </c>
      <c r="F1714" s="0" t="s">
        <v>3878</v>
      </c>
    </row>
    <row r="1715" customFormat="false" ht="13" hidden="false" customHeight="false" outlineLevel="0" collapsed="false">
      <c r="B1715" s="0" t="s">
        <v>3878</v>
      </c>
      <c r="F1715" s="0" t="s">
        <v>3878</v>
      </c>
    </row>
    <row r="1716" customFormat="false" ht="13" hidden="false" customHeight="false" outlineLevel="0" collapsed="false">
      <c r="B1716" s="0" t="s">
        <v>3878</v>
      </c>
      <c r="F1716" s="0" t="s">
        <v>3878</v>
      </c>
    </row>
    <row r="1717" customFormat="false" ht="13" hidden="false" customHeight="false" outlineLevel="0" collapsed="false">
      <c r="B1717" s="0" t="s">
        <v>3878</v>
      </c>
      <c r="F1717" s="0" t="s">
        <v>3878</v>
      </c>
    </row>
    <row r="1718" customFormat="false" ht="13" hidden="false" customHeight="false" outlineLevel="0" collapsed="false">
      <c r="B1718" s="0" t="s">
        <v>3878</v>
      </c>
      <c r="F1718" s="0" t="s">
        <v>3878</v>
      </c>
    </row>
    <row r="1719" customFormat="false" ht="13" hidden="false" customHeight="false" outlineLevel="0" collapsed="false">
      <c r="B1719" s="0" t="s">
        <v>3878</v>
      </c>
      <c r="F1719" s="0" t="s">
        <v>3878</v>
      </c>
    </row>
    <row r="1720" customFormat="false" ht="13" hidden="false" customHeight="false" outlineLevel="0" collapsed="false">
      <c r="B1720" s="0" t="s">
        <v>3878</v>
      </c>
      <c r="F1720" s="0" t="s">
        <v>3878</v>
      </c>
    </row>
    <row r="1721" customFormat="false" ht="13" hidden="false" customHeight="false" outlineLevel="0" collapsed="false">
      <c r="B1721" s="0" t="s">
        <v>3878</v>
      </c>
      <c r="F1721" s="0" t="s">
        <v>3878</v>
      </c>
    </row>
    <row r="1722" customFormat="false" ht="13" hidden="false" customHeight="false" outlineLevel="0" collapsed="false">
      <c r="B1722" s="0" t="s">
        <v>3878</v>
      </c>
      <c r="F1722" s="0" t="s">
        <v>3878</v>
      </c>
    </row>
    <row r="1723" customFormat="false" ht="13" hidden="false" customHeight="false" outlineLevel="0" collapsed="false">
      <c r="B1723" s="0" t="s">
        <v>3878</v>
      </c>
      <c r="F1723" s="0" t="s">
        <v>3878</v>
      </c>
    </row>
    <row r="1724" customFormat="false" ht="13" hidden="false" customHeight="false" outlineLevel="0" collapsed="false">
      <c r="B1724" s="0" t="s">
        <v>3878</v>
      </c>
      <c r="F1724" s="0" t="s">
        <v>3878</v>
      </c>
    </row>
    <row r="1725" customFormat="false" ht="13" hidden="false" customHeight="false" outlineLevel="0" collapsed="false">
      <c r="B1725" s="0" t="s">
        <v>3878</v>
      </c>
      <c r="F1725" s="0" t="s">
        <v>3878</v>
      </c>
    </row>
    <row r="1726" customFormat="false" ht="13" hidden="false" customHeight="false" outlineLevel="0" collapsed="false">
      <c r="B1726" s="0" t="s">
        <v>3878</v>
      </c>
      <c r="F1726" s="0" t="s">
        <v>3878</v>
      </c>
    </row>
    <row r="1727" customFormat="false" ht="13" hidden="false" customHeight="false" outlineLevel="0" collapsed="false">
      <c r="B1727" s="0" t="s">
        <v>3878</v>
      </c>
      <c r="F1727" s="0" t="s">
        <v>3878</v>
      </c>
    </row>
    <row r="1728" customFormat="false" ht="13" hidden="false" customHeight="false" outlineLevel="0" collapsed="false">
      <c r="B1728" s="0" t="s">
        <v>3878</v>
      </c>
      <c r="F1728" s="0" t="s">
        <v>3878</v>
      </c>
    </row>
    <row r="1729" customFormat="false" ht="13" hidden="false" customHeight="false" outlineLevel="0" collapsed="false">
      <c r="B1729" s="0" t="s">
        <v>3878</v>
      </c>
      <c r="F1729" s="0" t="s">
        <v>3878</v>
      </c>
    </row>
    <row r="1730" customFormat="false" ht="13" hidden="false" customHeight="false" outlineLevel="0" collapsed="false">
      <c r="B1730" s="0" t="s">
        <v>3878</v>
      </c>
      <c r="F1730" s="0" t="s">
        <v>3878</v>
      </c>
    </row>
    <row r="1731" customFormat="false" ht="13" hidden="false" customHeight="false" outlineLevel="0" collapsed="false">
      <c r="B1731" s="0" t="s">
        <v>3878</v>
      </c>
      <c r="F1731" s="0" t="s">
        <v>3878</v>
      </c>
    </row>
    <row r="1732" customFormat="false" ht="13" hidden="false" customHeight="false" outlineLevel="0" collapsed="false">
      <c r="B1732" s="0" t="s">
        <v>3878</v>
      </c>
      <c r="F1732" s="0" t="s">
        <v>3878</v>
      </c>
    </row>
    <row r="1733" customFormat="false" ht="13" hidden="false" customHeight="false" outlineLevel="0" collapsed="false">
      <c r="B1733" s="0" t="s">
        <v>3878</v>
      </c>
      <c r="F1733" s="0" t="s">
        <v>3878</v>
      </c>
    </row>
    <row r="1734" customFormat="false" ht="13" hidden="false" customHeight="false" outlineLevel="0" collapsed="false">
      <c r="B1734" s="0" t="s">
        <v>3878</v>
      </c>
      <c r="F1734" s="0" t="s">
        <v>3878</v>
      </c>
    </row>
    <row r="1735" customFormat="false" ht="13" hidden="false" customHeight="false" outlineLevel="0" collapsed="false">
      <c r="B1735" s="0" t="s">
        <v>3878</v>
      </c>
      <c r="F1735" s="0" t="s">
        <v>3878</v>
      </c>
    </row>
    <row r="1736" customFormat="false" ht="13" hidden="false" customHeight="false" outlineLevel="0" collapsed="false">
      <c r="B1736" s="0" t="s">
        <v>3878</v>
      </c>
      <c r="F1736" s="0" t="s">
        <v>3878</v>
      </c>
    </row>
    <row r="1737" customFormat="false" ht="13" hidden="false" customHeight="false" outlineLevel="0" collapsed="false">
      <c r="B1737" s="0" t="s">
        <v>3878</v>
      </c>
      <c r="F1737" s="0" t="s">
        <v>3878</v>
      </c>
    </row>
    <row r="1738" customFormat="false" ht="13" hidden="false" customHeight="false" outlineLevel="0" collapsed="false">
      <c r="B1738" s="0" t="s">
        <v>3878</v>
      </c>
      <c r="F1738" s="0" t="s">
        <v>3878</v>
      </c>
    </row>
    <row r="1739" customFormat="false" ht="13" hidden="false" customHeight="false" outlineLevel="0" collapsed="false">
      <c r="B1739" s="0" t="s">
        <v>3878</v>
      </c>
      <c r="F1739" s="0" t="s">
        <v>3878</v>
      </c>
    </row>
    <row r="1740" customFormat="false" ht="13" hidden="false" customHeight="false" outlineLevel="0" collapsed="false">
      <c r="B1740" s="0" t="s">
        <v>3878</v>
      </c>
      <c r="F1740" s="0" t="s">
        <v>3878</v>
      </c>
    </row>
    <row r="1741" customFormat="false" ht="13" hidden="false" customHeight="false" outlineLevel="0" collapsed="false">
      <c r="B1741" s="0" t="s">
        <v>3878</v>
      </c>
      <c r="F1741" s="0" t="s">
        <v>3878</v>
      </c>
    </row>
    <row r="1742" customFormat="false" ht="13" hidden="false" customHeight="false" outlineLevel="0" collapsed="false">
      <c r="B1742" s="0" t="s">
        <v>3878</v>
      </c>
      <c r="F1742" s="0" t="s">
        <v>3878</v>
      </c>
    </row>
    <row r="1743" customFormat="false" ht="13" hidden="false" customHeight="false" outlineLevel="0" collapsed="false">
      <c r="B1743" s="0" t="s">
        <v>3878</v>
      </c>
      <c r="F1743" s="0" t="s">
        <v>3878</v>
      </c>
    </row>
    <row r="1744" customFormat="false" ht="13" hidden="false" customHeight="false" outlineLevel="0" collapsed="false">
      <c r="B1744" s="0" t="s">
        <v>3878</v>
      </c>
      <c r="F1744" s="0" t="s">
        <v>3878</v>
      </c>
    </row>
    <row r="1745" customFormat="false" ht="13" hidden="false" customHeight="false" outlineLevel="0" collapsed="false">
      <c r="B1745" s="0" t="s">
        <v>3878</v>
      </c>
      <c r="F1745" s="0" t="s">
        <v>3878</v>
      </c>
    </row>
    <row r="1746" customFormat="false" ht="13" hidden="false" customHeight="false" outlineLevel="0" collapsed="false">
      <c r="B1746" s="0" t="s">
        <v>3878</v>
      </c>
      <c r="F1746" s="0" t="s">
        <v>3878</v>
      </c>
    </row>
    <row r="1747" customFormat="false" ht="13" hidden="false" customHeight="false" outlineLevel="0" collapsed="false">
      <c r="B1747" s="0" t="s">
        <v>3878</v>
      </c>
      <c r="F1747" s="0" t="s">
        <v>3878</v>
      </c>
    </row>
    <row r="1748" customFormat="false" ht="13" hidden="false" customHeight="false" outlineLevel="0" collapsed="false">
      <c r="B1748" s="0" t="s">
        <v>3878</v>
      </c>
      <c r="F1748" s="0" t="s">
        <v>3878</v>
      </c>
    </row>
    <row r="1749" customFormat="false" ht="13" hidden="false" customHeight="false" outlineLevel="0" collapsed="false">
      <c r="B1749" s="0" t="s">
        <v>3878</v>
      </c>
      <c r="F1749" s="0" t="s">
        <v>3878</v>
      </c>
    </row>
    <row r="1750" customFormat="false" ht="13" hidden="false" customHeight="false" outlineLevel="0" collapsed="false">
      <c r="B1750" s="0" t="s">
        <v>3878</v>
      </c>
      <c r="F1750" s="0" t="s">
        <v>3878</v>
      </c>
    </row>
    <row r="1751" customFormat="false" ht="13" hidden="false" customHeight="false" outlineLevel="0" collapsed="false">
      <c r="B1751" s="0" t="s">
        <v>3878</v>
      </c>
      <c r="F1751" s="0" t="s">
        <v>3878</v>
      </c>
    </row>
    <row r="1752" customFormat="false" ht="13" hidden="false" customHeight="false" outlineLevel="0" collapsed="false">
      <c r="B1752" s="0" t="s">
        <v>3878</v>
      </c>
      <c r="F1752" s="0" t="s">
        <v>3878</v>
      </c>
    </row>
    <row r="1753" customFormat="false" ht="13" hidden="false" customHeight="false" outlineLevel="0" collapsed="false">
      <c r="B1753" s="0" t="s">
        <v>3878</v>
      </c>
      <c r="F1753" s="0" t="s">
        <v>3878</v>
      </c>
    </row>
    <row r="1754" customFormat="false" ht="13" hidden="false" customHeight="false" outlineLevel="0" collapsed="false">
      <c r="B1754" s="0" t="s">
        <v>3878</v>
      </c>
      <c r="F1754" s="0" t="s">
        <v>3878</v>
      </c>
    </row>
    <row r="1755" customFormat="false" ht="13" hidden="false" customHeight="false" outlineLevel="0" collapsed="false">
      <c r="B1755" s="0" t="s">
        <v>3878</v>
      </c>
      <c r="F1755" s="0" t="s">
        <v>3878</v>
      </c>
    </row>
    <row r="1756" customFormat="false" ht="13" hidden="false" customHeight="false" outlineLevel="0" collapsed="false">
      <c r="B1756" s="0" t="s">
        <v>3878</v>
      </c>
      <c r="F1756" s="0" t="s">
        <v>3878</v>
      </c>
    </row>
    <row r="1757" customFormat="false" ht="13" hidden="false" customHeight="false" outlineLevel="0" collapsed="false">
      <c r="B1757" s="0" t="s">
        <v>3878</v>
      </c>
      <c r="F1757" s="0" t="s">
        <v>3878</v>
      </c>
    </row>
    <row r="1758" customFormat="false" ht="13" hidden="false" customHeight="false" outlineLevel="0" collapsed="false">
      <c r="B1758" s="0" t="s">
        <v>3878</v>
      </c>
      <c r="F1758" s="0" t="s">
        <v>3878</v>
      </c>
    </row>
    <row r="1759" customFormat="false" ht="13" hidden="false" customHeight="false" outlineLevel="0" collapsed="false">
      <c r="B1759" s="0" t="s">
        <v>3878</v>
      </c>
      <c r="F1759" s="0" t="s">
        <v>3878</v>
      </c>
    </row>
    <row r="1760" customFormat="false" ht="13" hidden="false" customHeight="false" outlineLevel="0" collapsed="false">
      <c r="B1760" s="0" t="s">
        <v>3878</v>
      </c>
      <c r="F1760" s="0" t="s">
        <v>3878</v>
      </c>
    </row>
    <row r="1761" customFormat="false" ht="13" hidden="false" customHeight="false" outlineLevel="0" collapsed="false">
      <c r="B1761" s="0" t="s">
        <v>3878</v>
      </c>
      <c r="F1761" s="0" t="s">
        <v>3878</v>
      </c>
    </row>
    <row r="1762" customFormat="false" ht="13" hidden="false" customHeight="false" outlineLevel="0" collapsed="false">
      <c r="B1762" s="0" t="s">
        <v>3878</v>
      </c>
      <c r="F1762" s="0" t="s">
        <v>3878</v>
      </c>
    </row>
    <row r="1763" customFormat="false" ht="13" hidden="false" customHeight="false" outlineLevel="0" collapsed="false">
      <c r="B1763" s="0" t="s">
        <v>3878</v>
      </c>
      <c r="F1763" s="0" t="s">
        <v>3878</v>
      </c>
    </row>
    <row r="1764" customFormat="false" ht="13" hidden="false" customHeight="false" outlineLevel="0" collapsed="false">
      <c r="B1764" s="0" t="s">
        <v>3878</v>
      </c>
      <c r="F1764" s="0" t="s">
        <v>3878</v>
      </c>
    </row>
    <row r="1765" customFormat="false" ht="13" hidden="false" customHeight="false" outlineLevel="0" collapsed="false">
      <c r="B1765" s="0" t="s">
        <v>3878</v>
      </c>
      <c r="F1765" s="0" t="s">
        <v>3878</v>
      </c>
    </row>
    <row r="1766" customFormat="false" ht="13" hidden="false" customHeight="false" outlineLevel="0" collapsed="false">
      <c r="B1766" s="0" t="s">
        <v>3878</v>
      </c>
      <c r="F1766" s="0" t="s">
        <v>3878</v>
      </c>
    </row>
    <row r="1767" customFormat="false" ht="13" hidden="false" customHeight="false" outlineLevel="0" collapsed="false">
      <c r="B1767" s="0" t="s">
        <v>3878</v>
      </c>
      <c r="F1767" s="0" t="s">
        <v>3878</v>
      </c>
    </row>
    <row r="1768" customFormat="false" ht="13" hidden="false" customHeight="false" outlineLevel="0" collapsed="false">
      <c r="B1768" s="0" t="s">
        <v>3878</v>
      </c>
      <c r="F1768" s="0" t="s">
        <v>3878</v>
      </c>
    </row>
    <row r="1769" customFormat="false" ht="13" hidden="false" customHeight="false" outlineLevel="0" collapsed="false">
      <c r="B1769" s="0" t="s">
        <v>3878</v>
      </c>
      <c r="F1769" s="0" t="s">
        <v>3878</v>
      </c>
    </row>
    <row r="1770" customFormat="false" ht="13" hidden="false" customHeight="false" outlineLevel="0" collapsed="false">
      <c r="B1770" s="0" t="s">
        <v>3878</v>
      </c>
      <c r="F1770" s="0" t="s">
        <v>3878</v>
      </c>
    </row>
    <row r="1771" customFormat="false" ht="13" hidden="false" customHeight="false" outlineLevel="0" collapsed="false">
      <c r="B1771" s="0" t="s">
        <v>3878</v>
      </c>
      <c r="F1771" s="0" t="s">
        <v>3878</v>
      </c>
    </row>
    <row r="1772" customFormat="false" ht="13" hidden="false" customHeight="false" outlineLevel="0" collapsed="false">
      <c r="B1772" s="0" t="s">
        <v>3878</v>
      </c>
      <c r="F1772" s="0" t="s">
        <v>3878</v>
      </c>
    </row>
    <row r="1773" customFormat="false" ht="13" hidden="false" customHeight="false" outlineLevel="0" collapsed="false">
      <c r="B1773" s="0" t="s">
        <v>3878</v>
      </c>
      <c r="F1773" s="0" t="s">
        <v>3878</v>
      </c>
    </row>
    <row r="1774" customFormat="false" ht="13" hidden="false" customHeight="false" outlineLevel="0" collapsed="false">
      <c r="B1774" s="0" t="s">
        <v>3878</v>
      </c>
      <c r="F1774" s="0" t="s">
        <v>3878</v>
      </c>
    </row>
    <row r="1775" customFormat="false" ht="13" hidden="false" customHeight="false" outlineLevel="0" collapsed="false">
      <c r="B1775" s="0" t="s">
        <v>3878</v>
      </c>
      <c r="F1775" s="0" t="s">
        <v>3878</v>
      </c>
    </row>
    <row r="1776" customFormat="false" ht="13" hidden="false" customHeight="false" outlineLevel="0" collapsed="false">
      <c r="B1776" s="0" t="s">
        <v>3878</v>
      </c>
      <c r="F1776" s="0" t="s">
        <v>3878</v>
      </c>
    </row>
    <row r="1777" customFormat="false" ht="13" hidden="false" customHeight="false" outlineLevel="0" collapsed="false">
      <c r="B1777" s="0" t="s">
        <v>3878</v>
      </c>
      <c r="F1777" s="0" t="s">
        <v>3878</v>
      </c>
    </row>
    <row r="1778" customFormat="false" ht="13" hidden="false" customHeight="false" outlineLevel="0" collapsed="false">
      <c r="B1778" s="0" t="s">
        <v>3878</v>
      </c>
      <c r="F1778" s="0" t="s">
        <v>3878</v>
      </c>
    </row>
    <row r="1779" customFormat="false" ht="13" hidden="false" customHeight="false" outlineLevel="0" collapsed="false">
      <c r="B1779" s="0" t="s">
        <v>3878</v>
      </c>
      <c r="F1779" s="0" t="s">
        <v>3878</v>
      </c>
    </row>
    <row r="1780" customFormat="false" ht="13" hidden="false" customHeight="false" outlineLevel="0" collapsed="false">
      <c r="B1780" s="0" t="s">
        <v>3878</v>
      </c>
      <c r="F1780" s="0" t="s">
        <v>3878</v>
      </c>
    </row>
    <row r="1781" customFormat="false" ht="13" hidden="false" customHeight="false" outlineLevel="0" collapsed="false">
      <c r="B1781" s="0" t="s">
        <v>3878</v>
      </c>
      <c r="F1781" s="0" t="s">
        <v>3878</v>
      </c>
    </row>
    <row r="1782" customFormat="false" ht="13" hidden="false" customHeight="false" outlineLevel="0" collapsed="false">
      <c r="B1782" s="0" t="s">
        <v>3878</v>
      </c>
      <c r="F1782" s="0" t="s">
        <v>3878</v>
      </c>
    </row>
    <row r="1783" customFormat="false" ht="13" hidden="false" customHeight="false" outlineLevel="0" collapsed="false">
      <c r="B1783" s="0" t="s">
        <v>3878</v>
      </c>
      <c r="F1783" s="0" t="s">
        <v>3878</v>
      </c>
    </row>
    <row r="1784" customFormat="false" ht="13" hidden="false" customHeight="false" outlineLevel="0" collapsed="false">
      <c r="B1784" s="0" t="s">
        <v>3878</v>
      </c>
      <c r="F1784" s="0" t="s">
        <v>3878</v>
      </c>
    </row>
    <row r="1785" customFormat="false" ht="13" hidden="false" customHeight="false" outlineLevel="0" collapsed="false">
      <c r="B1785" s="0" t="s">
        <v>3878</v>
      </c>
      <c r="F1785" s="0" t="s">
        <v>3878</v>
      </c>
    </row>
    <row r="1786" customFormat="false" ht="13" hidden="false" customHeight="false" outlineLevel="0" collapsed="false">
      <c r="B1786" s="0" t="s">
        <v>3878</v>
      </c>
      <c r="F1786" s="0" t="s">
        <v>3878</v>
      </c>
    </row>
    <row r="1787" customFormat="false" ht="13" hidden="false" customHeight="false" outlineLevel="0" collapsed="false">
      <c r="B1787" s="0" t="s">
        <v>3878</v>
      </c>
      <c r="F1787" s="0" t="s">
        <v>3878</v>
      </c>
    </row>
    <row r="1788" customFormat="false" ht="13" hidden="false" customHeight="false" outlineLevel="0" collapsed="false">
      <c r="B1788" s="0" t="s">
        <v>6564</v>
      </c>
      <c r="F1788" s="0" t="s">
        <v>3878</v>
      </c>
    </row>
    <row r="1789" customFormat="false" ht="13" hidden="false" customHeight="false" outlineLevel="0" collapsed="false">
      <c r="F1789" s="0" t="s">
        <v>3878</v>
      </c>
    </row>
    <row r="1790" customFormat="false" ht="13" hidden="false" customHeight="false" outlineLevel="0" collapsed="false">
      <c r="F1790" s="0" t="s">
        <v>3878</v>
      </c>
    </row>
    <row r="1791" customFormat="false" ht="13" hidden="false" customHeight="false" outlineLevel="0" collapsed="false">
      <c r="F1791" s="0" t="s">
        <v>3878</v>
      </c>
    </row>
    <row r="1792" customFormat="false" ht="13" hidden="false" customHeight="false" outlineLevel="0" collapsed="false">
      <c r="F1792" s="0" t="s">
        <v>65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7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5.99"/>
    <col collapsed="false" customWidth="true" hidden="false" outlineLevel="0" max="2" min="2" style="0" width="17.99"/>
    <col collapsed="false" customWidth="true" hidden="false" outlineLevel="0" max="29" min="3" style="0" width="16.28"/>
    <col collapsed="false" customWidth="true" hidden="false" outlineLevel="0" max="30" min="30" style="0" width="16.7"/>
    <col collapsed="false" customWidth="true" hidden="false" outlineLevel="0" max="31" min="31" style="0" width="13.7"/>
    <col collapsed="false" customWidth="true" hidden="false" outlineLevel="0" max="32" min="32" style="0" width="16.28"/>
    <col collapsed="false" customWidth="true" hidden="false" outlineLevel="0" max="33" min="33" style="0" width="13.28"/>
    <col collapsed="false" customWidth="true" hidden="false" outlineLevel="0" max="34" min="34" style="0" width="14.85"/>
    <col collapsed="false" customWidth="true" hidden="false" outlineLevel="0" max="37" min="35" style="0" width="13.28"/>
    <col collapsed="false" customWidth="true" hidden="false" outlineLevel="0" max="38" min="38" style="0" width="15.28"/>
    <col collapsed="false" customWidth="true" hidden="false" outlineLevel="0" max="39" min="39" style="0" width="12.56"/>
    <col collapsed="false" customWidth="true" hidden="false" outlineLevel="0" max="40" min="40" style="0" width="13.85"/>
    <col collapsed="false" customWidth="true" hidden="false" outlineLevel="0" max="41" min="41" style="0" width="12.99"/>
    <col collapsed="false" customWidth="true" hidden="false" outlineLevel="0" max="42" min="42" style="0" width="14.99"/>
  </cols>
  <sheetData>
    <row r="1" customFormat="false" ht="13" hidden="false" customHeight="false" outlineLevel="0" collapsed="false">
      <c r="A1" s="1" t="s">
        <v>656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customFormat="false" ht="13" hidden="false" customHeight="false" outlineLevel="0" collapsed="false">
      <c r="A2" s="2" t="s">
        <v>34</v>
      </c>
    </row>
    <row r="3" customFormat="false" ht="13" hidden="false" customHeight="false" outlineLevel="0" collapsed="false">
      <c r="A3" s="2" t="s">
        <v>50</v>
      </c>
    </row>
    <row r="4" customFormat="false" ht="13" hidden="false" customHeight="false" outlineLevel="0" collapsed="false">
      <c r="A4" s="2" t="s">
        <v>66</v>
      </c>
    </row>
    <row r="5" customFormat="false" ht="13" hidden="false" customHeight="false" outlineLevel="0" collapsed="false">
      <c r="A5" s="2" t="s">
        <v>97</v>
      </c>
    </row>
    <row r="6" customFormat="false" ht="13" hidden="false" customHeight="false" outlineLevel="0" collapsed="false">
      <c r="A6" s="2" t="s">
        <v>48</v>
      </c>
    </row>
    <row r="7" customFormat="false" ht="13" hidden="false" customHeight="false" outlineLevel="0" collapsed="false">
      <c r="A7" s="2" t="s">
        <v>127</v>
      </c>
    </row>
    <row r="8" customFormat="false" ht="13" hidden="false" customHeight="false" outlineLevel="0" collapsed="false">
      <c r="A8" s="2" t="s">
        <v>143</v>
      </c>
    </row>
    <row r="9" customFormat="false" ht="13" hidden="false" customHeight="false" outlineLevel="0" collapsed="false">
      <c r="A9" s="2" t="s">
        <v>64</v>
      </c>
    </row>
    <row r="10" customFormat="false" ht="13" hidden="false" customHeight="false" outlineLevel="0" collapsed="false">
      <c r="A10" s="2" t="s">
        <v>204</v>
      </c>
    </row>
    <row r="11" customFormat="false" ht="13" hidden="false" customHeight="false" outlineLevel="0" collapsed="false">
      <c r="A11" s="2" t="s">
        <v>251</v>
      </c>
    </row>
    <row r="12" customFormat="false" ht="13" hidden="false" customHeight="false" outlineLevel="0" collapsed="false">
      <c r="A12" s="2" t="s">
        <v>80</v>
      </c>
    </row>
    <row r="13" customFormat="false" ht="13" hidden="false" customHeight="false" outlineLevel="0" collapsed="false">
      <c r="A13" s="2" t="s">
        <v>279</v>
      </c>
    </row>
    <row r="14" customFormat="false" ht="13" hidden="false" customHeight="false" outlineLevel="0" collapsed="false">
      <c r="A14" s="2" t="s">
        <v>294</v>
      </c>
    </row>
    <row r="15" customFormat="false" ht="13" hidden="false" customHeight="false" outlineLevel="0" collapsed="false">
      <c r="A15" s="2" t="s">
        <v>326</v>
      </c>
    </row>
    <row r="16" customFormat="false" ht="13" hidden="false" customHeight="false" outlineLevel="0" collapsed="false">
      <c r="A16" s="2" t="s">
        <v>277</v>
      </c>
    </row>
    <row r="17" customFormat="false" ht="13" hidden="false" customHeight="false" outlineLevel="0" collapsed="false">
      <c r="A17" s="2" t="s">
        <v>370</v>
      </c>
    </row>
    <row r="18" customFormat="false" ht="13" hidden="false" customHeight="false" outlineLevel="0" collapsed="false">
      <c r="A18" s="2" t="s">
        <v>402</v>
      </c>
    </row>
    <row r="19" customFormat="false" ht="13" hidden="false" customHeight="false" outlineLevel="0" collapsed="false">
      <c r="A19" s="2" t="s">
        <v>416</v>
      </c>
    </row>
    <row r="20" customFormat="false" ht="13" hidden="false" customHeight="false" outlineLevel="0" collapsed="false">
      <c r="A20" s="2" t="s">
        <v>430</v>
      </c>
    </row>
    <row r="21" customFormat="false" ht="13" hidden="false" customHeight="false" outlineLevel="0" collapsed="false">
      <c r="A21" s="2" t="s">
        <v>476</v>
      </c>
    </row>
    <row r="22" customFormat="false" ht="13" hidden="false" customHeight="false" outlineLevel="0" collapsed="false">
      <c r="A22" s="2" t="s">
        <v>359</v>
      </c>
    </row>
    <row r="23" customFormat="false" ht="13" hidden="false" customHeight="false" outlineLevel="0" collapsed="false">
      <c r="A23" s="2" t="s">
        <v>505</v>
      </c>
    </row>
    <row r="24" customFormat="false" ht="13" hidden="false" customHeight="false" outlineLevel="0" collapsed="false">
      <c r="A24" s="2" t="s">
        <v>535</v>
      </c>
    </row>
    <row r="25" customFormat="false" ht="13" hidden="false" customHeight="false" outlineLevel="0" collapsed="false">
      <c r="A25" s="2" t="s">
        <v>550</v>
      </c>
    </row>
    <row r="26" customFormat="false" ht="13" hidden="false" customHeight="false" outlineLevel="0" collapsed="false">
      <c r="A26" s="2" t="s">
        <v>595</v>
      </c>
    </row>
    <row r="27" customFormat="false" ht="13" hidden="false" customHeight="false" outlineLevel="0" collapsed="false">
      <c r="A27" s="2" t="s">
        <v>611</v>
      </c>
    </row>
    <row r="28" customFormat="false" ht="13" hidden="false" customHeight="false" outlineLevel="0" collapsed="false">
      <c r="A28" s="2" t="s">
        <v>627</v>
      </c>
    </row>
    <row r="29" customFormat="false" ht="13" hidden="false" customHeight="false" outlineLevel="0" collapsed="false">
      <c r="A29" s="2" t="s">
        <v>472</v>
      </c>
    </row>
    <row r="30" customFormat="false" ht="13" hidden="false" customHeight="false" outlineLevel="0" collapsed="false">
      <c r="A30" s="2" t="s">
        <v>577</v>
      </c>
    </row>
    <row r="31" customFormat="false" ht="13" hidden="false" customHeight="false" outlineLevel="0" collapsed="false">
      <c r="A31" s="2" t="s">
        <v>670</v>
      </c>
    </row>
    <row r="32" customFormat="false" ht="13" hidden="false" customHeight="false" outlineLevel="0" collapsed="false">
      <c r="A32" s="2" t="s">
        <v>384</v>
      </c>
    </row>
    <row r="33" customFormat="false" ht="13" hidden="false" customHeight="false" outlineLevel="0" collapsed="false">
      <c r="A33" s="2" t="s">
        <v>771</v>
      </c>
    </row>
    <row r="34" customFormat="false" ht="13" hidden="false" customHeight="false" outlineLevel="0" collapsed="false">
      <c r="A34" s="2" t="s">
        <v>400</v>
      </c>
    </row>
    <row r="35" customFormat="false" ht="13" hidden="false" customHeight="false" outlineLevel="0" collapsed="false">
      <c r="A35" s="2" t="s">
        <v>414</v>
      </c>
    </row>
    <row r="36" customFormat="false" ht="13" hidden="false" customHeight="false" outlineLevel="0" collapsed="false">
      <c r="A36" s="2" t="s">
        <v>139</v>
      </c>
    </row>
    <row r="37" customFormat="false" ht="13" hidden="false" customHeight="false" outlineLevel="0" collapsed="false">
      <c r="A37" s="2" t="s">
        <v>849</v>
      </c>
    </row>
    <row r="38" customFormat="false" ht="13" hidden="false" customHeight="false" outlineLevel="0" collapsed="false">
      <c r="A38" s="2" t="s">
        <v>864</v>
      </c>
    </row>
    <row r="39" customFormat="false" ht="13" hidden="false" customHeight="false" outlineLevel="0" collapsed="false">
      <c r="A39" s="2" t="s">
        <v>78</v>
      </c>
    </row>
    <row r="40" customFormat="false" ht="13" hidden="false" customHeight="false" outlineLevel="0" collapsed="false">
      <c r="A40" s="2" t="s">
        <v>951</v>
      </c>
    </row>
    <row r="41" customFormat="false" ht="13" hidden="false" customHeight="false" outlineLevel="0" collapsed="false">
      <c r="A41" s="2" t="s">
        <v>980</v>
      </c>
    </row>
    <row r="42" customFormat="false" ht="13" hidden="false" customHeight="false" outlineLevel="0" collapsed="false">
      <c r="A42" s="2" t="s">
        <v>994</v>
      </c>
    </row>
    <row r="43" customFormat="false" ht="13" hidden="false" customHeight="false" outlineLevel="0" collapsed="false">
      <c r="A43" s="2" t="s">
        <v>1095</v>
      </c>
    </row>
    <row r="44" customFormat="false" ht="13" hidden="false" customHeight="false" outlineLevel="0" collapsed="false">
      <c r="A44" s="2" t="s">
        <v>655</v>
      </c>
    </row>
    <row r="45" customFormat="false" ht="13" hidden="false" customHeight="false" outlineLevel="0" collapsed="false">
      <c r="A45" s="2" t="s">
        <v>353</v>
      </c>
    </row>
    <row r="46" customFormat="false" ht="13" hidden="false" customHeight="false" outlineLevel="0" collapsed="false">
      <c r="A46" s="2" t="s">
        <v>619</v>
      </c>
    </row>
    <row r="47" customFormat="false" ht="13" hidden="false" customHeight="false" outlineLevel="0" collapsed="false">
      <c r="A47" s="2" t="s">
        <v>1178</v>
      </c>
    </row>
    <row r="48" customFormat="false" ht="13" hidden="false" customHeight="false" outlineLevel="0" collapsed="false">
      <c r="A48" s="2" t="s">
        <v>1208</v>
      </c>
    </row>
    <row r="49" customFormat="false" ht="13" hidden="false" customHeight="false" outlineLevel="0" collapsed="false">
      <c r="A49" s="2" t="s">
        <v>1250</v>
      </c>
    </row>
    <row r="50" customFormat="false" ht="13" hidden="false" customHeight="false" outlineLevel="0" collapsed="false">
      <c r="A50" s="2" t="s">
        <v>1264</v>
      </c>
    </row>
    <row r="51" customFormat="false" ht="13" hidden="false" customHeight="false" outlineLevel="0" collapsed="false">
      <c r="A51" s="2" t="s">
        <v>1278</v>
      </c>
    </row>
    <row r="52" customFormat="false" ht="13" hidden="false" customHeight="false" outlineLevel="0" collapsed="false">
      <c r="A52" s="2" t="s">
        <v>877</v>
      </c>
    </row>
    <row r="53" customFormat="false" ht="13" hidden="false" customHeight="false" outlineLevel="0" collapsed="false">
      <c r="A53" s="2" t="s">
        <v>1318</v>
      </c>
    </row>
    <row r="54" customFormat="false" ht="13" hidden="false" customHeight="false" outlineLevel="0" collapsed="false">
      <c r="A54" s="2" t="s">
        <v>28</v>
      </c>
    </row>
    <row r="55" customFormat="false" ht="13" hidden="false" customHeight="false" outlineLevel="0" collapsed="false">
      <c r="A55" s="2" t="s">
        <v>1361</v>
      </c>
    </row>
    <row r="56" customFormat="false" ht="13" hidden="false" customHeight="false" outlineLevel="0" collapsed="false">
      <c r="A56" s="2" t="s">
        <v>243</v>
      </c>
    </row>
    <row r="57" customFormat="false" ht="13" hidden="false" customHeight="false" outlineLevel="0" collapsed="false">
      <c r="A57" s="2" t="s">
        <v>233</v>
      </c>
    </row>
    <row r="58" customFormat="false" ht="13" hidden="false" customHeight="false" outlineLevel="0" collapsed="false">
      <c r="A58" s="2" t="s">
        <v>1410</v>
      </c>
    </row>
    <row r="59" customFormat="false" ht="13" hidden="false" customHeight="false" outlineLevel="0" collapsed="false">
      <c r="A59" s="2" t="s">
        <v>1310</v>
      </c>
    </row>
    <row r="60" customFormat="false" ht="13" hidden="false" customHeight="false" outlineLevel="0" collapsed="false">
      <c r="A60" s="2" t="s">
        <v>503</v>
      </c>
    </row>
    <row r="61" customFormat="false" ht="13" hidden="false" customHeight="false" outlineLevel="0" collapsed="false">
      <c r="A61" s="2" t="s">
        <v>1469</v>
      </c>
    </row>
    <row r="62" customFormat="false" ht="13" hidden="false" customHeight="false" outlineLevel="0" collapsed="false">
      <c r="A62" s="2" t="s">
        <v>533</v>
      </c>
    </row>
    <row r="63" customFormat="false" ht="13" hidden="false" customHeight="false" outlineLevel="0" collapsed="false">
      <c r="A63" s="2" t="s">
        <v>95</v>
      </c>
    </row>
    <row r="64" customFormat="false" ht="13" hidden="false" customHeight="false" outlineLevel="0" collapsed="false">
      <c r="A64" s="2" t="s">
        <v>84</v>
      </c>
    </row>
    <row r="65" customFormat="false" ht="13" hidden="false" customHeight="false" outlineLevel="0" collapsed="false">
      <c r="A65" s="2" t="s">
        <v>145</v>
      </c>
    </row>
    <row r="66" customFormat="false" ht="13" hidden="false" customHeight="false" outlineLevel="0" collapsed="false">
      <c r="A66" s="2" t="s">
        <v>808</v>
      </c>
    </row>
    <row r="67" customFormat="false" ht="13" hidden="false" customHeight="false" outlineLevel="0" collapsed="false">
      <c r="A67" s="2" t="s">
        <v>1523</v>
      </c>
    </row>
    <row r="68" customFormat="false" ht="13" hidden="false" customHeight="false" outlineLevel="0" collapsed="false">
      <c r="A68" s="2" t="s">
        <v>308</v>
      </c>
    </row>
    <row r="69" customFormat="false" ht="13" hidden="false" customHeight="false" outlineLevel="0" collapsed="false">
      <c r="A69" s="2" t="s">
        <v>548</v>
      </c>
    </row>
    <row r="70" customFormat="false" ht="13" hidden="false" customHeight="false" outlineLevel="0" collapsed="false">
      <c r="A70" s="2" t="s">
        <v>1022</v>
      </c>
    </row>
    <row r="71" customFormat="false" ht="13" hidden="false" customHeight="false" outlineLevel="0" collapsed="false">
      <c r="A71" s="2" t="s">
        <v>793</v>
      </c>
    </row>
    <row r="72" customFormat="false" ht="13" hidden="false" customHeight="false" outlineLevel="0" collapsed="false">
      <c r="A72" s="2" t="s">
        <v>166</v>
      </c>
    </row>
    <row r="73" customFormat="false" ht="13" hidden="false" customHeight="false" outlineLevel="0" collapsed="false">
      <c r="A73" s="2" t="s">
        <v>1803</v>
      </c>
    </row>
    <row r="74" customFormat="false" ht="13" hidden="false" customHeight="false" outlineLevel="0" collapsed="false">
      <c r="A74" s="2" t="s">
        <v>1817</v>
      </c>
    </row>
    <row r="75" customFormat="false" ht="13" hidden="false" customHeight="false" outlineLevel="0" collapsed="false">
      <c r="A75" s="2" t="s">
        <v>1831</v>
      </c>
    </row>
    <row r="76" customFormat="false" ht="13" hidden="false" customHeight="false" outlineLevel="0" collapsed="false">
      <c r="A76" s="2" t="s">
        <v>1131</v>
      </c>
    </row>
    <row r="77" customFormat="false" ht="13" hidden="false" customHeight="false" outlineLevel="0" collapsed="false">
      <c r="A77" s="2" t="s">
        <v>297</v>
      </c>
    </row>
    <row r="78" customFormat="false" ht="13" hidden="false" customHeight="false" outlineLevel="0" collapsed="false">
      <c r="A78" s="2" t="s">
        <v>1484</v>
      </c>
    </row>
    <row r="79" customFormat="false" ht="13" hidden="false" customHeight="false" outlineLevel="0" collapsed="false">
      <c r="A79" s="2" t="s">
        <v>1905</v>
      </c>
    </row>
    <row r="80" customFormat="false" ht="13" hidden="false" customHeight="false" outlineLevel="0" collapsed="false">
      <c r="A80" s="2" t="s">
        <v>202</v>
      </c>
    </row>
    <row r="81" customFormat="false" ht="13" hidden="false" customHeight="false" outlineLevel="0" collapsed="false">
      <c r="A81" s="2" t="s">
        <v>714</v>
      </c>
    </row>
    <row r="82" customFormat="false" ht="13" hidden="false" customHeight="false" outlineLevel="0" collapsed="false">
      <c r="A82" s="2" t="s">
        <v>1866</v>
      </c>
    </row>
    <row r="83" customFormat="false" ht="13" hidden="false" customHeight="false" outlineLevel="0" collapsed="false">
      <c r="A83" s="2" t="s">
        <v>2089</v>
      </c>
    </row>
    <row r="84" customFormat="false" ht="13" hidden="false" customHeight="false" outlineLevel="0" collapsed="false">
      <c r="A84" s="2" t="s">
        <v>2125</v>
      </c>
    </row>
    <row r="85" customFormat="false" ht="13" hidden="false" customHeight="false" outlineLevel="0" collapsed="false">
      <c r="A85" s="2" t="s">
        <v>292</v>
      </c>
    </row>
    <row r="86" customFormat="false" ht="13" hidden="false" customHeight="false" outlineLevel="0" collapsed="false">
      <c r="A86" s="2" t="s">
        <v>155</v>
      </c>
    </row>
    <row r="87" customFormat="false" ht="13" hidden="false" customHeight="false" outlineLevel="0" collapsed="false">
      <c r="A87" s="2" t="s">
        <v>832</v>
      </c>
    </row>
    <row r="88" customFormat="false" ht="13" hidden="false" customHeight="false" outlineLevel="0" collapsed="false">
      <c r="A88" s="2" t="s">
        <v>1397</v>
      </c>
    </row>
    <row r="89" customFormat="false" ht="13" hidden="false" customHeight="false" outlineLevel="0" collapsed="false">
      <c r="A89" s="2" t="s">
        <v>1275</v>
      </c>
    </row>
    <row r="90" customFormat="false" ht="13" hidden="false" customHeight="false" outlineLevel="0" collapsed="false">
      <c r="A90" s="2" t="s">
        <v>1332</v>
      </c>
    </row>
    <row r="91" customFormat="false" ht="13" hidden="false" customHeight="false" outlineLevel="0" collapsed="false">
      <c r="A91" s="2" t="s">
        <v>672</v>
      </c>
    </row>
    <row r="92" customFormat="false" ht="13" hidden="false" customHeight="false" outlineLevel="0" collapsed="false">
      <c r="A92" s="2" t="s">
        <v>123</v>
      </c>
    </row>
    <row r="93" customFormat="false" ht="13" hidden="false" customHeight="false" outlineLevel="0" collapsed="false">
      <c r="A93" s="2" t="s">
        <v>2471</v>
      </c>
    </row>
    <row r="94" customFormat="false" ht="13" hidden="false" customHeight="false" outlineLevel="0" collapsed="false">
      <c r="A94" s="2" t="s">
        <v>1815</v>
      </c>
    </row>
    <row r="95" customFormat="false" ht="13" hidden="false" customHeight="false" outlineLevel="0" collapsed="false">
      <c r="A95" s="2" t="s">
        <v>1093</v>
      </c>
    </row>
    <row r="96" customFormat="false" ht="13" hidden="false" customHeight="false" outlineLevel="0" collapsed="false">
      <c r="A96" s="2" t="s">
        <v>1262</v>
      </c>
    </row>
    <row r="97" customFormat="false" ht="13" hidden="false" customHeight="false" outlineLevel="0" collapsed="false">
      <c r="A97" s="2" t="s">
        <v>2682</v>
      </c>
    </row>
    <row r="98" customFormat="false" ht="13" hidden="false" customHeight="false" outlineLevel="0" collapsed="false">
      <c r="A98" s="2" t="s">
        <v>1008</v>
      </c>
    </row>
    <row r="99" customFormat="false" ht="13" hidden="false" customHeight="false" outlineLevel="0" collapsed="false">
      <c r="A99" s="2" t="s">
        <v>1394</v>
      </c>
    </row>
    <row r="100" customFormat="false" ht="13" hidden="false" customHeight="false" outlineLevel="0" collapsed="false">
      <c r="A100" s="2" t="s">
        <v>2781</v>
      </c>
    </row>
    <row r="101" customFormat="false" ht="13" hidden="false" customHeight="false" outlineLevel="0" collapsed="false">
      <c r="A101" s="2" t="s">
        <v>684</v>
      </c>
    </row>
    <row r="102" customFormat="false" ht="13" hidden="false" customHeight="false" outlineLevel="0" collapsed="false">
      <c r="A102" s="2" t="s">
        <v>639</v>
      </c>
    </row>
    <row r="103" customFormat="false" ht="13" hidden="false" customHeight="false" outlineLevel="0" collapsed="false">
      <c r="A103" s="2" t="s">
        <v>458</v>
      </c>
    </row>
    <row r="104" customFormat="false" ht="13" hidden="false" customHeight="false" outlineLevel="0" collapsed="false">
      <c r="A104" s="2" t="s">
        <v>16</v>
      </c>
    </row>
    <row r="105" customFormat="false" ht="13" hidden="false" customHeight="false" outlineLevel="0" collapsed="false">
      <c r="A105" s="2" t="s">
        <v>2048</v>
      </c>
    </row>
    <row r="106" customFormat="false" ht="13" hidden="false" customHeight="false" outlineLevel="0" collapsed="false">
      <c r="A106" s="2" t="s">
        <v>3010</v>
      </c>
    </row>
    <row r="107" customFormat="false" ht="13" hidden="false" customHeight="false" outlineLevel="0" collapsed="false">
      <c r="A107" s="2" t="s">
        <v>2716</v>
      </c>
    </row>
    <row r="108" customFormat="false" ht="13" hidden="false" customHeight="false" outlineLevel="0" collapsed="false">
      <c r="A108" s="2" t="s">
        <v>2123</v>
      </c>
    </row>
    <row r="109" customFormat="false" ht="13" hidden="false" customHeight="false" outlineLevel="0" collapsed="false">
      <c r="A109" s="2" t="s">
        <v>3079</v>
      </c>
    </row>
    <row r="110" customFormat="false" ht="13" hidden="false" customHeight="false" outlineLevel="0" collapsed="false">
      <c r="A110" s="2" t="s">
        <v>3089</v>
      </c>
    </row>
    <row r="111" customFormat="false" ht="13" hidden="false" customHeight="false" outlineLevel="0" collapsed="false">
      <c r="A111" s="2" t="s">
        <v>2585</v>
      </c>
    </row>
    <row r="112" customFormat="false" ht="13" hidden="false" customHeight="false" outlineLevel="0" collapsed="false">
      <c r="A112" s="2" t="s">
        <v>237</v>
      </c>
    </row>
    <row r="113" customFormat="false" ht="13" hidden="false" customHeight="false" outlineLevel="0" collapsed="false">
      <c r="A113" s="2" t="s">
        <v>650</v>
      </c>
    </row>
    <row r="114" customFormat="false" ht="13" hidden="false" customHeight="false" outlineLevel="0" collapsed="false">
      <c r="A114" s="2" t="s">
        <v>3236</v>
      </c>
    </row>
    <row r="115" customFormat="false" ht="13" hidden="false" customHeight="false" outlineLevel="0" collapsed="false">
      <c r="A115" s="2" t="s">
        <v>2322</v>
      </c>
    </row>
    <row r="116" customFormat="false" ht="13" hidden="false" customHeight="false" outlineLevel="0" collapsed="false">
      <c r="A116" s="2" t="s">
        <v>324</v>
      </c>
    </row>
    <row r="117" customFormat="false" ht="13" hidden="false" customHeight="false" outlineLevel="0" collapsed="false">
      <c r="A117" s="2" t="s">
        <v>382</v>
      </c>
    </row>
    <row r="118" customFormat="false" ht="13" hidden="false" customHeight="false" outlineLevel="0" collapsed="false">
      <c r="A118" s="2" t="s">
        <v>2877</v>
      </c>
    </row>
    <row r="119" customFormat="false" ht="13" hidden="false" customHeight="false" outlineLevel="0" collapsed="false">
      <c r="A119" s="2" t="s">
        <v>978</v>
      </c>
    </row>
    <row r="120" customFormat="false" ht="13" hidden="false" customHeight="false" outlineLevel="0" collapsed="false">
      <c r="A120" s="2" t="s">
        <v>42</v>
      </c>
    </row>
    <row r="121" customFormat="false" ht="13" hidden="false" customHeight="false" outlineLevel="0" collapsed="false">
      <c r="A121" s="2" t="s">
        <v>740</v>
      </c>
    </row>
    <row r="122" customFormat="false" ht="13" hidden="false" customHeight="false" outlineLevel="0" collapsed="false">
      <c r="A122" s="2" t="s">
        <v>368</v>
      </c>
    </row>
    <row r="123" customFormat="false" ht="13" hidden="false" customHeight="false" outlineLevel="0" collapsed="false">
      <c r="A123" s="2" t="s">
        <v>1482</v>
      </c>
    </row>
    <row r="124" customFormat="false" ht="13" hidden="false" customHeight="false" outlineLevel="0" collapsed="false">
      <c r="A124" s="2" t="s">
        <v>2851</v>
      </c>
    </row>
    <row r="125" customFormat="false" ht="13" hidden="false" customHeight="false" outlineLevel="0" collapsed="false">
      <c r="A125" s="2" t="s">
        <v>2055</v>
      </c>
    </row>
    <row r="126" customFormat="false" ht="13" hidden="false" customHeight="false" outlineLevel="0" collapsed="false">
      <c r="A126" s="2" t="s">
        <v>1969</v>
      </c>
    </row>
    <row r="127" customFormat="false" ht="13" hidden="false" customHeight="false" outlineLevel="0" collapsed="false">
      <c r="A127" s="2" t="s">
        <v>2385</v>
      </c>
    </row>
    <row r="128" customFormat="false" ht="13" hidden="false" customHeight="false" outlineLevel="0" collapsed="false">
      <c r="A128" s="2" t="s">
        <v>3243</v>
      </c>
    </row>
    <row r="129" customFormat="false" ht="13" hidden="false" customHeight="false" outlineLevel="0" collapsed="false">
      <c r="A129" s="2" t="s">
        <v>2325</v>
      </c>
    </row>
    <row r="130" customFormat="false" ht="13" hidden="false" customHeight="false" outlineLevel="0" collapsed="false">
      <c r="A130" s="2" t="s">
        <v>1053</v>
      </c>
    </row>
    <row r="131" customFormat="false" ht="13" hidden="false" customHeight="false" outlineLevel="0" collapsed="false">
      <c r="A131" s="2" t="s">
        <v>572</v>
      </c>
    </row>
    <row r="132" customFormat="false" ht="13" hidden="false" customHeight="false" outlineLevel="0" collapsed="false">
      <c r="A132" s="2" t="s">
        <v>2726</v>
      </c>
    </row>
    <row r="133" customFormat="false" ht="13" hidden="false" customHeight="false" outlineLevel="0" collapsed="false">
      <c r="A133" s="2" t="s">
        <v>3252</v>
      </c>
    </row>
    <row r="134" customFormat="false" ht="13" hidden="false" customHeight="false" outlineLevel="0" collapsed="false">
      <c r="A134" s="2" t="s">
        <v>964</v>
      </c>
    </row>
    <row r="135" customFormat="false" ht="13" hidden="false" customHeight="false" outlineLevel="0" collapsed="false">
      <c r="A135" s="2" t="s">
        <v>68</v>
      </c>
    </row>
    <row r="136" customFormat="false" ht="13" hidden="false" customHeight="false" outlineLevel="0" collapsed="false">
      <c r="A136" s="2" t="s">
        <v>742</v>
      </c>
    </row>
    <row r="137" customFormat="false" ht="13" hidden="false" customHeight="false" outlineLevel="0" collapsed="false">
      <c r="A137" s="2" t="s">
        <v>1359</v>
      </c>
    </row>
    <row r="138" customFormat="false" ht="13" hidden="false" customHeight="false" outlineLevel="0" collapsed="false">
      <c r="A138" s="2" t="s">
        <v>3464</v>
      </c>
    </row>
    <row r="139" customFormat="false" ht="13" hidden="false" customHeight="false" outlineLevel="0" collapsed="false">
      <c r="A139" s="2" t="s">
        <v>3453</v>
      </c>
    </row>
    <row r="140" customFormat="false" ht="13" hidden="false" customHeight="false" outlineLevel="0" collapsed="false">
      <c r="A140" s="2" t="s">
        <v>2442</v>
      </c>
    </row>
    <row r="141" customFormat="false" ht="13" hidden="false" customHeight="false" outlineLevel="0" collapsed="false">
      <c r="A141" s="2" t="s">
        <v>2109</v>
      </c>
    </row>
    <row r="142" customFormat="false" ht="13" hidden="false" customHeight="false" outlineLevel="0" collapsed="false">
      <c r="A142" s="2" t="s">
        <v>3384</v>
      </c>
    </row>
    <row r="143" customFormat="false" ht="13" hidden="false" customHeight="false" outlineLevel="0" collapsed="false">
      <c r="A143" s="2" t="s">
        <v>1277</v>
      </c>
    </row>
    <row r="144" customFormat="false" ht="13" hidden="false" customHeight="false" outlineLevel="0" collapsed="false">
      <c r="A144" s="2" t="s">
        <v>1956</v>
      </c>
    </row>
    <row r="145" customFormat="false" ht="13" hidden="false" customHeight="false" outlineLevel="0" collapsed="false">
      <c r="A145" s="2" t="s">
        <v>738</v>
      </c>
    </row>
    <row r="146" customFormat="false" ht="13" hidden="false" customHeight="false" outlineLevel="0" collapsed="false">
      <c r="A146" s="2" t="s">
        <v>2030</v>
      </c>
    </row>
    <row r="147" customFormat="false" ht="13" hidden="false" customHeight="false" outlineLevel="0" collapsed="false">
      <c r="A147" s="2" t="s">
        <v>3032</v>
      </c>
    </row>
    <row r="148" customFormat="false" ht="13" hidden="false" customHeight="false" outlineLevel="0" collapsed="false">
      <c r="A148" s="2" t="s">
        <v>157</v>
      </c>
    </row>
    <row r="149" customFormat="false" ht="13" hidden="false" customHeight="false" outlineLevel="0" collapsed="false">
      <c r="A149" s="2" t="s">
        <v>1993</v>
      </c>
    </row>
    <row r="150" customFormat="false" ht="13" hidden="false" customHeight="false" outlineLevel="0" collapsed="false">
      <c r="A150" s="2" t="s">
        <v>4021</v>
      </c>
    </row>
    <row r="151" customFormat="false" ht="13" hidden="false" customHeight="false" outlineLevel="0" collapsed="false">
      <c r="A151" s="2" t="s">
        <v>2640</v>
      </c>
    </row>
    <row r="152" customFormat="false" ht="13" hidden="false" customHeight="false" outlineLevel="0" collapsed="false">
      <c r="A152" s="2" t="s">
        <v>3317</v>
      </c>
    </row>
    <row r="153" customFormat="false" ht="13" hidden="false" customHeight="false" outlineLevel="0" collapsed="false">
      <c r="A153" s="2" t="s">
        <v>3977</v>
      </c>
    </row>
    <row r="154" customFormat="false" ht="13" hidden="false" customHeight="false" outlineLevel="0" collapsed="false">
      <c r="A154" s="2" t="s">
        <v>2276</v>
      </c>
    </row>
    <row r="155" customFormat="false" ht="13" hidden="false" customHeight="false" outlineLevel="0" collapsed="false">
      <c r="A155" s="2" t="s">
        <v>696</v>
      </c>
    </row>
    <row r="156" customFormat="false" ht="13" hidden="false" customHeight="false" outlineLevel="0" collapsed="false">
      <c r="A156" s="2" t="s">
        <v>4050</v>
      </c>
    </row>
    <row r="157" customFormat="false" ht="13" hidden="false" customHeight="false" outlineLevel="0" collapsed="false">
      <c r="A157" s="2" t="s">
        <v>3016</v>
      </c>
    </row>
    <row r="158" customFormat="false" ht="13" hidden="false" customHeight="false" outlineLevel="0" collapsed="false">
      <c r="A158" s="2" t="s">
        <v>3682</v>
      </c>
    </row>
    <row r="159" customFormat="false" ht="13" hidden="false" customHeight="false" outlineLevel="0" collapsed="false">
      <c r="A159" s="2" t="s">
        <v>1612</v>
      </c>
    </row>
    <row r="160" customFormat="false" ht="13" hidden="false" customHeight="false" outlineLevel="0" collapsed="false">
      <c r="A160" s="2" t="s">
        <v>339</v>
      </c>
    </row>
    <row r="161" customFormat="false" ht="13" hidden="false" customHeight="false" outlineLevel="0" collapsed="false">
      <c r="A161" s="2" t="s">
        <v>3234</v>
      </c>
    </row>
    <row r="162" customFormat="false" ht="13" hidden="false" customHeight="false" outlineLevel="0" collapsed="false">
      <c r="A162" s="2" t="s">
        <v>4042</v>
      </c>
    </row>
    <row r="163" customFormat="false" ht="13" hidden="false" customHeight="false" outlineLevel="0" collapsed="false">
      <c r="A163" s="2" t="s">
        <v>993</v>
      </c>
    </row>
    <row r="164" customFormat="false" ht="13" hidden="false" customHeight="false" outlineLevel="0" collapsed="false">
      <c r="A164" s="2" t="s">
        <v>2950</v>
      </c>
    </row>
    <row r="165" customFormat="false" ht="13" hidden="false" customHeight="false" outlineLevel="0" collapsed="false">
      <c r="A165" s="2" t="s">
        <v>3421</v>
      </c>
    </row>
    <row r="166" customFormat="false" ht="13" hidden="false" customHeight="false" outlineLevel="0" collapsed="false">
      <c r="A166" s="2" t="s">
        <v>141</v>
      </c>
    </row>
    <row r="167" customFormat="false" ht="13" hidden="false" customHeight="false" outlineLevel="0" collapsed="false">
      <c r="A167" s="2" t="s">
        <v>847</v>
      </c>
    </row>
    <row r="168" customFormat="false" ht="13" hidden="false" customHeight="false" outlineLevel="0" collapsed="false">
      <c r="A168" s="2" t="s">
        <v>1911</v>
      </c>
    </row>
    <row r="169" customFormat="false" ht="13" hidden="false" customHeight="false" outlineLevel="0" collapsed="false">
      <c r="A169" s="2" t="s">
        <v>4059</v>
      </c>
    </row>
    <row r="170" customFormat="false" ht="13" hidden="false" customHeight="false" outlineLevel="0" collapsed="false">
      <c r="A170" s="2" t="s">
        <v>3020</v>
      </c>
    </row>
    <row r="171" customFormat="false" ht="13" hidden="false" customHeight="false" outlineLevel="0" collapsed="false">
      <c r="A171" s="2" t="s">
        <v>1644</v>
      </c>
    </row>
    <row r="172" customFormat="false" ht="13" hidden="false" customHeight="false" outlineLevel="0" collapsed="false">
      <c r="A172" s="2" t="s">
        <v>892</v>
      </c>
    </row>
    <row r="173" customFormat="false" ht="13" hidden="false" customHeight="false" outlineLevel="0" collapsed="false">
      <c r="A173" s="2" t="s">
        <v>1164</v>
      </c>
    </row>
    <row r="174" customFormat="false" ht="13" hidden="false" customHeight="false" outlineLevel="0" collapsed="false">
      <c r="A174" s="2" t="s">
        <v>315</v>
      </c>
    </row>
    <row r="175" customFormat="false" ht="13" hidden="false" customHeight="false" outlineLevel="0" collapsed="false">
      <c r="A175" s="2" t="s">
        <v>641</v>
      </c>
    </row>
    <row r="176" customFormat="false" ht="13" hidden="false" customHeight="false" outlineLevel="0" collapsed="false">
      <c r="A176" s="2" t="s">
        <v>730</v>
      </c>
    </row>
    <row r="177" customFormat="false" ht="13" hidden="false" customHeight="false" outlineLevel="0" collapsed="false">
      <c r="A177" s="2" t="s">
        <v>366</v>
      </c>
    </row>
    <row r="178" customFormat="false" ht="13" hidden="false" customHeight="false" outlineLevel="0" collapsed="false">
      <c r="A178" s="2" t="s">
        <v>2033</v>
      </c>
    </row>
    <row r="179" customFormat="false" ht="13" hidden="false" customHeight="false" outlineLevel="0" collapsed="false">
      <c r="A179" s="2" t="s">
        <v>342</v>
      </c>
    </row>
    <row r="180" customFormat="false" ht="13" hidden="false" customHeight="false" outlineLevel="0" collapsed="false">
      <c r="A180" s="2" t="s">
        <v>2828</v>
      </c>
    </row>
    <row r="181" customFormat="false" ht="13" hidden="false" customHeight="false" outlineLevel="0" collapsed="false">
      <c r="A181" s="2" t="s">
        <v>125</v>
      </c>
    </row>
    <row r="182" customFormat="false" ht="13" hidden="false" customHeight="false" outlineLevel="0" collapsed="false">
      <c r="A182" s="2" t="s">
        <v>151</v>
      </c>
    </row>
    <row r="183" customFormat="false" ht="13" hidden="false" customHeight="false" outlineLevel="0" collapsed="false">
      <c r="A183" s="2" t="s">
        <v>835</v>
      </c>
    </row>
    <row r="184" customFormat="false" ht="13" hidden="false" customHeight="false" outlineLevel="0" collapsed="false">
      <c r="A184" s="2" t="s">
        <v>1561</v>
      </c>
    </row>
    <row r="185" customFormat="false" ht="13" hidden="false" customHeight="false" outlineLevel="0" collapsed="false">
      <c r="A185" s="2" t="s">
        <v>3594</v>
      </c>
    </row>
    <row r="186" customFormat="false" ht="13" hidden="false" customHeight="false" outlineLevel="0" collapsed="false">
      <c r="A186" s="2" t="s">
        <v>26</v>
      </c>
    </row>
    <row r="187" customFormat="false" ht="13" hidden="false" customHeight="false" outlineLevel="0" collapsed="false">
      <c r="A187" s="2" t="s">
        <v>609</v>
      </c>
    </row>
    <row r="188" customFormat="false" ht="13" hidden="false" customHeight="false" outlineLevel="0" collapsed="false">
      <c r="A188" s="2" t="s">
        <v>1316</v>
      </c>
    </row>
    <row r="189" customFormat="false" ht="13" hidden="false" customHeight="false" outlineLevel="0" collapsed="false">
      <c r="A189" s="2" t="s">
        <v>336</v>
      </c>
    </row>
    <row r="190" customFormat="false" ht="13" hidden="false" customHeight="false" outlineLevel="0" collapsed="false">
      <c r="A190" s="2" t="s">
        <v>2469</v>
      </c>
    </row>
    <row r="191" customFormat="false" ht="13" hidden="false" customHeight="false" outlineLevel="0" collapsed="false">
      <c r="A191" s="2" t="s">
        <v>2804</v>
      </c>
    </row>
    <row r="192" customFormat="false" ht="13" hidden="false" customHeight="false" outlineLevel="0" collapsed="false">
      <c r="A192" s="2" t="s">
        <v>946</v>
      </c>
    </row>
    <row r="193" customFormat="false" ht="13" hidden="false" customHeight="false" outlineLevel="0" collapsed="false">
      <c r="A193" s="2" t="s">
        <v>3822</v>
      </c>
    </row>
    <row r="194" customFormat="false" ht="13" hidden="false" customHeight="false" outlineLevel="0" collapsed="false">
      <c r="A194" s="2" t="s">
        <v>955</v>
      </c>
    </row>
    <row r="195" customFormat="false" ht="13" hidden="false" customHeight="false" outlineLevel="0" collapsed="false">
      <c r="A195" s="2" t="s">
        <v>1843</v>
      </c>
    </row>
    <row r="196" customFormat="false" ht="13" hidden="false" customHeight="false" outlineLevel="0" collapsed="false">
      <c r="A196" s="2" t="s">
        <v>625</v>
      </c>
    </row>
    <row r="197" customFormat="false" ht="13" hidden="false" customHeight="false" outlineLevel="0" collapsed="false">
      <c r="A197" s="2" t="s">
        <v>1206</v>
      </c>
    </row>
    <row r="198" customFormat="false" ht="13" hidden="false" customHeight="false" outlineLevel="0" collapsed="false">
      <c r="A198" s="2" t="s">
        <v>1130</v>
      </c>
    </row>
    <row r="199" customFormat="false" ht="13" hidden="false" customHeight="false" outlineLevel="0" collapsed="false">
      <c r="A199" s="2" t="s">
        <v>6566</v>
      </c>
    </row>
    <row r="200" customFormat="false" ht="13" hidden="false" customHeight="false" outlineLevel="0" collapsed="false">
      <c r="A200" s="2"/>
    </row>
    <row r="201" customFormat="false" ht="13" hidden="false" customHeight="false" outlineLevel="0" collapsed="false">
      <c r="A201" s="1" t="s">
        <v>6567</v>
      </c>
    </row>
    <row r="202" customFormat="false" ht="13" hidden="false" customHeight="false" outlineLevel="0" collapsed="false">
      <c r="A202" s="2" t="s">
        <v>850</v>
      </c>
    </row>
    <row r="203" customFormat="false" ht="13" hidden="false" customHeight="false" outlineLevel="0" collapsed="false">
      <c r="A203" s="2" t="s">
        <v>1536</v>
      </c>
    </row>
    <row r="204" customFormat="false" ht="13" hidden="false" customHeight="false" outlineLevel="0" collapsed="false">
      <c r="A204" s="2" t="s">
        <v>459</v>
      </c>
    </row>
    <row r="205" customFormat="false" ht="13" hidden="false" customHeight="false" outlineLevel="0" collapsed="false">
      <c r="A205" s="2" t="s">
        <v>863</v>
      </c>
    </row>
    <row r="206" customFormat="false" ht="13" hidden="false" customHeight="false" outlineLevel="0" collapsed="false">
      <c r="A206" s="2" t="s">
        <v>794</v>
      </c>
    </row>
    <row r="207" customFormat="false" ht="13" hidden="false" customHeight="false" outlineLevel="0" collapsed="false">
      <c r="A207" s="2" t="s">
        <v>715</v>
      </c>
    </row>
    <row r="208" customFormat="false" ht="13" hidden="false" customHeight="false" outlineLevel="0" collapsed="false">
      <c r="A208" s="2" t="s">
        <v>1094</v>
      </c>
    </row>
    <row r="209" customFormat="false" ht="13" hidden="false" customHeight="false" outlineLevel="0" collapsed="false">
      <c r="A209" s="2" t="s">
        <v>534</v>
      </c>
    </row>
    <row r="210" customFormat="false" ht="13" hidden="false" customHeight="false" outlineLevel="0" collapsed="false">
      <c r="A210" s="2" t="s">
        <v>893</v>
      </c>
    </row>
    <row r="211" customFormat="false" ht="13" hidden="false" customHeight="false" outlineLevel="0" collapsed="false">
      <c r="A211" s="2" t="s">
        <v>1249</v>
      </c>
    </row>
    <row r="212" customFormat="false" ht="13" hidden="false" customHeight="false" outlineLevel="0" collapsed="false">
      <c r="A212" s="2" t="s">
        <v>3482</v>
      </c>
    </row>
    <row r="213" customFormat="false" ht="13" hidden="false" customHeight="false" outlineLevel="0" collapsed="false">
      <c r="A213" s="2" t="s">
        <v>444</v>
      </c>
    </row>
    <row r="214" customFormat="false" ht="13" hidden="false" customHeight="false" outlineLevel="0" collapsed="false">
      <c r="A214" s="2" t="s">
        <v>701</v>
      </c>
    </row>
    <row r="215" customFormat="false" ht="13" hidden="false" customHeight="false" outlineLevel="0" collapsed="false">
      <c r="A215" s="2" t="s">
        <v>2254</v>
      </c>
    </row>
    <row r="216" customFormat="false" ht="13" hidden="false" customHeight="false" outlineLevel="0" collapsed="false">
      <c r="A216" s="2" t="s">
        <v>2768</v>
      </c>
    </row>
    <row r="217" customFormat="false" ht="13" hidden="false" customHeight="false" outlineLevel="0" collapsed="false">
      <c r="A217" s="2" t="s">
        <v>3433</v>
      </c>
    </row>
    <row r="218" customFormat="false" ht="13" hidden="false" customHeight="false" outlineLevel="0" collapsed="false">
      <c r="A218" s="2" t="s">
        <v>1234</v>
      </c>
    </row>
    <row r="219" customFormat="false" ht="13" hidden="false" customHeight="false" outlineLevel="0" collapsed="false">
      <c r="A219" s="2" t="s">
        <v>3352</v>
      </c>
    </row>
    <row r="220" customFormat="false" ht="13" hidden="false" customHeight="false" outlineLevel="0" collapsed="false">
      <c r="A220" s="2" t="s">
        <v>1788</v>
      </c>
    </row>
    <row r="221" customFormat="false" ht="13" hidden="false" customHeight="false" outlineLevel="0" collapsed="false">
      <c r="A221" s="2" t="s">
        <v>3397</v>
      </c>
    </row>
    <row r="222" customFormat="false" ht="13" hidden="false" customHeight="false" outlineLevel="0" collapsed="false">
      <c r="A222" s="2" t="s">
        <v>429</v>
      </c>
    </row>
    <row r="223" customFormat="false" ht="13" hidden="false" customHeight="false" outlineLevel="0" collapsed="false">
      <c r="A223" s="2" t="s">
        <v>1867</v>
      </c>
    </row>
    <row r="224" customFormat="false" ht="13" hidden="false" customHeight="false" outlineLevel="0" collapsed="false">
      <c r="A224" s="2" t="s">
        <v>1767</v>
      </c>
    </row>
    <row r="225" customFormat="false" ht="13" hidden="false" customHeight="false" outlineLevel="0" collapsed="false">
      <c r="A225" s="2" t="s">
        <v>833</v>
      </c>
    </row>
    <row r="226" customFormat="false" ht="13" hidden="false" customHeight="false" outlineLevel="0" collapsed="false">
      <c r="A226" s="2" t="s">
        <v>2144</v>
      </c>
    </row>
    <row r="227" customFormat="false" ht="13" hidden="false" customHeight="false" outlineLevel="0" collapsed="false">
      <c r="A227" s="2" t="s">
        <v>1220</v>
      </c>
    </row>
    <row r="228" customFormat="false" ht="13" hidden="false" customHeight="false" outlineLevel="0" collapsed="false">
      <c r="A228" s="2" t="s">
        <v>3294</v>
      </c>
    </row>
    <row r="229" customFormat="false" ht="13" hidden="false" customHeight="false" outlineLevel="0" collapsed="false">
      <c r="A229" s="2" t="s">
        <v>2155</v>
      </c>
    </row>
    <row r="230" customFormat="false" ht="13" hidden="false" customHeight="false" outlineLevel="0" collapsed="false">
      <c r="A230" s="2" t="s">
        <v>2369</v>
      </c>
    </row>
    <row r="231" customFormat="false" ht="13" hidden="false" customHeight="false" outlineLevel="0" collapsed="false">
      <c r="A231" s="2" t="s">
        <v>1639</v>
      </c>
    </row>
    <row r="232" customFormat="false" ht="13" hidden="false" customHeight="false" outlineLevel="0" collapsed="false">
      <c r="A232" s="2" t="s">
        <v>142</v>
      </c>
    </row>
    <row r="233" customFormat="false" ht="13" hidden="false" customHeight="false" outlineLevel="0" collapsed="false">
      <c r="A233" s="2" t="s">
        <v>1409</v>
      </c>
    </row>
    <row r="234" customFormat="false" ht="13" hidden="false" customHeight="false" outlineLevel="0" collapsed="false">
      <c r="A234" s="2" t="s">
        <v>2494</v>
      </c>
    </row>
    <row r="235" customFormat="false" ht="13" hidden="false" customHeight="false" outlineLevel="0" collapsed="false">
      <c r="A235" s="2" t="s">
        <v>2629</v>
      </c>
    </row>
    <row r="236" customFormat="false" ht="13" hidden="false" customHeight="false" outlineLevel="0" collapsed="false">
      <c r="A236" s="2" t="s">
        <v>2906</v>
      </c>
    </row>
    <row r="237" customFormat="false" ht="13" hidden="false" customHeight="false" outlineLevel="0" collapsed="false">
      <c r="A237" s="2" t="s">
        <v>2865</v>
      </c>
    </row>
    <row r="238" customFormat="false" ht="13" hidden="false" customHeight="false" outlineLevel="0" collapsed="false">
      <c r="A238" s="2" t="s">
        <v>1317</v>
      </c>
    </row>
    <row r="239" customFormat="false" ht="13" hidden="false" customHeight="false" outlineLevel="0" collapsed="false">
      <c r="A239" s="2" t="s">
        <v>1870</v>
      </c>
    </row>
    <row r="240" customFormat="false" ht="13" hidden="false" customHeight="false" outlineLevel="0" collapsed="false">
      <c r="A240" s="2" t="s">
        <v>1395</v>
      </c>
    </row>
    <row r="241" customFormat="false" ht="13" hidden="false" customHeight="false" outlineLevel="0" collapsed="false">
      <c r="A241" s="2" t="s">
        <v>1207</v>
      </c>
    </row>
    <row r="242" customFormat="false" ht="13" hidden="false" customHeight="false" outlineLevel="0" collapsed="false">
      <c r="A242" s="2" t="s">
        <v>2654</v>
      </c>
    </row>
    <row r="243" customFormat="false" ht="13" hidden="false" customHeight="false" outlineLevel="0" collapsed="false">
      <c r="A243" s="2" t="s">
        <v>2395</v>
      </c>
    </row>
    <row r="244" customFormat="false" ht="13" hidden="false" customHeight="false" outlineLevel="0" collapsed="false">
      <c r="A244" s="2" t="s">
        <v>293</v>
      </c>
    </row>
    <row r="245" customFormat="false" ht="13" hidden="false" customHeight="false" outlineLevel="0" collapsed="false">
      <c r="A245" s="2" t="s">
        <v>1023</v>
      </c>
    </row>
    <row r="246" customFormat="false" ht="13" hidden="false" customHeight="false" outlineLevel="0" collapsed="false">
      <c r="A246" s="2" t="s">
        <v>2470</v>
      </c>
    </row>
    <row r="247" customFormat="false" ht="13" hidden="false" customHeight="false" outlineLevel="0" collapsed="false">
      <c r="A247" s="2" t="s">
        <v>1494</v>
      </c>
    </row>
    <row r="248" customFormat="false" ht="13" hidden="false" customHeight="false" outlineLevel="0" collapsed="false">
      <c r="A248" s="2" t="s">
        <v>3119</v>
      </c>
    </row>
    <row r="249" customFormat="false" ht="13" hidden="false" customHeight="false" outlineLevel="0" collapsed="false">
      <c r="A249" s="2" t="s">
        <v>757</v>
      </c>
    </row>
    <row r="250" customFormat="false" ht="13" hidden="false" customHeight="false" outlineLevel="0" collapsed="false">
      <c r="A250" s="2" t="s">
        <v>2743</v>
      </c>
    </row>
    <row r="251" customFormat="false" ht="13" hidden="false" customHeight="false" outlineLevel="0" collapsed="false">
      <c r="A251" s="2" t="s">
        <v>234</v>
      </c>
    </row>
    <row r="252" customFormat="false" ht="13" hidden="false" customHeight="false" outlineLevel="0" collapsed="false">
      <c r="A252" s="2" t="s">
        <v>1982</v>
      </c>
    </row>
    <row r="253" customFormat="false" ht="13" hidden="false" customHeight="false" outlineLevel="0" collapsed="false">
      <c r="A253" s="2" t="s">
        <v>2265</v>
      </c>
    </row>
    <row r="254" customFormat="false" ht="13" hidden="false" customHeight="false" outlineLevel="0" collapsed="false">
      <c r="A254" s="2" t="s">
        <v>2517</v>
      </c>
    </row>
    <row r="255" customFormat="false" ht="13" hidden="false" customHeight="false" outlineLevel="0" collapsed="false">
      <c r="A255" s="2" t="s">
        <v>1390</v>
      </c>
    </row>
    <row r="256" customFormat="false" ht="13" hidden="false" customHeight="false" outlineLevel="0" collapsed="false">
      <c r="A256" s="2" t="s">
        <v>563</v>
      </c>
    </row>
    <row r="257" customFormat="false" ht="13" hidden="false" customHeight="false" outlineLevel="0" collapsed="false">
      <c r="A257" s="2" t="s">
        <v>3088</v>
      </c>
    </row>
    <row r="258" customFormat="false" ht="13" hidden="false" customHeight="false" outlineLevel="0" collapsed="false">
      <c r="A258" s="2" t="s">
        <v>1712</v>
      </c>
    </row>
    <row r="259" customFormat="false" ht="13" hidden="false" customHeight="false" outlineLevel="0" collapsed="false">
      <c r="A259" s="2" t="s">
        <v>3253</v>
      </c>
    </row>
    <row r="260" customFormat="false" ht="13" hidden="false" customHeight="false" outlineLevel="0" collapsed="false">
      <c r="A260" s="2" t="s">
        <v>1664</v>
      </c>
    </row>
    <row r="261" customFormat="false" ht="13" hidden="false" customHeight="false" outlineLevel="0" collapsed="false">
      <c r="A261" s="2" t="s">
        <v>1371</v>
      </c>
    </row>
    <row r="262" customFormat="false" ht="13" hidden="false" customHeight="false" outlineLevel="0" collapsed="false">
      <c r="A262" s="2" t="s">
        <v>1957</v>
      </c>
    </row>
    <row r="263" customFormat="false" ht="13" hidden="false" customHeight="false" outlineLevel="0" collapsed="false">
      <c r="A263" s="2" t="s">
        <v>1509</v>
      </c>
    </row>
    <row r="264" customFormat="false" ht="13" hidden="false" customHeight="false" outlineLevel="0" collapsed="false">
      <c r="A264" s="2" t="s">
        <v>2457</v>
      </c>
    </row>
    <row r="265" customFormat="false" ht="13" hidden="false" customHeight="false" outlineLevel="0" collapsed="false">
      <c r="A265" s="2" t="s">
        <v>1348</v>
      </c>
    </row>
    <row r="266" customFormat="false" ht="13" hidden="false" customHeight="false" outlineLevel="0" collapsed="false">
      <c r="A266" s="2" t="s">
        <v>821</v>
      </c>
    </row>
    <row r="267" customFormat="false" ht="13" hidden="false" customHeight="false" outlineLevel="0" collapsed="false">
      <c r="A267" s="2" t="s">
        <v>2220</v>
      </c>
    </row>
    <row r="268" customFormat="false" ht="13" hidden="false" customHeight="false" outlineLevel="0" collapsed="false">
      <c r="A268" s="2" t="s">
        <v>1038</v>
      </c>
    </row>
    <row r="269" customFormat="false" ht="13" hidden="false" customHeight="false" outlineLevel="0" collapsed="false">
      <c r="A269" s="2" t="s">
        <v>626</v>
      </c>
    </row>
    <row r="270" customFormat="false" ht="13" hidden="false" customHeight="false" outlineLevel="0" collapsed="false">
      <c r="A270" s="2" t="s">
        <v>3062</v>
      </c>
    </row>
    <row r="271" customFormat="false" ht="13" hidden="false" customHeight="false" outlineLevel="0" collapsed="false">
      <c r="A271" s="2" t="s">
        <v>890</v>
      </c>
    </row>
    <row r="272" customFormat="false" ht="13" hidden="false" customHeight="false" outlineLevel="0" collapsed="false">
      <c r="A272" s="2" t="s">
        <v>1143</v>
      </c>
    </row>
    <row r="273" customFormat="false" ht="13" hidden="false" customHeight="false" outlineLevel="0" collapsed="false">
      <c r="A273" s="2" t="s">
        <v>1524</v>
      </c>
    </row>
    <row r="274" customFormat="false" ht="13" hidden="false" customHeight="false" outlineLevel="0" collapsed="false">
      <c r="A274" s="2" t="s">
        <v>3648</v>
      </c>
    </row>
    <row r="275" customFormat="false" ht="13" hidden="false" customHeight="false" outlineLevel="0" collapsed="false">
      <c r="A275" s="2" t="s">
        <v>188</v>
      </c>
    </row>
    <row r="276" customFormat="false" ht="13" hidden="false" customHeight="false" outlineLevel="0" collapsed="false">
      <c r="A276" s="2" t="s">
        <v>1548</v>
      </c>
    </row>
    <row r="277" customFormat="false" ht="13" hidden="false" customHeight="false" outlineLevel="0" collapsed="false">
      <c r="A277" s="2" t="s">
        <v>401</v>
      </c>
    </row>
    <row r="278" customFormat="false" ht="13" hidden="false" customHeight="false" outlineLevel="0" collapsed="false">
      <c r="A278" s="2" t="s">
        <v>489</v>
      </c>
    </row>
    <row r="279" customFormat="false" ht="13" hidden="false" customHeight="false" outlineLevel="0" collapsed="false">
      <c r="A279" s="2" t="s">
        <v>2358</v>
      </c>
    </row>
    <row r="280" customFormat="false" ht="13" hidden="false" customHeight="false" outlineLevel="0" collapsed="false">
      <c r="A280" s="2" t="s">
        <v>1468</v>
      </c>
    </row>
    <row r="281" customFormat="false" ht="13" hidden="false" customHeight="false" outlineLevel="0" collapsed="false">
      <c r="A281" s="2" t="s">
        <v>1779</v>
      </c>
    </row>
    <row r="282" customFormat="false" ht="13" hidden="false" customHeight="false" outlineLevel="0" collapsed="false">
      <c r="A282" s="2" t="s">
        <v>857</v>
      </c>
    </row>
    <row r="283" customFormat="false" ht="13" hidden="false" customHeight="false" outlineLevel="0" collapsed="false">
      <c r="A283" s="2" t="s">
        <v>669</v>
      </c>
    </row>
    <row r="284" customFormat="false" ht="13" hidden="false" customHeight="false" outlineLevel="0" collapsed="false">
      <c r="A284" s="2" t="s">
        <v>2681</v>
      </c>
    </row>
    <row r="285" customFormat="false" ht="13" hidden="false" customHeight="false" outlineLevel="0" collapsed="false">
      <c r="A285" s="2" t="s">
        <v>1177</v>
      </c>
    </row>
    <row r="286" customFormat="false" ht="13" hidden="false" customHeight="false" outlineLevel="0" collapsed="false">
      <c r="A286" s="2" t="s">
        <v>945</v>
      </c>
    </row>
    <row r="287" customFormat="false" ht="13" hidden="false" customHeight="false" outlineLevel="0" collapsed="false">
      <c r="A287" s="2" t="s">
        <v>1219</v>
      </c>
    </row>
    <row r="288" customFormat="false" ht="13" hidden="false" customHeight="false" outlineLevel="0" collapsed="false">
      <c r="A288" s="2" t="s">
        <v>3339</v>
      </c>
    </row>
    <row r="289" customFormat="false" ht="13" hidden="false" customHeight="false" outlineLevel="0" collapsed="false">
      <c r="A289" s="2" t="s">
        <v>354</v>
      </c>
    </row>
    <row r="290" customFormat="false" ht="13" hidden="false" customHeight="false" outlineLevel="0" collapsed="false">
      <c r="A290" s="2" t="s">
        <v>549</v>
      </c>
    </row>
    <row r="291" customFormat="false" ht="13" hidden="false" customHeight="false" outlineLevel="0" collapsed="false">
      <c r="A291" s="2" t="s">
        <v>3168</v>
      </c>
    </row>
    <row r="292" customFormat="false" ht="13" hidden="false" customHeight="false" outlineLevel="0" collapsed="false">
      <c r="A292" s="2" t="s">
        <v>3318</v>
      </c>
    </row>
    <row r="293" customFormat="false" ht="13" hidden="false" customHeight="false" outlineLevel="0" collapsed="false">
      <c r="A293" s="2" t="s">
        <v>1830</v>
      </c>
    </row>
    <row r="294" customFormat="false" ht="13" hidden="false" customHeight="false" outlineLevel="0" collapsed="false">
      <c r="A294" s="2" t="s">
        <v>2008</v>
      </c>
    </row>
    <row r="295" customFormat="false" ht="13" hidden="false" customHeight="false" outlineLevel="0" collapsed="false">
      <c r="A295" s="2" t="s">
        <v>2600</v>
      </c>
    </row>
    <row r="296" customFormat="false" ht="13" hidden="false" customHeight="false" outlineLevel="0" collapsed="false">
      <c r="A296" s="2" t="s">
        <v>2560</v>
      </c>
    </row>
    <row r="297" customFormat="false" ht="13" hidden="false" customHeight="false" outlineLevel="0" collapsed="false">
      <c r="A297" s="2" t="s">
        <v>485</v>
      </c>
    </row>
    <row r="298" customFormat="false" ht="13" hidden="false" customHeight="false" outlineLevel="0" collapsed="false">
      <c r="A298" s="2" t="s">
        <v>3225</v>
      </c>
    </row>
    <row r="299" customFormat="false" ht="13" hidden="false" customHeight="false" outlineLevel="0" collapsed="false">
      <c r="A299" s="2" t="s">
        <v>920</v>
      </c>
    </row>
    <row r="300" customFormat="false" ht="13" hidden="false" customHeight="false" outlineLevel="0" collapsed="false">
      <c r="A300" s="2" t="s">
        <v>1081</v>
      </c>
    </row>
    <row r="301" customFormat="false" ht="13" hidden="false" customHeight="false" outlineLevel="0" collapsed="false">
      <c r="A301" s="2" t="s">
        <v>2277</v>
      </c>
    </row>
    <row r="302" customFormat="false" ht="13" hidden="false" customHeight="false" outlineLevel="0" collapsed="false">
      <c r="A302" s="2" t="s">
        <v>1932</v>
      </c>
    </row>
    <row r="303" customFormat="false" ht="13" hidden="false" customHeight="false" outlineLevel="0" collapsed="false">
      <c r="A303" s="2" t="s">
        <v>369</v>
      </c>
    </row>
    <row r="304" customFormat="false" ht="13" hidden="false" customHeight="false" outlineLevel="0" collapsed="false">
      <c r="A304" s="2" t="s">
        <v>195</v>
      </c>
    </row>
    <row r="305" customFormat="false" ht="13" hidden="false" customHeight="false" outlineLevel="0" collapsed="false">
      <c r="A305" s="2" t="s">
        <v>96</v>
      </c>
    </row>
    <row r="306" customFormat="false" ht="13" hidden="false" customHeight="false" outlineLevel="0" collapsed="false">
      <c r="A306" s="2" t="s">
        <v>1855</v>
      </c>
    </row>
    <row r="307" customFormat="false" ht="13" hidden="false" customHeight="false" outlineLevel="0" collapsed="false">
      <c r="A307" s="2" t="s">
        <v>173</v>
      </c>
    </row>
    <row r="308" customFormat="false" ht="13" hidden="false" customHeight="false" outlineLevel="0" collapsed="false">
      <c r="A308" s="2" t="s">
        <v>3373</v>
      </c>
    </row>
    <row r="309" customFormat="false" ht="13" hidden="false" customHeight="false" outlineLevel="0" collapsed="false">
      <c r="A309" s="2" t="s">
        <v>2586</v>
      </c>
    </row>
    <row r="310" customFormat="false" ht="13" hidden="false" customHeight="false" outlineLevel="0" collapsed="false">
      <c r="A310" s="2" t="s">
        <v>2193</v>
      </c>
    </row>
    <row r="311" customFormat="false" ht="13" hidden="false" customHeight="false" outlineLevel="0" collapsed="false">
      <c r="A311" s="2" t="s">
        <v>17</v>
      </c>
    </row>
    <row r="312" customFormat="false" ht="13" hidden="false" customHeight="false" outlineLevel="0" collapsed="false">
      <c r="A312" s="2" t="s">
        <v>2878</v>
      </c>
    </row>
    <row r="313" customFormat="false" ht="13" hidden="false" customHeight="false" outlineLevel="0" collapsed="false">
      <c r="A313" s="2" t="s">
        <v>1333</v>
      </c>
    </row>
    <row r="314" customFormat="false" ht="13" hidden="false" customHeight="false" outlineLevel="0" collapsed="false">
      <c r="A314" s="2" t="s">
        <v>1438</v>
      </c>
    </row>
    <row r="315" customFormat="false" ht="13" hidden="false" customHeight="false" outlineLevel="0" collapsed="false">
      <c r="A315" s="2" t="s">
        <v>1728</v>
      </c>
    </row>
    <row r="316" customFormat="false" ht="13" hidden="false" customHeight="false" outlineLevel="0" collapsed="false">
      <c r="A316" s="2" t="s">
        <v>385</v>
      </c>
    </row>
    <row r="317" customFormat="false" ht="13" hidden="false" customHeight="false" outlineLevel="0" collapsed="false">
      <c r="A317" s="2" t="s">
        <v>3069</v>
      </c>
    </row>
    <row r="318" customFormat="false" ht="13" hidden="false" customHeight="false" outlineLevel="0" collapsed="false">
      <c r="A318" s="2" t="s">
        <v>3693</v>
      </c>
    </row>
    <row r="319" customFormat="false" ht="13" hidden="false" customHeight="false" outlineLevel="0" collapsed="false">
      <c r="A319" s="2" t="s">
        <v>2981</v>
      </c>
    </row>
    <row r="320" customFormat="false" ht="13" hidden="false" customHeight="false" outlineLevel="0" collapsed="false">
      <c r="A320" s="2" t="s">
        <v>564</v>
      </c>
    </row>
    <row r="321" customFormat="false" ht="13" hidden="false" customHeight="false" outlineLevel="0" collapsed="false">
      <c r="A321" s="2" t="s">
        <v>2312</v>
      </c>
    </row>
    <row r="322" customFormat="false" ht="13" hidden="false" customHeight="false" outlineLevel="0" collapsed="false">
      <c r="A322" s="2" t="s">
        <v>1654</v>
      </c>
    </row>
    <row r="323" customFormat="false" ht="13" hidden="false" customHeight="false" outlineLevel="0" collapsed="false">
      <c r="A323" s="2" t="s">
        <v>2839</v>
      </c>
    </row>
    <row r="324" customFormat="false" ht="13" hidden="false" customHeight="false" outlineLevel="0" collapsed="false">
      <c r="A324" s="2" t="s">
        <v>2432</v>
      </c>
    </row>
    <row r="325" customFormat="false" ht="13" hidden="false" customHeight="false" outlineLevel="0" collapsed="false">
      <c r="A325" s="2" t="s">
        <v>1066</v>
      </c>
    </row>
    <row r="326" customFormat="false" ht="13" hidden="false" customHeight="false" outlineLevel="0" collapsed="false">
      <c r="A326" s="2" t="s">
        <v>3140</v>
      </c>
    </row>
    <row r="327" customFormat="false" ht="13" hidden="false" customHeight="false" outlineLevel="0" collapsed="false">
      <c r="A327" s="2" t="s">
        <v>3405</v>
      </c>
    </row>
    <row r="328" customFormat="false" ht="13" hidden="false" customHeight="false" outlineLevel="0" collapsed="false">
      <c r="A328" s="2" t="s">
        <v>848</v>
      </c>
    </row>
    <row r="329" customFormat="false" ht="13" hidden="false" customHeight="false" outlineLevel="0" collapsed="false">
      <c r="A329" s="2" t="s">
        <v>3309</v>
      </c>
    </row>
    <row r="330" customFormat="false" ht="13" hidden="false" customHeight="false" outlineLevel="0" collapsed="false">
      <c r="A330" s="2" t="s">
        <v>330</v>
      </c>
    </row>
    <row r="331" customFormat="false" ht="13" hidden="false" customHeight="false" outlineLevel="0" collapsed="false">
      <c r="A331" s="2" t="s">
        <v>338</v>
      </c>
    </row>
    <row r="332" customFormat="false" ht="13" hidden="false" customHeight="false" outlineLevel="0" collapsed="false">
      <c r="A332" s="2" t="s">
        <v>1918</v>
      </c>
    </row>
    <row r="333" customFormat="false" ht="13" hidden="false" customHeight="false" outlineLevel="0" collapsed="false">
      <c r="A333" s="2" t="s">
        <v>2423</v>
      </c>
    </row>
    <row r="334" customFormat="false" ht="13" hidden="false" customHeight="false" outlineLevel="0" collapsed="false">
      <c r="A334" s="2" t="s">
        <v>3155</v>
      </c>
    </row>
    <row r="335" customFormat="false" ht="13" hidden="false" customHeight="false" outlineLevel="0" collapsed="false">
      <c r="A335" s="2" t="s">
        <v>3042</v>
      </c>
    </row>
    <row r="336" customFormat="false" ht="13" hidden="false" customHeight="false" outlineLevel="0" collapsed="false">
      <c r="A336" s="2" t="s">
        <v>3283</v>
      </c>
    </row>
    <row r="337" customFormat="false" ht="13" hidden="false" customHeight="false" outlineLevel="0" collapsed="false">
      <c r="A337" s="2" t="s">
        <v>1054</v>
      </c>
    </row>
    <row r="338" customFormat="false" ht="13" hidden="false" customHeight="false" outlineLevel="0" collapsed="false">
      <c r="A338" s="2" t="s">
        <v>1753</v>
      </c>
    </row>
    <row r="339" customFormat="false" ht="13" hidden="false" customHeight="false" outlineLevel="0" collapsed="false">
      <c r="A339" s="2" t="s">
        <v>1739</v>
      </c>
    </row>
    <row r="340" customFormat="false" ht="13" hidden="false" customHeight="false" outlineLevel="0" collapsed="false">
      <c r="A340" s="2" t="s">
        <v>924</v>
      </c>
    </row>
    <row r="341" customFormat="false" ht="13" hidden="false" customHeight="false" outlineLevel="0" collapsed="false">
      <c r="A341" s="2" t="s">
        <v>3235</v>
      </c>
    </row>
    <row r="342" customFormat="false" ht="13" hidden="false" customHeight="false" outlineLevel="0" collapsed="false">
      <c r="A342" s="2" t="s">
        <v>1625</v>
      </c>
    </row>
    <row r="343" customFormat="false" ht="13" hidden="false" customHeight="false" outlineLevel="0" collapsed="false">
      <c r="A343" s="2" t="s">
        <v>3033</v>
      </c>
    </row>
    <row r="344" customFormat="false" ht="13" hidden="false" customHeight="false" outlineLevel="0" collapsed="false">
      <c r="A344" s="2" t="s">
        <v>3757</v>
      </c>
    </row>
    <row r="345" customFormat="false" ht="13" hidden="false" customHeight="false" outlineLevel="0" collapsed="false">
      <c r="A345" s="2" t="s">
        <v>642</v>
      </c>
    </row>
    <row r="346" customFormat="false" ht="13" hidden="false" customHeight="false" outlineLevel="0" collapsed="false">
      <c r="A346" s="2" t="s">
        <v>3810</v>
      </c>
    </row>
    <row r="347" customFormat="false" ht="13" hidden="false" customHeight="false" outlineLevel="0" collapsed="false">
      <c r="A347" s="2" t="s">
        <v>303</v>
      </c>
    </row>
    <row r="348" customFormat="false" ht="13" hidden="false" customHeight="false" outlineLevel="0" collapsed="false">
      <c r="A348" s="2" t="s">
        <v>744</v>
      </c>
    </row>
    <row r="349" customFormat="false" ht="13" hidden="false" customHeight="false" outlineLevel="0" collapsed="false">
      <c r="A349" s="2" t="s">
        <v>965</v>
      </c>
    </row>
    <row r="350" customFormat="false" ht="13" hidden="false" customHeight="false" outlineLevel="0" collapsed="false">
      <c r="A350" s="2" t="s">
        <v>2137</v>
      </c>
    </row>
    <row r="351" customFormat="false" ht="13" hidden="false" customHeight="false" outlineLevel="0" collapsed="false">
      <c r="A351" s="2" t="s">
        <v>2756</v>
      </c>
    </row>
    <row r="352" customFormat="false" ht="13" hidden="false" customHeight="false" outlineLevel="0" collapsed="false">
      <c r="A352" s="2" t="s">
        <v>2730</v>
      </c>
    </row>
    <row r="353" customFormat="false" ht="13" hidden="false" customHeight="false" outlineLevel="0" collapsed="false">
      <c r="A353" s="2" t="s">
        <v>2614</v>
      </c>
    </row>
    <row r="354" customFormat="false" ht="13" hidden="false" customHeight="false" outlineLevel="0" collapsed="false">
      <c r="A354" s="2" t="s">
        <v>1108</v>
      </c>
    </row>
    <row r="355" customFormat="false" ht="13" hidden="false" customHeight="false" outlineLevel="0" collapsed="false">
      <c r="A355" s="2" t="s">
        <v>3244</v>
      </c>
    </row>
    <row r="356" customFormat="false" ht="13" hidden="false" customHeight="false" outlineLevel="0" collapsed="false">
      <c r="A356" s="2" t="s">
        <v>3161</v>
      </c>
    </row>
    <row r="357" customFormat="false" ht="13" hidden="false" customHeight="false" outlineLevel="0" collapsed="false">
      <c r="A357" s="2" t="s">
        <v>2541</v>
      </c>
    </row>
    <row r="358" customFormat="false" ht="13" hidden="false" customHeight="false" outlineLevel="0" collapsed="false">
      <c r="A358" s="2" t="s">
        <v>2183</v>
      </c>
    </row>
    <row r="359" customFormat="false" ht="13" hidden="false" customHeight="false" outlineLevel="0" collapsed="false">
      <c r="A359" s="2" t="s">
        <v>278</v>
      </c>
    </row>
    <row r="360" customFormat="false" ht="13" hidden="false" customHeight="false" outlineLevel="0" collapsed="false">
      <c r="A360" s="2" t="s">
        <v>1546</v>
      </c>
    </row>
    <row r="361" customFormat="false" ht="13" hidden="false" customHeight="false" outlineLevel="0" collapsed="false">
      <c r="A361" s="2" t="s">
        <v>1303</v>
      </c>
    </row>
    <row r="362" customFormat="false" ht="13" hidden="false" customHeight="false" outlineLevel="0" collapsed="false">
      <c r="A362" s="2" t="s">
        <v>3547</v>
      </c>
    </row>
    <row r="363" customFormat="false" ht="13" hidden="false" customHeight="false" outlineLevel="0" collapsed="false">
      <c r="A363" s="2" t="s">
        <v>2168</v>
      </c>
    </row>
    <row r="364" customFormat="false" ht="13" hidden="false" customHeight="false" outlineLevel="0" collapsed="false">
      <c r="A364" s="2" t="s">
        <v>2805</v>
      </c>
    </row>
    <row r="365" customFormat="false" ht="13" hidden="false" customHeight="false" outlineLevel="0" collapsed="false">
      <c r="A365" s="2" t="s">
        <v>518</v>
      </c>
    </row>
    <row r="366" customFormat="false" ht="13" hidden="false" customHeight="false" outlineLevel="0" collapsed="false">
      <c r="A366" s="2" t="s">
        <v>2110</v>
      </c>
    </row>
    <row r="367" customFormat="false" ht="13" hidden="false" customHeight="false" outlineLevel="0" collapsed="false">
      <c r="A367" s="2" t="s">
        <v>594</v>
      </c>
    </row>
    <row r="368" customFormat="false" ht="13" hidden="false" customHeight="false" outlineLevel="0" collapsed="false">
      <c r="A368" s="2" t="s">
        <v>3078</v>
      </c>
    </row>
    <row r="369" customFormat="false" ht="13" hidden="false" customHeight="false" outlineLevel="0" collapsed="false">
      <c r="A369" s="2" t="s">
        <v>165</v>
      </c>
    </row>
    <row r="370" customFormat="false" ht="13" hidden="false" customHeight="false" outlineLevel="0" collapsed="false">
      <c r="A370" s="2" t="s">
        <v>1360</v>
      </c>
    </row>
    <row r="371" customFormat="false" ht="13" hidden="false" customHeight="false" outlineLevel="0" collapsed="false">
      <c r="A371" s="2" t="s">
        <v>2020</v>
      </c>
    </row>
    <row r="372" customFormat="false" ht="13" hidden="false" customHeight="false" outlineLevel="0" collapsed="false">
      <c r="A372" s="2" t="s">
        <v>1009</v>
      </c>
    </row>
    <row r="373" customFormat="false" ht="13" hidden="false" customHeight="false" outlineLevel="0" collapsed="false">
      <c r="A373" s="2" t="s">
        <v>126</v>
      </c>
    </row>
    <row r="374" customFormat="false" ht="13" hidden="false" customHeight="false" outlineLevel="0" collapsed="false">
      <c r="A374" s="2" t="s">
        <v>3536</v>
      </c>
    </row>
    <row r="375" customFormat="false" ht="13" hidden="false" customHeight="false" outlineLevel="0" collapsed="false">
      <c r="A375" s="2" t="s">
        <v>1904</v>
      </c>
    </row>
    <row r="376" customFormat="false" ht="13" hidden="false" customHeight="false" outlineLevel="0" collapsed="false">
      <c r="A376" s="2" t="s">
        <v>1558</v>
      </c>
    </row>
    <row r="377" customFormat="false" ht="13" hidden="false" customHeight="false" outlineLevel="0" collapsed="false">
      <c r="A377" s="2" t="s">
        <v>1574</v>
      </c>
    </row>
    <row r="378" customFormat="false" ht="13" hidden="false" customHeight="false" outlineLevel="0" collapsed="false">
      <c r="A378" s="2" t="s">
        <v>415</v>
      </c>
    </row>
    <row r="379" customFormat="false" ht="13" hidden="false" customHeight="false" outlineLevel="0" collapsed="false">
      <c r="A379" s="2" t="s">
        <v>1970</v>
      </c>
    </row>
    <row r="380" customFormat="false" ht="13" hidden="false" customHeight="false" outlineLevel="0" collapsed="false">
      <c r="A380" s="2" t="s">
        <v>1943</v>
      </c>
    </row>
    <row r="381" customFormat="false" ht="13" hidden="false" customHeight="false" outlineLevel="0" collapsed="false">
      <c r="A381" s="2" t="s">
        <v>2337</v>
      </c>
    </row>
    <row r="382" customFormat="false" ht="13" hidden="false" customHeight="false" outlineLevel="0" collapsed="false">
      <c r="A382" s="2" t="s">
        <v>49</v>
      </c>
    </row>
    <row r="383" customFormat="false" ht="13" hidden="false" customHeight="false" outlineLevel="0" collapsed="false">
      <c r="A383" s="2" t="s">
        <v>731</v>
      </c>
    </row>
    <row r="384" customFormat="false" ht="13" hidden="false" customHeight="false" outlineLevel="0" collapsed="false">
      <c r="A384" s="2" t="s">
        <v>3777</v>
      </c>
    </row>
    <row r="385" customFormat="false" ht="13" hidden="false" customHeight="false" outlineLevel="0" collapsed="false">
      <c r="A385" s="2" t="s">
        <v>2289</v>
      </c>
    </row>
    <row r="386" customFormat="false" ht="13" hidden="false" customHeight="false" outlineLevel="0" collapsed="false">
      <c r="A386" s="2" t="s">
        <v>1994</v>
      </c>
    </row>
    <row r="387" customFormat="false" ht="13" hidden="false" customHeight="false" outlineLevel="0" collapsed="false">
      <c r="A387" s="2" t="s">
        <v>1115</v>
      </c>
    </row>
    <row r="388" customFormat="false" ht="13" hidden="false" customHeight="false" outlineLevel="0" collapsed="false">
      <c r="A388" s="2" t="s">
        <v>681</v>
      </c>
    </row>
    <row r="389" customFormat="false" ht="13" hidden="false" customHeight="false" outlineLevel="0" collapsed="false">
      <c r="A389" s="2" t="s">
        <v>3385</v>
      </c>
    </row>
    <row r="390" customFormat="false" ht="13" hidden="false" customHeight="false" outlineLevel="0" collapsed="false">
      <c r="A390" s="2" t="s">
        <v>1562</v>
      </c>
    </row>
    <row r="391" customFormat="false" ht="13" hidden="false" customHeight="false" outlineLevel="0" collapsed="false">
      <c r="A391" s="2" t="s">
        <v>3802</v>
      </c>
    </row>
    <row r="392" customFormat="false" ht="13" hidden="false" customHeight="false" outlineLevel="0" collapsed="false">
      <c r="A392" s="2" t="s">
        <v>325</v>
      </c>
    </row>
    <row r="393" customFormat="false" ht="13" hidden="false" customHeight="false" outlineLevel="0" collapsed="false">
      <c r="A393" s="2" t="s">
        <v>215</v>
      </c>
    </row>
    <row r="394" customFormat="false" ht="13" hidden="false" customHeight="false" outlineLevel="0" collapsed="false">
      <c r="A394" s="2" t="s">
        <v>3465</v>
      </c>
    </row>
    <row r="395" customFormat="false" ht="13" hidden="false" customHeight="false" outlineLevel="0" collapsed="false">
      <c r="A395" s="2" t="s">
        <v>979</v>
      </c>
    </row>
    <row r="396" customFormat="false" ht="13" hidden="false" customHeight="false" outlineLevel="0" collapsed="false">
      <c r="A396" s="2" t="s">
        <v>1844</v>
      </c>
    </row>
    <row r="397" customFormat="false" ht="13" hidden="false" customHeight="false" outlineLevel="0" collapsed="false">
      <c r="A397" s="2" t="s">
        <v>1165</v>
      </c>
    </row>
    <row r="398" customFormat="false" ht="13" hidden="false" customHeight="false" outlineLevel="0" collapsed="false">
      <c r="A398" s="2" t="s">
        <v>3612</v>
      </c>
    </row>
    <row r="399" customFormat="false" ht="13" hidden="false" customHeight="false" outlineLevel="0" collapsed="false">
      <c r="A399" s="2" t="s">
        <v>1674</v>
      </c>
    </row>
    <row r="400" customFormat="false" ht="13" hidden="false" customHeight="false" outlineLevel="0" collapsed="false">
      <c r="A400" s="2" t="s">
        <v>309</v>
      </c>
    </row>
    <row r="401" customFormat="false" ht="13" hidden="false" customHeight="false" outlineLevel="0" collapsed="false">
      <c r="A401" s="2" t="s">
        <v>1577</v>
      </c>
    </row>
    <row r="402" customFormat="false" ht="13" hidden="false" customHeight="false" outlineLevel="0" collapsed="false">
      <c r="A402" s="2" t="s">
        <v>2695</v>
      </c>
    </row>
    <row r="403" customFormat="false" ht="13" hidden="false" customHeight="false" outlineLevel="0" collapsed="false">
      <c r="A403" s="2" t="s">
        <v>2803</v>
      </c>
    </row>
    <row r="404" customFormat="false" ht="13" hidden="false" customHeight="false" outlineLevel="0" collapsed="false">
      <c r="A404" s="2" t="s">
        <v>2948</v>
      </c>
    </row>
    <row r="405" customFormat="false" ht="13" hidden="false" customHeight="false" outlineLevel="0" collapsed="false">
      <c r="A405" s="2" t="s">
        <v>3336</v>
      </c>
    </row>
    <row r="406" customFormat="false" ht="13" hidden="false" customHeight="false" outlineLevel="0" collapsed="false">
      <c r="A406" s="2" t="s">
        <v>3363</v>
      </c>
    </row>
    <row r="407" customFormat="false" ht="13" hidden="false" customHeight="false" outlineLevel="0" collapsed="false">
      <c r="A407" s="2" t="s">
        <v>2169</v>
      </c>
    </row>
    <row r="408" customFormat="false" ht="13" hidden="false" customHeight="false" outlineLevel="0" collapsed="false">
      <c r="A408" s="2" t="s">
        <v>2829</v>
      </c>
    </row>
    <row r="409" customFormat="false" ht="13" hidden="false" customHeight="false" outlineLevel="0" collapsed="false">
      <c r="A409" s="2" t="s">
        <v>31</v>
      </c>
    </row>
    <row r="410" customFormat="false" ht="13" hidden="false" customHeight="false" outlineLevel="0" collapsed="false">
      <c r="A410" s="2" t="s">
        <v>2939</v>
      </c>
    </row>
    <row r="411" customFormat="false" ht="13" hidden="false" customHeight="false" outlineLevel="0" collapsed="false">
      <c r="A411" s="2" t="s">
        <v>1586</v>
      </c>
    </row>
    <row r="412" customFormat="false" ht="13" hidden="false" customHeight="false" outlineLevel="0" collapsed="false">
      <c r="A412" s="2" t="s">
        <v>809</v>
      </c>
    </row>
    <row r="413" customFormat="false" ht="13" hidden="false" customHeight="false" outlineLevel="0" collapsed="false">
      <c r="A413" s="2" t="s">
        <v>3595</v>
      </c>
    </row>
    <row r="414" customFormat="false" ht="13" hidden="false" customHeight="false" outlineLevel="0" collapsed="false">
      <c r="A414" s="2" t="s">
        <v>3837</v>
      </c>
    </row>
    <row r="415" customFormat="false" ht="13" hidden="false" customHeight="false" outlineLevel="0" collapsed="false">
      <c r="A415" s="2" t="s">
        <v>3602</v>
      </c>
    </row>
    <row r="416" customFormat="false" ht="13" hidden="false" customHeight="false" outlineLevel="0" collapsed="false">
      <c r="A416" s="2" t="s">
        <v>2347</v>
      </c>
    </row>
    <row r="417" customFormat="false" ht="13" hidden="false" customHeight="false" outlineLevel="0" collapsed="false">
      <c r="A417" s="2" t="s">
        <v>3213</v>
      </c>
    </row>
    <row r="418" customFormat="false" ht="13" hidden="false" customHeight="false" outlineLevel="0" collapsed="false">
      <c r="A418" s="2" t="s">
        <v>3528</v>
      </c>
    </row>
    <row r="419" customFormat="false" ht="13" hidden="false" customHeight="false" outlineLevel="0" collapsed="false">
      <c r="A419" s="2" t="s">
        <v>3459</v>
      </c>
    </row>
    <row r="420" customFormat="false" ht="13" hidden="false" customHeight="false" outlineLevel="0" collapsed="false">
      <c r="A420" s="2" t="s">
        <v>3816</v>
      </c>
    </row>
    <row r="421" customFormat="false" ht="13" hidden="false" customHeight="false" outlineLevel="0" collapsed="false">
      <c r="A421" s="2" t="s">
        <v>1688</v>
      </c>
    </row>
    <row r="422" customFormat="false" ht="13" hidden="false" customHeight="false" outlineLevel="0" collapsed="false">
      <c r="A422" s="2" t="s">
        <v>2713</v>
      </c>
    </row>
    <row r="423" customFormat="false" ht="13" hidden="false" customHeight="false" outlineLevel="0" collapsed="false">
      <c r="A423" s="2" t="s">
        <v>265</v>
      </c>
    </row>
    <row r="424" customFormat="false" ht="13" hidden="false" customHeight="false" outlineLevel="0" collapsed="false">
      <c r="A424" s="2" t="s">
        <v>1816</v>
      </c>
    </row>
    <row r="425" customFormat="false" ht="13" hidden="false" customHeight="false" outlineLevel="0" collapsed="false">
      <c r="A425" s="2" t="s">
        <v>2717</v>
      </c>
    </row>
    <row r="426" customFormat="false" ht="13" hidden="false" customHeight="false" outlineLevel="0" collapsed="false">
      <c r="A426" s="2" t="s">
        <v>3746</v>
      </c>
    </row>
    <row r="427" customFormat="false" ht="13" hidden="false" customHeight="false" outlineLevel="0" collapsed="false">
      <c r="A427" s="2" t="s">
        <v>1658</v>
      </c>
    </row>
    <row r="428" customFormat="false" ht="13" hidden="false" customHeight="false" outlineLevel="0" collapsed="false">
      <c r="A428" s="2" t="s">
        <v>3304</v>
      </c>
    </row>
    <row r="429" customFormat="false" ht="13" hidden="false" customHeight="false" outlineLevel="0" collapsed="false">
      <c r="A429" s="2" t="s">
        <v>2852</v>
      </c>
    </row>
    <row r="430" customFormat="false" ht="13" hidden="false" customHeight="false" outlineLevel="0" collapsed="false">
      <c r="A430" s="2" t="s">
        <v>3499</v>
      </c>
    </row>
    <row r="431" customFormat="false" ht="13" hidden="false" customHeight="false" outlineLevel="0" collapsed="false">
      <c r="A431" s="2" t="s">
        <v>3000</v>
      </c>
    </row>
    <row r="432" customFormat="false" ht="13" hidden="false" customHeight="false" outlineLevel="0" collapsed="false">
      <c r="A432" s="2" t="s">
        <v>3823</v>
      </c>
    </row>
    <row r="433" customFormat="false" ht="13" hidden="false" customHeight="false" outlineLevel="0" collapsed="false">
      <c r="A433" s="2" t="s">
        <v>3068</v>
      </c>
    </row>
    <row r="434" customFormat="false" ht="13" hidden="false" customHeight="false" outlineLevel="0" collapsed="false">
      <c r="A434" s="2" t="s">
        <v>976</v>
      </c>
    </row>
    <row r="435" customFormat="false" ht="13" hidden="false" customHeight="false" outlineLevel="0" collapsed="false">
      <c r="A435" s="2" t="s">
        <v>3021</v>
      </c>
    </row>
    <row r="436" customFormat="false" ht="13" hidden="false" customHeight="false" outlineLevel="0" collapsed="false">
      <c r="A436" s="2" t="s">
        <v>108</v>
      </c>
    </row>
    <row r="437" customFormat="false" ht="13" hidden="false" customHeight="false" outlineLevel="0" collapsed="false">
      <c r="A437" s="2" t="s">
        <v>3566</v>
      </c>
    </row>
    <row r="438" customFormat="false" ht="13" hidden="false" customHeight="false" outlineLevel="0" collapsed="false">
      <c r="A438" s="2" t="s">
        <v>475</v>
      </c>
    </row>
    <row r="439" customFormat="false" ht="13" hidden="false" customHeight="false" outlineLevel="0" collapsed="false">
      <c r="A439" s="2" t="s">
        <v>2530</v>
      </c>
    </row>
    <row r="440" customFormat="false" ht="13" hidden="false" customHeight="false" outlineLevel="0" collapsed="false">
      <c r="A440" s="2" t="s">
        <v>3129</v>
      </c>
    </row>
    <row r="441" customFormat="false" ht="13" hidden="false" customHeight="false" outlineLevel="0" collapsed="false">
      <c r="A441" s="2" t="s">
        <v>2918</v>
      </c>
    </row>
    <row r="442" customFormat="false" ht="13" hidden="false" customHeight="false" outlineLevel="0" collapsed="false">
      <c r="A442" s="2" t="s">
        <v>1463</v>
      </c>
    </row>
    <row r="443" customFormat="false" ht="13" hidden="false" customHeight="false" outlineLevel="0" collapsed="false">
      <c r="A443" s="2" t="s">
        <v>3110</v>
      </c>
    </row>
    <row r="444" customFormat="false" ht="13" hidden="false" customHeight="false" outlineLevel="0" collapsed="false">
      <c r="A444" s="2" t="s">
        <v>3443</v>
      </c>
    </row>
    <row r="445" customFormat="false" ht="13" hidden="false" customHeight="false" outlineLevel="0" collapsed="false">
      <c r="A445" s="2" t="s">
        <v>3517</v>
      </c>
    </row>
    <row r="446" customFormat="false" ht="13" hidden="false" customHeight="false" outlineLevel="0" collapsed="false">
      <c r="A446" s="2" t="s">
        <v>3205</v>
      </c>
    </row>
    <row r="447" customFormat="false" ht="13" hidden="false" customHeight="false" outlineLevel="0" collapsed="false">
      <c r="A447" s="2" t="s">
        <v>685</v>
      </c>
    </row>
    <row r="448" customFormat="false" ht="13" hidden="false" customHeight="false" outlineLevel="0" collapsed="false">
      <c r="A448" s="2" t="s">
        <v>81</v>
      </c>
    </row>
    <row r="449" customFormat="false" ht="13" hidden="false" customHeight="false" outlineLevel="0" collapsed="false">
      <c r="A449" s="2" t="s">
        <v>1454</v>
      </c>
    </row>
    <row r="450" customFormat="false" ht="13" hidden="false" customHeight="false" outlineLevel="0" collapsed="false">
      <c r="A450" s="2" t="s">
        <v>3273</v>
      </c>
    </row>
    <row r="451" customFormat="false" ht="13" hidden="false" customHeight="false" outlineLevel="0" collapsed="false">
      <c r="A451" s="2" t="s">
        <v>1413</v>
      </c>
    </row>
    <row r="452" customFormat="false" ht="13" hidden="false" customHeight="false" outlineLevel="0" collapsed="false">
      <c r="A452" s="2" t="s">
        <v>844</v>
      </c>
    </row>
    <row r="453" customFormat="false" ht="13" hidden="false" customHeight="false" outlineLevel="0" collapsed="false">
      <c r="A453" s="2" t="s">
        <v>3844</v>
      </c>
    </row>
    <row r="454" customFormat="false" ht="13" hidden="false" customHeight="false" outlineLevel="0" collapsed="false">
      <c r="A454" s="2" t="s">
        <v>2205</v>
      </c>
    </row>
    <row r="455" customFormat="false" ht="13" hidden="false" customHeight="false" outlineLevel="0" collapsed="false">
      <c r="A455" s="2" t="s">
        <v>1263</v>
      </c>
    </row>
    <row r="456" customFormat="false" ht="13" hidden="false" customHeight="false" outlineLevel="0" collapsed="false">
      <c r="A456" s="2" t="s">
        <v>667</v>
      </c>
    </row>
    <row r="457" customFormat="false" ht="13" hidden="false" customHeight="false" outlineLevel="0" collapsed="false">
      <c r="A457" s="2" t="s">
        <v>2887</v>
      </c>
    </row>
    <row r="458" customFormat="false" ht="13" hidden="false" customHeight="false" outlineLevel="0" collapsed="false">
      <c r="A458" s="2" t="s">
        <v>3578</v>
      </c>
    </row>
    <row r="459" customFormat="false" ht="13" hidden="false" customHeight="false" outlineLevel="0" collapsed="false">
      <c r="A459" s="2" t="s">
        <v>3861</v>
      </c>
    </row>
    <row r="460" customFormat="false" ht="13" hidden="false" customHeight="false" outlineLevel="0" collapsed="false">
      <c r="A460" s="2" t="s">
        <v>3092</v>
      </c>
    </row>
    <row r="461" customFormat="false" ht="13" hidden="false" customHeight="false" outlineLevel="0" collapsed="false">
      <c r="A461" s="2" t="s">
        <v>3426</v>
      </c>
    </row>
    <row r="462" customFormat="false" ht="13" hidden="false" customHeight="false" outlineLevel="0" collapsed="false">
      <c r="A462" s="2" t="s">
        <v>3199</v>
      </c>
    </row>
    <row r="463" customFormat="false" ht="13" hidden="false" customHeight="false" outlineLevel="0" collapsed="false">
      <c r="A463" s="2" t="s">
        <v>2780</v>
      </c>
    </row>
    <row r="464" customFormat="false" ht="13" hidden="false" customHeight="false" outlineLevel="0" collapsed="false">
      <c r="A464" s="2" t="s">
        <v>2641</v>
      </c>
    </row>
    <row r="465" customFormat="false" ht="13" hidden="false" customHeight="false" outlineLevel="0" collapsed="false">
      <c r="A465" s="2" t="s">
        <v>2231</v>
      </c>
    </row>
    <row r="466" customFormat="false" ht="13" hidden="false" customHeight="false" outlineLevel="0" collapsed="false">
      <c r="A466" s="2" t="s">
        <v>3663</v>
      </c>
    </row>
    <row r="467" customFormat="false" ht="13" hidden="false" customHeight="false" outlineLevel="0" collapsed="false">
      <c r="A467" s="2" t="s">
        <v>2929</v>
      </c>
    </row>
    <row r="468" customFormat="false" ht="13" hidden="false" customHeight="false" outlineLevel="0" collapsed="false">
      <c r="A468" s="2" t="s">
        <v>3869</v>
      </c>
    </row>
    <row r="469" customFormat="false" ht="13" hidden="false" customHeight="false" outlineLevel="0" collapsed="false">
      <c r="A469" s="2" t="s">
        <v>3100</v>
      </c>
    </row>
    <row r="470" customFormat="false" ht="13" hidden="false" customHeight="false" outlineLevel="0" collapsed="false">
      <c r="A470" s="2" t="s">
        <v>1675</v>
      </c>
    </row>
    <row r="471" customFormat="false" ht="13" hidden="false" customHeight="false" outlineLevel="0" collapsed="false">
      <c r="A471" s="2" t="s">
        <v>3009</v>
      </c>
    </row>
    <row r="472" customFormat="false" ht="13" hidden="false" customHeight="false" outlineLevel="0" collapsed="false">
      <c r="A472" s="2" t="s">
        <v>2707</v>
      </c>
    </row>
    <row r="473" customFormat="false" ht="13" hidden="false" customHeight="false" outlineLevel="0" collapsed="false">
      <c r="A473" s="2" t="s">
        <v>2904</v>
      </c>
    </row>
    <row r="474" customFormat="false" ht="13" hidden="false" customHeight="false" outlineLevel="0" collapsed="false">
      <c r="A474" s="2" t="s">
        <v>2061</v>
      </c>
    </row>
    <row r="475" customFormat="false" ht="13" hidden="false" customHeight="false" outlineLevel="0" collapsed="false">
      <c r="A475" s="2" t="s">
        <v>197</v>
      </c>
    </row>
    <row r="476" customFormat="false" ht="13" hidden="false" customHeight="false" outlineLevel="0" collapsed="false">
      <c r="A476" s="2" t="s">
        <v>405</v>
      </c>
    </row>
    <row r="477" customFormat="false" ht="13" hidden="false" customHeight="false" outlineLevel="0" collapsed="false">
      <c r="A477" s="2" t="s">
        <v>3852</v>
      </c>
    </row>
    <row r="478" customFormat="false" ht="13" hidden="false" customHeight="false" outlineLevel="0" collapsed="false">
      <c r="A478" s="2" t="s">
        <v>3503</v>
      </c>
    </row>
    <row r="479" customFormat="false" ht="13" hidden="false" customHeight="false" outlineLevel="0" collapsed="false">
      <c r="A479" s="2" t="s">
        <v>1123</v>
      </c>
    </row>
    <row r="480" customFormat="false" ht="13" hidden="false" customHeight="false" outlineLevel="0" collapsed="false">
      <c r="A480" s="2" t="s">
        <v>2034</v>
      </c>
    </row>
    <row r="481" customFormat="false" ht="13" hidden="false" customHeight="false" outlineLevel="0" collapsed="false">
      <c r="A481" s="2" t="s">
        <v>3622</v>
      </c>
    </row>
    <row r="482" customFormat="false" ht="13" hidden="false" customHeight="false" outlineLevel="0" collapsed="false">
      <c r="A482" s="2" t="s">
        <v>3716</v>
      </c>
    </row>
    <row r="483" customFormat="false" ht="13" hidden="false" customHeight="false" outlineLevel="0" collapsed="false">
      <c r="A483" s="2" t="s">
        <v>3767</v>
      </c>
    </row>
    <row r="484" customFormat="false" ht="13" hidden="false" customHeight="false" outlineLevel="0" collapsed="false">
      <c r="A484" s="2" t="s">
        <v>6568</v>
      </c>
    </row>
    <row r="485" customFormat="false" ht="13" hidden="false" customHeight="false" outlineLevel="0" collapsed="false">
      <c r="A485" s="2"/>
    </row>
    <row r="486" customFormat="false" ht="13" hidden="false" customHeight="false" outlineLevel="0" collapsed="false">
      <c r="A486" s="1" t="s">
        <v>6569</v>
      </c>
    </row>
    <row r="487" customFormat="false" ht="13" hidden="false" customHeight="false" outlineLevel="0" collapsed="false">
      <c r="A487" s="2" t="s">
        <v>20</v>
      </c>
    </row>
    <row r="488" customFormat="false" ht="13" hidden="false" customHeight="false" outlineLevel="0" collapsed="false">
      <c r="A488" s="2" t="s">
        <v>68</v>
      </c>
    </row>
    <row r="489" customFormat="false" ht="13" hidden="false" customHeight="false" outlineLevel="0" collapsed="false">
      <c r="A489" s="2" t="s">
        <v>84</v>
      </c>
    </row>
    <row r="490" customFormat="false" ht="13" hidden="false" customHeight="false" outlineLevel="0" collapsed="false">
      <c r="A490" s="2" t="s">
        <v>99</v>
      </c>
    </row>
    <row r="491" customFormat="false" ht="13" hidden="false" customHeight="false" outlineLevel="0" collapsed="false">
      <c r="A491" s="2" t="s">
        <v>145</v>
      </c>
    </row>
    <row r="492" customFormat="false" ht="13" hidden="false" customHeight="false" outlineLevel="0" collapsed="false">
      <c r="A492" s="2" t="s">
        <v>160</v>
      </c>
    </row>
    <row r="493" customFormat="false" ht="13" hidden="false" customHeight="false" outlineLevel="0" collapsed="false">
      <c r="A493" s="2" t="s">
        <v>26</v>
      </c>
    </row>
    <row r="494" customFormat="false" ht="13" hidden="false" customHeight="false" outlineLevel="0" collapsed="false">
      <c r="A494" s="2" t="s">
        <v>237</v>
      </c>
    </row>
    <row r="495" customFormat="false" ht="13" hidden="false" customHeight="false" outlineLevel="0" collapsed="false">
      <c r="A495" s="2" t="s">
        <v>312</v>
      </c>
    </row>
    <row r="496" customFormat="false" ht="13" hidden="false" customHeight="false" outlineLevel="0" collapsed="false">
      <c r="A496" s="2" t="s">
        <v>342</v>
      </c>
    </row>
    <row r="497" customFormat="false" ht="13" hidden="false" customHeight="false" outlineLevel="0" collapsed="false">
      <c r="A497" s="2" t="s">
        <v>172</v>
      </c>
    </row>
    <row r="498" customFormat="false" ht="13" hidden="false" customHeight="false" outlineLevel="0" collapsed="false">
      <c r="A498" s="2" t="s">
        <v>672</v>
      </c>
    </row>
    <row r="499" customFormat="false" ht="13" hidden="false" customHeight="false" outlineLevel="0" collapsed="false">
      <c r="A499" s="2" t="s">
        <v>117</v>
      </c>
    </row>
    <row r="500" customFormat="false" ht="13" hidden="false" customHeight="false" outlineLevel="0" collapsed="false">
      <c r="A500" s="2" t="s">
        <v>78</v>
      </c>
    </row>
    <row r="501" customFormat="false" ht="13" hidden="false" customHeight="false" outlineLevel="0" collapsed="false">
      <c r="A501" s="2" t="s">
        <v>639</v>
      </c>
    </row>
    <row r="502" customFormat="false" ht="13" hidden="false" customHeight="false" outlineLevel="0" collapsed="false">
      <c r="A502" s="2" t="s">
        <v>835</v>
      </c>
    </row>
    <row r="503" customFormat="false" ht="13" hidden="false" customHeight="false" outlineLevel="0" collapsed="false">
      <c r="A503" s="2" t="s">
        <v>1026</v>
      </c>
    </row>
    <row r="504" customFormat="false" ht="13" hidden="false" customHeight="false" outlineLevel="0" collapsed="false">
      <c r="A504" s="2" t="s">
        <v>34</v>
      </c>
    </row>
    <row r="505" customFormat="false" ht="13" hidden="false" customHeight="false" outlineLevel="0" collapsed="false">
      <c r="A505" s="2" t="s">
        <v>577</v>
      </c>
    </row>
    <row r="506" customFormat="false" ht="13" hidden="false" customHeight="false" outlineLevel="0" collapsed="false">
      <c r="A506" s="2" t="s">
        <v>200</v>
      </c>
    </row>
    <row r="507" customFormat="false" ht="13" hidden="false" customHeight="false" outlineLevel="0" collapsed="false">
      <c r="A507" s="2" t="s">
        <v>696</v>
      </c>
    </row>
    <row r="508" customFormat="false" ht="13" hidden="false" customHeight="false" outlineLevel="0" collapsed="false">
      <c r="A508" s="2" t="s">
        <v>1397</v>
      </c>
    </row>
    <row r="509" customFormat="false" ht="13" hidden="false" customHeight="false" outlineLevel="0" collapsed="false">
      <c r="A509" s="2" t="s">
        <v>1482</v>
      </c>
    </row>
    <row r="510" customFormat="false" ht="13" hidden="false" customHeight="false" outlineLevel="0" collapsed="false">
      <c r="A510" s="2" t="s">
        <v>50</v>
      </c>
    </row>
    <row r="511" customFormat="false" ht="13" hidden="false" customHeight="false" outlineLevel="0" collapsed="false">
      <c r="A511" s="2" t="s">
        <v>1484</v>
      </c>
    </row>
    <row r="512" customFormat="false" ht="13" hidden="false" customHeight="false" outlineLevel="0" collapsed="false">
      <c r="A512" s="2" t="s">
        <v>251</v>
      </c>
    </row>
    <row r="513" customFormat="false" ht="13" hidden="false" customHeight="false" outlineLevel="0" collapsed="false">
      <c r="A513" s="2" t="s">
        <v>2383</v>
      </c>
    </row>
    <row r="514" customFormat="false" ht="13" hidden="false" customHeight="false" outlineLevel="0" collapsed="false">
      <c r="A514" s="2" t="s">
        <v>1993</v>
      </c>
    </row>
    <row r="515" customFormat="false" ht="13" hidden="false" customHeight="false" outlineLevel="0" collapsed="false">
      <c r="A515" s="2" t="s">
        <v>2325</v>
      </c>
    </row>
    <row r="516" customFormat="false" ht="13" hidden="false" customHeight="false" outlineLevel="0" collapsed="false">
      <c r="A516" s="2" t="s">
        <v>1638</v>
      </c>
    </row>
    <row r="517" customFormat="false" ht="13" hidden="false" customHeight="false" outlineLevel="0" collapsed="false">
      <c r="A517" s="2" t="s">
        <v>155</v>
      </c>
    </row>
    <row r="518" customFormat="false" ht="13" hidden="false" customHeight="false" outlineLevel="0" collapsed="false">
      <c r="A518" s="2" t="s">
        <v>2726</v>
      </c>
    </row>
    <row r="519" customFormat="false" ht="13" hidden="false" customHeight="false" outlineLevel="0" collapsed="false">
      <c r="A519" s="2" t="s">
        <v>625</v>
      </c>
    </row>
    <row r="520" customFormat="false" ht="13" hidden="false" customHeight="false" outlineLevel="0" collapsed="false">
      <c r="A520" s="2" t="s">
        <v>204</v>
      </c>
    </row>
    <row r="521" customFormat="false" ht="13" hidden="false" customHeight="false" outlineLevel="0" collapsed="false">
      <c r="A521" s="2" t="s">
        <v>3311</v>
      </c>
    </row>
    <row r="522" customFormat="false" ht="13" hidden="false" customHeight="false" outlineLevel="0" collapsed="false">
      <c r="A522" s="2" t="s">
        <v>324</v>
      </c>
    </row>
    <row r="523" customFormat="false" ht="13" hidden="false" customHeight="false" outlineLevel="0" collapsed="false">
      <c r="A523" s="2" t="s">
        <v>1848</v>
      </c>
    </row>
    <row r="524" customFormat="false" ht="13" hidden="false" customHeight="false" outlineLevel="0" collapsed="false">
      <c r="A524" s="2" t="s">
        <v>955</v>
      </c>
    </row>
    <row r="525" customFormat="false" ht="13" hidden="false" customHeight="false" outlineLevel="0" collapsed="false">
      <c r="A525" s="2" t="s">
        <v>398</v>
      </c>
    </row>
    <row r="526" customFormat="false" ht="13" hidden="false" customHeight="false" outlineLevel="0" collapsed="false">
      <c r="A526" s="2" t="s">
        <v>503</v>
      </c>
    </row>
    <row r="527" customFormat="false" ht="13" hidden="false" customHeight="false" outlineLevel="0" collapsed="false">
      <c r="A527" s="2" t="s">
        <v>1903</v>
      </c>
    </row>
    <row r="528" customFormat="false" ht="13" hidden="false" customHeight="false" outlineLevel="0" collapsed="false">
      <c r="A528" s="2" t="s">
        <v>2550</v>
      </c>
    </row>
    <row r="529" customFormat="false" ht="13" hidden="false" customHeight="false" outlineLevel="0" collapsed="false">
      <c r="A529" s="2" t="s">
        <v>80</v>
      </c>
    </row>
    <row r="530" customFormat="false" ht="13" hidden="false" customHeight="false" outlineLevel="0" collapsed="false">
      <c r="A530" s="2" t="s">
        <v>2357</v>
      </c>
    </row>
    <row r="531" customFormat="false" ht="13" hidden="false" customHeight="false" outlineLevel="0" collapsed="false">
      <c r="A531" s="2" t="s">
        <v>1523</v>
      </c>
    </row>
    <row r="532" customFormat="false" ht="13" hidden="false" customHeight="false" outlineLevel="0" collapsed="false">
      <c r="A532" s="2" t="s">
        <v>535</v>
      </c>
    </row>
    <row r="533" customFormat="false" ht="13" hidden="false" customHeight="false" outlineLevel="0" collapsed="false">
      <c r="A533" s="2" t="s">
        <v>42</v>
      </c>
    </row>
    <row r="534" customFormat="false" ht="13" hidden="false" customHeight="false" outlineLevel="0" collapsed="false">
      <c r="A534" s="2" t="s">
        <v>359</v>
      </c>
    </row>
    <row r="535" customFormat="false" ht="13" hidden="false" customHeight="false" outlineLevel="0" collapsed="false">
      <c r="A535" s="2" t="s">
        <v>1208</v>
      </c>
    </row>
    <row r="536" customFormat="false" ht="13" hidden="false" customHeight="false" outlineLevel="0" collapsed="false">
      <c r="A536" s="2" t="s">
        <v>730</v>
      </c>
    </row>
    <row r="537" customFormat="false" ht="13" hidden="false" customHeight="false" outlineLevel="0" collapsed="false">
      <c r="A537" s="2" t="s">
        <v>1952</v>
      </c>
    </row>
    <row r="538" customFormat="false" ht="13" hidden="false" customHeight="false" outlineLevel="0" collapsed="false">
      <c r="A538" s="2" t="s">
        <v>1130</v>
      </c>
    </row>
    <row r="539" customFormat="false" ht="13" hidden="false" customHeight="false" outlineLevel="0" collapsed="false">
      <c r="A539" s="2" t="s">
        <v>3708</v>
      </c>
    </row>
    <row r="540" customFormat="false" ht="13" hidden="false" customHeight="false" outlineLevel="0" collapsed="false">
      <c r="A540" s="2" t="s">
        <v>231</v>
      </c>
    </row>
    <row r="541" customFormat="false" ht="13" hidden="false" customHeight="false" outlineLevel="0" collapsed="false">
      <c r="A541" s="2" t="s">
        <v>1810</v>
      </c>
    </row>
    <row r="542" customFormat="false" ht="13" hidden="false" customHeight="false" outlineLevel="0" collapsed="false">
      <c r="A542" s="2" t="s">
        <v>1053</v>
      </c>
    </row>
    <row r="543" customFormat="false" ht="13" hidden="false" customHeight="false" outlineLevel="0" collapsed="false">
      <c r="A543" s="2" t="s">
        <v>877</v>
      </c>
    </row>
    <row r="544" customFormat="false" ht="13" hidden="false" customHeight="false" outlineLevel="0" collapsed="false">
      <c r="A544" s="2" t="s">
        <v>2089</v>
      </c>
    </row>
    <row r="545" customFormat="false" ht="13" hidden="false" customHeight="false" outlineLevel="0" collapsed="false">
      <c r="A545" s="2" t="s">
        <v>2062</v>
      </c>
    </row>
    <row r="546" customFormat="false" ht="13" hidden="false" customHeight="false" outlineLevel="0" collapsed="false">
      <c r="A546" s="2" t="s">
        <v>742</v>
      </c>
    </row>
    <row r="547" customFormat="false" ht="13" hidden="false" customHeight="false" outlineLevel="0" collapsed="false">
      <c r="A547" s="2" t="s">
        <v>3139</v>
      </c>
    </row>
    <row r="548" customFormat="false" ht="13" hidden="false" customHeight="false" outlineLevel="0" collapsed="false">
      <c r="A548" s="2" t="s">
        <v>1191</v>
      </c>
    </row>
    <row r="549" customFormat="false" ht="13" hidden="false" customHeight="false" outlineLevel="0" collapsed="false">
      <c r="A549" s="2" t="s">
        <v>456</v>
      </c>
    </row>
    <row r="550" customFormat="false" ht="13" hidden="false" customHeight="false" outlineLevel="0" collapsed="false">
      <c r="A550" s="2" t="s">
        <v>2394</v>
      </c>
    </row>
    <row r="551" customFormat="false" ht="13" hidden="false" customHeight="false" outlineLevel="0" collapsed="false">
      <c r="A551" s="2" t="s">
        <v>6570</v>
      </c>
    </row>
    <row r="552" customFormat="false" ht="13" hidden="false" customHeight="false" outlineLevel="0" collapsed="false">
      <c r="A552" s="2"/>
    </row>
    <row r="553" customFormat="false" ht="13" hidden="false" customHeight="false" outlineLevel="0" collapsed="false">
      <c r="A553" s="1" t="s">
        <v>6571</v>
      </c>
    </row>
    <row r="554" customFormat="false" ht="13" hidden="false" customHeight="false" outlineLevel="0" collapsed="false">
      <c r="A554" s="2" t="s">
        <v>21</v>
      </c>
    </row>
    <row r="555" customFormat="false" ht="13" hidden="false" customHeight="false" outlineLevel="0" collapsed="false">
      <c r="A555" s="2" t="s">
        <v>405</v>
      </c>
    </row>
    <row r="556" customFormat="false" ht="13" hidden="false" customHeight="false" outlineLevel="0" collapsed="false">
      <c r="A556" s="2" t="s">
        <v>1413</v>
      </c>
    </row>
    <row r="557" customFormat="false" ht="13" hidden="false" customHeight="false" outlineLevel="0" collapsed="false">
      <c r="A557" s="2" t="s">
        <v>979</v>
      </c>
    </row>
    <row r="558" customFormat="false" ht="13" hidden="false" customHeight="false" outlineLevel="0" collapsed="false">
      <c r="A558" s="2" t="s">
        <v>1577</v>
      </c>
    </row>
    <row r="559" customFormat="false" ht="13" hidden="false" customHeight="false" outlineLevel="0" collapsed="false">
      <c r="A559" s="2" t="s">
        <v>165</v>
      </c>
    </row>
    <row r="560" customFormat="false" ht="13" hidden="false" customHeight="false" outlineLevel="0" collapsed="false">
      <c r="A560" s="2" t="s">
        <v>401</v>
      </c>
    </row>
    <row r="561" customFormat="false" ht="13" hidden="false" customHeight="false" outlineLevel="0" collapsed="false">
      <c r="A561" s="2" t="s">
        <v>126</v>
      </c>
    </row>
    <row r="562" customFormat="false" ht="13" hidden="false" customHeight="false" outlineLevel="0" collapsed="false">
      <c r="A562" s="2" t="s">
        <v>534</v>
      </c>
    </row>
    <row r="563" customFormat="false" ht="13" hidden="false" customHeight="false" outlineLevel="0" collapsed="false">
      <c r="A563" s="2" t="s">
        <v>2423</v>
      </c>
    </row>
    <row r="564" customFormat="false" ht="13" hidden="false" customHeight="false" outlineLevel="0" collapsed="false">
      <c r="A564" s="2" t="s">
        <v>685</v>
      </c>
    </row>
    <row r="565" customFormat="false" ht="13" hidden="false" customHeight="false" outlineLevel="0" collapsed="false">
      <c r="A565" s="2" t="s">
        <v>1830</v>
      </c>
    </row>
    <row r="566" customFormat="false" ht="13" hidden="false" customHeight="false" outlineLevel="0" collapsed="false">
      <c r="A566" s="2" t="s">
        <v>108</v>
      </c>
    </row>
    <row r="567" customFormat="false" ht="13" hidden="false" customHeight="false" outlineLevel="0" collapsed="false">
      <c r="A567" s="2" t="s">
        <v>594</v>
      </c>
    </row>
    <row r="568" customFormat="false" ht="13" hidden="false" customHeight="false" outlineLevel="0" collapsed="false">
      <c r="A568" s="2" t="s">
        <v>173</v>
      </c>
    </row>
    <row r="569" customFormat="false" ht="13" hidden="false" customHeight="false" outlineLevel="0" collapsed="false">
      <c r="A569" s="2" t="s">
        <v>3092</v>
      </c>
    </row>
    <row r="570" customFormat="false" ht="13" hidden="false" customHeight="false" outlineLevel="0" collapsed="false">
      <c r="A570" s="2" t="s">
        <v>354</v>
      </c>
    </row>
    <row r="571" customFormat="false" ht="13" hidden="false" customHeight="false" outlineLevel="0" collapsed="false">
      <c r="A571" s="2" t="s">
        <v>1728</v>
      </c>
    </row>
    <row r="572" customFormat="false" ht="13" hidden="false" customHeight="false" outlineLevel="0" collapsed="false">
      <c r="A572" s="2" t="s">
        <v>475</v>
      </c>
    </row>
    <row r="573" customFormat="false" ht="13" hidden="false" customHeight="false" outlineLevel="0" collapsed="false">
      <c r="A573" s="2" t="s">
        <v>3304</v>
      </c>
    </row>
    <row r="574" customFormat="false" ht="13" hidden="false" customHeight="false" outlineLevel="0" collapsed="false">
      <c r="A574" s="2" t="s">
        <v>2695</v>
      </c>
    </row>
    <row r="575" customFormat="false" ht="13" hidden="false" customHeight="false" outlineLevel="0" collapsed="false">
      <c r="A575" s="2" t="s">
        <v>809</v>
      </c>
    </row>
    <row r="576" customFormat="false" ht="13" hidden="false" customHeight="false" outlineLevel="0" collapsed="false">
      <c r="A576" s="2" t="s">
        <v>3852</v>
      </c>
    </row>
    <row r="577" customFormat="false" ht="13" hidden="false" customHeight="false" outlineLevel="0" collapsed="false">
      <c r="A577" s="2" t="s">
        <v>17</v>
      </c>
    </row>
    <row r="578" customFormat="false" ht="13" hidden="false" customHeight="false" outlineLevel="0" collapsed="false">
      <c r="A578" s="2" t="s">
        <v>6572</v>
      </c>
    </row>
    <row r="579" customFormat="false" ht="13" hidden="false" customHeight="false" outlineLevel="0" collapsed="false">
      <c r="A579" s="2"/>
    </row>
    <row r="580" customFormat="false" ht="13" hidden="false" customHeight="false" outlineLevel="0" collapsed="false">
      <c r="A580" s="1" t="s">
        <v>6573</v>
      </c>
    </row>
    <row r="581" customFormat="false" ht="13" hidden="false" customHeight="false" outlineLevel="0" collapsed="false">
      <c r="A581" s="2" t="s">
        <v>1484</v>
      </c>
    </row>
    <row r="582" customFormat="false" ht="13" hidden="false" customHeight="false" outlineLevel="0" collapsed="false">
      <c r="A582" s="2" t="s">
        <v>1644</v>
      </c>
    </row>
    <row r="583" customFormat="false" ht="13" hidden="false" customHeight="false" outlineLevel="0" collapsed="false">
      <c r="A583" s="2" t="s">
        <v>80</v>
      </c>
    </row>
    <row r="584" customFormat="false" ht="13" hidden="false" customHeight="false" outlineLevel="0" collapsed="false">
      <c r="A584" s="2" t="s">
        <v>3079</v>
      </c>
    </row>
    <row r="585" customFormat="false" ht="13" hidden="false" customHeight="false" outlineLevel="0" collapsed="false">
      <c r="A585" s="2" t="s">
        <v>3995</v>
      </c>
    </row>
    <row r="586" customFormat="false" ht="13" hidden="false" customHeight="false" outlineLevel="0" collapsed="false">
      <c r="A586" s="2" t="s">
        <v>6574</v>
      </c>
    </row>
    <row r="587" customFormat="false" ht="13" hidden="false" customHeight="false" outlineLevel="0" collapsed="false">
      <c r="A587" s="2"/>
    </row>
    <row r="588" customFormat="false" ht="13" hidden="false" customHeight="false" outlineLevel="0" collapsed="false">
      <c r="A588" s="1" t="s">
        <v>6575</v>
      </c>
    </row>
    <row r="589" customFormat="false" ht="13" hidden="false" customHeight="false" outlineLevel="0" collapsed="false">
      <c r="A589" s="2" t="s">
        <v>757</v>
      </c>
    </row>
    <row r="590" customFormat="false" ht="13" hidden="false" customHeight="false" outlineLevel="0" collapsed="false">
      <c r="A590" s="2" t="s">
        <v>3767</v>
      </c>
    </row>
    <row r="591" customFormat="false" ht="13" hidden="false" customHeight="false" outlineLevel="0" collapsed="false">
      <c r="A591" s="2" t="s">
        <v>1220</v>
      </c>
    </row>
    <row r="592" customFormat="false" ht="13" hidden="false" customHeight="false" outlineLevel="0" collapsed="false">
      <c r="A592" s="2" t="s">
        <v>3373</v>
      </c>
    </row>
    <row r="593" customFormat="false" ht="13" hidden="false" customHeight="false" outlineLevel="0" collapsed="false">
      <c r="A593" s="2" t="s">
        <v>6576</v>
      </c>
    </row>
    <row r="594" customFormat="false" ht="13" hidden="false" customHeight="false" outlineLevel="0" collapsed="false">
      <c r="A594" s="2"/>
    </row>
    <row r="595" customFormat="false" ht="13" hidden="false" customHeight="false" outlineLevel="0" collapsed="false">
      <c r="A595" s="1" t="s">
        <v>6577</v>
      </c>
    </row>
    <row r="596" customFormat="false" ht="13" hidden="false" customHeight="false" outlineLevel="0" collapsed="false">
      <c r="A596" s="2" t="s">
        <v>495</v>
      </c>
    </row>
    <row r="597" customFormat="false" ht="13" hidden="false" customHeight="false" outlineLevel="0" collapsed="false">
      <c r="A597" s="2" t="s">
        <v>64</v>
      </c>
    </row>
    <row r="598" customFormat="false" ht="13" hidden="false" customHeight="false" outlineLevel="0" collapsed="false">
      <c r="A598" s="2" t="s">
        <v>1911</v>
      </c>
    </row>
    <row r="599" customFormat="false" ht="13" hidden="false" customHeight="false" outlineLevel="0" collapsed="false">
      <c r="A599" s="2" t="s">
        <v>2055</v>
      </c>
    </row>
    <row r="600" customFormat="false" ht="13" hidden="false" customHeight="false" outlineLevel="0" collapsed="false">
      <c r="A600" s="2" t="s">
        <v>650</v>
      </c>
    </row>
    <row r="601" customFormat="false" ht="13" hidden="false" customHeight="false" outlineLevel="0" collapsed="false">
      <c r="A601" s="2" t="s">
        <v>2834</v>
      </c>
    </row>
    <row r="602" customFormat="false" ht="13" hidden="false" customHeight="false" outlineLevel="0" collapsed="false">
      <c r="A602" s="2" t="s">
        <v>1131</v>
      </c>
    </row>
    <row r="603" customFormat="false" ht="13" hidden="false" customHeight="false" outlineLevel="0" collapsed="false">
      <c r="A603" s="2" t="s">
        <v>738</v>
      </c>
    </row>
    <row r="604" customFormat="false" ht="13" hidden="false" customHeight="false" outlineLevel="0" collapsed="false">
      <c r="A604" s="2" t="s">
        <v>32</v>
      </c>
    </row>
    <row r="605" customFormat="false" ht="13" hidden="false" customHeight="false" outlineLevel="0" collapsed="false">
      <c r="A605" s="2" t="s">
        <v>384</v>
      </c>
    </row>
    <row r="606" customFormat="false" ht="13" hidden="false" customHeight="false" outlineLevel="0" collapsed="false">
      <c r="A606" s="2" t="s">
        <v>3877</v>
      </c>
    </row>
    <row r="607" customFormat="false" ht="13" hidden="false" customHeight="false" outlineLevel="0" collapsed="false">
      <c r="A607" s="2" t="s">
        <v>6578</v>
      </c>
    </row>
    <row r="608" customFormat="false" ht="13" hidden="false" customHeight="false" outlineLevel="0" collapsed="false">
      <c r="A608" s="2"/>
    </row>
    <row r="609" customFormat="false" ht="13" hidden="false" customHeight="false" outlineLevel="0" collapsed="false">
      <c r="A609" s="1" t="s">
        <v>6579</v>
      </c>
    </row>
    <row r="610" customFormat="false" ht="13" hidden="false" customHeight="false" outlineLevel="0" collapsed="false">
      <c r="A610" s="2" t="s">
        <v>744</v>
      </c>
    </row>
    <row r="611" customFormat="false" ht="13" hidden="false" customHeight="false" outlineLevel="0" collapsed="false">
      <c r="A611" s="2" t="s">
        <v>2034</v>
      </c>
    </row>
    <row r="612" customFormat="false" ht="13" hidden="false" customHeight="false" outlineLevel="0" collapsed="false">
      <c r="A612" s="2" t="s">
        <v>173</v>
      </c>
    </row>
    <row r="613" customFormat="false" ht="13" hidden="false" customHeight="false" outlineLevel="0" collapsed="false">
      <c r="A613" s="2" t="s">
        <v>195</v>
      </c>
    </row>
    <row r="614" customFormat="false" ht="13" hidden="false" customHeight="false" outlineLevel="0" collapsed="false">
      <c r="A614" s="2" t="s">
        <v>165</v>
      </c>
    </row>
    <row r="615" customFormat="false" ht="13" hidden="false" customHeight="false" outlineLevel="0" collapsed="false">
      <c r="A615" s="2" t="s">
        <v>6574</v>
      </c>
    </row>
    <row r="616" customFormat="false" ht="13" hidden="false" customHeight="false" outlineLevel="0" collapsed="false">
      <c r="A616" s="2"/>
    </row>
    <row r="617" customFormat="false" ht="13" hidden="false" customHeight="false" outlineLevel="0" collapsed="false">
      <c r="A617" s="1" t="s">
        <v>6580</v>
      </c>
    </row>
    <row r="618" customFormat="false" ht="13" hidden="false" customHeight="false" outlineLevel="0" collapsed="false">
      <c r="A618" s="2" t="s">
        <v>26</v>
      </c>
    </row>
    <row r="619" customFormat="false" ht="13" hidden="false" customHeight="false" outlineLevel="0" collapsed="false">
      <c r="A619" s="2" t="s">
        <v>42</v>
      </c>
    </row>
    <row r="620" customFormat="false" ht="13" hidden="false" customHeight="false" outlineLevel="0" collapsed="false">
      <c r="A620" s="2" t="s">
        <v>151</v>
      </c>
    </row>
    <row r="621" customFormat="false" ht="13" hidden="false" customHeight="false" outlineLevel="0" collapsed="false">
      <c r="A621" s="2" t="s">
        <v>166</v>
      </c>
    </row>
    <row r="622" customFormat="false" ht="13" hidden="false" customHeight="false" outlineLevel="0" collapsed="false">
      <c r="A622" s="2" t="s">
        <v>243</v>
      </c>
    </row>
    <row r="623" customFormat="false" ht="13" hidden="false" customHeight="false" outlineLevel="0" collapsed="false">
      <c r="A623" s="2" t="s">
        <v>572</v>
      </c>
    </row>
    <row r="624" customFormat="false" ht="13" hidden="false" customHeight="false" outlineLevel="0" collapsed="false">
      <c r="A624" s="2" t="s">
        <v>619</v>
      </c>
    </row>
    <row r="625" customFormat="false" ht="13" hidden="false" customHeight="false" outlineLevel="0" collapsed="false">
      <c r="A625" s="2" t="s">
        <v>650</v>
      </c>
    </row>
    <row r="626" customFormat="false" ht="13" hidden="false" customHeight="false" outlineLevel="0" collapsed="false">
      <c r="A626" s="2" t="s">
        <v>738</v>
      </c>
    </row>
    <row r="627" customFormat="false" ht="13" hidden="false" customHeight="false" outlineLevel="0" collapsed="false">
      <c r="A627" s="2" t="s">
        <v>78</v>
      </c>
    </row>
    <row r="628" customFormat="false" ht="13" hidden="false" customHeight="false" outlineLevel="0" collapsed="false">
      <c r="A628" s="2" t="s">
        <v>312</v>
      </c>
    </row>
    <row r="629" customFormat="false" ht="13" hidden="false" customHeight="false" outlineLevel="0" collapsed="false">
      <c r="A629" s="2" t="s">
        <v>1131</v>
      </c>
    </row>
    <row r="630" customFormat="false" ht="13" hidden="false" customHeight="false" outlineLevel="0" collapsed="false">
      <c r="A630" s="2" t="s">
        <v>1310</v>
      </c>
    </row>
    <row r="631" customFormat="false" ht="13" hidden="false" customHeight="false" outlineLevel="0" collapsed="false">
      <c r="A631" s="2" t="s">
        <v>1418</v>
      </c>
    </row>
    <row r="632" customFormat="false" ht="13" hidden="false" customHeight="false" outlineLevel="0" collapsed="false">
      <c r="A632" s="2" t="s">
        <v>155</v>
      </c>
    </row>
    <row r="633" customFormat="false" ht="13" hidden="false" customHeight="false" outlineLevel="0" collapsed="false">
      <c r="A633" s="2" t="s">
        <v>382</v>
      </c>
    </row>
    <row r="634" customFormat="false" ht="13" hidden="false" customHeight="false" outlineLevel="0" collapsed="false">
      <c r="A634" s="2" t="s">
        <v>1316</v>
      </c>
    </row>
    <row r="635" customFormat="false" ht="13" hidden="false" customHeight="false" outlineLevel="0" collapsed="false">
      <c r="A635" s="2" t="s">
        <v>1810</v>
      </c>
    </row>
    <row r="636" customFormat="false" ht="13" hidden="false" customHeight="false" outlineLevel="0" collapsed="false">
      <c r="A636" s="2" t="s">
        <v>1952</v>
      </c>
    </row>
    <row r="637" customFormat="false" ht="13" hidden="false" customHeight="false" outlineLevel="0" collapsed="false">
      <c r="A637" s="2" t="s">
        <v>2322</v>
      </c>
    </row>
    <row r="638" customFormat="false" ht="13" hidden="false" customHeight="false" outlineLevel="0" collapsed="false">
      <c r="A638" s="2" t="s">
        <v>414</v>
      </c>
    </row>
    <row r="639" customFormat="false" ht="13" hidden="false" customHeight="false" outlineLevel="0" collapsed="false">
      <c r="A639" s="2" t="s">
        <v>6581</v>
      </c>
    </row>
    <row r="640" customFormat="false" ht="13" hidden="false" customHeight="false" outlineLevel="0" collapsed="false">
      <c r="A640" s="2"/>
    </row>
    <row r="641" customFormat="false" ht="13" hidden="false" customHeight="false" outlineLevel="0" collapsed="false">
      <c r="A641" s="1" t="s">
        <v>6582</v>
      </c>
    </row>
    <row r="642" customFormat="false" ht="13" hidden="false" customHeight="false" outlineLevel="0" collapsed="false">
      <c r="A642" s="2" t="s">
        <v>197</v>
      </c>
    </row>
    <row r="643" customFormat="false" ht="13" hidden="false" customHeight="false" outlineLevel="0" collapsed="false">
      <c r="A643" s="2" t="s">
        <v>303</v>
      </c>
    </row>
    <row r="644" customFormat="false" ht="13" hidden="false" customHeight="false" outlineLevel="0" collapsed="false">
      <c r="A644" s="2" t="s">
        <v>485</v>
      </c>
    </row>
    <row r="645" customFormat="false" ht="13" hidden="false" customHeight="false" outlineLevel="0" collapsed="false">
      <c r="A645" s="2" t="s">
        <v>857</v>
      </c>
    </row>
    <row r="646" customFormat="false" ht="13" hidden="false" customHeight="false" outlineLevel="0" collapsed="false">
      <c r="A646" s="2" t="s">
        <v>945</v>
      </c>
    </row>
    <row r="647" customFormat="false" ht="13" hidden="false" customHeight="false" outlineLevel="0" collapsed="false">
      <c r="A647" s="2" t="s">
        <v>1390</v>
      </c>
    </row>
    <row r="648" customFormat="false" ht="13" hidden="false" customHeight="false" outlineLevel="0" collapsed="false">
      <c r="A648" s="2" t="s">
        <v>1463</v>
      </c>
    </row>
    <row r="649" customFormat="false" ht="13" hidden="false" customHeight="false" outlineLevel="0" collapsed="false">
      <c r="A649" s="2" t="s">
        <v>1594</v>
      </c>
    </row>
    <row r="650" customFormat="false" ht="13" hidden="false" customHeight="false" outlineLevel="0" collapsed="false">
      <c r="A650" s="2" t="s">
        <v>1994</v>
      </c>
    </row>
    <row r="651" customFormat="false" ht="13" hidden="false" customHeight="false" outlineLevel="0" collapsed="false">
      <c r="A651" s="2" t="s">
        <v>2713</v>
      </c>
    </row>
    <row r="652" customFormat="false" ht="13" hidden="false" customHeight="false" outlineLevel="0" collapsed="false">
      <c r="A652" s="2" t="s">
        <v>2168</v>
      </c>
    </row>
    <row r="653" customFormat="false" ht="13" hidden="false" customHeight="false" outlineLevel="0" collapsed="false">
      <c r="A653" s="2" t="s">
        <v>2948</v>
      </c>
    </row>
    <row r="654" customFormat="false" ht="13" hidden="false" customHeight="false" outlineLevel="0" collapsed="false">
      <c r="A654" s="2" t="s">
        <v>1413</v>
      </c>
    </row>
    <row r="655" customFormat="false" ht="13" hidden="false" customHeight="false" outlineLevel="0" collapsed="false">
      <c r="A655" s="2" t="s">
        <v>1639</v>
      </c>
    </row>
    <row r="656" customFormat="false" ht="13" hidden="false" customHeight="false" outlineLevel="0" collapsed="false">
      <c r="A656" s="2" t="s">
        <v>1395</v>
      </c>
    </row>
    <row r="657" customFormat="false" ht="13" hidden="false" customHeight="false" outlineLevel="0" collapsed="false">
      <c r="A657" s="2" t="s">
        <v>3339</v>
      </c>
    </row>
    <row r="658" customFormat="false" ht="13" hidden="false" customHeight="false" outlineLevel="0" collapsed="false">
      <c r="A658" s="2" t="s">
        <v>2061</v>
      </c>
    </row>
    <row r="659" customFormat="false" ht="13" hidden="false" customHeight="false" outlineLevel="0" collapsed="false">
      <c r="A659" s="2" t="s">
        <v>3336</v>
      </c>
    </row>
    <row r="660" customFormat="false" ht="13" hidden="false" customHeight="false" outlineLevel="0" collapsed="false">
      <c r="A660" s="2" t="s">
        <v>2347</v>
      </c>
    </row>
    <row r="661" customFormat="false" ht="13" hidden="false" customHeight="false" outlineLevel="0" collapsed="false">
      <c r="A661" s="2" t="s">
        <v>3459</v>
      </c>
    </row>
    <row r="662" customFormat="false" ht="13" hidden="false" customHeight="false" outlineLevel="0" collapsed="false">
      <c r="A662" s="2" t="s">
        <v>2803</v>
      </c>
    </row>
    <row r="663" customFormat="false" ht="13" hidden="false" customHeight="false" outlineLevel="0" collapsed="false">
      <c r="A663" s="2" t="s">
        <v>3503</v>
      </c>
    </row>
    <row r="664" customFormat="false" ht="13" hidden="false" customHeight="false" outlineLevel="0" collapsed="false">
      <c r="A664" s="2" t="s">
        <v>108</v>
      </c>
    </row>
    <row r="665" customFormat="false" ht="13" hidden="false" customHeight="false" outlineLevel="0" collapsed="false">
      <c r="A665" s="2" t="s">
        <v>31</v>
      </c>
    </row>
    <row r="666" customFormat="false" ht="13" hidden="false" customHeight="false" outlineLevel="0" collapsed="false">
      <c r="A666" s="2" t="s">
        <v>6572</v>
      </c>
    </row>
    <row r="667" customFormat="false" ht="13" hidden="false" customHeight="false" outlineLevel="0" collapsed="false">
      <c r="A667" s="2"/>
    </row>
    <row r="668" customFormat="false" ht="13" hidden="false" customHeight="false" outlineLevel="0" collapsed="false">
      <c r="A668" s="1" t="s">
        <v>6583</v>
      </c>
    </row>
    <row r="669" customFormat="false" ht="13" hidden="false" customHeight="false" outlineLevel="0" collapsed="false">
      <c r="A669" s="2" t="s">
        <v>28</v>
      </c>
    </row>
    <row r="670" customFormat="false" ht="13" hidden="false" customHeight="false" outlineLevel="0" collapsed="false">
      <c r="A670" s="2" t="s">
        <v>229</v>
      </c>
    </row>
    <row r="671" customFormat="false" ht="13" hidden="false" customHeight="false" outlineLevel="0" collapsed="false">
      <c r="A671" s="2" t="s">
        <v>245</v>
      </c>
    </row>
    <row r="672" customFormat="false" ht="13" hidden="false" customHeight="false" outlineLevel="0" collapsed="false">
      <c r="A672" s="2" t="s">
        <v>160</v>
      </c>
    </row>
    <row r="673" customFormat="false" ht="13" hidden="false" customHeight="false" outlineLevel="0" collapsed="false">
      <c r="A673" s="2" t="s">
        <v>304</v>
      </c>
    </row>
    <row r="674" customFormat="false" ht="13" hidden="false" customHeight="false" outlineLevel="0" collapsed="false">
      <c r="A674" s="2" t="s">
        <v>336</v>
      </c>
    </row>
    <row r="675" customFormat="false" ht="13" hidden="false" customHeight="false" outlineLevel="0" collapsed="false">
      <c r="A675" s="2" t="s">
        <v>237</v>
      </c>
    </row>
    <row r="676" customFormat="false" ht="13" hidden="false" customHeight="false" outlineLevel="0" collapsed="false">
      <c r="A676" s="2" t="s">
        <v>680</v>
      </c>
    </row>
    <row r="677" customFormat="false" ht="13" hidden="false" customHeight="false" outlineLevel="0" collapsed="false">
      <c r="A677" s="2" t="s">
        <v>696</v>
      </c>
    </row>
    <row r="678" customFormat="false" ht="13" hidden="false" customHeight="false" outlineLevel="0" collapsed="false">
      <c r="A678" s="2" t="s">
        <v>495</v>
      </c>
    </row>
    <row r="679" customFormat="false" ht="13" hidden="false" customHeight="false" outlineLevel="0" collapsed="false">
      <c r="A679" s="2" t="s">
        <v>740</v>
      </c>
    </row>
    <row r="680" customFormat="false" ht="13" hidden="false" customHeight="false" outlineLevel="0" collapsed="false">
      <c r="A680" s="2" t="s">
        <v>139</v>
      </c>
    </row>
    <row r="681" customFormat="false" ht="13" hidden="false" customHeight="false" outlineLevel="0" collapsed="false">
      <c r="A681" s="2" t="s">
        <v>151</v>
      </c>
    </row>
    <row r="682" customFormat="false" ht="13" hidden="false" customHeight="false" outlineLevel="0" collapsed="false">
      <c r="A682" s="2" t="s">
        <v>946</v>
      </c>
    </row>
    <row r="683" customFormat="false" ht="13" hidden="false" customHeight="false" outlineLevel="0" collapsed="false">
      <c r="A683" s="2" t="s">
        <v>1018</v>
      </c>
    </row>
    <row r="684" customFormat="false" ht="13" hidden="false" customHeight="false" outlineLevel="0" collapsed="false">
      <c r="A684" s="2" t="s">
        <v>1034</v>
      </c>
    </row>
    <row r="685" customFormat="false" ht="13" hidden="false" customHeight="false" outlineLevel="0" collapsed="false">
      <c r="A685" s="2" t="s">
        <v>353</v>
      </c>
    </row>
    <row r="686" customFormat="false" ht="13" hidden="false" customHeight="false" outlineLevel="0" collapsed="false">
      <c r="A686" s="2" t="s">
        <v>414</v>
      </c>
    </row>
    <row r="687" customFormat="false" ht="13" hidden="false" customHeight="false" outlineLevel="0" collapsed="false">
      <c r="A687" s="2" t="s">
        <v>639</v>
      </c>
    </row>
    <row r="688" customFormat="false" ht="13" hidden="false" customHeight="false" outlineLevel="0" collapsed="false">
      <c r="A688" s="2" t="s">
        <v>456</v>
      </c>
    </row>
    <row r="689" customFormat="false" ht="13" hidden="false" customHeight="false" outlineLevel="0" collapsed="false">
      <c r="A689" s="2" t="s">
        <v>2030</v>
      </c>
    </row>
    <row r="690" customFormat="false" ht="13" hidden="false" customHeight="false" outlineLevel="0" collapsed="false">
      <c r="A690" s="2" t="s">
        <v>1573</v>
      </c>
    </row>
    <row r="691" customFormat="false" ht="13" hidden="false" customHeight="false" outlineLevel="0" collapsed="false">
      <c r="A691" s="2" t="s">
        <v>251</v>
      </c>
    </row>
    <row r="692" customFormat="false" ht="13" hidden="false" customHeight="false" outlineLevel="0" collapsed="false">
      <c r="A692" s="2" t="s">
        <v>42</v>
      </c>
    </row>
    <row r="693" customFormat="false" ht="13" hidden="false" customHeight="false" outlineLevel="0" collapsed="false">
      <c r="A693" s="2" t="s">
        <v>2322</v>
      </c>
    </row>
    <row r="694" customFormat="false" ht="13" hidden="false" customHeight="false" outlineLevel="0" collapsed="false">
      <c r="A694" s="2" t="s">
        <v>2726</v>
      </c>
    </row>
    <row r="695" customFormat="false" ht="13" hidden="false" customHeight="false" outlineLevel="0" collapsed="false">
      <c r="A695" s="2" t="s">
        <v>2243</v>
      </c>
    </row>
    <row r="696" customFormat="false" ht="13" hidden="false" customHeight="false" outlineLevel="0" collapsed="false">
      <c r="A696" s="2" t="s">
        <v>2089</v>
      </c>
    </row>
    <row r="697" customFormat="false" ht="13" hidden="false" customHeight="false" outlineLevel="0" collapsed="false">
      <c r="A697" s="2" t="s">
        <v>249</v>
      </c>
    </row>
    <row r="698" customFormat="false" ht="13" hidden="false" customHeight="false" outlineLevel="0" collapsed="false">
      <c r="A698" s="2" t="s">
        <v>2885</v>
      </c>
    </row>
    <row r="699" customFormat="false" ht="13" hidden="false" customHeight="false" outlineLevel="0" collapsed="false">
      <c r="A699" s="2" t="s">
        <v>2913</v>
      </c>
    </row>
    <row r="700" customFormat="false" ht="13" hidden="false" customHeight="false" outlineLevel="0" collapsed="false">
      <c r="A700" s="2" t="s">
        <v>458</v>
      </c>
    </row>
    <row r="701" customFormat="false" ht="13" hidden="false" customHeight="false" outlineLevel="0" collapsed="false">
      <c r="A701" s="2" t="s">
        <v>3016</v>
      </c>
    </row>
    <row r="702" customFormat="false" ht="13" hidden="false" customHeight="false" outlineLevel="0" collapsed="false">
      <c r="A702" s="2" t="s">
        <v>1275</v>
      </c>
    </row>
    <row r="703" customFormat="false" ht="13" hidden="false" customHeight="false" outlineLevel="0" collapsed="false">
      <c r="A703" s="2" t="s">
        <v>3089</v>
      </c>
    </row>
    <row r="704" customFormat="false" ht="13" hidden="false" customHeight="false" outlineLevel="0" collapsed="false">
      <c r="A704" s="2" t="s">
        <v>1264</v>
      </c>
    </row>
    <row r="705" customFormat="false" ht="13" hidden="false" customHeight="false" outlineLevel="0" collapsed="false">
      <c r="A705" s="2" t="s">
        <v>200</v>
      </c>
    </row>
    <row r="706" customFormat="false" ht="13" hidden="false" customHeight="false" outlineLevel="0" collapsed="false">
      <c r="A706" s="2" t="s">
        <v>611</v>
      </c>
    </row>
    <row r="707" customFormat="false" ht="13" hidden="false" customHeight="false" outlineLevel="0" collapsed="false">
      <c r="A707" s="2" t="s">
        <v>533</v>
      </c>
    </row>
    <row r="708" customFormat="false" ht="13" hidden="false" customHeight="false" outlineLevel="0" collapsed="false">
      <c r="A708" s="2" t="s">
        <v>2311</v>
      </c>
    </row>
    <row r="709" customFormat="false" ht="13" hidden="false" customHeight="false" outlineLevel="0" collapsed="false">
      <c r="A709" s="2" t="s">
        <v>1905</v>
      </c>
    </row>
    <row r="710" customFormat="false" ht="13" hidden="false" customHeight="false" outlineLevel="0" collapsed="false">
      <c r="A710" s="2" t="s">
        <v>398</v>
      </c>
    </row>
    <row r="711" customFormat="false" ht="13" hidden="false" customHeight="false" outlineLevel="0" collapsed="false">
      <c r="A711" s="2" t="s">
        <v>3546</v>
      </c>
    </row>
    <row r="712" customFormat="false" ht="13" hidden="false" customHeight="false" outlineLevel="0" collapsed="false">
      <c r="A712" s="2" t="s">
        <v>2368</v>
      </c>
    </row>
    <row r="713" customFormat="false" ht="13" hidden="false" customHeight="false" outlineLevel="0" collapsed="false">
      <c r="A713" s="2" t="s">
        <v>34</v>
      </c>
    </row>
    <row r="714" customFormat="false" ht="13" hidden="false" customHeight="false" outlineLevel="0" collapsed="false">
      <c r="A714" s="2" t="s">
        <v>1316</v>
      </c>
    </row>
    <row r="715" customFormat="false" ht="13" hidden="false" customHeight="false" outlineLevel="0" collapsed="false">
      <c r="A715" s="2" t="s">
        <v>2469</v>
      </c>
    </row>
    <row r="716" customFormat="false" ht="13" hidden="false" customHeight="false" outlineLevel="0" collapsed="false">
      <c r="A716" s="2" t="s">
        <v>2048</v>
      </c>
    </row>
    <row r="717" customFormat="false" ht="13" hidden="false" customHeight="false" outlineLevel="0" collapsed="false">
      <c r="A717" s="2" t="s">
        <v>1131</v>
      </c>
    </row>
    <row r="718" customFormat="false" ht="13" hidden="false" customHeight="false" outlineLevel="0" collapsed="false">
      <c r="A718" s="2" t="s">
        <v>1191</v>
      </c>
    </row>
    <row r="719" customFormat="false" ht="13" hidden="false" customHeight="false" outlineLevel="0" collapsed="false">
      <c r="A719" s="2" t="s">
        <v>84</v>
      </c>
    </row>
    <row r="720" customFormat="false" ht="13" hidden="false" customHeight="false" outlineLevel="0" collapsed="false">
      <c r="A720" s="2" t="s">
        <v>80</v>
      </c>
    </row>
    <row r="721" customFormat="false" ht="13" hidden="false" customHeight="false" outlineLevel="0" collapsed="false">
      <c r="A721" s="2" t="s">
        <v>1310</v>
      </c>
    </row>
    <row r="722" customFormat="false" ht="13" hidden="false" customHeight="false" outlineLevel="0" collapsed="false">
      <c r="A722" s="2" t="s">
        <v>172</v>
      </c>
    </row>
    <row r="723" customFormat="false" ht="13" hidden="false" customHeight="false" outlineLevel="0" collapsed="false">
      <c r="A723" s="2" t="s">
        <v>2994</v>
      </c>
    </row>
    <row r="724" customFormat="false" ht="13" hidden="false" customHeight="false" outlineLevel="0" collapsed="false">
      <c r="A724" s="2" t="s">
        <v>2276</v>
      </c>
    </row>
    <row r="725" customFormat="false" ht="13" hidden="false" customHeight="false" outlineLevel="0" collapsed="false">
      <c r="A725" s="2" t="s">
        <v>2694</v>
      </c>
    </row>
    <row r="726" customFormat="false" ht="13" hidden="false" customHeight="false" outlineLevel="0" collapsed="false">
      <c r="A726" s="2" t="s">
        <v>4114</v>
      </c>
    </row>
    <row r="727" customFormat="false" ht="13" hidden="false" customHeight="false" outlineLevel="0" collapsed="false">
      <c r="A727" s="2" t="s">
        <v>78</v>
      </c>
    </row>
    <row r="728" customFormat="false" ht="13" hidden="false" customHeight="false" outlineLevel="0" collapsed="false">
      <c r="A728" s="2" t="s">
        <v>3224</v>
      </c>
    </row>
    <row r="729" customFormat="false" ht="13" hidden="false" customHeight="false" outlineLevel="0" collapsed="false">
      <c r="A729" s="2" t="s">
        <v>1810</v>
      </c>
    </row>
    <row r="730" customFormat="false" ht="13" hidden="false" customHeight="false" outlineLevel="0" collapsed="false">
      <c r="A730" s="2" t="s">
        <v>738</v>
      </c>
    </row>
    <row r="731" customFormat="false" ht="13" hidden="false" customHeight="false" outlineLevel="0" collapsed="false">
      <c r="A731" s="2" t="s">
        <v>155</v>
      </c>
    </row>
    <row r="732" customFormat="false" ht="13" hidden="false" customHeight="false" outlineLevel="0" collapsed="false">
      <c r="A732" s="2" t="s">
        <v>32</v>
      </c>
    </row>
    <row r="733" customFormat="false" ht="13" hidden="false" customHeight="false" outlineLevel="0" collapsed="false">
      <c r="A733" s="2" t="s">
        <v>1956</v>
      </c>
    </row>
    <row r="734" customFormat="false" ht="13" hidden="false" customHeight="false" outlineLevel="0" collapsed="false">
      <c r="A734" s="2" t="s">
        <v>1026</v>
      </c>
    </row>
    <row r="735" customFormat="false" ht="13" hidden="false" customHeight="false" outlineLevel="0" collapsed="false">
      <c r="A735" s="2" t="s">
        <v>117</v>
      </c>
    </row>
    <row r="736" customFormat="false" ht="13" hidden="false" customHeight="false" outlineLevel="0" collapsed="false">
      <c r="A736" s="2" t="s">
        <v>117</v>
      </c>
    </row>
    <row r="737" customFormat="false" ht="13" hidden="false" customHeight="false" outlineLevel="0" collapsed="false">
      <c r="A737" s="2" t="s">
        <v>3464</v>
      </c>
    </row>
    <row r="738" customFormat="false" ht="13" hidden="false" customHeight="false" outlineLevel="0" collapsed="false">
      <c r="A738" s="2" t="s">
        <v>1993</v>
      </c>
    </row>
    <row r="739" customFormat="false" ht="13" hidden="false" customHeight="false" outlineLevel="0" collapsed="false">
      <c r="A739" s="2" t="s">
        <v>1136</v>
      </c>
    </row>
    <row r="740" customFormat="false" ht="13" hidden="false" customHeight="false" outlineLevel="0" collapsed="false">
      <c r="A740" s="2" t="s">
        <v>430</v>
      </c>
    </row>
    <row r="741" customFormat="false" ht="13" hidden="false" customHeight="false" outlineLevel="0" collapsed="false">
      <c r="A741" s="2" t="s">
        <v>384</v>
      </c>
    </row>
    <row r="742" customFormat="false" ht="13" hidden="false" customHeight="false" outlineLevel="0" collapsed="false">
      <c r="A742" s="2" t="s">
        <v>1189</v>
      </c>
    </row>
    <row r="743" customFormat="false" ht="13" hidden="false" customHeight="false" outlineLevel="0" collapsed="false">
      <c r="A743" s="2" t="s">
        <v>670</v>
      </c>
    </row>
    <row r="744" customFormat="false" ht="13" hidden="false" customHeight="false" outlineLevel="0" collapsed="false">
      <c r="A744" s="2" t="s">
        <v>3682</v>
      </c>
    </row>
    <row r="745" customFormat="false" ht="13" hidden="false" customHeight="false" outlineLevel="0" collapsed="false">
      <c r="A745" s="2" t="s">
        <v>1080</v>
      </c>
    </row>
    <row r="746" customFormat="false" ht="13" hidden="false" customHeight="false" outlineLevel="0" collapsed="false">
      <c r="A746" s="2" t="s">
        <v>1093</v>
      </c>
    </row>
    <row r="747" customFormat="false" ht="13" hidden="false" customHeight="false" outlineLevel="0" collapsed="false">
      <c r="A747" s="2" t="s">
        <v>26</v>
      </c>
    </row>
    <row r="748" customFormat="false" ht="13" hidden="false" customHeight="false" outlineLevel="0" collapsed="false">
      <c r="A748" s="2" t="s">
        <v>155</v>
      </c>
    </row>
    <row r="749" customFormat="false" ht="13" hidden="false" customHeight="false" outlineLevel="0" collapsed="false">
      <c r="A749" s="2" t="s">
        <v>730</v>
      </c>
    </row>
    <row r="750" customFormat="false" ht="13" hidden="false" customHeight="false" outlineLevel="0" collapsed="false">
      <c r="A750" s="2" t="s">
        <v>3708</v>
      </c>
    </row>
    <row r="751" customFormat="false" ht="13" hidden="false" customHeight="false" outlineLevel="0" collapsed="false">
      <c r="A751" s="2" t="s">
        <v>577</v>
      </c>
    </row>
    <row r="752" customFormat="false" ht="13" hidden="false" customHeight="false" outlineLevel="0" collapsed="false">
      <c r="A752" s="2" t="s">
        <v>326</v>
      </c>
    </row>
    <row r="753" customFormat="false" ht="13" hidden="false" customHeight="false" outlineLevel="0" collapsed="false">
      <c r="A753" s="2" t="s">
        <v>3955</v>
      </c>
    </row>
    <row r="754" customFormat="false" ht="13" hidden="false" customHeight="false" outlineLevel="0" collapsed="false">
      <c r="A754" s="2" t="s">
        <v>3977</v>
      </c>
    </row>
    <row r="755" customFormat="false" ht="13" hidden="false" customHeight="false" outlineLevel="0" collapsed="false">
      <c r="A755" s="2" t="s">
        <v>619</v>
      </c>
    </row>
    <row r="756" customFormat="false" ht="13" hidden="false" customHeight="false" outlineLevel="0" collapsed="false">
      <c r="A756" s="2" t="s">
        <v>20</v>
      </c>
    </row>
    <row r="757" customFormat="false" ht="13" hidden="false" customHeight="false" outlineLevel="0" collapsed="false">
      <c r="A757" s="2" t="s">
        <v>382</v>
      </c>
    </row>
    <row r="758" customFormat="false" ht="13" hidden="false" customHeight="false" outlineLevel="0" collapsed="false">
      <c r="A758" s="2" t="s">
        <v>742</v>
      </c>
    </row>
    <row r="759" customFormat="false" ht="13" hidden="false" customHeight="false" outlineLevel="0" collapsed="false">
      <c r="A759" s="2" t="s">
        <v>2640</v>
      </c>
    </row>
    <row r="760" customFormat="false" ht="13" hidden="false" customHeight="false" outlineLevel="0" collapsed="false">
      <c r="A760" s="2" t="s">
        <v>1484</v>
      </c>
    </row>
    <row r="761" customFormat="false" ht="13" hidden="false" customHeight="false" outlineLevel="0" collapsed="false">
      <c r="A761" s="2" t="s">
        <v>1269</v>
      </c>
    </row>
    <row r="762" customFormat="false" ht="13" hidden="false" customHeight="false" outlineLevel="0" collapsed="false">
      <c r="A762" s="2" t="s">
        <v>572</v>
      </c>
    </row>
    <row r="763" customFormat="false" ht="13" hidden="false" customHeight="false" outlineLevel="0" collapsed="false">
      <c r="A763" s="2" t="s">
        <v>955</v>
      </c>
    </row>
    <row r="764" customFormat="false" ht="13" hidden="false" customHeight="false" outlineLevel="0" collapsed="false">
      <c r="A764" s="2" t="s">
        <v>3877</v>
      </c>
    </row>
    <row r="765" customFormat="false" ht="13" hidden="false" customHeight="false" outlineLevel="0" collapsed="false">
      <c r="A765" s="2" t="s">
        <v>1638</v>
      </c>
    </row>
    <row r="766" customFormat="false" ht="13" hidden="false" customHeight="false" outlineLevel="0" collapsed="false">
      <c r="A766" s="2" t="s">
        <v>994</v>
      </c>
    </row>
    <row r="767" customFormat="false" ht="13" hidden="false" customHeight="false" outlineLevel="0" collapsed="false">
      <c r="A767" s="2" t="s">
        <v>312</v>
      </c>
    </row>
    <row r="768" customFormat="false" ht="13" hidden="false" customHeight="false" outlineLevel="0" collapsed="false">
      <c r="A768" s="2" t="s">
        <v>6584</v>
      </c>
    </row>
    <row r="769" customFormat="false" ht="13" hidden="false" customHeight="false" outlineLevel="0" collapsed="false">
      <c r="A769" s="2"/>
    </row>
    <row r="770" customFormat="false" ht="13" hidden="false" customHeight="false" outlineLevel="0" collapsed="false">
      <c r="A770" s="1" t="s">
        <v>6585</v>
      </c>
    </row>
    <row r="771" customFormat="false" ht="13" hidden="false" customHeight="false" outlineLevel="0" collapsed="false">
      <c r="A771" s="2" t="s">
        <v>108</v>
      </c>
    </row>
    <row r="772" customFormat="false" ht="13" hidden="false" customHeight="false" outlineLevel="0" collapsed="false">
      <c r="A772" s="2" t="s">
        <v>215</v>
      </c>
    </row>
    <row r="773" customFormat="false" ht="13" hidden="false" customHeight="false" outlineLevel="0" collapsed="false">
      <c r="A773" s="2" t="s">
        <v>681</v>
      </c>
    </row>
    <row r="774" customFormat="false" ht="13" hidden="false" customHeight="false" outlineLevel="0" collapsed="false">
      <c r="A774" s="2" t="s">
        <v>844</v>
      </c>
    </row>
    <row r="775" customFormat="false" ht="13" hidden="false" customHeight="false" outlineLevel="0" collapsed="false">
      <c r="A775" s="2" t="s">
        <v>890</v>
      </c>
    </row>
    <row r="776" customFormat="false" ht="13" hidden="false" customHeight="false" outlineLevel="0" collapsed="false">
      <c r="A776" s="2" t="s">
        <v>920</v>
      </c>
    </row>
    <row r="777" customFormat="false" ht="13" hidden="false" customHeight="false" outlineLevel="0" collapsed="false">
      <c r="A777" s="2" t="s">
        <v>976</v>
      </c>
    </row>
    <row r="778" customFormat="false" ht="13" hidden="false" customHeight="false" outlineLevel="0" collapsed="false">
      <c r="A778" s="2" t="s">
        <v>1413</v>
      </c>
    </row>
    <row r="779" customFormat="false" ht="13" hidden="false" customHeight="false" outlineLevel="0" collapsed="false">
      <c r="A779" s="2" t="s">
        <v>1546</v>
      </c>
    </row>
    <row r="780" customFormat="false" ht="13" hidden="false" customHeight="false" outlineLevel="0" collapsed="false">
      <c r="A780" s="2" t="s">
        <v>1558</v>
      </c>
    </row>
    <row r="781" customFormat="false" ht="13" hidden="false" customHeight="false" outlineLevel="0" collapsed="false">
      <c r="A781" s="2" t="s">
        <v>669</v>
      </c>
    </row>
    <row r="782" customFormat="false" ht="13" hidden="false" customHeight="false" outlineLevel="0" collapsed="false">
      <c r="A782" s="2" t="s">
        <v>667</v>
      </c>
    </row>
    <row r="783" customFormat="false" ht="13" hidden="false" customHeight="false" outlineLevel="0" collapsed="false">
      <c r="A783" s="2" t="s">
        <v>1395</v>
      </c>
    </row>
    <row r="784" customFormat="false" ht="13" hidden="false" customHeight="false" outlineLevel="0" collapsed="false">
      <c r="A784" s="2" t="s">
        <v>1830</v>
      </c>
    </row>
    <row r="785" customFormat="false" ht="13" hidden="false" customHeight="false" outlineLevel="0" collapsed="false">
      <c r="A785" s="2" t="s">
        <v>1664</v>
      </c>
    </row>
    <row r="786" customFormat="false" ht="13" hidden="false" customHeight="false" outlineLevel="0" collapsed="false">
      <c r="A786" s="2" t="s">
        <v>1844</v>
      </c>
    </row>
    <row r="787" customFormat="false" ht="13" hidden="false" customHeight="false" outlineLevel="0" collapsed="false">
      <c r="A787" s="2" t="s">
        <v>1918</v>
      </c>
    </row>
    <row r="788" customFormat="false" ht="13" hidden="false" customHeight="false" outlineLevel="0" collapsed="false">
      <c r="A788" s="2" t="s">
        <v>3336</v>
      </c>
    </row>
    <row r="789" customFormat="false" ht="13" hidden="false" customHeight="false" outlineLevel="0" collapsed="false">
      <c r="A789" s="2" t="s">
        <v>1524</v>
      </c>
    </row>
    <row r="790" customFormat="false" ht="13" hidden="false" customHeight="false" outlineLevel="0" collapsed="false">
      <c r="A790" s="2" t="s">
        <v>485</v>
      </c>
    </row>
    <row r="791" customFormat="false" ht="13" hidden="false" customHeight="false" outlineLevel="0" collapsed="false">
      <c r="A791" s="2" t="s">
        <v>3746</v>
      </c>
    </row>
    <row r="792" customFormat="false" ht="13" hidden="false" customHeight="false" outlineLevel="0" collapsed="false">
      <c r="A792" s="2" t="s">
        <v>2020</v>
      </c>
    </row>
    <row r="793" customFormat="false" ht="13" hidden="false" customHeight="false" outlineLevel="0" collapsed="false">
      <c r="A793" s="2" t="s">
        <v>2600</v>
      </c>
    </row>
    <row r="794" customFormat="false" ht="13" hidden="false" customHeight="false" outlineLevel="0" collapsed="false">
      <c r="A794" s="2" t="s">
        <v>3294</v>
      </c>
    </row>
    <row r="795" customFormat="false" ht="13" hidden="false" customHeight="false" outlineLevel="0" collapsed="false">
      <c r="A795" s="2" t="s">
        <v>1594</v>
      </c>
    </row>
    <row r="796" customFormat="false" ht="13" hidden="false" customHeight="false" outlineLevel="0" collapsed="false">
      <c r="A796" s="2" t="s">
        <v>1177</v>
      </c>
    </row>
    <row r="797" customFormat="false" ht="13" hidden="false" customHeight="false" outlineLevel="0" collapsed="false">
      <c r="A797" s="2" t="s">
        <v>3385</v>
      </c>
    </row>
    <row r="798" customFormat="false" ht="13" hidden="false" customHeight="false" outlineLevel="0" collapsed="false">
      <c r="A798" s="2" t="s">
        <v>809</v>
      </c>
    </row>
    <row r="799" customFormat="false" ht="13" hidden="false" customHeight="false" outlineLevel="0" collapsed="false">
      <c r="A799" s="2" t="s">
        <v>265</v>
      </c>
    </row>
    <row r="800" customFormat="false" ht="13" hidden="false" customHeight="false" outlineLevel="0" collapsed="false">
      <c r="A800" s="2" t="s">
        <v>3528</v>
      </c>
    </row>
    <row r="801" customFormat="false" ht="13" hidden="false" customHeight="false" outlineLevel="0" collapsed="false">
      <c r="A801" s="2" t="s">
        <v>303</v>
      </c>
    </row>
    <row r="802" customFormat="false" ht="13" hidden="false" customHeight="false" outlineLevel="0" collapsed="false">
      <c r="A802" s="2" t="s">
        <v>1165</v>
      </c>
    </row>
    <row r="803" customFormat="false" ht="13" hidden="false" customHeight="false" outlineLevel="0" collapsed="false">
      <c r="A803" s="2" t="s">
        <v>3459</v>
      </c>
    </row>
    <row r="804" customFormat="false" ht="13" hidden="false" customHeight="false" outlineLevel="0" collapsed="false">
      <c r="A804" s="2" t="s">
        <v>3161</v>
      </c>
    </row>
    <row r="805" customFormat="false" ht="13" hidden="false" customHeight="false" outlineLevel="0" collapsed="false">
      <c r="A805" s="2" t="s">
        <v>429</v>
      </c>
    </row>
    <row r="806" customFormat="false" ht="13" hidden="false" customHeight="false" outlineLevel="0" collapsed="false">
      <c r="A806" s="2" t="s">
        <v>112</v>
      </c>
    </row>
    <row r="807" customFormat="false" ht="13" hidden="false" customHeight="false" outlineLevel="0" collapsed="false">
      <c r="A807" s="2" t="s">
        <v>2906</v>
      </c>
    </row>
    <row r="808" customFormat="false" ht="13" hidden="false" customHeight="false" outlineLevel="0" collapsed="false">
      <c r="A808" s="2" t="s">
        <v>2541</v>
      </c>
    </row>
    <row r="809" customFormat="false" ht="13" hidden="false" customHeight="false" outlineLevel="0" collapsed="false">
      <c r="A809" s="2" t="s">
        <v>2904</v>
      </c>
    </row>
    <row r="810" customFormat="false" ht="13" hidden="false" customHeight="false" outlineLevel="0" collapsed="false">
      <c r="A810" s="2" t="s">
        <v>309</v>
      </c>
    </row>
    <row r="811" customFormat="false" ht="13" hidden="false" customHeight="false" outlineLevel="0" collapsed="false">
      <c r="A811" s="2" t="s">
        <v>405</v>
      </c>
    </row>
    <row r="812" customFormat="false" ht="13" hidden="false" customHeight="false" outlineLevel="0" collapsed="false">
      <c r="A812" s="2" t="s">
        <v>2124</v>
      </c>
    </row>
    <row r="813" customFormat="false" ht="13" hidden="false" customHeight="false" outlineLevel="0" collapsed="false">
      <c r="A813" s="2" t="s">
        <v>2730</v>
      </c>
    </row>
    <row r="814" customFormat="false" ht="13" hidden="false" customHeight="false" outlineLevel="0" collapsed="false">
      <c r="A814" s="2" t="s">
        <v>31</v>
      </c>
    </row>
    <row r="815" customFormat="false" ht="13" hidden="false" customHeight="false" outlineLevel="0" collapsed="false">
      <c r="A815" s="2" t="s">
        <v>2337</v>
      </c>
    </row>
    <row r="816" customFormat="false" ht="13" hidden="false" customHeight="false" outlineLevel="0" collapsed="false">
      <c r="A816" s="2" t="s">
        <v>126</v>
      </c>
    </row>
    <row r="817" customFormat="false" ht="13" hidden="false" customHeight="false" outlineLevel="0" collapsed="false">
      <c r="A817" s="2" t="s">
        <v>3304</v>
      </c>
    </row>
    <row r="818" customFormat="false" ht="13" hidden="false" customHeight="false" outlineLevel="0" collapsed="false">
      <c r="A818" s="2" t="s">
        <v>3304</v>
      </c>
    </row>
    <row r="819" customFormat="false" ht="13" hidden="false" customHeight="false" outlineLevel="0" collapsed="false">
      <c r="A819" s="2" t="s">
        <v>3155</v>
      </c>
    </row>
    <row r="820" customFormat="false" ht="13" hidden="false" customHeight="false" outlineLevel="0" collapsed="false">
      <c r="A820" s="2" t="s">
        <v>757</v>
      </c>
    </row>
    <row r="821" customFormat="false" ht="13" hidden="false" customHeight="false" outlineLevel="0" collapsed="false">
      <c r="A821" s="2" t="s">
        <v>3716</v>
      </c>
    </row>
    <row r="822" customFormat="false" ht="13" hidden="false" customHeight="false" outlineLevel="0" collapsed="false">
      <c r="A822" s="2" t="s">
        <v>2205</v>
      </c>
    </row>
    <row r="823" customFormat="false" ht="13" hidden="false" customHeight="false" outlineLevel="0" collapsed="false">
      <c r="A823" s="2" t="s">
        <v>2948</v>
      </c>
    </row>
    <row r="824" customFormat="false" ht="13" hidden="false" customHeight="false" outlineLevel="0" collapsed="false">
      <c r="A824" s="2" t="s">
        <v>3693</v>
      </c>
    </row>
    <row r="825" customFormat="false" ht="13" hidden="false" customHeight="false" outlineLevel="0" collapsed="false">
      <c r="A825" s="2" t="s">
        <v>2614</v>
      </c>
    </row>
    <row r="826" customFormat="false" ht="13" hidden="false" customHeight="false" outlineLevel="0" collapsed="false">
      <c r="A826" s="2" t="s">
        <v>685</v>
      </c>
    </row>
    <row r="827" customFormat="false" ht="13" hidden="false" customHeight="false" outlineLevel="0" collapsed="false">
      <c r="A827" s="2" t="s">
        <v>2423</v>
      </c>
    </row>
    <row r="828" customFormat="false" ht="13" hidden="false" customHeight="false" outlineLevel="0" collapsed="false">
      <c r="A828" s="2" t="s">
        <v>3339</v>
      </c>
    </row>
    <row r="829" customFormat="false" ht="13" hidden="false" customHeight="false" outlineLevel="0" collapsed="false">
      <c r="A829" s="2" t="s">
        <v>1263</v>
      </c>
    </row>
    <row r="830" customFormat="false" ht="13" hidden="false" customHeight="false" outlineLevel="0" collapsed="false">
      <c r="A830" s="2" t="s">
        <v>1625</v>
      </c>
    </row>
    <row r="831" customFormat="false" ht="13" hidden="false" customHeight="false" outlineLevel="0" collapsed="false">
      <c r="A831" s="2" t="s">
        <v>2168</v>
      </c>
    </row>
    <row r="832" customFormat="false" ht="13" hidden="false" customHeight="false" outlineLevel="0" collapsed="false">
      <c r="A832" s="2" t="s">
        <v>173</v>
      </c>
    </row>
    <row r="833" customFormat="false" ht="13" hidden="false" customHeight="false" outlineLevel="0" collapsed="false">
      <c r="A833" s="2" t="s">
        <v>6586</v>
      </c>
    </row>
    <row r="834" customFormat="false" ht="13" hidden="false" customHeight="false" outlineLevel="0" collapsed="false">
      <c r="A834" s="2"/>
    </row>
    <row r="835" customFormat="false" ht="13" hidden="false" customHeight="false" outlineLevel="0" collapsed="false">
      <c r="A835" s="1" t="s">
        <v>6587</v>
      </c>
    </row>
    <row r="836" customFormat="false" ht="13" hidden="false" customHeight="false" outlineLevel="0" collapsed="false">
      <c r="A836" s="2" t="s">
        <v>78</v>
      </c>
    </row>
    <row r="837" customFormat="false" ht="13" hidden="false" customHeight="false" outlineLevel="0" collapsed="false">
      <c r="A837" s="2" t="s">
        <v>68</v>
      </c>
    </row>
    <row r="838" customFormat="false" ht="13" hidden="false" customHeight="false" outlineLevel="0" collapsed="false">
      <c r="A838" s="2" t="s">
        <v>123</v>
      </c>
    </row>
    <row r="839" customFormat="false" ht="13" hidden="false" customHeight="false" outlineLevel="0" collapsed="false">
      <c r="A839" s="2" t="s">
        <v>139</v>
      </c>
    </row>
    <row r="840" customFormat="false" ht="13" hidden="false" customHeight="false" outlineLevel="0" collapsed="false">
      <c r="A840" s="2" t="s">
        <v>155</v>
      </c>
    </row>
    <row r="841" customFormat="false" ht="13" hidden="false" customHeight="false" outlineLevel="0" collapsed="false">
      <c r="A841" s="2" t="s">
        <v>200</v>
      </c>
    </row>
    <row r="842" customFormat="false" ht="13" hidden="false" customHeight="false" outlineLevel="0" collapsed="false">
      <c r="A842" s="2" t="s">
        <v>231</v>
      </c>
    </row>
    <row r="843" customFormat="false" ht="13" hidden="false" customHeight="false" outlineLevel="0" collapsed="false">
      <c r="A843" s="2" t="s">
        <v>20</v>
      </c>
    </row>
    <row r="844" customFormat="false" ht="13" hidden="false" customHeight="false" outlineLevel="0" collapsed="false">
      <c r="A844" s="2" t="s">
        <v>366</v>
      </c>
    </row>
    <row r="845" customFormat="false" ht="13" hidden="false" customHeight="false" outlineLevel="0" collapsed="false">
      <c r="A845" s="2" t="s">
        <v>382</v>
      </c>
    </row>
    <row r="846" customFormat="false" ht="13" hidden="false" customHeight="false" outlineLevel="0" collapsed="false">
      <c r="A846" s="2" t="s">
        <v>398</v>
      </c>
    </row>
    <row r="847" customFormat="false" ht="13" hidden="false" customHeight="false" outlineLevel="0" collapsed="false">
      <c r="A847" s="2" t="s">
        <v>26</v>
      </c>
    </row>
    <row r="848" customFormat="false" ht="13" hidden="false" customHeight="false" outlineLevel="0" collapsed="false">
      <c r="A848" s="2" t="s">
        <v>456</v>
      </c>
    </row>
    <row r="849" customFormat="false" ht="13" hidden="false" customHeight="false" outlineLevel="0" collapsed="false">
      <c r="A849" s="2" t="s">
        <v>472</v>
      </c>
    </row>
    <row r="850" customFormat="false" ht="13" hidden="false" customHeight="false" outlineLevel="0" collapsed="false">
      <c r="A850" s="2" t="s">
        <v>80</v>
      </c>
    </row>
    <row r="851" customFormat="false" ht="13" hidden="false" customHeight="false" outlineLevel="0" collapsed="false">
      <c r="A851" s="2" t="s">
        <v>326</v>
      </c>
    </row>
    <row r="852" customFormat="false" ht="13" hidden="false" customHeight="false" outlineLevel="0" collapsed="false">
      <c r="A852" s="2" t="s">
        <v>639</v>
      </c>
    </row>
    <row r="853" customFormat="false" ht="13" hidden="false" customHeight="false" outlineLevel="0" collapsed="false">
      <c r="A853" s="2" t="s">
        <v>117</v>
      </c>
    </row>
    <row r="854" customFormat="false" ht="13" hidden="false" customHeight="false" outlineLevel="0" collapsed="false">
      <c r="A854" s="2" t="s">
        <v>742</v>
      </c>
    </row>
    <row r="855" customFormat="false" ht="13" hidden="false" customHeight="false" outlineLevel="0" collapsed="false">
      <c r="A855" s="2" t="s">
        <v>160</v>
      </c>
    </row>
    <row r="856" customFormat="false" ht="13" hidden="false" customHeight="false" outlineLevel="0" collapsed="false">
      <c r="A856" s="2" t="s">
        <v>384</v>
      </c>
    </row>
    <row r="857" customFormat="false" ht="13" hidden="false" customHeight="false" outlineLevel="0" collapsed="false">
      <c r="A857" s="2" t="s">
        <v>1189</v>
      </c>
    </row>
    <row r="858" customFormat="false" ht="13" hidden="false" customHeight="false" outlineLevel="0" collapsed="false">
      <c r="A858" s="2" t="s">
        <v>458</v>
      </c>
    </row>
    <row r="859" customFormat="false" ht="13" hidden="false" customHeight="false" outlineLevel="0" collapsed="false">
      <c r="A859" s="2" t="s">
        <v>1275</v>
      </c>
    </row>
    <row r="860" customFormat="false" ht="13" hidden="false" customHeight="false" outlineLevel="0" collapsed="false">
      <c r="A860" s="2" t="s">
        <v>1300</v>
      </c>
    </row>
    <row r="861" customFormat="false" ht="13" hidden="false" customHeight="false" outlineLevel="0" collapsed="false">
      <c r="A861" s="2" t="s">
        <v>99</v>
      </c>
    </row>
    <row r="862" customFormat="false" ht="13" hidden="false" customHeight="false" outlineLevel="0" collapsed="false">
      <c r="A862" s="2" t="s">
        <v>324</v>
      </c>
    </row>
    <row r="863" customFormat="false" ht="13" hidden="false" customHeight="false" outlineLevel="0" collapsed="false">
      <c r="A863" s="2" t="s">
        <v>994</v>
      </c>
    </row>
    <row r="864" customFormat="false" ht="13" hidden="false" customHeight="false" outlineLevel="0" collapsed="false">
      <c r="A864" s="2" t="s">
        <v>672</v>
      </c>
    </row>
    <row r="865" customFormat="false" ht="13" hidden="false" customHeight="false" outlineLevel="0" collapsed="false">
      <c r="A865" s="2" t="s">
        <v>172</v>
      </c>
    </row>
    <row r="866" customFormat="false" ht="13" hidden="false" customHeight="false" outlineLevel="0" collapsed="false">
      <c r="A866" s="2" t="s">
        <v>1131</v>
      </c>
    </row>
    <row r="867" customFormat="false" ht="13" hidden="false" customHeight="false" outlineLevel="0" collapsed="false">
      <c r="A867" s="2" t="s">
        <v>304</v>
      </c>
    </row>
    <row r="868" customFormat="false" ht="13" hidden="false" customHeight="false" outlineLevel="0" collapsed="false">
      <c r="A868" s="2" t="s">
        <v>619</v>
      </c>
    </row>
    <row r="869" customFormat="false" ht="13" hidden="false" customHeight="false" outlineLevel="0" collapsed="false">
      <c r="A869" s="2" t="s">
        <v>1993</v>
      </c>
    </row>
    <row r="870" customFormat="false" ht="13" hidden="false" customHeight="false" outlineLevel="0" collapsed="false">
      <c r="A870" s="2" t="s">
        <v>1332</v>
      </c>
    </row>
    <row r="871" customFormat="false" ht="13" hidden="false" customHeight="false" outlineLevel="0" collapsed="false">
      <c r="A871" s="2" t="s">
        <v>42</v>
      </c>
    </row>
    <row r="872" customFormat="false" ht="13" hidden="false" customHeight="false" outlineLevel="0" collapsed="false">
      <c r="A872" s="2" t="s">
        <v>1026</v>
      </c>
    </row>
    <row r="873" customFormat="false" ht="13" hidden="false" customHeight="false" outlineLevel="0" collapsed="false">
      <c r="A873" s="2" t="s">
        <v>835</v>
      </c>
    </row>
    <row r="874" customFormat="false" ht="13" hidden="false" customHeight="false" outlineLevel="0" collapsed="false">
      <c r="A874" s="2" t="s">
        <v>1485</v>
      </c>
    </row>
    <row r="875" customFormat="false" ht="13" hidden="false" customHeight="false" outlineLevel="0" collapsed="false">
      <c r="A875" s="2" t="s">
        <v>2048</v>
      </c>
    </row>
    <row r="876" customFormat="false" ht="13" hidden="false" customHeight="false" outlineLevel="0" collapsed="false">
      <c r="A876" s="2" t="s">
        <v>2383</v>
      </c>
    </row>
    <row r="877" customFormat="false" ht="13" hidden="false" customHeight="false" outlineLevel="0" collapsed="false">
      <c r="A877" s="2" t="s">
        <v>503</v>
      </c>
    </row>
    <row r="878" customFormat="false" ht="13" hidden="false" customHeight="false" outlineLevel="0" collapsed="false">
      <c r="A878" s="2" t="s">
        <v>577</v>
      </c>
    </row>
    <row r="879" customFormat="false" ht="13" hidden="false" customHeight="false" outlineLevel="0" collapsed="false">
      <c r="A879" s="2" t="s">
        <v>476</v>
      </c>
    </row>
    <row r="880" customFormat="false" ht="13" hidden="false" customHeight="false" outlineLevel="0" collapsed="false">
      <c r="A880" s="2" t="s">
        <v>3016</v>
      </c>
    </row>
    <row r="881" customFormat="false" ht="13" hidden="false" customHeight="false" outlineLevel="0" collapsed="false">
      <c r="A881" s="2" t="s">
        <v>3139</v>
      </c>
    </row>
    <row r="882" customFormat="false" ht="13" hidden="false" customHeight="false" outlineLevel="0" collapsed="false">
      <c r="A882" s="2" t="s">
        <v>604</v>
      </c>
    </row>
    <row r="883" customFormat="false" ht="13" hidden="false" customHeight="false" outlineLevel="0" collapsed="false">
      <c r="A883" s="2" t="s">
        <v>3089</v>
      </c>
    </row>
    <row r="884" customFormat="false" ht="13" hidden="false" customHeight="false" outlineLevel="0" collapsed="false">
      <c r="A884" s="2" t="s">
        <v>2385</v>
      </c>
    </row>
    <row r="885" customFormat="false" ht="13" hidden="false" customHeight="false" outlineLevel="0" collapsed="false">
      <c r="A885" s="2" t="s">
        <v>2994</v>
      </c>
    </row>
    <row r="886" customFormat="false" ht="13" hidden="false" customHeight="false" outlineLevel="0" collapsed="false">
      <c r="A886" s="2" t="s">
        <v>740</v>
      </c>
    </row>
    <row r="887" customFormat="false" ht="13" hidden="false" customHeight="false" outlineLevel="0" collapsed="false">
      <c r="A887" s="2" t="s">
        <v>251</v>
      </c>
    </row>
    <row r="888" customFormat="false" ht="13" hidden="false" customHeight="false" outlineLevel="0" collapsed="false">
      <c r="A888" s="2" t="s">
        <v>1866</v>
      </c>
    </row>
    <row r="889" customFormat="false" ht="13" hidden="false" customHeight="false" outlineLevel="0" collapsed="false">
      <c r="A889" s="2" t="s">
        <v>1638</v>
      </c>
    </row>
    <row r="890" customFormat="false" ht="13" hidden="false" customHeight="false" outlineLevel="0" collapsed="false">
      <c r="A890" s="2" t="s">
        <v>651</v>
      </c>
    </row>
    <row r="891" customFormat="false" ht="13" hidden="false" customHeight="false" outlineLevel="0" collapsed="false">
      <c r="A891" s="2" t="s">
        <v>1484</v>
      </c>
    </row>
    <row r="892" customFormat="false" ht="13" hidden="false" customHeight="false" outlineLevel="0" collapsed="false">
      <c r="A892" s="2" t="s">
        <v>535</v>
      </c>
    </row>
    <row r="893" customFormat="false" ht="13" hidden="false" customHeight="false" outlineLevel="0" collapsed="false">
      <c r="A893" s="2" t="s">
        <v>342</v>
      </c>
    </row>
    <row r="894" customFormat="false" ht="13" hidden="false" customHeight="false" outlineLevel="0" collapsed="false">
      <c r="A894" s="2" t="s">
        <v>50</v>
      </c>
    </row>
    <row r="895" customFormat="false" ht="13" hidden="false" customHeight="false" outlineLevel="0" collapsed="false">
      <c r="A895" s="2" t="s">
        <v>533</v>
      </c>
    </row>
    <row r="896" customFormat="false" ht="13" hidden="false" customHeight="false" outlineLevel="0" collapsed="false">
      <c r="A896" s="2" t="s">
        <v>1803</v>
      </c>
    </row>
    <row r="897" customFormat="false" ht="13" hidden="false" customHeight="false" outlineLevel="0" collapsed="false">
      <c r="A897" s="2" t="s">
        <v>2089</v>
      </c>
    </row>
    <row r="898" customFormat="false" ht="13" hidden="false" customHeight="false" outlineLevel="0" collapsed="false">
      <c r="A898" s="2" t="s">
        <v>336</v>
      </c>
    </row>
    <row r="899" customFormat="false" ht="13" hidden="false" customHeight="false" outlineLevel="0" collapsed="false">
      <c r="A899" s="2" t="s">
        <v>1612</v>
      </c>
    </row>
    <row r="900" customFormat="false" ht="13" hidden="false" customHeight="false" outlineLevel="0" collapsed="false">
      <c r="A900" s="2" t="s">
        <v>6570</v>
      </c>
    </row>
    <row r="901" customFormat="false" ht="13" hidden="false" customHeight="false" outlineLevel="0" collapsed="false">
      <c r="A901" s="2"/>
    </row>
    <row r="902" customFormat="false" ht="13" hidden="false" customHeight="false" outlineLevel="0" collapsed="false">
      <c r="A902" s="1" t="s">
        <v>6588</v>
      </c>
    </row>
    <row r="903" customFormat="false" ht="13" hidden="false" customHeight="false" outlineLevel="0" collapsed="false">
      <c r="A903" s="2" t="s">
        <v>31</v>
      </c>
    </row>
    <row r="904" customFormat="false" ht="13" hidden="false" customHeight="false" outlineLevel="0" collapsed="false">
      <c r="A904" s="2" t="s">
        <v>338</v>
      </c>
    </row>
    <row r="905" customFormat="false" ht="13" hidden="false" customHeight="false" outlineLevel="0" collapsed="false">
      <c r="A905" s="2" t="s">
        <v>563</v>
      </c>
    </row>
    <row r="906" customFormat="false" ht="13" hidden="false" customHeight="false" outlineLevel="0" collapsed="false">
      <c r="A906" s="2" t="s">
        <v>667</v>
      </c>
    </row>
    <row r="907" customFormat="false" ht="13" hidden="false" customHeight="false" outlineLevel="0" collapsed="false">
      <c r="A907" s="2" t="s">
        <v>821</v>
      </c>
    </row>
    <row r="908" customFormat="false" ht="13" hidden="false" customHeight="false" outlineLevel="0" collapsed="false">
      <c r="A908" s="2" t="s">
        <v>534</v>
      </c>
    </row>
    <row r="909" customFormat="false" ht="13" hidden="false" customHeight="false" outlineLevel="0" collapsed="false">
      <c r="A909" s="2" t="s">
        <v>1219</v>
      </c>
    </row>
    <row r="910" customFormat="false" ht="13" hidden="false" customHeight="false" outlineLevel="0" collapsed="false">
      <c r="A910" s="2" t="s">
        <v>1674</v>
      </c>
    </row>
    <row r="911" customFormat="false" ht="13" hidden="false" customHeight="false" outlineLevel="0" collapsed="false">
      <c r="A911" s="2" t="s">
        <v>2061</v>
      </c>
    </row>
    <row r="912" customFormat="false" ht="13" hidden="false" customHeight="false" outlineLevel="0" collapsed="false">
      <c r="A912" s="2" t="s">
        <v>2168</v>
      </c>
    </row>
    <row r="913" customFormat="false" ht="13" hidden="false" customHeight="false" outlineLevel="0" collapsed="false">
      <c r="A913" s="2" t="s">
        <v>2144</v>
      </c>
    </row>
    <row r="914" customFormat="false" ht="13" hidden="false" customHeight="false" outlineLevel="0" collapsed="false">
      <c r="A914" s="2" t="s">
        <v>2803</v>
      </c>
    </row>
    <row r="915" customFormat="false" ht="13" hidden="false" customHeight="false" outlineLevel="0" collapsed="false">
      <c r="A915" s="2" t="s">
        <v>1830</v>
      </c>
    </row>
    <row r="916" customFormat="false" ht="13" hidden="false" customHeight="false" outlineLevel="0" collapsed="false">
      <c r="A916" s="2" t="s">
        <v>2904</v>
      </c>
    </row>
    <row r="917" customFormat="false" ht="13" hidden="false" customHeight="false" outlineLevel="0" collapsed="false">
      <c r="A917" s="2" t="s">
        <v>1177</v>
      </c>
    </row>
    <row r="918" customFormat="false" ht="13" hidden="false" customHeight="false" outlineLevel="0" collapsed="false">
      <c r="A918" s="2" t="s">
        <v>1108</v>
      </c>
    </row>
    <row r="919" customFormat="false" ht="13" hidden="false" customHeight="false" outlineLevel="0" collapsed="false">
      <c r="A919" s="2" t="s">
        <v>757</v>
      </c>
    </row>
    <row r="920" customFormat="false" ht="13" hidden="false" customHeight="false" outlineLevel="0" collapsed="false">
      <c r="A920" s="2" t="s">
        <v>3068</v>
      </c>
    </row>
    <row r="921" customFormat="false" ht="13" hidden="false" customHeight="false" outlineLevel="0" collapsed="false">
      <c r="A921" s="2" t="s">
        <v>1371</v>
      </c>
    </row>
    <row r="922" customFormat="false" ht="13" hidden="false" customHeight="false" outlineLevel="0" collapsed="false">
      <c r="A922" s="2" t="s">
        <v>594</v>
      </c>
    </row>
    <row r="923" customFormat="false" ht="13" hidden="false" customHeight="false" outlineLevel="0" collapsed="false">
      <c r="A923" s="2" t="s">
        <v>3363</v>
      </c>
    </row>
    <row r="924" customFormat="false" ht="13" hidden="false" customHeight="false" outlineLevel="0" collapsed="false">
      <c r="A924" s="2" t="s">
        <v>3140</v>
      </c>
    </row>
    <row r="925" customFormat="false" ht="13" hidden="false" customHeight="false" outlineLevel="0" collapsed="false">
      <c r="A925" s="2" t="s">
        <v>33</v>
      </c>
    </row>
    <row r="926" customFormat="false" ht="13" hidden="false" customHeight="false" outlineLevel="0" collapsed="false">
      <c r="A926" s="2" t="s">
        <v>2423</v>
      </c>
    </row>
    <row r="927" customFormat="false" ht="13" hidden="false" customHeight="false" outlineLevel="0" collapsed="false">
      <c r="A927" s="2" t="s">
        <v>1546</v>
      </c>
    </row>
    <row r="928" customFormat="false" ht="13" hidden="false" customHeight="false" outlineLevel="0" collapsed="false">
      <c r="A928" s="2" t="s">
        <v>1463</v>
      </c>
    </row>
    <row r="929" customFormat="false" ht="13" hidden="false" customHeight="false" outlineLevel="0" collapsed="false">
      <c r="A929" s="2" t="s">
        <v>173</v>
      </c>
    </row>
    <row r="930" customFormat="false" ht="13" hidden="false" customHeight="false" outlineLevel="0" collapsed="false">
      <c r="A930" s="2" t="s">
        <v>2948</v>
      </c>
    </row>
    <row r="931" customFormat="false" ht="13" hidden="false" customHeight="false" outlineLevel="0" collapsed="false">
      <c r="A931" s="2" t="s">
        <v>1664</v>
      </c>
    </row>
    <row r="932" customFormat="false" ht="13" hidden="false" customHeight="false" outlineLevel="0" collapsed="false">
      <c r="A932" s="2" t="s">
        <v>2852</v>
      </c>
    </row>
    <row r="933" customFormat="false" ht="13" hidden="false" customHeight="false" outlineLevel="0" collapsed="false">
      <c r="A933" s="2" t="s">
        <v>3503</v>
      </c>
    </row>
    <row r="934" customFormat="false" ht="13" hidden="false" customHeight="false" outlineLevel="0" collapsed="false">
      <c r="A934" s="2" t="s">
        <v>809</v>
      </c>
    </row>
    <row r="935" customFormat="false" ht="13" hidden="false" customHeight="false" outlineLevel="0" collapsed="false">
      <c r="A935" s="2" t="s">
        <v>3235</v>
      </c>
    </row>
    <row r="936" customFormat="false" ht="13" hidden="false" customHeight="false" outlineLevel="0" collapsed="false">
      <c r="A936" s="2" t="s">
        <v>2193</v>
      </c>
    </row>
    <row r="937" customFormat="false" ht="13" hidden="false" customHeight="false" outlineLevel="0" collapsed="false">
      <c r="A937" s="2" t="s">
        <v>3129</v>
      </c>
    </row>
    <row r="938" customFormat="false" ht="13" hidden="false" customHeight="false" outlineLevel="0" collapsed="false">
      <c r="A938" s="2" t="s">
        <v>3844</v>
      </c>
    </row>
    <row r="939" customFormat="false" ht="13" hidden="false" customHeight="false" outlineLevel="0" collapsed="false">
      <c r="A939" s="2" t="s">
        <v>429</v>
      </c>
    </row>
    <row r="940" customFormat="false" ht="13" hidden="false" customHeight="false" outlineLevel="0" collapsed="false">
      <c r="A940" s="2" t="s">
        <v>1625</v>
      </c>
    </row>
    <row r="941" customFormat="false" ht="13" hidden="false" customHeight="false" outlineLevel="0" collapsed="false">
      <c r="A941" s="2" t="s">
        <v>626</v>
      </c>
    </row>
    <row r="942" customFormat="false" ht="13" hidden="false" customHeight="false" outlineLevel="0" collapsed="false">
      <c r="A942" s="2" t="s">
        <v>2337</v>
      </c>
    </row>
    <row r="943" customFormat="false" ht="13" hidden="false" customHeight="false" outlineLevel="0" collapsed="false">
      <c r="A943" s="2" t="s">
        <v>1009</v>
      </c>
    </row>
    <row r="944" customFormat="false" ht="13" hidden="false" customHeight="false" outlineLevel="0" collapsed="false">
      <c r="A944" s="2" t="s">
        <v>165</v>
      </c>
    </row>
    <row r="945" customFormat="false" ht="13" hidden="false" customHeight="false" outlineLevel="0" collapsed="false">
      <c r="A945" s="2" t="s">
        <v>3767</v>
      </c>
    </row>
    <row r="946" customFormat="false" ht="13" hidden="false" customHeight="false" outlineLevel="0" collapsed="false">
      <c r="A946" s="2" t="s">
        <v>1263</v>
      </c>
    </row>
    <row r="947" customFormat="false" ht="13" hidden="false" customHeight="false" outlineLevel="0" collapsed="false">
      <c r="A947" s="2" t="s">
        <v>2743</v>
      </c>
    </row>
    <row r="948" customFormat="false" ht="13" hidden="false" customHeight="false" outlineLevel="0" collapsed="false">
      <c r="A948" s="2" t="s">
        <v>2730</v>
      </c>
    </row>
    <row r="949" customFormat="false" ht="13" hidden="false" customHeight="false" outlineLevel="0" collapsed="false">
      <c r="A949" s="2" t="s">
        <v>1348</v>
      </c>
    </row>
    <row r="950" customFormat="false" ht="13" hidden="false" customHeight="false" outlineLevel="0" collapsed="false">
      <c r="A950" s="2" t="s">
        <v>2614</v>
      </c>
    </row>
    <row r="951" customFormat="false" ht="13" hidden="false" customHeight="false" outlineLevel="0" collapsed="false">
      <c r="A951" s="2" t="s">
        <v>3155</v>
      </c>
    </row>
    <row r="952" customFormat="false" ht="13" hidden="false" customHeight="false" outlineLevel="0" collapsed="false">
      <c r="A952" s="2" t="s">
        <v>1558</v>
      </c>
    </row>
    <row r="953" customFormat="false" ht="13" hidden="false" customHeight="false" outlineLevel="0" collapsed="false">
      <c r="A953" s="2" t="s">
        <v>3528</v>
      </c>
    </row>
    <row r="954" customFormat="false" ht="13" hidden="false" customHeight="false" outlineLevel="0" collapsed="false">
      <c r="A954" s="2" t="s">
        <v>3443</v>
      </c>
    </row>
    <row r="955" customFormat="false" ht="13" hidden="false" customHeight="false" outlineLevel="0" collapsed="false">
      <c r="A955" s="2" t="s">
        <v>2829</v>
      </c>
    </row>
    <row r="956" customFormat="false" ht="13" hidden="false" customHeight="false" outlineLevel="0" collapsed="false">
      <c r="A956" s="2" t="s">
        <v>976</v>
      </c>
    </row>
    <row r="957" customFormat="false" ht="13" hidden="false" customHeight="false" outlineLevel="0" collapsed="false">
      <c r="A957" s="2" t="s">
        <v>3225</v>
      </c>
    </row>
    <row r="958" customFormat="false" ht="13" hidden="false" customHeight="false" outlineLevel="0" collapsed="false">
      <c r="A958" s="2" t="s">
        <v>3304</v>
      </c>
    </row>
    <row r="959" customFormat="false" ht="13" hidden="false" customHeight="false" outlineLevel="0" collapsed="false">
      <c r="A959" s="2" t="s">
        <v>3499</v>
      </c>
    </row>
    <row r="960" customFormat="false" ht="13" hidden="false" customHeight="false" outlineLevel="0" collapsed="false">
      <c r="A960" s="2" t="s">
        <v>1165</v>
      </c>
    </row>
    <row r="961" customFormat="false" ht="13" hidden="false" customHeight="false" outlineLevel="0" collapsed="false">
      <c r="A961" s="2" t="s">
        <v>485</v>
      </c>
    </row>
    <row r="962" customFormat="false" ht="13" hidden="false" customHeight="false" outlineLevel="0" collapsed="false">
      <c r="A962" s="2" t="s">
        <v>405</v>
      </c>
    </row>
    <row r="963" customFormat="false" ht="13" hidden="false" customHeight="false" outlineLevel="0" collapsed="false">
      <c r="A963" s="2" t="s">
        <v>3622</v>
      </c>
    </row>
    <row r="964" customFormat="false" ht="13" hidden="false" customHeight="false" outlineLevel="0" collapsed="false">
      <c r="A964" s="2" t="s">
        <v>17</v>
      </c>
    </row>
    <row r="965" customFormat="false" ht="13" hidden="false" customHeight="false" outlineLevel="0" collapsed="false">
      <c r="A965" s="2" t="s">
        <v>354</v>
      </c>
    </row>
    <row r="966" customFormat="false" ht="13" hidden="false" customHeight="false" outlineLevel="0" collapsed="false">
      <c r="A966" s="2" t="s">
        <v>6589</v>
      </c>
    </row>
    <row r="967" customFormat="false" ht="13" hidden="false" customHeight="false" outlineLevel="0" collapsed="false">
      <c r="A967" s="2"/>
    </row>
    <row r="968" customFormat="false" ht="13" hidden="false" customHeight="false" outlineLevel="0" collapsed="false">
      <c r="A968" s="1" t="s">
        <v>6590</v>
      </c>
    </row>
    <row r="969" customFormat="false" ht="13" hidden="false" customHeight="false" outlineLevel="0" collapsed="false">
      <c r="A969" s="2" t="s">
        <v>36</v>
      </c>
    </row>
    <row r="970" customFormat="false" ht="13" hidden="false" customHeight="false" outlineLevel="0" collapsed="false">
      <c r="A970" s="2" t="s">
        <v>68</v>
      </c>
    </row>
    <row r="971" customFormat="false" ht="13" hidden="false" customHeight="false" outlineLevel="0" collapsed="false">
      <c r="A971" s="2" t="s">
        <v>84</v>
      </c>
    </row>
    <row r="972" customFormat="false" ht="13" hidden="false" customHeight="false" outlineLevel="0" collapsed="false">
      <c r="A972" s="2" t="s">
        <v>114</v>
      </c>
    </row>
    <row r="973" customFormat="false" ht="13" hidden="false" customHeight="false" outlineLevel="0" collapsed="false">
      <c r="A973" s="2" t="s">
        <v>145</v>
      </c>
    </row>
    <row r="974" customFormat="false" ht="13" hidden="false" customHeight="false" outlineLevel="0" collapsed="false">
      <c r="A974" s="2" t="s">
        <v>176</v>
      </c>
    </row>
    <row r="975" customFormat="false" ht="13" hidden="false" customHeight="false" outlineLevel="0" collapsed="false">
      <c r="A975" s="2" t="s">
        <v>26</v>
      </c>
    </row>
    <row r="976" customFormat="false" ht="13" hidden="false" customHeight="false" outlineLevel="0" collapsed="false">
      <c r="A976" s="2" t="s">
        <v>206</v>
      </c>
    </row>
    <row r="977" customFormat="false" ht="13" hidden="false" customHeight="false" outlineLevel="0" collapsed="false">
      <c r="A977" s="2" t="s">
        <v>237</v>
      </c>
    </row>
    <row r="978" customFormat="false" ht="13" hidden="false" customHeight="false" outlineLevel="0" collapsed="false">
      <c r="A978" s="2" t="s">
        <v>328</v>
      </c>
    </row>
    <row r="979" customFormat="false" ht="13" hidden="false" customHeight="false" outlineLevel="0" collapsed="false">
      <c r="A979" s="2" t="s">
        <v>342</v>
      </c>
    </row>
    <row r="980" customFormat="false" ht="13" hidden="false" customHeight="false" outlineLevel="0" collapsed="false">
      <c r="A980" s="2" t="s">
        <v>432</v>
      </c>
    </row>
    <row r="981" customFormat="false" ht="13" hidden="false" customHeight="false" outlineLevel="0" collapsed="false">
      <c r="A981" s="2" t="s">
        <v>537</v>
      </c>
    </row>
    <row r="982" customFormat="false" ht="13" hidden="false" customHeight="false" outlineLevel="0" collapsed="false">
      <c r="A982" s="2" t="s">
        <v>672</v>
      </c>
    </row>
    <row r="983" customFormat="false" ht="13" hidden="false" customHeight="false" outlineLevel="0" collapsed="false">
      <c r="A983" s="2" t="s">
        <v>78</v>
      </c>
    </row>
    <row r="984" customFormat="false" ht="13" hidden="false" customHeight="false" outlineLevel="0" collapsed="false">
      <c r="A984" s="2" t="s">
        <v>639</v>
      </c>
    </row>
    <row r="985" customFormat="false" ht="13" hidden="false" customHeight="false" outlineLevel="0" collapsed="false">
      <c r="A985" s="2" t="s">
        <v>797</v>
      </c>
    </row>
    <row r="986" customFormat="false" ht="13" hidden="false" customHeight="false" outlineLevel="0" collapsed="false">
      <c r="A986" s="2" t="s">
        <v>835</v>
      </c>
    </row>
    <row r="987" customFormat="false" ht="13" hidden="false" customHeight="false" outlineLevel="0" collapsed="false">
      <c r="A987" s="2" t="s">
        <v>866</v>
      </c>
    </row>
    <row r="988" customFormat="false" ht="13" hidden="false" customHeight="false" outlineLevel="0" collapsed="false">
      <c r="A988" s="2" t="s">
        <v>516</v>
      </c>
    </row>
    <row r="989" customFormat="false" ht="13" hidden="false" customHeight="false" outlineLevel="0" collapsed="false">
      <c r="A989" s="2" t="s">
        <v>1041</v>
      </c>
    </row>
    <row r="990" customFormat="false" ht="13" hidden="false" customHeight="false" outlineLevel="0" collapsed="false">
      <c r="A990" s="2" t="s">
        <v>1056</v>
      </c>
    </row>
    <row r="991" customFormat="false" ht="13" hidden="false" customHeight="false" outlineLevel="0" collapsed="false">
      <c r="A991" s="2" t="s">
        <v>34</v>
      </c>
    </row>
    <row r="992" customFormat="false" ht="13" hidden="false" customHeight="false" outlineLevel="0" collapsed="false">
      <c r="A992" s="2" t="s">
        <v>1125</v>
      </c>
    </row>
    <row r="993" customFormat="false" ht="13" hidden="false" customHeight="false" outlineLevel="0" collapsed="false">
      <c r="A993" s="2" t="s">
        <v>62</v>
      </c>
    </row>
    <row r="994" customFormat="false" ht="13" hidden="false" customHeight="false" outlineLevel="0" collapsed="false">
      <c r="A994" s="2" t="s">
        <v>1210</v>
      </c>
    </row>
    <row r="995" customFormat="false" ht="13" hidden="false" customHeight="false" outlineLevel="0" collapsed="false">
      <c r="A995" s="2" t="s">
        <v>577</v>
      </c>
    </row>
    <row r="996" customFormat="false" ht="13" hidden="false" customHeight="false" outlineLevel="0" collapsed="false">
      <c r="A996" s="2" t="s">
        <v>696</v>
      </c>
    </row>
    <row r="997" customFormat="false" ht="13" hidden="false" customHeight="false" outlineLevel="0" collapsed="false">
      <c r="A997" s="2" t="s">
        <v>1397</v>
      </c>
    </row>
    <row r="998" customFormat="false" ht="13" hidden="false" customHeight="false" outlineLevel="0" collapsed="false">
      <c r="A998" s="2" t="s">
        <v>1482</v>
      </c>
    </row>
    <row r="999" customFormat="false" ht="13" hidden="false" customHeight="false" outlineLevel="0" collapsed="false">
      <c r="A999" s="2" t="s">
        <v>1512</v>
      </c>
    </row>
    <row r="1000" customFormat="false" ht="13" hidden="false" customHeight="false" outlineLevel="0" collapsed="false">
      <c r="A1000" s="2" t="s">
        <v>50</v>
      </c>
    </row>
    <row r="1001" customFormat="false" ht="13" hidden="false" customHeight="false" outlineLevel="0" collapsed="false">
      <c r="A1001" s="2" t="s">
        <v>1484</v>
      </c>
    </row>
    <row r="1002" customFormat="false" ht="13" hidden="false" customHeight="false" outlineLevel="0" collapsed="false">
      <c r="A1002" s="2" t="s">
        <v>1791</v>
      </c>
    </row>
    <row r="1003" customFormat="false" ht="13" hidden="false" customHeight="false" outlineLevel="0" collapsed="false">
      <c r="A1003" s="2" t="s">
        <v>1804</v>
      </c>
    </row>
    <row r="1004" customFormat="false" ht="13" hidden="false" customHeight="false" outlineLevel="0" collapsed="false">
      <c r="A1004" s="2" t="s">
        <v>1907</v>
      </c>
    </row>
    <row r="1005" customFormat="false" ht="13" hidden="false" customHeight="false" outlineLevel="0" collapsed="false">
      <c r="A1005" s="2" t="s">
        <v>1933</v>
      </c>
    </row>
    <row r="1006" customFormat="false" ht="13" hidden="false" customHeight="false" outlineLevel="0" collapsed="false">
      <c r="A1006" s="2" t="s">
        <v>1973</v>
      </c>
    </row>
    <row r="1007" customFormat="false" ht="13" hidden="false" customHeight="false" outlineLevel="0" collapsed="false">
      <c r="A1007" s="2" t="s">
        <v>251</v>
      </c>
    </row>
    <row r="1008" customFormat="false" ht="13" hidden="false" customHeight="false" outlineLevel="0" collapsed="false">
      <c r="A1008" s="2" t="s">
        <v>1862</v>
      </c>
    </row>
    <row r="1009" customFormat="false" ht="13" hidden="false" customHeight="false" outlineLevel="0" collapsed="false">
      <c r="A1009" s="2" t="s">
        <v>2146</v>
      </c>
    </row>
    <row r="1010" customFormat="false" ht="13" hidden="false" customHeight="false" outlineLevel="0" collapsed="false">
      <c r="A1010" s="2" t="s">
        <v>2158</v>
      </c>
    </row>
    <row r="1011" customFormat="false" ht="13" hidden="false" customHeight="false" outlineLevel="0" collapsed="false">
      <c r="A1011" s="2" t="s">
        <v>2185</v>
      </c>
    </row>
    <row r="1012" customFormat="false" ht="13" hidden="false" customHeight="false" outlineLevel="0" collapsed="false">
      <c r="A1012" s="2" t="s">
        <v>2208</v>
      </c>
    </row>
    <row r="1013" customFormat="false" ht="13" hidden="false" customHeight="false" outlineLevel="0" collapsed="false">
      <c r="A1013" s="2" t="s">
        <v>2315</v>
      </c>
    </row>
    <row r="1014" customFormat="false" ht="13" hidden="false" customHeight="false" outlineLevel="0" collapsed="false">
      <c r="A1014" s="2" t="s">
        <v>2408</v>
      </c>
    </row>
    <row r="1015" customFormat="false" ht="13" hidden="false" customHeight="false" outlineLevel="0" collapsed="false">
      <c r="A1015" s="2" t="s">
        <v>1993</v>
      </c>
    </row>
    <row r="1016" customFormat="false" ht="13" hidden="false" customHeight="false" outlineLevel="0" collapsed="false">
      <c r="A1016" s="2" t="s">
        <v>2497</v>
      </c>
    </row>
    <row r="1017" customFormat="false" ht="13" hidden="false" customHeight="false" outlineLevel="0" collapsed="false">
      <c r="A1017" s="2" t="s">
        <v>2255</v>
      </c>
    </row>
    <row r="1018" customFormat="false" ht="13" hidden="false" customHeight="false" outlineLevel="0" collapsed="false">
      <c r="A1018" s="2" t="s">
        <v>2325</v>
      </c>
    </row>
    <row r="1019" customFormat="false" ht="13" hidden="false" customHeight="false" outlineLevel="0" collapsed="false">
      <c r="A1019" s="2" t="s">
        <v>155</v>
      </c>
    </row>
    <row r="1020" customFormat="false" ht="13" hidden="false" customHeight="false" outlineLevel="0" collapsed="false">
      <c r="A1020" s="2" t="s">
        <v>2696</v>
      </c>
    </row>
    <row r="1021" customFormat="false" ht="13" hidden="false" customHeight="false" outlineLevel="0" collapsed="false">
      <c r="A1021" s="2" t="s">
        <v>1416</v>
      </c>
    </row>
    <row r="1022" customFormat="false" ht="13" hidden="false" customHeight="false" outlineLevel="0" collapsed="false">
      <c r="A1022" s="2" t="s">
        <v>2719</v>
      </c>
    </row>
    <row r="1023" customFormat="false" ht="13" hidden="false" customHeight="false" outlineLevel="0" collapsed="false">
      <c r="A1023" s="2" t="s">
        <v>1346</v>
      </c>
    </row>
    <row r="1024" customFormat="false" ht="13" hidden="false" customHeight="false" outlineLevel="0" collapsed="false">
      <c r="A1024" s="2" t="s">
        <v>2807</v>
      </c>
    </row>
    <row r="1025" customFormat="false" ht="13" hidden="false" customHeight="false" outlineLevel="0" collapsed="false">
      <c r="A1025" s="2" t="s">
        <v>934</v>
      </c>
    </row>
    <row r="1026" customFormat="false" ht="13" hidden="false" customHeight="false" outlineLevel="0" collapsed="false">
      <c r="A1026" s="2" t="s">
        <v>2942</v>
      </c>
    </row>
    <row r="1027" customFormat="false" ht="13" hidden="false" customHeight="false" outlineLevel="0" collapsed="false">
      <c r="A1027" s="2" t="s">
        <v>2952</v>
      </c>
    </row>
    <row r="1028" customFormat="false" ht="13" hidden="false" customHeight="false" outlineLevel="0" collapsed="false">
      <c r="A1028" s="2" t="s">
        <v>2973</v>
      </c>
    </row>
    <row r="1029" customFormat="false" ht="13" hidden="false" customHeight="false" outlineLevel="0" collapsed="false">
      <c r="A1029" s="2" t="s">
        <v>2726</v>
      </c>
    </row>
    <row r="1030" customFormat="false" ht="13" hidden="false" customHeight="false" outlineLevel="0" collapsed="false">
      <c r="A1030" s="2" t="s">
        <v>135</v>
      </c>
    </row>
    <row r="1031" customFormat="false" ht="13" hidden="false" customHeight="false" outlineLevel="0" collapsed="false">
      <c r="A1031" s="2" t="s">
        <v>3071</v>
      </c>
    </row>
    <row r="1032" customFormat="false" ht="13" hidden="false" customHeight="false" outlineLevel="0" collapsed="false">
      <c r="A1032" s="2" t="s">
        <v>1705</v>
      </c>
    </row>
    <row r="1033" customFormat="false" ht="13" hidden="false" customHeight="false" outlineLevel="0" collapsed="false">
      <c r="A1033" s="2" t="s">
        <v>3113</v>
      </c>
    </row>
    <row r="1034" customFormat="false" ht="13" hidden="false" customHeight="false" outlineLevel="0" collapsed="false">
      <c r="A1034" s="2" t="s">
        <v>3142</v>
      </c>
    </row>
    <row r="1035" customFormat="false" ht="13" hidden="false" customHeight="false" outlineLevel="0" collapsed="false">
      <c r="A1035" s="2" t="s">
        <v>3162</v>
      </c>
    </row>
    <row r="1036" customFormat="false" ht="13" hidden="false" customHeight="false" outlineLevel="0" collapsed="false">
      <c r="A1036" s="2" t="s">
        <v>3200</v>
      </c>
    </row>
    <row r="1037" customFormat="false" ht="13" hidden="false" customHeight="false" outlineLevel="0" collapsed="false">
      <c r="A1037" s="2" t="s">
        <v>625</v>
      </c>
    </row>
    <row r="1038" customFormat="false" ht="13" hidden="false" customHeight="false" outlineLevel="0" collapsed="false">
      <c r="A1038" s="2" t="s">
        <v>3053</v>
      </c>
    </row>
    <row r="1039" customFormat="false" ht="13" hidden="false" customHeight="false" outlineLevel="0" collapsed="false">
      <c r="A1039" s="2" t="s">
        <v>3238</v>
      </c>
    </row>
    <row r="1040" customFormat="false" ht="13" hidden="false" customHeight="false" outlineLevel="0" collapsed="false">
      <c r="A1040" s="2" t="s">
        <v>3276</v>
      </c>
    </row>
    <row r="1041" customFormat="false" ht="13" hidden="false" customHeight="false" outlineLevel="0" collapsed="false">
      <c r="A1041" s="2" t="s">
        <v>204</v>
      </c>
    </row>
    <row r="1042" customFormat="false" ht="13" hidden="false" customHeight="false" outlineLevel="0" collapsed="false">
      <c r="A1042" s="2" t="s">
        <v>76</v>
      </c>
    </row>
    <row r="1043" customFormat="false" ht="13" hidden="false" customHeight="false" outlineLevel="0" collapsed="false">
      <c r="A1043" s="2" t="s">
        <v>324</v>
      </c>
    </row>
    <row r="1044" customFormat="false" ht="13" hidden="false" customHeight="false" outlineLevel="0" collapsed="false">
      <c r="A1044" s="2" t="s">
        <v>955</v>
      </c>
    </row>
    <row r="1045" customFormat="false" ht="13" hidden="false" customHeight="false" outlineLevel="0" collapsed="false">
      <c r="A1045" s="2" t="s">
        <v>1812</v>
      </c>
    </row>
    <row r="1046" customFormat="false" ht="13" hidden="false" customHeight="false" outlineLevel="0" collapsed="false">
      <c r="A1046" s="2" t="s">
        <v>503</v>
      </c>
    </row>
    <row r="1047" customFormat="false" ht="13" hidden="false" customHeight="false" outlineLevel="0" collapsed="false">
      <c r="A1047" s="2" t="s">
        <v>3684</v>
      </c>
    </row>
    <row r="1048" customFormat="false" ht="13" hidden="false" customHeight="false" outlineLevel="0" collapsed="false">
      <c r="A1048" s="2" t="s">
        <v>3759</v>
      </c>
    </row>
    <row r="1049" customFormat="false" ht="13" hidden="false" customHeight="false" outlineLevel="0" collapsed="false">
      <c r="A1049" s="2" t="s">
        <v>3803</v>
      </c>
    </row>
    <row r="1050" customFormat="false" ht="13" hidden="false" customHeight="false" outlineLevel="0" collapsed="false">
      <c r="A1050" s="2" t="s">
        <v>2479</v>
      </c>
    </row>
    <row r="1051" customFormat="false" ht="13" hidden="false" customHeight="false" outlineLevel="0" collapsed="false">
      <c r="A1051" s="2" t="s">
        <v>39</v>
      </c>
    </row>
    <row r="1052" customFormat="false" ht="13" hidden="false" customHeight="false" outlineLevel="0" collapsed="false">
      <c r="A1052" s="2" t="s">
        <v>3965</v>
      </c>
    </row>
    <row r="1053" customFormat="false" ht="13" hidden="false" customHeight="false" outlineLevel="0" collapsed="false">
      <c r="A1053" s="2" t="s">
        <v>80</v>
      </c>
    </row>
    <row r="1054" customFormat="false" ht="13" hidden="false" customHeight="false" outlineLevel="0" collapsed="false">
      <c r="A1054" s="2" t="s">
        <v>3041</v>
      </c>
    </row>
    <row r="1055" customFormat="false" ht="13" hidden="false" customHeight="false" outlineLevel="0" collapsed="false">
      <c r="A1055" s="2" t="s">
        <v>3579</v>
      </c>
    </row>
    <row r="1056" customFormat="false" ht="13" hidden="false" customHeight="false" outlineLevel="0" collapsed="false">
      <c r="A1056" s="2" t="s">
        <v>2883</v>
      </c>
    </row>
    <row r="1057" customFormat="false" ht="13" hidden="false" customHeight="false" outlineLevel="0" collapsed="false">
      <c r="A1057" s="2" t="s">
        <v>3175</v>
      </c>
    </row>
    <row r="1058" customFormat="false" ht="13" hidden="false" customHeight="false" outlineLevel="0" collapsed="false">
      <c r="A1058" s="2" t="s">
        <v>102</v>
      </c>
    </row>
    <row r="1059" customFormat="false" ht="13" hidden="false" customHeight="false" outlineLevel="0" collapsed="false">
      <c r="A1059" s="2" t="s">
        <v>4223</v>
      </c>
    </row>
    <row r="1060" customFormat="false" ht="13" hidden="false" customHeight="false" outlineLevel="0" collapsed="false">
      <c r="A1060" s="2" t="s">
        <v>1634</v>
      </c>
    </row>
    <row r="1061" customFormat="false" ht="13" hidden="false" customHeight="false" outlineLevel="0" collapsed="false">
      <c r="A1061" s="2" t="s">
        <v>1523</v>
      </c>
    </row>
    <row r="1062" customFormat="false" ht="13" hidden="false" customHeight="false" outlineLevel="0" collapsed="false">
      <c r="A1062" s="2" t="s">
        <v>535</v>
      </c>
    </row>
    <row r="1063" customFormat="false" ht="13" hidden="false" customHeight="false" outlineLevel="0" collapsed="false">
      <c r="A1063" s="2" t="s">
        <v>4300</v>
      </c>
    </row>
    <row r="1064" customFormat="false" ht="13" hidden="false" customHeight="false" outlineLevel="0" collapsed="false">
      <c r="A1064" s="2" t="s">
        <v>445</v>
      </c>
    </row>
    <row r="1065" customFormat="false" ht="13" hidden="false" customHeight="false" outlineLevel="0" collapsed="false">
      <c r="A1065" s="2" t="s">
        <v>4356</v>
      </c>
    </row>
    <row r="1066" customFormat="false" ht="13" hidden="false" customHeight="false" outlineLevel="0" collapsed="false">
      <c r="A1066" s="2" t="s">
        <v>4384</v>
      </c>
    </row>
    <row r="1067" customFormat="false" ht="13" hidden="false" customHeight="false" outlineLevel="0" collapsed="false">
      <c r="A1067" s="2" t="s">
        <v>635</v>
      </c>
    </row>
    <row r="1068" customFormat="false" ht="13" hidden="false" customHeight="false" outlineLevel="0" collapsed="false">
      <c r="A1068" s="2" t="s">
        <v>4442</v>
      </c>
    </row>
    <row r="1069" customFormat="false" ht="13" hidden="false" customHeight="false" outlineLevel="0" collapsed="false">
      <c r="A1069" s="2" t="s">
        <v>2916</v>
      </c>
    </row>
    <row r="1070" customFormat="false" ht="13" hidden="false" customHeight="false" outlineLevel="0" collapsed="false">
      <c r="A1070" s="2" t="s">
        <v>531</v>
      </c>
    </row>
    <row r="1071" customFormat="false" ht="13" hidden="false" customHeight="false" outlineLevel="0" collapsed="false">
      <c r="A1071" s="2" t="s">
        <v>1534</v>
      </c>
    </row>
    <row r="1072" customFormat="false" ht="13" hidden="false" customHeight="false" outlineLevel="0" collapsed="false">
      <c r="A1072" s="2" t="s">
        <v>1944</v>
      </c>
    </row>
    <row r="1073" customFormat="false" ht="13" hidden="false" customHeight="false" outlineLevel="0" collapsed="false">
      <c r="A1073" s="2" t="s">
        <v>4574</v>
      </c>
    </row>
    <row r="1074" customFormat="false" ht="13" hidden="false" customHeight="false" outlineLevel="0" collapsed="false">
      <c r="A1074" s="2" t="s">
        <v>42</v>
      </c>
    </row>
    <row r="1075" customFormat="false" ht="13" hidden="false" customHeight="false" outlineLevel="0" collapsed="false">
      <c r="A1075" s="2" t="s">
        <v>359</v>
      </c>
    </row>
    <row r="1076" customFormat="false" ht="13" hidden="false" customHeight="false" outlineLevel="0" collapsed="false">
      <c r="A1076" s="2" t="s">
        <v>1208</v>
      </c>
    </row>
    <row r="1077" customFormat="false" ht="13" hidden="false" customHeight="false" outlineLevel="0" collapsed="false">
      <c r="A1077" s="2" t="s">
        <v>730</v>
      </c>
    </row>
    <row r="1078" customFormat="false" ht="13" hidden="false" customHeight="false" outlineLevel="0" collapsed="false">
      <c r="A1078" s="2" t="s">
        <v>4776</v>
      </c>
    </row>
    <row r="1079" customFormat="false" ht="13" hidden="false" customHeight="false" outlineLevel="0" collapsed="false">
      <c r="A1079" s="2" t="s">
        <v>4818</v>
      </c>
    </row>
    <row r="1080" customFormat="false" ht="13" hidden="false" customHeight="false" outlineLevel="0" collapsed="false">
      <c r="A1080" s="2" t="s">
        <v>4931</v>
      </c>
    </row>
    <row r="1081" customFormat="false" ht="13" hidden="false" customHeight="false" outlineLevel="0" collapsed="false">
      <c r="A1081" s="2" t="s">
        <v>5032</v>
      </c>
    </row>
    <row r="1082" customFormat="false" ht="13" hidden="false" customHeight="false" outlineLevel="0" collapsed="false">
      <c r="A1082" s="2" t="s">
        <v>562</v>
      </c>
    </row>
    <row r="1083" customFormat="false" ht="13" hidden="false" customHeight="false" outlineLevel="0" collapsed="false">
      <c r="A1083" s="2" t="s">
        <v>873</v>
      </c>
    </row>
    <row r="1084" customFormat="false" ht="13" hidden="false" customHeight="false" outlineLevel="0" collapsed="false">
      <c r="A1084" s="2" t="s">
        <v>247</v>
      </c>
    </row>
    <row r="1085" customFormat="false" ht="13" hidden="false" customHeight="false" outlineLevel="0" collapsed="false">
      <c r="A1085" s="2" t="s">
        <v>1130</v>
      </c>
    </row>
    <row r="1086" customFormat="false" ht="13" hidden="false" customHeight="false" outlineLevel="0" collapsed="false">
      <c r="A1086" s="2" t="s">
        <v>1734</v>
      </c>
    </row>
    <row r="1087" customFormat="false" ht="13" hidden="false" customHeight="false" outlineLevel="0" collapsed="false">
      <c r="A1087" s="2" t="s">
        <v>1073</v>
      </c>
    </row>
    <row r="1088" customFormat="false" ht="13" hidden="false" customHeight="false" outlineLevel="0" collapsed="false">
      <c r="A1088" s="2" t="s">
        <v>3736</v>
      </c>
    </row>
    <row r="1089" customFormat="false" ht="13" hidden="false" customHeight="false" outlineLevel="0" collapsed="false">
      <c r="A1089" s="2" t="s">
        <v>3613</v>
      </c>
    </row>
    <row r="1090" customFormat="false" ht="13" hidden="false" customHeight="false" outlineLevel="0" collapsed="false">
      <c r="A1090" s="2" t="s">
        <v>428</v>
      </c>
    </row>
    <row r="1091" customFormat="false" ht="13" hidden="false" customHeight="false" outlineLevel="0" collapsed="false">
      <c r="A1091" s="2" t="s">
        <v>1655</v>
      </c>
    </row>
    <row r="1092" customFormat="false" ht="13" hidden="false" customHeight="false" outlineLevel="0" collapsed="false">
      <c r="A1092" s="2" t="s">
        <v>2959</v>
      </c>
    </row>
    <row r="1093" customFormat="false" ht="13" hidden="false" customHeight="false" outlineLevel="0" collapsed="false">
      <c r="A1093" s="2" t="s">
        <v>1525</v>
      </c>
    </row>
    <row r="1094" customFormat="false" ht="13" hidden="false" customHeight="false" outlineLevel="0" collapsed="false">
      <c r="A1094" s="2" t="s">
        <v>5668</v>
      </c>
    </row>
    <row r="1095" customFormat="false" ht="13" hidden="false" customHeight="false" outlineLevel="0" collapsed="false">
      <c r="A1095" s="2" t="s">
        <v>5561</v>
      </c>
    </row>
    <row r="1096" customFormat="false" ht="13" hidden="false" customHeight="false" outlineLevel="0" collapsed="false">
      <c r="A1096" s="2" t="s">
        <v>5725</v>
      </c>
    </row>
    <row r="1097" customFormat="false" ht="13" hidden="false" customHeight="false" outlineLevel="0" collapsed="false">
      <c r="A1097" s="2" t="s">
        <v>1053</v>
      </c>
    </row>
    <row r="1098" customFormat="false" ht="13" hidden="false" customHeight="false" outlineLevel="0" collapsed="false">
      <c r="A1098" s="2" t="s">
        <v>2095</v>
      </c>
    </row>
    <row r="1099" customFormat="false" ht="13" hidden="false" customHeight="false" outlineLevel="0" collapsed="false">
      <c r="A1099" s="2" t="s">
        <v>877</v>
      </c>
    </row>
    <row r="1100" customFormat="false" ht="13" hidden="false" customHeight="false" outlineLevel="0" collapsed="false">
      <c r="A1100" s="2" t="s">
        <v>2089</v>
      </c>
    </row>
    <row r="1101" customFormat="false" ht="13" hidden="false" customHeight="false" outlineLevel="0" collapsed="false">
      <c r="A1101" s="2" t="s">
        <v>30</v>
      </c>
    </row>
    <row r="1102" customFormat="false" ht="13" hidden="false" customHeight="false" outlineLevel="0" collapsed="false">
      <c r="A1102" s="2" t="s">
        <v>902</v>
      </c>
    </row>
    <row r="1103" customFormat="false" ht="13" hidden="false" customHeight="false" outlineLevel="0" collapsed="false">
      <c r="A1103" s="2" t="s">
        <v>1466</v>
      </c>
    </row>
    <row r="1104" customFormat="false" ht="13" hidden="false" customHeight="false" outlineLevel="0" collapsed="false">
      <c r="A1104" s="2" t="s">
        <v>5453</v>
      </c>
    </row>
    <row r="1105" customFormat="false" ht="13" hidden="false" customHeight="false" outlineLevel="0" collapsed="false">
      <c r="A1105" s="2" t="s">
        <v>742</v>
      </c>
    </row>
    <row r="1106" customFormat="false" ht="13" hidden="false" customHeight="false" outlineLevel="0" collapsed="false">
      <c r="A1106" s="2" t="s">
        <v>4907</v>
      </c>
    </row>
    <row r="1107" customFormat="false" ht="13" hidden="false" customHeight="false" outlineLevel="0" collapsed="false">
      <c r="A1107" s="2" t="s">
        <v>3087</v>
      </c>
    </row>
    <row r="1108" customFormat="false" ht="13" hidden="false" customHeight="false" outlineLevel="0" collapsed="false">
      <c r="A1108" s="2" t="s">
        <v>3904</v>
      </c>
    </row>
    <row r="1109" customFormat="false" ht="13" hidden="false" customHeight="false" outlineLevel="0" collapsed="false">
      <c r="A1109" s="2" t="s">
        <v>818</v>
      </c>
    </row>
    <row r="1110" customFormat="false" ht="13" hidden="false" customHeight="false" outlineLevel="0" collapsed="false">
      <c r="A1110" s="2" t="s">
        <v>6079</v>
      </c>
    </row>
    <row r="1111" customFormat="false" ht="13" hidden="false" customHeight="false" outlineLevel="0" collapsed="false">
      <c r="A1111" s="2" t="s">
        <v>3649</v>
      </c>
    </row>
    <row r="1112" customFormat="false" ht="13" hidden="false" customHeight="false" outlineLevel="0" collapsed="false">
      <c r="A1112" s="2" t="s">
        <v>6591</v>
      </c>
    </row>
    <row r="1113" customFormat="false" ht="13" hidden="false" customHeight="false" outlineLevel="0" collapsed="false">
      <c r="A1113" s="2"/>
    </row>
    <row r="1114" customFormat="false" ht="13" hidden="false" customHeight="false" outlineLevel="0" collapsed="false">
      <c r="A1114" s="1" t="s">
        <v>6592</v>
      </c>
    </row>
    <row r="1115" customFormat="false" ht="13" hidden="false" customHeight="false" outlineLevel="0" collapsed="false">
      <c r="A1115" s="2" t="s">
        <v>191</v>
      </c>
    </row>
    <row r="1116" customFormat="false" ht="13" hidden="false" customHeight="false" outlineLevel="0" collapsed="false">
      <c r="A1116" s="2" t="s">
        <v>238</v>
      </c>
    </row>
    <row r="1117" customFormat="false" ht="13" hidden="false" customHeight="false" outlineLevel="0" collapsed="false">
      <c r="A1117" s="2" t="s">
        <v>268</v>
      </c>
    </row>
    <row r="1118" customFormat="false" ht="13" hidden="false" customHeight="false" outlineLevel="0" collapsed="false">
      <c r="A1118" s="2" t="s">
        <v>357</v>
      </c>
    </row>
    <row r="1119" customFormat="false" ht="13" hidden="false" customHeight="false" outlineLevel="0" collapsed="false">
      <c r="A1119" s="2" t="s">
        <v>373</v>
      </c>
    </row>
    <row r="1120" customFormat="false" ht="13" hidden="false" customHeight="false" outlineLevel="0" collapsed="false">
      <c r="A1120" s="2" t="s">
        <v>389</v>
      </c>
    </row>
    <row r="1121" customFormat="false" ht="13" hidden="false" customHeight="false" outlineLevel="0" collapsed="false">
      <c r="A1121" s="2" t="s">
        <v>405</v>
      </c>
    </row>
    <row r="1122" customFormat="false" ht="13" hidden="false" customHeight="false" outlineLevel="0" collapsed="false">
      <c r="A1122" s="2" t="s">
        <v>419</v>
      </c>
    </row>
    <row r="1123" customFormat="false" ht="13" hidden="false" customHeight="false" outlineLevel="0" collapsed="false">
      <c r="A1123" s="2" t="s">
        <v>538</v>
      </c>
    </row>
    <row r="1124" customFormat="false" ht="13" hidden="false" customHeight="false" outlineLevel="0" collapsed="false">
      <c r="A1124" s="2" t="s">
        <v>567</v>
      </c>
    </row>
    <row r="1125" customFormat="false" ht="13" hidden="false" customHeight="false" outlineLevel="0" collapsed="false">
      <c r="A1125" s="2" t="s">
        <v>747</v>
      </c>
    </row>
    <row r="1126" customFormat="false" ht="13" hidden="false" customHeight="false" outlineLevel="0" collapsed="false">
      <c r="A1126" s="2" t="s">
        <v>824</v>
      </c>
    </row>
    <row r="1127" customFormat="false" ht="13" hidden="false" customHeight="false" outlineLevel="0" collapsed="false">
      <c r="A1127" s="2" t="s">
        <v>912</v>
      </c>
    </row>
    <row r="1128" customFormat="false" ht="13" hidden="false" customHeight="false" outlineLevel="0" collapsed="false">
      <c r="A1128" s="2" t="s">
        <v>1042</v>
      </c>
    </row>
    <row r="1129" customFormat="false" ht="13" hidden="false" customHeight="false" outlineLevel="0" collapsed="false">
      <c r="A1129" s="2" t="s">
        <v>906</v>
      </c>
    </row>
    <row r="1130" customFormat="false" ht="13" hidden="false" customHeight="false" outlineLevel="0" collapsed="false">
      <c r="A1130" s="2" t="s">
        <v>1267</v>
      </c>
    </row>
    <row r="1131" customFormat="false" ht="13" hidden="false" customHeight="false" outlineLevel="0" collapsed="false">
      <c r="A1131" s="2" t="s">
        <v>1337</v>
      </c>
    </row>
    <row r="1132" customFormat="false" ht="13" hidden="false" customHeight="false" outlineLevel="0" collapsed="false">
      <c r="A1132" s="2" t="s">
        <v>258</v>
      </c>
    </row>
    <row r="1133" customFormat="false" ht="13" hidden="false" customHeight="false" outlineLevel="0" collapsed="false">
      <c r="A1133" s="2" t="s">
        <v>1413</v>
      </c>
    </row>
    <row r="1134" customFormat="false" ht="13" hidden="false" customHeight="false" outlineLevel="0" collapsed="false">
      <c r="A1134" s="2" t="s">
        <v>979</v>
      </c>
    </row>
    <row r="1135" customFormat="false" ht="13" hidden="false" customHeight="false" outlineLevel="0" collapsed="false">
      <c r="A1135" s="2" t="s">
        <v>1577</v>
      </c>
    </row>
    <row r="1136" customFormat="false" ht="13" hidden="false" customHeight="false" outlineLevel="0" collapsed="false">
      <c r="A1136" s="2" t="s">
        <v>1493</v>
      </c>
    </row>
    <row r="1137" customFormat="false" ht="13" hidden="false" customHeight="false" outlineLevel="0" collapsed="false">
      <c r="A1137" s="2" t="s">
        <v>165</v>
      </c>
    </row>
    <row r="1138" customFormat="false" ht="13" hidden="false" customHeight="false" outlineLevel="0" collapsed="false">
      <c r="A1138" s="2" t="s">
        <v>1678</v>
      </c>
    </row>
    <row r="1139" customFormat="false" ht="13" hidden="false" customHeight="false" outlineLevel="0" collapsed="false">
      <c r="A1139" s="2" t="s">
        <v>401</v>
      </c>
    </row>
    <row r="1140" customFormat="false" ht="13" hidden="false" customHeight="false" outlineLevel="0" collapsed="false">
      <c r="A1140" s="2" t="s">
        <v>1985</v>
      </c>
    </row>
    <row r="1141" customFormat="false" ht="13" hidden="false" customHeight="false" outlineLevel="0" collapsed="false">
      <c r="A1141" s="2" t="s">
        <v>126</v>
      </c>
    </row>
    <row r="1142" customFormat="false" ht="13" hidden="false" customHeight="false" outlineLevel="0" collapsed="false">
      <c r="A1142" s="2" t="s">
        <v>1445</v>
      </c>
    </row>
    <row r="1143" customFormat="false" ht="13" hidden="false" customHeight="false" outlineLevel="0" collapsed="false">
      <c r="A1143" s="2" t="s">
        <v>534</v>
      </c>
    </row>
    <row r="1144" customFormat="false" ht="13" hidden="false" customHeight="false" outlineLevel="0" collapsed="false">
      <c r="A1144" s="2" t="s">
        <v>2209</v>
      </c>
    </row>
    <row r="1145" customFormat="false" ht="13" hidden="false" customHeight="false" outlineLevel="0" collapsed="false">
      <c r="A1145" s="2" t="s">
        <v>2222</v>
      </c>
    </row>
    <row r="1146" customFormat="false" ht="13" hidden="false" customHeight="false" outlineLevel="0" collapsed="false">
      <c r="A1146" s="2" t="s">
        <v>2267</v>
      </c>
    </row>
    <row r="1147" customFormat="false" ht="13" hidden="false" customHeight="false" outlineLevel="0" collapsed="false">
      <c r="A1147" s="2" t="s">
        <v>2339</v>
      </c>
    </row>
    <row r="1148" customFormat="false" ht="13" hidden="false" customHeight="false" outlineLevel="0" collapsed="false">
      <c r="A1148" s="2" t="s">
        <v>2423</v>
      </c>
    </row>
    <row r="1149" customFormat="false" ht="13" hidden="false" customHeight="false" outlineLevel="0" collapsed="false">
      <c r="A1149" s="2" t="s">
        <v>2446</v>
      </c>
    </row>
    <row r="1150" customFormat="false" ht="13" hidden="false" customHeight="false" outlineLevel="0" collapsed="false">
      <c r="A1150" s="2" t="s">
        <v>685</v>
      </c>
    </row>
    <row r="1151" customFormat="false" ht="13" hidden="false" customHeight="false" outlineLevel="0" collapsed="false">
      <c r="A1151" s="2" t="s">
        <v>1830</v>
      </c>
    </row>
    <row r="1152" customFormat="false" ht="13" hidden="false" customHeight="false" outlineLevel="0" collapsed="false">
      <c r="A1152" s="2" t="s">
        <v>108</v>
      </c>
    </row>
    <row r="1153" customFormat="false" ht="13" hidden="false" customHeight="false" outlineLevel="0" collapsed="false">
      <c r="A1153" s="2" t="s">
        <v>2575</v>
      </c>
    </row>
    <row r="1154" customFormat="false" ht="13" hidden="false" customHeight="false" outlineLevel="0" collapsed="false">
      <c r="A1154" s="2" t="s">
        <v>2588</v>
      </c>
    </row>
    <row r="1155" customFormat="false" ht="13" hidden="false" customHeight="false" outlineLevel="0" collapsed="false">
      <c r="A1155" s="2" t="s">
        <v>2604</v>
      </c>
    </row>
    <row r="1156" customFormat="false" ht="13" hidden="false" customHeight="false" outlineLevel="0" collapsed="false">
      <c r="A1156" s="2" t="s">
        <v>2618</v>
      </c>
    </row>
    <row r="1157" customFormat="false" ht="13" hidden="false" customHeight="false" outlineLevel="0" collapsed="false">
      <c r="A1157" s="2" t="s">
        <v>98</v>
      </c>
    </row>
    <row r="1158" customFormat="false" ht="13" hidden="false" customHeight="false" outlineLevel="0" collapsed="false">
      <c r="A1158" s="2" t="s">
        <v>2720</v>
      </c>
    </row>
    <row r="1159" customFormat="false" ht="13" hidden="false" customHeight="false" outlineLevel="0" collapsed="false">
      <c r="A1159" s="2" t="s">
        <v>2732</v>
      </c>
    </row>
    <row r="1160" customFormat="false" ht="13" hidden="false" customHeight="false" outlineLevel="0" collapsed="false">
      <c r="A1160" s="2" t="s">
        <v>2869</v>
      </c>
    </row>
    <row r="1161" customFormat="false" ht="13" hidden="false" customHeight="false" outlineLevel="0" collapsed="false">
      <c r="A1161" s="2" t="s">
        <v>594</v>
      </c>
    </row>
    <row r="1162" customFormat="false" ht="13" hidden="false" customHeight="false" outlineLevel="0" collapsed="false">
      <c r="A1162" s="2" t="s">
        <v>1292</v>
      </c>
    </row>
    <row r="1163" customFormat="false" ht="13" hidden="false" customHeight="false" outlineLevel="0" collapsed="false">
      <c r="A1163" s="2" t="s">
        <v>3011</v>
      </c>
    </row>
    <row r="1164" customFormat="false" ht="13" hidden="false" customHeight="false" outlineLevel="0" collapsed="false">
      <c r="A1164" s="2" t="s">
        <v>173</v>
      </c>
    </row>
    <row r="1165" customFormat="false" ht="13" hidden="false" customHeight="false" outlineLevel="0" collapsed="false">
      <c r="A1165" s="2" t="s">
        <v>2134</v>
      </c>
    </row>
    <row r="1166" customFormat="false" ht="13" hidden="false" customHeight="false" outlineLevel="0" collapsed="false">
      <c r="A1166" s="2" t="s">
        <v>3081</v>
      </c>
    </row>
    <row r="1167" customFormat="false" ht="13" hidden="false" customHeight="false" outlineLevel="0" collapsed="false">
      <c r="A1167" s="2" t="s">
        <v>3092</v>
      </c>
    </row>
    <row r="1168" customFormat="false" ht="13" hidden="false" customHeight="false" outlineLevel="0" collapsed="false">
      <c r="A1168" s="2" t="s">
        <v>931</v>
      </c>
    </row>
    <row r="1169" customFormat="false" ht="13" hidden="false" customHeight="false" outlineLevel="0" collapsed="false">
      <c r="A1169" s="2" t="s">
        <v>3163</v>
      </c>
    </row>
    <row r="1170" customFormat="false" ht="13" hidden="false" customHeight="false" outlineLevel="0" collapsed="false">
      <c r="A1170" s="2" t="s">
        <v>354</v>
      </c>
    </row>
    <row r="1171" customFormat="false" ht="13" hidden="false" customHeight="false" outlineLevel="0" collapsed="false">
      <c r="A1171" s="2" t="s">
        <v>3193</v>
      </c>
    </row>
    <row r="1172" customFormat="false" ht="13" hidden="false" customHeight="false" outlineLevel="0" collapsed="false">
      <c r="A1172" s="2" t="s">
        <v>1630</v>
      </c>
    </row>
    <row r="1173" customFormat="false" ht="13" hidden="false" customHeight="false" outlineLevel="0" collapsed="false">
      <c r="A1173" s="2" t="s">
        <v>3277</v>
      </c>
    </row>
    <row r="1174" customFormat="false" ht="13" hidden="false" customHeight="false" outlineLevel="0" collapsed="false">
      <c r="A1174" s="2" t="s">
        <v>1728</v>
      </c>
    </row>
    <row r="1175" customFormat="false" ht="13" hidden="false" customHeight="false" outlineLevel="0" collapsed="false">
      <c r="A1175" s="2" t="s">
        <v>3346</v>
      </c>
    </row>
    <row r="1176" customFormat="false" ht="13" hidden="false" customHeight="false" outlineLevel="0" collapsed="false">
      <c r="A1176" s="2" t="s">
        <v>475</v>
      </c>
    </row>
    <row r="1177" customFormat="false" ht="13" hidden="false" customHeight="false" outlineLevel="0" collapsed="false">
      <c r="A1177" s="2" t="s">
        <v>3423</v>
      </c>
    </row>
    <row r="1178" customFormat="false" ht="13" hidden="false" customHeight="false" outlineLevel="0" collapsed="false">
      <c r="A1178" s="2" t="s">
        <v>72</v>
      </c>
    </row>
    <row r="1179" customFormat="false" ht="13" hidden="false" customHeight="false" outlineLevel="0" collapsed="false">
      <c r="A1179" s="2" t="s">
        <v>697</v>
      </c>
    </row>
    <row r="1180" customFormat="false" ht="13" hidden="false" customHeight="false" outlineLevel="0" collapsed="false">
      <c r="A1180" s="2" t="s">
        <v>3304</v>
      </c>
    </row>
    <row r="1181" customFormat="false" ht="13" hidden="false" customHeight="false" outlineLevel="0" collapsed="false">
      <c r="A1181" s="2" t="s">
        <v>3485</v>
      </c>
    </row>
    <row r="1182" customFormat="false" ht="13" hidden="false" customHeight="false" outlineLevel="0" collapsed="false">
      <c r="A1182" s="2" t="s">
        <v>1257</v>
      </c>
    </row>
    <row r="1183" customFormat="false" ht="13" hidden="false" customHeight="false" outlineLevel="0" collapsed="false">
      <c r="A1183" s="2" t="s">
        <v>3365</v>
      </c>
    </row>
    <row r="1184" customFormat="false" ht="13" hidden="false" customHeight="false" outlineLevel="0" collapsed="false">
      <c r="A1184" s="2" t="s">
        <v>3615</v>
      </c>
    </row>
    <row r="1185" customFormat="false" ht="13" hidden="false" customHeight="false" outlineLevel="0" collapsed="false">
      <c r="A1185" s="2" t="s">
        <v>3677</v>
      </c>
    </row>
    <row r="1186" customFormat="false" ht="13" hidden="false" customHeight="false" outlineLevel="0" collapsed="false">
      <c r="A1186" s="2" t="s">
        <v>2695</v>
      </c>
    </row>
    <row r="1187" customFormat="false" ht="13" hidden="false" customHeight="false" outlineLevel="0" collapsed="false">
      <c r="A1187" s="2" t="s">
        <v>3749</v>
      </c>
    </row>
    <row r="1188" customFormat="false" ht="13" hidden="false" customHeight="false" outlineLevel="0" collapsed="false">
      <c r="A1188" s="2" t="s">
        <v>2703</v>
      </c>
    </row>
    <row r="1189" customFormat="false" ht="13" hidden="false" customHeight="false" outlineLevel="0" collapsed="false">
      <c r="A1189" s="2" t="s">
        <v>1711</v>
      </c>
    </row>
    <row r="1190" customFormat="false" ht="13" hidden="false" customHeight="false" outlineLevel="0" collapsed="false">
      <c r="A1190" s="2" t="s">
        <v>3796</v>
      </c>
    </row>
    <row r="1191" customFormat="false" ht="13" hidden="false" customHeight="false" outlineLevel="0" collapsed="false">
      <c r="A1191" s="2" t="s">
        <v>3664</v>
      </c>
    </row>
    <row r="1192" customFormat="false" ht="13" hidden="false" customHeight="false" outlineLevel="0" collapsed="false">
      <c r="A1192" s="2" t="s">
        <v>4034</v>
      </c>
    </row>
    <row r="1193" customFormat="false" ht="13" hidden="false" customHeight="false" outlineLevel="0" collapsed="false">
      <c r="A1193" s="2" t="s">
        <v>809</v>
      </c>
    </row>
    <row r="1194" customFormat="false" ht="13" hidden="false" customHeight="false" outlineLevel="0" collapsed="false">
      <c r="A1194" s="2" t="s">
        <v>3852</v>
      </c>
    </row>
    <row r="1195" customFormat="false" ht="13" hidden="false" customHeight="false" outlineLevel="0" collapsed="false">
      <c r="A1195" s="2" t="s">
        <v>4168</v>
      </c>
    </row>
    <row r="1196" customFormat="false" ht="13" hidden="false" customHeight="false" outlineLevel="0" collapsed="false">
      <c r="A1196" s="2" t="s">
        <v>1984</v>
      </c>
    </row>
    <row r="1197" customFormat="false" ht="13" hidden="false" customHeight="false" outlineLevel="0" collapsed="false">
      <c r="A1197" s="2" t="s">
        <v>4217</v>
      </c>
    </row>
    <row r="1198" customFormat="false" ht="13" hidden="false" customHeight="false" outlineLevel="0" collapsed="false">
      <c r="A1198" s="2" t="s">
        <v>17</v>
      </c>
    </row>
    <row r="1199" customFormat="false" ht="13" hidden="false" customHeight="false" outlineLevel="0" collapsed="false">
      <c r="A1199" s="2" t="s">
        <v>4279</v>
      </c>
    </row>
    <row r="1200" customFormat="false" ht="13" hidden="false" customHeight="false" outlineLevel="0" collapsed="false">
      <c r="A1200" s="2" t="s">
        <v>4315</v>
      </c>
    </row>
    <row r="1201" customFormat="false" ht="13" hidden="false" customHeight="false" outlineLevel="0" collapsed="false">
      <c r="A1201" s="2" t="s">
        <v>6593</v>
      </c>
    </row>
    <row r="1202" customFormat="false" ht="13" hidden="false" customHeight="false" outlineLevel="0" collapsed="false">
      <c r="A1202" s="2"/>
    </row>
    <row r="1203" customFormat="false" ht="13" hidden="false" customHeight="false" outlineLevel="0" collapsed="false">
      <c r="A1203" s="1" t="s">
        <v>6594</v>
      </c>
    </row>
    <row r="1204" customFormat="false" ht="13" hidden="false" customHeight="false" outlineLevel="0" collapsed="false">
      <c r="A1204" s="2" t="s">
        <v>283</v>
      </c>
    </row>
    <row r="1205" customFormat="false" ht="13" hidden="false" customHeight="false" outlineLevel="0" collapsed="false">
      <c r="A1205" s="2" t="s">
        <v>1239</v>
      </c>
    </row>
    <row r="1206" customFormat="false" ht="13" hidden="false" customHeight="false" outlineLevel="0" collapsed="false">
      <c r="A1206" s="2" t="s">
        <v>1484</v>
      </c>
    </row>
    <row r="1207" customFormat="false" ht="13" hidden="false" customHeight="false" outlineLevel="0" collapsed="false">
      <c r="A1207" s="2" t="s">
        <v>1644</v>
      </c>
    </row>
    <row r="1208" customFormat="false" ht="13" hidden="false" customHeight="false" outlineLevel="0" collapsed="false">
      <c r="A1208" s="2" t="s">
        <v>2721</v>
      </c>
    </row>
    <row r="1209" customFormat="false" ht="13" hidden="false" customHeight="false" outlineLevel="0" collapsed="false">
      <c r="A1209" s="2" t="s">
        <v>2760</v>
      </c>
    </row>
    <row r="1210" customFormat="false" ht="13" hidden="false" customHeight="false" outlineLevel="0" collapsed="false">
      <c r="A1210" s="2" t="s">
        <v>3940</v>
      </c>
    </row>
    <row r="1211" customFormat="false" ht="13" hidden="false" customHeight="false" outlineLevel="0" collapsed="false">
      <c r="A1211" s="2" t="s">
        <v>3958</v>
      </c>
    </row>
    <row r="1212" customFormat="false" ht="13" hidden="false" customHeight="false" outlineLevel="0" collapsed="false">
      <c r="A1212" s="2" t="s">
        <v>4069</v>
      </c>
    </row>
    <row r="1213" customFormat="false" ht="13" hidden="false" customHeight="false" outlineLevel="0" collapsed="false">
      <c r="A1213" s="2" t="s">
        <v>902</v>
      </c>
    </row>
    <row r="1214" customFormat="false" ht="13" hidden="false" customHeight="false" outlineLevel="0" collapsed="false">
      <c r="A1214" s="2" t="s">
        <v>114</v>
      </c>
    </row>
    <row r="1215" customFormat="false" ht="13" hidden="false" customHeight="false" outlineLevel="0" collapsed="false">
      <c r="A1215" s="2" t="s">
        <v>80</v>
      </c>
    </row>
    <row r="1216" customFormat="false" ht="13" hidden="false" customHeight="false" outlineLevel="0" collapsed="false">
      <c r="A1216" s="2" t="s">
        <v>3964</v>
      </c>
    </row>
    <row r="1217" customFormat="false" ht="13" hidden="false" customHeight="false" outlineLevel="0" collapsed="false">
      <c r="A1217" s="2" t="s">
        <v>4690</v>
      </c>
    </row>
    <row r="1218" customFormat="false" ht="13" hidden="false" customHeight="false" outlineLevel="0" collapsed="false">
      <c r="A1218" s="2" t="s">
        <v>3079</v>
      </c>
    </row>
    <row r="1219" customFormat="false" ht="13" hidden="false" customHeight="false" outlineLevel="0" collapsed="false">
      <c r="A1219" s="2" t="s">
        <v>305</v>
      </c>
    </row>
    <row r="1220" customFormat="false" ht="13" hidden="false" customHeight="false" outlineLevel="0" collapsed="false">
      <c r="A1220" s="2" t="s">
        <v>4806</v>
      </c>
    </row>
    <row r="1221" customFormat="false" ht="13" hidden="false" customHeight="false" outlineLevel="0" collapsed="false">
      <c r="A1221" s="2" t="s">
        <v>5305</v>
      </c>
    </row>
    <row r="1222" customFormat="false" ht="13" hidden="false" customHeight="false" outlineLevel="0" collapsed="false">
      <c r="A1222" s="2" t="s">
        <v>818</v>
      </c>
    </row>
    <row r="1223" customFormat="false" ht="13" hidden="false" customHeight="false" outlineLevel="0" collapsed="false">
      <c r="A1223" s="2" t="s">
        <v>5336</v>
      </c>
    </row>
    <row r="1224" customFormat="false" ht="13" hidden="false" customHeight="false" outlineLevel="0" collapsed="false">
      <c r="A1224" s="2" t="s">
        <v>5642</v>
      </c>
    </row>
    <row r="1225" customFormat="false" ht="13" hidden="false" customHeight="false" outlineLevel="0" collapsed="false">
      <c r="A1225" s="2" t="s">
        <v>3169</v>
      </c>
    </row>
    <row r="1226" customFormat="false" ht="13" hidden="false" customHeight="false" outlineLevel="0" collapsed="false">
      <c r="A1226" s="2" t="s">
        <v>6595</v>
      </c>
    </row>
    <row r="1227" customFormat="false" ht="13" hidden="false" customHeight="false" outlineLevel="0" collapsed="false">
      <c r="A1227" s="2"/>
    </row>
    <row r="1228" customFormat="false" ht="13" hidden="false" customHeight="false" outlineLevel="0" collapsed="false">
      <c r="A1228" s="1" t="s">
        <v>6596</v>
      </c>
    </row>
    <row r="1229" customFormat="false" ht="13" hidden="false" customHeight="false" outlineLevel="0" collapsed="false">
      <c r="A1229" s="2" t="s">
        <v>524</v>
      </c>
    </row>
    <row r="1230" customFormat="false" ht="13" hidden="false" customHeight="false" outlineLevel="0" collapsed="false">
      <c r="A1230" s="2" t="s">
        <v>854</v>
      </c>
    </row>
    <row r="1231" customFormat="false" ht="13" hidden="false" customHeight="false" outlineLevel="0" collapsed="false">
      <c r="A1231" s="2" t="s">
        <v>1376</v>
      </c>
    </row>
    <row r="1232" customFormat="false" ht="13" hidden="false" customHeight="false" outlineLevel="0" collapsed="false">
      <c r="A1232" s="2" t="s">
        <v>1630</v>
      </c>
    </row>
    <row r="1233" customFormat="false" ht="13" hidden="false" customHeight="false" outlineLevel="0" collapsed="false">
      <c r="A1233" s="2" t="s">
        <v>2235</v>
      </c>
    </row>
    <row r="1234" customFormat="false" ht="13" hidden="false" customHeight="false" outlineLevel="0" collapsed="false">
      <c r="A1234" s="2" t="s">
        <v>2577</v>
      </c>
    </row>
    <row r="1235" customFormat="false" ht="13" hidden="false" customHeight="false" outlineLevel="0" collapsed="false">
      <c r="A1235" s="2" t="s">
        <v>2699</v>
      </c>
    </row>
    <row r="1236" customFormat="false" ht="13" hidden="false" customHeight="false" outlineLevel="0" collapsed="false">
      <c r="A1236" s="2" t="s">
        <v>757</v>
      </c>
    </row>
    <row r="1237" customFormat="false" ht="13" hidden="false" customHeight="false" outlineLevel="0" collapsed="false">
      <c r="A1237" s="2" t="s">
        <v>2985</v>
      </c>
    </row>
    <row r="1238" customFormat="false" ht="13" hidden="false" customHeight="false" outlineLevel="0" collapsed="false">
      <c r="A1238" s="2" t="s">
        <v>747</v>
      </c>
    </row>
    <row r="1239" customFormat="false" ht="13" hidden="false" customHeight="false" outlineLevel="0" collapsed="false">
      <c r="A1239" s="2" t="s">
        <v>3208</v>
      </c>
    </row>
    <row r="1240" customFormat="false" ht="13" hidden="false" customHeight="false" outlineLevel="0" collapsed="false">
      <c r="A1240" s="2" t="s">
        <v>3218</v>
      </c>
    </row>
    <row r="1241" customFormat="false" ht="13" hidden="false" customHeight="false" outlineLevel="0" collapsed="false">
      <c r="A1241" s="2" t="s">
        <v>2745</v>
      </c>
    </row>
    <row r="1242" customFormat="false" ht="13" hidden="false" customHeight="false" outlineLevel="0" collapsed="false">
      <c r="A1242" s="2" t="s">
        <v>3864</v>
      </c>
    </row>
    <row r="1243" customFormat="false" ht="13" hidden="false" customHeight="false" outlineLevel="0" collapsed="false">
      <c r="A1243" s="2" t="s">
        <v>3767</v>
      </c>
    </row>
    <row r="1244" customFormat="false" ht="13" hidden="false" customHeight="false" outlineLevel="0" collapsed="false">
      <c r="A1244" s="2" t="s">
        <v>2616</v>
      </c>
    </row>
    <row r="1245" customFormat="false" ht="13" hidden="false" customHeight="false" outlineLevel="0" collapsed="false">
      <c r="A1245" s="2" t="s">
        <v>2754</v>
      </c>
    </row>
    <row r="1246" customFormat="false" ht="13" hidden="false" customHeight="false" outlineLevel="0" collapsed="false">
      <c r="A1246" s="2" t="s">
        <v>2207</v>
      </c>
    </row>
    <row r="1247" customFormat="false" ht="13" hidden="false" customHeight="false" outlineLevel="0" collapsed="false">
      <c r="A1247" s="2" t="s">
        <v>144</v>
      </c>
    </row>
    <row r="1248" customFormat="false" ht="13" hidden="false" customHeight="false" outlineLevel="0" collapsed="false">
      <c r="A1248" s="2" t="s">
        <v>83</v>
      </c>
    </row>
    <row r="1249" customFormat="false" ht="13" hidden="false" customHeight="false" outlineLevel="0" collapsed="false">
      <c r="A1249" s="2" t="s">
        <v>5000</v>
      </c>
    </row>
    <row r="1250" customFormat="false" ht="13" hidden="false" customHeight="false" outlineLevel="0" collapsed="false">
      <c r="A1250" s="2" t="s">
        <v>2815</v>
      </c>
    </row>
    <row r="1251" customFormat="false" ht="13" hidden="false" customHeight="false" outlineLevel="0" collapsed="false">
      <c r="A1251" s="2" t="s">
        <v>5028</v>
      </c>
    </row>
    <row r="1252" customFormat="false" ht="13" hidden="false" customHeight="false" outlineLevel="0" collapsed="false">
      <c r="A1252" s="2" t="s">
        <v>258</v>
      </c>
    </row>
    <row r="1253" customFormat="false" ht="13" hidden="false" customHeight="false" outlineLevel="0" collapsed="false">
      <c r="A1253" s="2" t="s">
        <v>5225</v>
      </c>
    </row>
    <row r="1254" customFormat="false" ht="13" hidden="false" customHeight="false" outlineLevel="0" collapsed="false">
      <c r="A1254" s="2" t="s">
        <v>4320</v>
      </c>
    </row>
    <row r="1255" customFormat="false" ht="13" hidden="false" customHeight="false" outlineLevel="0" collapsed="false">
      <c r="A1255" s="2" t="s">
        <v>5269</v>
      </c>
    </row>
    <row r="1256" customFormat="false" ht="13" hidden="false" customHeight="false" outlineLevel="0" collapsed="false">
      <c r="A1256" s="2" t="s">
        <v>5325</v>
      </c>
    </row>
    <row r="1257" customFormat="false" ht="13" hidden="false" customHeight="false" outlineLevel="0" collapsed="false">
      <c r="A1257" s="2" t="s">
        <v>4839</v>
      </c>
    </row>
    <row r="1258" customFormat="false" ht="13" hidden="false" customHeight="false" outlineLevel="0" collapsed="false">
      <c r="A1258" s="2" t="s">
        <v>3929</v>
      </c>
    </row>
    <row r="1259" customFormat="false" ht="13" hidden="false" customHeight="false" outlineLevel="0" collapsed="false">
      <c r="A1259" s="2" t="s">
        <v>5559</v>
      </c>
    </row>
    <row r="1260" customFormat="false" ht="13" hidden="false" customHeight="false" outlineLevel="0" collapsed="false">
      <c r="A1260" s="2" t="s">
        <v>5565</v>
      </c>
    </row>
    <row r="1261" customFormat="false" ht="13" hidden="false" customHeight="false" outlineLevel="0" collapsed="false">
      <c r="A1261" s="2" t="s">
        <v>2650</v>
      </c>
    </row>
    <row r="1262" customFormat="false" ht="13" hidden="false" customHeight="false" outlineLevel="0" collapsed="false">
      <c r="A1262" s="2" t="s">
        <v>1220</v>
      </c>
    </row>
    <row r="1263" customFormat="false" ht="13" hidden="false" customHeight="false" outlineLevel="0" collapsed="false">
      <c r="A1263" s="2" t="s">
        <v>3373</v>
      </c>
    </row>
    <row r="1264" customFormat="false" ht="13" hidden="false" customHeight="false" outlineLevel="0" collapsed="false">
      <c r="A1264" s="2" t="s">
        <v>3664</v>
      </c>
    </row>
    <row r="1265" customFormat="false" ht="13" hidden="false" customHeight="false" outlineLevel="0" collapsed="false">
      <c r="A1265" s="2" t="s">
        <v>6597</v>
      </c>
    </row>
    <row r="1266" customFormat="false" ht="13" hidden="false" customHeight="false" outlineLevel="0" collapsed="false">
      <c r="A1266" s="2"/>
    </row>
    <row r="1267" customFormat="false" ht="13" hidden="false" customHeight="false" outlineLevel="0" collapsed="false">
      <c r="A1267" s="1" t="s">
        <v>6598</v>
      </c>
    </row>
    <row r="1268" customFormat="false" ht="13" hidden="false" customHeight="false" outlineLevel="0" collapsed="false">
      <c r="A1268" s="2" t="s">
        <v>271</v>
      </c>
    </row>
    <row r="1269" customFormat="false" ht="13" hidden="false" customHeight="false" outlineLevel="0" collapsed="false">
      <c r="A1269" s="2" t="s">
        <v>601</v>
      </c>
    </row>
    <row r="1270" customFormat="false" ht="13" hidden="false" customHeight="false" outlineLevel="0" collapsed="false">
      <c r="A1270" s="2" t="s">
        <v>648</v>
      </c>
    </row>
    <row r="1271" customFormat="false" ht="13" hidden="false" customHeight="false" outlineLevel="0" collapsed="false">
      <c r="A1271" s="2" t="s">
        <v>240</v>
      </c>
    </row>
    <row r="1272" customFormat="false" ht="13" hidden="false" customHeight="false" outlineLevel="0" collapsed="false">
      <c r="A1272" s="2" t="s">
        <v>283</v>
      </c>
    </row>
    <row r="1273" customFormat="false" ht="13" hidden="false" customHeight="false" outlineLevel="0" collapsed="false">
      <c r="A1273" s="2" t="s">
        <v>1073</v>
      </c>
    </row>
    <row r="1274" customFormat="false" ht="13" hidden="false" customHeight="false" outlineLevel="0" collapsed="false">
      <c r="A1274" s="2" t="s">
        <v>1416</v>
      </c>
    </row>
    <row r="1275" customFormat="false" ht="13" hidden="false" customHeight="false" outlineLevel="0" collapsed="false">
      <c r="A1275" s="2" t="s">
        <v>1474</v>
      </c>
    </row>
    <row r="1276" customFormat="false" ht="13" hidden="false" customHeight="false" outlineLevel="0" collapsed="false">
      <c r="A1276" s="2" t="s">
        <v>64</v>
      </c>
    </row>
    <row r="1277" customFormat="false" ht="13" hidden="false" customHeight="false" outlineLevel="0" collapsed="false">
      <c r="A1277" s="2" t="s">
        <v>1605</v>
      </c>
    </row>
    <row r="1278" customFormat="false" ht="13" hidden="false" customHeight="false" outlineLevel="0" collapsed="false">
      <c r="A1278" s="2" t="s">
        <v>1836</v>
      </c>
    </row>
    <row r="1279" customFormat="false" ht="13" hidden="false" customHeight="false" outlineLevel="0" collapsed="false">
      <c r="A1279" s="2" t="s">
        <v>553</v>
      </c>
    </row>
    <row r="1280" customFormat="false" ht="13" hidden="false" customHeight="false" outlineLevel="0" collapsed="false">
      <c r="A1280" s="2" t="s">
        <v>1860</v>
      </c>
    </row>
    <row r="1281" customFormat="false" ht="13" hidden="false" customHeight="false" outlineLevel="0" collapsed="false">
      <c r="A1281" s="2" t="s">
        <v>1911</v>
      </c>
    </row>
    <row r="1282" customFormat="false" ht="13" hidden="false" customHeight="false" outlineLevel="0" collapsed="false">
      <c r="A1282" s="2" t="s">
        <v>1950</v>
      </c>
    </row>
    <row r="1283" customFormat="false" ht="13" hidden="false" customHeight="false" outlineLevel="0" collapsed="false">
      <c r="A1283" s="2" t="s">
        <v>2055</v>
      </c>
    </row>
    <row r="1284" customFormat="false" ht="13" hidden="false" customHeight="false" outlineLevel="0" collapsed="false">
      <c r="A1284" s="2" t="s">
        <v>219</v>
      </c>
    </row>
    <row r="1285" customFormat="false" ht="13" hidden="false" customHeight="false" outlineLevel="0" collapsed="false">
      <c r="A1285" s="2" t="s">
        <v>91</v>
      </c>
    </row>
    <row r="1286" customFormat="false" ht="13" hidden="false" customHeight="false" outlineLevel="0" collapsed="false">
      <c r="A1286" s="2" t="s">
        <v>650</v>
      </c>
    </row>
    <row r="1287" customFormat="false" ht="13" hidden="false" customHeight="false" outlineLevel="0" collapsed="false">
      <c r="A1287" s="2" t="s">
        <v>2398</v>
      </c>
    </row>
    <row r="1288" customFormat="false" ht="13" hidden="false" customHeight="false" outlineLevel="0" collapsed="false">
      <c r="A1288" s="2" t="s">
        <v>2425</v>
      </c>
    </row>
    <row r="1289" customFormat="false" ht="13" hidden="false" customHeight="false" outlineLevel="0" collapsed="false">
      <c r="A1289" s="2" t="s">
        <v>1750</v>
      </c>
    </row>
    <row r="1290" customFormat="false" ht="13" hidden="false" customHeight="false" outlineLevel="0" collapsed="false">
      <c r="A1290" s="2" t="s">
        <v>1131</v>
      </c>
    </row>
    <row r="1291" customFormat="false" ht="13" hidden="false" customHeight="false" outlineLevel="0" collapsed="false">
      <c r="A1291" s="2" t="s">
        <v>2995</v>
      </c>
    </row>
    <row r="1292" customFormat="false" ht="13" hidden="false" customHeight="false" outlineLevel="0" collapsed="false">
      <c r="A1292" s="2" t="s">
        <v>3175</v>
      </c>
    </row>
    <row r="1293" customFormat="false" ht="13" hidden="false" customHeight="false" outlineLevel="0" collapsed="false">
      <c r="A1293" s="2" t="s">
        <v>2747</v>
      </c>
    </row>
    <row r="1294" customFormat="false" ht="13" hidden="false" customHeight="false" outlineLevel="0" collapsed="false">
      <c r="A1294" s="2" t="s">
        <v>1791</v>
      </c>
    </row>
    <row r="1295" customFormat="false" ht="13" hidden="false" customHeight="false" outlineLevel="0" collapsed="false">
      <c r="A1295" s="2" t="s">
        <v>2760</v>
      </c>
    </row>
    <row r="1296" customFormat="false" ht="13" hidden="false" customHeight="false" outlineLevel="0" collapsed="false">
      <c r="A1296" s="2" t="s">
        <v>738</v>
      </c>
    </row>
    <row r="1297" customFormat="false" ht="13" hidden="false" customHeight="false" outlineLevel="0" collapsed="false">
      <c r="A1297" s="2" t="s">
        <v>519</v>
      </c>
    </row>
    <row r="1298" customFormat="false" ht="13" hidden="false" customHeight="false" outlineLevel="0" collapsed="false">
      <c r="A1298" s="2" t="s">
        <v>3679</v>
      </c>
    </row>
    <row r="1299" customFormat="false" ht="13" hidden="false" customHeight="false" outlineLevel="0" collapsed="false">
      <c r="A1299" s="2" t="s">
        <v>3308</v>
      </c>
    </row>
    <row r="1300" customFormat="false" ht="13" hidden="false" customHeight="false" outlineLevel="0" collapsed="false">
      <c r="A1300" s="2" t="s">
        <v>3828</v>
      </c>
    </row>
    <row r="1301" customFormat="false" ht="13" hidden="false" customHeight="false" outlineLevel="0" collapsed="false">
      <c r="A1301" s="2" t="s">
        <v>135</v>
      </c>
    </row>
    <row r="1302" customFormat="false" ht="13" hidden="false" customHeight="false" outlineLevel="0" collapsed="false">
      <c r="A1302" s="2" t="s">
        <v>384</v>
      </c>
    </row>
    <row r="1303" customFormat="false" ht="13" hidden="false" customHeight="false" outlineLevel="0" collapsed="false">
      <c r="A1303" s="2" t="s">
        <v>4078</v>
      </c>
    </row>
    <row r="1304" customFormat="false" ht="13" hidden="false" customHeight="false" outlineLevel="0" collapsed="false">
      <c r="A1304" s="2" t="s">
        <v>3343</v>
      </c>
    </row>
    <row r="1305" customFormat="false" ht="13" hidden="false" customHeight="false" outlineLevel="0" collapsed="false">
      <c r="A1305" s="2" t="s">
        <v>4236</v>
      </c>
    </row>
    <row r="1306" customFormat="false" ht="13" hidden="false" customHeight="false" outlineLevel="0" collapsed="false">
      <c r="A1306" s="2" t="s">
        <v>4249</v>
      </c>
    </row>
    <row r="1307" customFormat="false" ht="13" hidden="false" customHeight="false" outlineLevel="0" collapsed="false">
      <c r="A1307" s="2" t="s">
        <v>3238</v>
      </c>
    </row>
    <row r="1308" customFormat="false" ht="13" hidden="false" customHeight="false" outlineLevel="0" collapsed="false">
      <c r="A1308" s="2" t="s">
        <v>2883</v>
      </c>
    </row>
    <row r="1309" customFormat="false" ht="13" hidden="false" customHeight="false" outlineLevel="0" collapsed="false">
      <c r="A1309" s="2" t="s">
        <v>702</v>
      </c>
    </row>
    <row r="1310" customFormat="false" ht="13" hidden="false" customHeight="false" outlineLevel="0" collapsed="false">
      <c r="A1310" s="2" t="s">
        <v>3041</v>
      </c>
    </row>
    <row r="1311" customFormat="false" ht="13" hidden="false" customHeight="false" outlineLevel="0" collapsed="false">
      <c r="A1311" s="2" t="s">
        <v>4642</v>
      </c>
    </row>
    <row r="1312" customFormat="false" ht="13" hidden="false" customHeight="false" outlineLevel="0" collapsed="false">
      <c r="A1312" s="2" t="s">
        <v>2571</v>
      </c>
    </row>
    <row r="1313" customFormat="false" ht="13" hidden="false" customHeight="false" outlineLevel="0" collapsed="false">
      <c r="A1313" s="2" t="s">
        <v>4779</v>
      </c>
    </row>
    <row r="1314" customFormat="false" ht="13" hidden="false" customHeight="false" outlineLevel="0" collapsed="false">
      <c r="A1314" s="2" t="s">
        <v>1239</v>
      </c>
    </row>
    <row r="1315" customFormat="false" ht="13" hidden="false" customHeight="false" outlineLevel="0" collapsed="false">
      <c r="A1315" s="2" t="s">
        <v>6599</v>
      </c>
    </row>
    <row r="1316" customFormat="false" ht="13" hidden="false" customHeight="false" outlineLevel="0" collapsed="false">
      <c r="A1316" s="2"/>
    </row>
    <row r="1317" customFormat="false" ht="13" hidden="false" customHeight="false" outlineLevel="0" collapsed="false">
      <c r="A1317" s="1" t="s">
        <v>6600</v>
      </c>
    </row>
    <row r="1318" customFormat="false" ht="13" hidden="false" customHeight="false" outlineLevel="0" collapsed="false">
      <c r="A1318" s="2" t="s">
        <v>423</v>
      </c>
    </row>
    <row r="1319" customFormat="false" ht="13" hidden="false" customHeight="false" outlineLevel="0" collapsed="false">
      <c r="A1319" s="2" t="s">
        <v>1227</v>
      </c>
    </row>
    <row r="1320" customFormat="false" ht="13" hidden="false" customHeight="false" outlineLevel="0" collapsed="false">
      <c r="A1320" s="2" t="s">
        <v>815</v>
      </c>
    </row>
    <row r="1321" customFormat="false" ht="13" hidden="false" customHeight="false" outlineLevel="0" collapsed="false">
      <c r="A1321" s="2" t="s">
        <v>744</v>
      </c>
    </row>
    <row r="1322" customFormat="false" ht="13" hidden="false" customHeight="false" outlineLevel="0" collapsed="false">
      <c r="A1322" s="2" t="s">
        <v>2935</v>
      </c>
    </row>
    <row r="1323" customFormat="false" ht="13" hidden="false" customHeight="false" outlineLevel="0" collapsed="false">
      <c r="A1323" s="2" t="s">
        <v>986</v>
      </c>
    </row>
    <row r="1324" customFormat="false" ht="13" hidden="false" customHeight="false" outlineLevel="0" collapsed="false">
      <c r="A1324" s="2" t="s">
        <v>1461</v>
      </c>
    </row>
    <row r="1325" customFormat="false" ht="13" hidden="false" customHeight="false" outlineLevel="0" collapsed="false">
      <c r="A1325" s="2" t="s">
        <v>2977</v>
      </c>
    </row>
    <row r="1326" customFormat="false" ht="13" hidden="false" customHeight="false" outlineLevel="0" collapsed="false">
      <c r="A1326" s="2" t="s">
        <v>2034</v>
      </c>
    </row>
    <row r="1327" customFormat="false" ht="13" hidden="false" customHeight="false" outlineLevel="0" collapsed="false">
      <c r="A1327" s="2" t="s">
        <v>73</v>
      </c>
    </row>
    <row r="1328" customFormat="false" ht="13" hidden="false" customHeight="false" outlineLevel="0" collapsed="false">
      <c r="A1328" s="2" t="s">
        <v>1785</v>
      </c>
    </row>
    <row r="1329" customFormat="false" ht="13" hidden="false" customHeight="false" outlineLevel="0" collapsed="false">
      <c r="A1329" s="2" t="s">
        <v>2823</v>
      </c>
    </row>
    <row r="1330" customFormat="false" ht="13" hidden="false" customHeight="false" outlineLevel="0" collapsed="false">
      <c r="A1330" s="2" t="s">
        <v>2502</v>
      </c>
    </row>
    <row r="1331" customFormat="false" ht="13" hidden="false" customHeight="false" outlineLevel="0" collapsed="false">
      <c r="A1331" s="2" t="s">
        <v>173</v>
      </c>
    </row>
    <row r="1332" customFormat="false" ht="13" hidden="false" customHeight="false" outlineLevel="0" collapsed="false">
      <c r="A1332" s="2" t="s">
        <v>258</v>
      </c>
    </row>
    <row r="1333" customFormat="false" ht="13" hidden="false" customHeight="false" outlineLevel="0" collapsed="false">
      <c r="A1333" s="2" t="s">
        <v>195</v>
      </c>
    </row>
    <row r="1334" customFormat="false" ht="13" hidden="false" customHeight="false" outlineLevel="0" collapsed="false">
      <c r="A1334" s="2" t="s">
        <v>2812</v>
      </c>
    </row>
    <row r="1335" customFormat="false" ht="13" hidden="false" customHeight="false" outlineLevel="0" collapsed="false">
      <c r="A1335" s="2" t="s">
        <v>165</v>
      </c>
    </row>
    <row r="1336" customFormat="false" ht="13" hidden="false" customHeight="false" outlineLevel="0" collapsed="false">
      <c r="A1336" s="2" t="s">
        <v>333</v>
      </c>
    </row>
    <row r="1337" customFormat="false" ht="13" hidden="false" customHeight="false" outlineLevel="0" collapsed="false">
      <c r="A1337" s="2" t="s">
        <v>6601</v>
      </c>
    </row>
    <row r="1338" customFormat="false" ht="13" hidden="false" customHeight="false" outlineLevel="0" collapsed="false">
      <c r="A1338" s="2"/>
    </row>
    <row r="1339" customFormat="false" ht="13" hidden="false" customHeight="false" outlineLevel="0" collapsed="false">
      <c r="A1339" s="1" t="s">
        <v>6602</v>
      </c>
    </row>
    <row r="1340" customFormat="false" ht="13" hidden="false" customHeight="false" outlineLevel="0" collapsed="false">
      <c r="A1340" s="2" t="s">
        <v>26</v>
      </c>
    </row>
    <row r="1341" customFormat="false" ht="13" hidden="false" customHeight="false" outlineLevel="0" collapsed="false">
      <c r="A1341" s="2" t="s">
        <v>42</v>
      </c>
    </row>
    <row r="1342" customFormat="false" ht="13" hidden="false" customHeight="false" outlineLevel="0" collapsed="false">
      <c r="A1342" s="2" t="s">
        <v>90</v>
      </c>
    </row>
    <row r="1343" customFormat="false" ht="13" hidden="false" customHeight="false" outlineLevel="0" collapsed="false">
      <c r="A1343" s="2" t="s">
        <v>92</v>
      </c>
    </row>
    <row r="1344" customFormat="false" ht="13" hidden="false" customHeight="false" outlineLevel="0" collapsed="false">
      <c r="A1344" s="2" t="s">
        <v>135</v>
      </c>
    </row>
    <row r="1345" customFormat="false" ht="13" hidden="false" customHeight="false" outlineLevel="0" collapsed="false">
      <c r="A1345" s="2" t="s">
        <v>151</v>
      </c>
    </row>
    <row r="1346" customFormat="false" ht="13" hidden="false" customHeight="false" outlineLevel="0" collapsed="false">
      <c r="A1346" s="2" t="s">
        <v>166</v>
      </c>
    </row>
    <row r="1347" customFormat="false" ht="13" hidden="false" customHeight="false" outlineLevel="0" collapsed="false">
      <c r="A1347" s="2" t="s">
        <v>212</v>
      </c>
    </row>
    <row r="1348" customFormat="false" ht="13" hidden="false" customHeight="false" outlineLevel="0" collapsed="false">
      <c r="A1348" s="2" t="s">
        <v>243</v>
      </c>
    </row>
    <row r="1349" customFormat="false" ht="13" hidden="false" customHeight="false" outlineLevel="0" collapsed="false">
      <c r="A1349" s="2" t="s">
        <v>259</v>
      </c>
    </row>
    <row r="1350" customFormat="false" ht="13" hidden="false" customHeight="false" outlineLevel="0" collapsed="false">
      <c r="A1350" s="2" t="s">
        <v>410</v>
      </c>
    </row>
    <row r="1351" customFormat="false" ht="13" hidden="false" customHeight="false" outlineLevel="0" collapsed="false">
      <c r="A1351" s="2" t="s">
        <v>572</v>
      </c>
    </row>
    <row r="1352" customFormat="false" ht="13" hidden="false" customHeight="false" outlineLevel="0" collapsed="false">
      <c r="A1352" s="2" t="s">
        <v>619</v>
      </c>
    </row>
    <row r="1353" customFormat="false" ht="13" hidden="false" customHeight="false" outlineLevel="0" collapsed="false">
      <c r="A1353" s="2" t="s">
        <v>635</v>
      </c>
    </row>
    <row r="1354" customFormat="false" ht="13" hidden="false" customHeight="false" outlineLevel="0" collapsed="false">
      <c r="A1354" s="2" t="s">
        <v>650</v>
      </c>
    </row>
    <row r="1355" customFormat="false" ht="13" hidden="false" customHeight="false" outlineLevel="0" collapsed="false">
      <c r="A1355" s="2" t="s">
        <v>738</v>
      </c>
    </row>
    <row r="1356" customFormat="false" ht="13" hidden="false" customHeight="false" outlineLevel="0" collapsed="false">
      <c r="A1356" s="2" t="s">
        <v>765</v>
      </c>
    </row>
    <row r="1357" customFormat="false" ht="13" hidden="false" customHeight="false" outlineLevel="0" collapsed="false">
      <c r="A1357" s="2" t="s">
        <v>777</v>
      </c>
    </row>
    <row r="1358" customFormat="false" ht="13" hidden="false" customHeight="false" outlineLevel="0" collapsed="false">
      <c r="A1358" s="2" t="s">
        <v>78</v>
      </c>
    </row>
    <row r="1359" customFormat="false" ht="13" hidden="false" customHeight="false" outlineLevel="0" collapsed="false">
      <c r="A1359" s="2" t="s">
        <v>803</v>
      </c>
    </row>
    <row r="1360" customFormat="false" ht="13" hidden="false" customHeight="false" outlineLevel="0" collapsed="false">
      <c r="A1360" s="2" t="s">
        <v>887</v>
      </c>
    </row>
    <row r="1361" customFormat="false" ht="13" hidden="false" customHeight="false" outlineLevel="0" collapsed="false">
      <c r="A1361" s="2" t="s">
        <v>62</v>
      </c>
    </row>
    <row r="1362" customFormat="false" ht="13" hidden="false" customHeight="false" outlineLevel="0" collapsed="false">
      <c r="A1362" s="2" t="s">
        <v>1047</v>
      </c>
    </row>
    <row r="1363" customFormat="false" ht="13" hidden="false" customHeight="false" outlineLevel="0" collapsed="false">
      <c r="A1363" s="2" t="s">
        <v>1117</v>
      </c>
    </row>
    <row r="1364" customFormat="false" ht="13" hidden="false" customHeight="false" outlineLevel="0" collapsed="false">
      <c r="A1364" s="2" t="s">
        <v>1131</v>
      </c>
    </row>
    <row r="1365" customFormat="false" ht="13" hidden="false" customHeight="false" outlineLevel="0" collapsed="false">
      <c r="A1365" s="2" t="s">
        <v>553</v>
      </c>
    </row>
    <row r="1366" customFormat="false" ht="13" hidden="false" customHeight="false" outlineLevel="0" collapsed="false">
      <c r="A1366" s="2" t="s">
        <v>1310</v>
      </c>
    </row>
    <row r="1367" customFormat="false" ht="13" hidden="false" customHeight="false" outlineLevel="0" collapsed="false">
      <c r="A1367" s="2" t="s">
        <v>1342</v>
      </c>
    </row>
    <row r="1368" customFormat="false" ht="13" hidden="false" customHeight="false" outlineLevel="0" collapsed="false">
      <c r="A1368" s="2" t="s">
        <v>1379</v>
      </c>
    </row>
    <row r="1369" customFormat="false" ht="13" hidden="false" customHeight="false" outlineLevel="0" collapsed="false">
      <c r="A1369" s="2" t="s">
        <v>1403</v>
      </c>
    </row>
    <row r="1370" customFormat="false" ht="13" hidden="false" customHeight="false" outlineLevel="0" collapsed="false">
      <c r="A1370" s="2" t="s">
        <v>1518</v>
      </c>
    </row>
    <row r="1371" customFormat="false" ht="13" hidden="false" customHeight="false" outlineLevel="0" collapsed="false">
      <c r="A1371" s="2" t="s">
        <v>155</v>
      </c>
    </row>
    <row r="1372" customFormat="false" ht="13" hidden="false" customHeight="false" outlineLevel="0" collapsed="false">
      <c r="A1372" s="2" t="s">
        <v>382</v>
      </c>
    </row>
    <row r="1373" customFormat="false" ht="13" hidden="false" customHeight="false" outlineLevel="0" collapsed="false">
      <c r="A1373" s="2" t="s">
        <v>207</v>
      </c>
    </row>
    <row r="1374" customFormat="false" ht="13" hidden="false" customHeight="false" outlineLevel="0" collapsed="false">
      <c r="A1374" s="2" t="s">
        <v>1316</v>
      </c>
    </row>
    <row r="1375" customFormat="false" ht="13" hidden="false" customHeight="false" outlineLevel="0" collapsed="false">
      <c r="A1375" s="2" t="s">
        <v>1721</v>
      </c>
    </row>
    <row r="1376" customFormat="false" ht="13" hidden="false" customHeight="false" outlineLevel="0" collapsed="false">
      <c r="A1376" s="2" t="s">
        <v>1862</v>
      </c>
    </row>
    <row r="1377" customFormat="false" ht="13" hidden="false" customHeight="false" outlineLevel="0" collapsed="false">
      <c r="A1377" s="2" t="s">
        <v>1899</v>
      </c>
    </row>
    <row r="1378" customFormat="false" ht="13" hidden="false" customHeight="false" outlineLevel="0" collapsed="false">
      <c r="A1378" s="2" t="s">
        <v>1913</v>
      </c>
    </row>
    <row r="1379" customFormat="false" ht="13" hidden="false" customHeight="false" outlineLevel="0" collapsed="false">
      <c r="A1379" s="2" t="s">
        <v>2095</v>
      </c>
    </row>
    <row r="1380" customFormat="false" ht="13" hidden="false" customHeight="false" outlineLevel="0" collapsed="false">
      <c r="A1380" s="2" t="s">
        <v>290</v>
      </c>
    </row>
    <row r="1381" customFormat="false" ht="13" hidden="false" customHeight="false" outlineLevel="0" collapsed="false">
      <c r="A1381" s="2" t="s">
        <v>2179</v>
      </c>
    </row>
    <row r="1382" customFormat="false" ht="13" hidden="false" customHeight="false" outlineLevel="0" collapsed="false">
      <c r="A1382" s="2" t="s">
        <v>428</v>
      </c>
    </row>
    <row r="1383" customFormat="false" ht="13" hidden="false" customHeight="false" outlineLevel="0" collapsed="false">
      <c r="A1383" s="2" t="s">
        <v>2272</v>
      </c>
    </row>
    <row r="1384" customFormat="false" ht="13" hidden="false" customHeight="false" outlineLevel="0" collapsed="false">
      <c r="A1384" s="2" t="s">
        <v>531</v>
      </c>
    </row>
    <row r="1385" customFormat="false" ht="13" hidden="false" customHeight="false" outlineLevel="0" collapsed="false">
      <c r="A1385" s="2" t="s">
        <v>2354</v>
      </c>
    </row>
    <row r="1386" customFormat="false" ht="13" hidden="false" customHeight="false" outlineLevel="0" collapsed="false">
      <c r="A1386" s="2" t="s">
        <v>2388</v>
      </c>
    </row>
    <row r="1387" customFormat="false" ht="13" hidden="false" customHeight="false" outlineLevel="0" collapsed="false">
      <c r="A1387" s="2" t="s">
        <v>2479</v>
      </c>
    </row>
    <row r="1388" customFormat="false" ht="13" hidden="false" customHeight="false" outlineLevel="0" collapsed="false">
      <c r="A1388" s="2" t="s">
        <v>2322</v>
      </c>
    </row>
    <row r="1389" customFormat="false" ht="13" hidden="false" customHeight="false" outlineLevel="0" collapsed="false">
      <c r="A1389" s="2" t="s">
        <v>414</v>
      </c>
    </row>
    <row r="1390" customFormat="false" ht="13" hidden="false" customHeight="false" outlineLevel="0" collapsed="false">
      <c r="A1390" s="2" t="s">
        <v>2648</v>
      </c>
    </row>
    <row r="1391" customFormat="false" ht="13" hidden="false" customHeight="false" outlineLevel="0" collapsed="false">
      <c r="A1391" s="2" t="s">
        <v>2824</v>
      </c>
    </row>
    <row r="1392" customFormat="false" ht="13" hidden="false" customHeight="false" outlineLevel="0" collapsed="false">
      <c r="A1392" s="2" t="s">
        <v>1323</v>
      </c>
    </row>
    <row r="1393" customFormat="false" ht="13" hidden="false" customHeight="false" outlineLevel="0" collapsed="false">
      <c r="A1393" s="2" t="s">
        <v>2883</v>
      </c>
    </row>
    <row r="1394" customFormat="false" ht="13" hidden="false" customHeight="false" outlineLevel="0" collapsed="false">
      <c r="A1394" s="2" t="s">
        <v>2894</v>
      </c>
    </row>
    <row r="1395" customFormat="false" ht="13" hidden="false" customHeight="false" outlineLevel="0" collapsed="false">
      <c r="A1395" s="2" t="s">
        <v>6603</v>
      </c>
    </row>
    <row r="1396" customFormat="false" ht="13" hidden="false" customHeight="false" outlineLevel="0" collapsed="false">
      <c r="A1396" s="2"/>
    </row>
    <row r="1397" customFormat="false" ht="13" hidden="false" customHeight="false" outlineLevel="0" collapsed="false">
      <c r="A1397" s="1" t="s">
        <v>6604</v>
      </c>
    </row>
    <row r="1398" customFormat="false" ht="13" hidden="false" customHeight="false" outlineLevel="0" collapsed="false">
      <c r="A1398" s="2" t="s">
        <v>43</v>
      </c>
    </row>
    <row r="1399" customFormat="false" ht="13" hidden="false" customHeight="false" outlineLevel="0" collapsed="false">
      <c r="A1399" s="2" t="s">
        <v>197</v>
      </c>
    </row>
    <row r="1400" customFormat="false" ht="13" hidden="false" customHeight="false" outlineLevel="0" collapsed="false">
      <c r="A1400" s="2" t="s">
        <v>287</v>
      </c>
    </row>
    <row r="1401" customFormat="false" ht="13" hidden="false" customHeight="false" outlineLevel="0" collapsed="false">
      <c r="A1401" s="2" t="s">
        <v>303</v>
      </c>
    </row>
    <row r="1402" customFormat="false" ht="13" hidden="false" customHeight="false" outlineLevel="0" collapsed="false">
      <c r="A1402" s="2" t="s">
        <v>335</v>
      </c>
    </row>
    <row r="1403" customFormat="false" ht="13" hidden="false" customHeight="false" outlineLevel="0" collapsed="false">
      <c r="A1403" s="2" t="s">
        <v>395</v>
      </c>
    </row>
    <row r="1404" customFormat="false" ht="13" hidden="false" customHeight="false" outlineLevel="0" collapsed="false">
      <c r="A1404" s="2" t="s">
        <v>411</v>
      </c>
    </row>
    <row r="1405" customFormat="false" ht="13" hidden="false" customHeight="false" outlineLevel="0" collapsed="false">
      <c r="A1405" s="2" t="s">
        <v>439</v>
      </c>
    </row>
    <row r="1406" customFormat="false" ht="13" hidden="false" customHeight="false" outlineLevel="0" collapsed="false">
      <c r="A1406" s="2" t="s">
        <v>485</v>
      </c>
    </row>
    <row r="1407" customFormat="false" ht="13" hidden="false" customHeight="false" outlineLevel="0" collapsed="false">
      <c r="A1407" s="2" t="s">
        <v>514</v>
      </c>
    </row>
    <row r="1408" customFormat="false" ht="13" hidden="false" customHeight="false" outlineLevel="0" collapsed="false">
      <c r="A1408" s="2" t="s">
        <v>544</v>
      </c>
    </row>
    <row r="1409" customFormat="false" ht="13" hidden="false" customHeight="false" outlineLevel="0" collapsed="false">
      <c r="A1409" s="2" t="s">
        <v>573</v>
      </c>
    </row>
    <row r="1410" customFormat="false" ht="13" hidden="false" customHeight="false" outlineLevel="0" collapsed="false">
      <c r="A1410" s="2" t="s">
        <v>725</v>
      </c>
    </row>
    <row r="1411" customFormat="false" ht="13" hidden="false" customHeight="false" outlineLevel="0" collapsed="false">
      <c r="A1411" s="2" t="s">
        <v>766</v>
      </c>
    </row>
    <row r="1412" customFormat="false" ht="13" hidden="false" customHeight="false" outlineLevel="0" collapsed="false">
      <c r="A1412" s="2" t="s">
        <v>778</v>
      </c>
    </row>
    <row r="1413" customFormat="false" ht="13" hidden="false" customHeight="false" outlineLevel="0" collapsed="false">
      <c r="A1413" s="2" t="s">
        <v>857</v>
      </c>
    </row>
    <row r="1414" customFormat="false" ht="13" hidden="false" customHeight="false" outlineLevel="0" collapsed="false">
      <c r="A1414" s="2" t="s">
        <v>931</v>
      </c>
    </row>
    <row r="1415" customFormat="false" ht="13" hidden="false" customHeight="false" outlineLevel="0" collapsed="false">
      <c r="A1415" s="2" t="s">
        <v>945</v>
      </c>
    </row>
    <row r="1416" customFormat="false" ht="13" hidden="false" customHeight="false" outlineLevel="0" collapsed="false">
      <c r="A1416" s="2" t="s">
        <v>959</v>
      </c>
    </row>
    <row r="1417" customFormat="false" ht="13" hidden="false" customHeight="false" outlineLevel="0" collapsed="false">
      <c r="A1417" s="2" t="s">
        <v>365</v>
      </c>
    </row>
    <row r="1418" customFormat="false" ht="13" hidden="false" customHeight="false" outlineLevel="0" collapsed="false">
      <c r="A1418" s="2" t="s">
        <v>1201</v>
      </c>
    </row>
    <row r="1419" customFormat="false" ht="13" hidden="false" customHeight="false" outlineLevel="0" collapsed="false">
      <c r="A1419" s="2" t="s">
        <v>1216</v>
      </c>
    </row>
    <row r="1420" customFormat="false" ht="13" hidden="false" customHeight="false" outlineLevel="0" collapsed="false">
      <c r="A1420" s="2" t="s">
        <v>83</v>
      </c>
    </row>
    <row r="1421" customFormat="false" ht="13" hidden="false" customHeight="false" outlineLevel="0" collapsed="false">
      <c r="A1421" s="2" t="s">
        <v>1311</v>
      </c>
    </row>
    <row r="1422" customFormat="false" ht="13" hidden="false" customHeight="false" outlineLevel="0" collapsed="false">
      <c r="A1422" s="2" t="s">
        <v>1343</v>
      </c>
    </row>
    <row r="1423" customFormat="false" ht="13" hidden="false" customHeight="false" outlineLevel="0" collapsed="false">
      <c r="A1423" s="2" t="s">
        <v>1390</v>
      </c>
    </row>
    <row r="1424" customFormat="false" ht="13" hidden="false" customHeight="false" outlineLevel="0" collapsed="false">
      <c r="A1424" s="2" t="s">
        <v>1448</v>
      </c>
    </row>
    <row r="1425" customFormat="false" ht="13" hidden="false" customHeight="false" outlineLevel="0" collapsed="false">
      <c r="A1425" s="2" t="s">
        <v>1463</v>
      </c>
    </row>
    <row r="1426" customFormat="false" ht="13" hidden="false" customHeight="false" outlineLevel="0" collapsed="false">
      <c r="A1426" s="2" t="s">
        <v>1477</v>
      </c>
    </row>
    <row r="1427" customFormat="false" ht="13" hidden="false" customHeight="false" outlineLevel="0" collapsed="false">
      <c r="A1427" s="2" t="s">
        <v>1708</v>
      </c>
    </row>
    <row r="1428" customFormat="false" ht="13" hidden="false" customHeight="false" outlineLevel="0" collapsed="false">
      <c r="A1428" s="2" t="s">
        <v>1839</v>
      </c>
    </row>
    <row r="1429" customFormat="false" ht="13" hidden="false" customHeight="false" outlineLevel="0" collapsed="false">
      <c r="A1429" s="2" t="s">
        <v>1600</v>
      </c>
    </row>
    <row r="1430" customFormat="false" ht="13" hidden="false" customHeight="false" outlineLevel="0" collapsed="false">
      <c r="A1430" s="2" t="s">
        <v>1886</v>
      </c>
    </row>
    <row r="1431" customFormat="false" ht="13" hidden="false" customHeight="false" outlineLevel="0" collapsed="false">
      <c r="A1431" s="2" t="s">
        <v>2120</v>
      </c>
    </row>
    <row r="1432" customFormat="false" ht="13" hidden="false" customHeight="false" outlineLevel="0" collapsed="false">
      <c r="A1432" s="2" t="s">
        <v>2132</v>
      </c>
    </row>
    <row r="1433" customFormat="false" ht="13" hidden="false" customHeight="false" outlineLevel="0" collapsed="false">
      <c r="A1433" s="2" t="s">
        <v>2165</v>
      </c>
    </row>
    <row r="1434" customFormat="false" ht="13" hidden="false" customHeight="false" outlineLevel="0" collapsed="false">
      <c r="A1434" s="2" t="s">
        <v>2200</v>
      </c>
    </row>
    <row r="1435" customFormat="false" ht="13" hidden="false" customHeight="false" outlineLevel="0" collapsed="false">
      <c r="A1435" s="2" t="s">
        <v>2261</v>
      </c>
    </row>
    <row r="1436" customFormat="false" ht="13" hidden="false" customHeight="false" outlineLevel="0" collapsed="false">
      <c r="A1436" s="2" t="s">
        <v>2428</v>
      </c>
    </row>
    <row r="1437" customFormat="false" ht="13" hidden="false" customHeight="false" outlineLevel="0" collapsed="false">
      <c r="A1437" s="2" t="s">
        <v>2452</v>
      </c>
    </row>
    <row r="1438" customFormat="false" ht="13" hidden="false" customHeight="false" outlineLevel="0" collapsed="false">
      <c r="A1438" s="2" t="s">
        <v>1994</v>
      </c>
    </row>
    <row r="1439" customFormat="false" ht="13" hidden="false" customHeight="false" outlineLevel="0" collapsed="false">
      <c r="A1439" s="2" t="s">
        <v>1279</v>
      </c>
    </row>
    <row r="1440" customFormat="false" ht="13" hidden="false" customHeight="false" outlineLevel="0" collapsed="false">
      <c r="A1440" s="2" t="s">
        <v>2689</v>
      </c>
    </row>
    <row r="1441" customFormat="false" ht="13" hidden="false" customHeight="false" outlineLevel="0" collapsed="false">
      <c r="A1441" s="2" t="s">
        <v>2713</v>
      </c>
    </row>
    <row r="1442" customFormat="false" ht="13" hidden="false" customHeight="false" outlineLevel="0" collapsed="false">
      <c r="A1442" s="2" t="s">
        <v>2112</v>
      </c>
    </row>
    <row r="1443" customFormat="false" ht="13" hidden="false" customHeight="false" outlineLevel="0" collapsed="false">
      <c r="A1443" s="2" t="s">
        <v>2738</v>
      </c>
    </row>
    <row r="1444" customFormat="false" ht="13" hidden="false" customHeight="false" outlineLevel="0" collapsed="false">
      <c r="A1444" s="2" t="s">
        <v>2168</v>
      </c>
    </row>
    <row r="1445" customFormat="false" ht="13" hidden="false" customHeight="false" outlineLevel="0" collapsed="false">
      <c r="A1445" s="2" t="s">
        <v>2901</v>
      </c>
    </row>
    <row r="1446" customFormat="false" ht="13" hidden="false" customHeight="false" outlineLevel="0" collapsed="false">
      <c r="A1446" s="2" t="s">
        <v>2936</v>
      </c>
    </row>
    <row r="1447" customFormat="false" ht="13" hidden="false" customHeight="false" outlineLevel="0" collapsed="false">
      <c r="A1447" s="2" t="s">
        <v>2948</v>
      </c>
    </row>
    <row r="1448" customFormat="false" ht="13" hidden="false" customHeight="false" outlineLevel="0" collapsed="false">
      <c r="A1448" s="2" t="s">
        <v>1335</v>
      </c>
    </row>
    <row r="1449" customFormat="false" ht="13" hidden="false" customHeight="false" outlineLevel="0" collapsed="false">
      <c r="A1449" s="2" t="s">
        <v>1420</v>
      </c>
    </row>
    <row r="1450" customFormat="false" ht="13" hidden="false" customHeight="false" outlineLevel="0" collapsed="false">
      <c r="A1450" s="2" t="s">
        <v>1413</v>
      </c>
    </row>
    <row r="1451" customFormat="false" ht="13" hidden="false" customHeight="false" outlineLevel="0" collapsed="false">
      <c r="A1451" s="2" t="s">
        <v>1639</v>
      </c>
    </row>
    <row r="1452" customFormat="false" ht="13" hidden="false" customHeight="false" outlineLevel="0" collapsed="false">
      <c r="A1452" s="2" t="s">
        <v>1395</v>
      </c>
    </row>
    <row r="1453" customFormat="false" ht="13" hidden="false" customHeight="false" outlineLevel="0" collapsed="false">
      <c r="A1453" s="2" t="s">
        <v>3339</v>
      </c>
    </row>
    <row r="1454" customFormat="false" ht="13" hidden="false" customHeight="false" outlineLevel="0" collapsed="false">
      <c r="A1454" s="2" t="s">
        <v>2061</v>
      </c>
    </row>
    <row r="1455" customFormat="false" ht="13" hidden="false" customHeight="false" outlineLevel="0" collapsed="false">
      <c r="A1455" s="2" t="s">
        <v>3336</v>
      </c>
    </row>
    <row r="1456" customFormat="false" ht="13" hidden="false" customHeight="false" outlineLevel="0" collapsed="false">
      <c r="A1456" s="2" t="s">
        <v>2347</v>
      </c>
    </row>
    <row r="1457" customFormat="false" ht="13" hidden="false" customHeight="false" outlineLevel="0" collapsed="false">
      <c r="A1457" s="2" t="s">
        <v>1841</v>
      </c>
    </row>
    <row r="1458" customFormat="false" ht="13" hidden="false" customHeight="false" outlineLevel="0" collapsed="false">
      <c r="A1458" s="2" t="s">
        <v>3459</v>
      </c>
    </row>
    <row r="1459" customFormat="false" ht="13" hidden="false" customHeight="false" outlineLevel="0" collapsed="false">
      <c r="A1459" s="2" t="s">
        <v>2803</v>
      </c>
    </row>
    <row r="1460" customFormat="false" ht="13" hidden="false" customHeight="false" outlineLevel="0" collapsed="false">
      <c r="A1460" s="2" t="s">
        <v>3503</v>
      </c>
    </row>
    <row r="1461" customFormat="false" ht="13" hidden="false" customHeight="false" outlineLevel="0" collapsed="false">
      <c r="A1461" s="2" t="s">
        <v>108</v>
      </c>
    </row>
    <row r="1462" customFormat="false" ht="13" hidden="false" customHeight="false" outlineLevel="0" collapsed="false">
      <c r="A1462" s="2" t="s">
        <v>2788</v>
      </c>
    </row>
    <row r="1463" customFormat="false" ht="13" hidden="false" customHeight="false" outlineLevel="0" collapsed="false">
      <c r="A1463" s="2" t="s">
        <v>31</v>
      </c>
    </row>
    <row r="1464" customFormat="false" ht="13" hidden="false" customHeight="false" outlineLevel="0" collapsed="false">
      <c r="A1464" s="2" t="s">
        <v>6605</v>
      </c>
    </row>
    <row r="1465" customFormat="false" ht="13" hidden="false" customHeight="false" outlineLevel="0" collapsed="false">
      <c r="A1465" s="2"/>
    </row>
    <row r="1466" customFormat="false" ht="13" hidden="false" customHeight="false" outlineLevel="0" collapsed="false">
      <c r="A1466" s="1" t="s">
        <v>6606</v>
      </c>
    </row>
    <row r="1467" customFormat="false" ht="13" hidden="false" customHeight="false" outlineLevel="0" collapsed="false">
      <c r="A1467" s="2" t="s">
        <v>28</v>
      </c>
    </row>
    <row r="1468" customFormat="false" ht="13" hidden="false" customHeight="false" outlineLevel="0" collapsed="false">
      <c r="A1468" s="2" t="s">
        <v>76</v>
      </c>
    </row>
    <row r="1469" customFormat="false" ht="13" hidden="false" customHeight="false" outlineLevel="0" collapsed="false">
      <c r="A1469" s="2" t="s">
        <v>92</v>
      </c>
    </row>
    <row r="1470" customFormat="false" ht="13" hidden="false" customHeight="false" outlineLevel="0" collapsed="false">
      <c r="A1470" s="2" t="s">
        <v>137</v>
      </c>
    </row>
    <row r="1471" customFormat="false" ht="13" hidden="false" customHeight="false" outlineLevel="0" collapsed="false">
      <c r="A1471" s="2" t="s">
        <v>336</v>
      </c>
    </row>
    <row r="1472" customFormat="false" ht="13" hidden="false" customHeight="false" outlineLevel="0" collapsed="false">
      <c r="A1472" s="2" t="s">
        <v>237</v>
      </c>
    </row>
    <row r="1473" customFormat="false" ht="13" hidden="false" customHeight="false" outlineLevel="0" collapsed="false">
      <c r="A1473" s="2" t="s">
        <v>560</v>
      </c>
    </row>
    <row r="1474" customFormat="false" ht="13" hidden="false" customHeight="false" outlineLevel="0" collapsed="false">
      <c r="A1474" s="2" t="s">
        <v>574</v>
      </c>
    </row>
    <row r="1475" customFormat="false" ht="13" hidden="false" customHeight="false" outlineLevel="0" collapsed="false">
      <c r="A1475" s="2" t="s">
        <v>605</v>
      </c>
    </row>
    <row r="1476" customFormat="false" ht="13" hidden="false" customHeight="false" outlineLevel="0" collapsed="false">
      <c r="A1476" s="2" t="s">
        <v>637</v>
      </c>
    </row>
    <row r="1477" customFormat="false" ht="13" hidden="false" customHeight="false" outlineLevel="0" collapsed="false">
      <c r="A1477" s="2" t="s">
        <v>637</v>
      </c>
    </row>
    <row r="1478" customFormat="false" ht="13" hidden="false" customHeight="false" outlineLevel="0" collapsed="false">
      <c r="A1478" s="2" t="s">
        <v>665</v>
      </c>
    </row>
    <row r="1479" customFormat="false" ht="13" hidden="false" customHeight="false" outlineLevel="0" collapsed="false">
      <c r="A1479" s="2" t="s">
        <v>696</v>
      </c>
    </row>
    <row r="1480" customFormat="false" ht="13" hidden="false" customHeight="false" outlineLevel="0" collapsed="false">
      <c r="A1480" s="2" t="s">
        <v>740</v>
      </c>
    </row>
    <row r="1481" customFormat="false" ht="13" hidden="false" customHeight="false" outlineLevel="0" collapsed="false">
      <c r="A1481" s="2" t="s">
        <v>139</v>
      </c>
    </row>
    <row r="1482" customFormat="false" ht="13" hidden="false" customHeight="false" outlineLevel="0" collapsed="false">
      <c r="A1482" s="2" t="s">
        <v>818</v>
      </c>
    </row>
    <row r="1483" customFormat="false" ht="13" hidden="false" customHeight="false" outlineLevel="0" collapsed="false">
      <c r="A1483" s="2" t="s">
        <v>151</v>
      </c>
    </row>
    <row r="1484" customFormat="false" ht="13" hidden="false" customHeight="false" outlineLevel="0" collapsed="false">
      <c r="A1484" s="2" t="s">
        <v>919</v>
      </c>
    </row>
    <row r="1485" customFormat="false" ht="13" hidden="false" customHeight="false" outlineLevel="0" collapsed="false">
      <c r="A1485" s="2" t="s">
        <v>946</v>
      </c>
    </row>
    <row r="1486" customFormat="false" ht="13" hidden="false" customHeight="false" outlineLevel="0" collapsed="false">
      <c r="A1486" s="2" t="s">
        <v>1344</v>
      </c>
    </row>
    <row r="1487" customFormat="false" ht="13" hidden="false" customHeight="false" outlineLevel="0" collapsed="false">
      <c r="A1487" s="2" t="s">
        <v>1405</v>
      </c>
    </row>
    <row r="1488" customFormat="false" ht="13" hidden="false" customHeight="false" outlineLevel="0" collapsed="false">
      <c r="A1488" s="2" t="s">
        <v>1490</v>
      </c>
    </row>
    <row r="1489" customFormat="false" ht="13" hidden="false" customHeight="false" outlineLevel="0" collapsed="false">
      <c r="A1489" s="2" t="s">
        <v>1520</v>
      </c>
    </row>
    <row r="1490" customFormat="false" ht="13" hidden="false" customHeight="false" outlineLevel="0" collapsed="false">
      <c r="A1490" s="2" t="s">
        <v>1545</v>
      </c>
    </row>
    <row r="1491" customFormat="false" ht="13" hidden="false" customHeight="false" outlineLevel="0" collapsed="false">
      <c r="A1491" s="2" t="s">
        <v>353</v>
      </c>
    </row>
    <row r="1492" customFormat="false" ht="13" hidden="false" customHeight="false" outlineLevel="0" collapsed="false">
      <c r="A1492" s="2" t="s">
        <v>1622</v>
      </c>
    </row>
    <row r="1493" customFormat="false" ht="13" hidden="false" customHeight="false" outlineLevel="0" collapsed="false">
      <c r="A1493" s="2" t="s">
        <v>414</v>
      </c>
    </row>
    <row r="1494" customFormat="false" ht="13" hidden="false" customHeight="false" outlineLevel="0" collapsed="false">
      <c r="A1494" s="2" t="s">
        <v>1723</v>
      </c>
    </row>
    <row r="1495" customFormat="false" ht="13" hidden="false" customHeight="false" outlineLevel="0" collapsed="false">
      <c r="A1495" s="2" t="s">
        <v>635</v>
      </c>
    </row>
    <row r="1496" customFormat="false" ht="13" hidden="false" customHeight="false" outlineLevel="0" collapsed="false">
      <c r="A1496" s="2" t="s">
        <v>1776</v>
      </c>
    </row>
    <row r="1497" customFormat="false" ht="13" hidden="false" customHeight="false" outlineLevel="0" collapsed="false">
      <c r="A1497" s="2" t="s">
        <v>1416</v>
      </c>
    </row>
    <row r="1498" customFormat="false" ht="13" hidden="false" customHeight="false" outlineLevel="0" collapsed="false">
      <c r="A1498" s="2" t="s">
        <v>639</v>
      </c>
    </row>
    <row r="1499" customFormat="false" ht="13" hidden="false" customHeight="false" outlineLevel="0" collapsed="false">
      <c r="A1499" s="2" t="s">
        <v>1812</v>
      </c>
    </row>
    <row r="1500" customFormat="false" ht="13" hidden="false" customHeight="false" outlineLevel="0" collapsed="false">
      <c r="A1500" s="2" t="s">
        <v>1474</v>
      </c>
    </row>
    <row r="1501" customFormat="false" ht="13" hidden="false" customHeight="false" outlineLevel="0" collapsed="false">
      <c r="A1501" s="2" t="s">
        <v>2030</v>
      </c>
    </row>
    <row r="1502" customFormat="false" ht="13" hidden="false" customHeight="false" outlineLevel="0" collapsed="false">
      <c r="A1502" s="2" t="s">
        <v>410</v>
      </c>
    </row>
    <row r="1503" customFormat="false" ht="13" hidden="false" customHeight="false" outlineLevel="0" collapsed="false">
      <c r="A1503" s="2" t="s">
        <v>1035</v>
      </c>
    </row>
    <row r="1504" customFormat="false" ht="13" hidden="false" customHeight="false" outlineLevel="0" collapsed="false">
      <c r="A1504" s="2" t="s">
        <v>1913</v>
      </c>
    </row>
    <row r="1505" customFormat="false" ht="13" hidden="false" customHeight="false" outlineLevel="0" collapsed="false">
      <c r="A1505" s="2" t="s">
        <v>2166</v>
      </c>
    </row>
    <row r="1506" customFormat="false" ht="13" hidden="false" customHeight="false" outlineLevel="0" collapsed="false">
      <c r="A1506" s="2" t="s">
        <v>2179</v>
      </c>
    </row>
    <row r="1507" customFormat="false" ht="13" hidden="false" customHeight="false" outlineLevel="0" collapsed="false">
      <c r="A1507" s="2" t="s">
        <v>251</v>
      </c>
    </row>
    <row r="1508" customFormat="false" ht="13" hidden="false" customHeight="false" outlineLevel="0" collapsed="false">
      <c r="A1508" s="2" t="s">
        <v>42</v>
      </c>
    </row>
    <row r="1509" customFormat="false" ht="13" hidden="false" customHeight="false" outlineLevel="0" collapsed="false">
      <c r="A1509" s="2" t="s">
        <v>207</v>
      </c>
    </row>
    <row r="1510" customFormat="false" ht="13" hidden="false" customHeight="false" outlineLevel="0" collapsed="false">
      <c r="A1510" s="2" t="s">
        <v>2322</v>
      </c>
    </row>
    <row r="1511" customFormat="false" ht="13" hidden="false" customHeight="false" outlineLevel="0" collapsed="false">
      <c r="A1511" s="2" t="s">
        <v>2355</v>
      </c>
    </row>
    <row r="1512" customFormat="false" ht="13" hidden="false" customHeight="false" outlineLevel="0" collapsed="false">
      <c r="A1512" s="2" t="s">
        <v>765</v>
      </c>
    </row>
    <row r="1513" customFormat="false" ht="13" hidden="false" customHeight="false" outlineLevel="0" collapsed="false">
      <c r="A1513" s="2" t="s">
        <v>2637</v>
      </c>
    </row>
    <row r="1514" customFormat="false" ht="13" hidden="false" customHeight="false" outlineLevel="0" collapsed="false">
      <c r="A1514" s="2" t="s">
        <v>2662</v>
      </c>
    </row>
    <row r="1515" customFormat="false" ht="13" hidden="false" customHeight="false" outlineLevel="0" collapsed="false">
      <c r="A1515" s="2" t="s">
        <v>2714</v>
      </c>
    </row>
    <row r="1516" customFormat="false" ht="13" hidden="false" customHeight="false" outlineLevel="0" collapsed="false">
      <c r="A1516" s="2" t="s">
        <v>2726</v>
      </c>
    </row>
    <row r="1517" customFormat="false" ht="13" hidden="false" customHeight="false" outlineLevel="0" collapsed="false">
      <c r="A1517" s="2" t="s">
        <v>2089</v>
      </c>
    </row>
    <row r="1518" customFormat="false" ht="13" hidden="false" customHeight="false" outlineLevel="0" collapsed="false">
      <c r="A1518" s="2" t="s">
        <v>219</v>
      </c>
    </row>
    <row r="1519" customFormat="false" ht="13" hidden="false" customHeight="false" outlineLevel="0" collapsed="false">
      <c r="A1519" s="2" t="s">
        <v>458</v>
      </c>
    </row>
    <row r="1520" customFormat="false" ht="13" hidden="false" customHeight="false" outlineLevel="0" collapsed="false">
      <c r="A1520" s="2" t="s">
        <v>3016</v>
      </c>
    </row>
    <row r="1521" customFormat="false" ht="13" hidden="false" customHeight="false" outlineLevel="0" collapsed="false">
      <c r="A1521" s="2" t="s">
        <v>623</v>
      </c>
    </row>
    <row r="1522" customFormat="false" ht="13" hidden="false" customHeight="false" outlineLevel="0" collapsed="false">
      <c r="A1522" s="2" t="s">
        <v>1275</v>
      </c>
    </row>
    <row r="1523" customFormat="false" ht="13" hidden="false" customHeight="false" outlineLevel="0" collapsed="false">
      <c r="A1523" s="2" t="s">
        <v>3089</v>
      </c>
    </row>
    <row r="1524" customFormat="false" ht="13" hidden="false" customHeight="false" outlineLevel="0" collapsed="false">
      <c r="A1524" s="2" t="s">
        <v>1264</v>
      </c>
    </row>
    <row r="1525" customFormat="false" ht="13" hidden="false" customHeight="false" outlineLevel="0" collapsed="false">
      <c r="A1525" s="2" t="s">
        <v>611</v>
      </c>
    </row>
    <row r="1526" customFormat="false" ht="13" hidden="false" customHeight="false" outlineLevel="0" collapsed="false">
      <c r="A1526" s="2" t="s">
        <v>962</v>
      </c>
    </row>
    <row r="1527" customFormat="false" ht="13" hidden="false" customHeight="false" outlineLevel="0" collapsed="false">
      <c r="A1527" s="2" t="s">
        <v>533</v>
      </c>
    </row>
    <row r="1528" customFormat="false" ht="13" hidden="false" customHeight="false" outlineLevel="0" collapsed="false">
      <c r="A1528" s="2" t="s">
        <v>1439</v>
      </c>
    </row>
    <row r="1529" customFormat="false" ht="13" hidden="false" customHeight="false" outlineLevel="0" collapsed="false">
      <c r="A1529" s="2" t="s">
        <v>1231</v>
      </c>
    </row>
    <row r="1530" customFormat="false" ht="13" hidden="false" customHeight="false" outlineLevel="0" collapsed="false">
      <c r="A1530" s="2" t="s">
        <v>3393</v>
      </c>
    </row>
    <row r="1531" customFormat="false" ht="13" hidden="false" customHeight="false" outlineLevel="0" collapsed="false">
      <c r="A1531" s="2" t="s">
        <v>1905</v>
      </c>
    </row>
    <row r="1532" customFormat="false" ht="13" hidden="false" customHeight="false" outlineLevel="0" collapsed="false">
      <c r="A1532" s="2" t="s">
        <v>2420</v>
      </c>
    </row>
    <row r="1533" customFormat="false" ht="13" hidden="false" customHeight="false" outlineLevel="0" collapsed="false">
      <c r="A1533" s="2" t="s">
        <v>1051</v>
      </c>
    </row>
    <row r="1534" customFormat="false" ht="13" hidden="false" customHeight="false" outlineLevel="0" collapsed="false">
      <c r="A1534" s="2" t="s">
        <v>62</v>
      </c>
    </row>
    <row r="1535" customFormat="false" ht="13" hidden="false" customHeight="false" outlineLevel="0" collapsed="false">
      <c r="A1535" s="2" t="s">
        <v>1221</v>
      </c>
    </row>
    <row r="1536" customFormat="false" ht="13" hidden="false" customHeight="false" outlineLevel="0" collapsed="false">
      <c r="A1536" s="2" t="s">
        <v>3572</v>
      </c>
    </row>
    <row r="1537" customFormat="false" ht="13" hidden="false" customHeight="false" outlineLevel="0" collapsed="false">
      <c r="A1537" s="2" t="s">
        <v>820</v>
      </c>
    </row>
    <row r="1538" customFormat="false" ht="13" hidden="false" customHeight="false" outlineLevel="0" collapsed="false">
      <c r="A1538" s="2" t="s">
        <v>3635</v>
      </c>
    </row>
    <row r="1539" customFormat="false" ht="13" hidden="false" customHeight="false" outlineLevel="0" collapsed="false">
      <c r="A1539" s="2" t="s">
        <v>2959</v>
      </c>
    </row>
    <row r="1540" customFormat="false" ht="13" hidden="false" customHeight="false" outlineLevel="0" collapsed="false">
      <c r="A1540" s="2" t="s">
        <v>340</v>
      </c>
    </row>
    <row r="1541" customFormat="false" ht="13" hidden="false" customHeight="false" outlineLevel="0" collapsed="false">
      <c r="A1541" s="2" t="s">
        <v>1117</v>
      </c>
    </row>
    <row r="1542" customFormat="false" ht="13" hidden="false" customHeight="false" outlineLevel="0" collapsed="false">
      <c r="A1542" s="2" t="s">
        <v>34</v>
      </c>
    </row>
    <row r="1543" customFormat="false" ht="13" hidden="false" customHeight="false" outlineLevel="0" collapsed="false">
      <c r="A1543" s="2" t="s">
        <v>1750</v>
      </c>
    </row>
    <row r="1544" customFormat="false" ht="13" hidden="false" customHeight="false" outlineLevel="0" collapsed="false">
      <c r="A1544" s="2" t="s">
        <v>3910</v>
      </c>
    </row>
    <row r="1545" customFormat="false" ht="13" hidden="false" customHeight="false" outlineLevel="0" collapsed="false">
      <c r="A1545" s="2" t="s">
        <v>1316</v>
      </c>
    </row>
    <row r="1546" customFormat="false" ht="13" hidden="false" customHeight="false" outlineLevel="0" collapsed="false">
      <c r="A1546" s="2" t="s">
        <v>2469</v>
      </c>
    </row>
    <row r="1547" customFormat="false" ht="13" hidden="false" customHeight="false" outlineLevel="0" collapsed="false">
      <c r="A1547" s="2" t="s">
        <v>3934</v>
      </c>
    </row>
    <row r="1548" customFormat="false" ht="13" hidden="false" customHeight="false" outlineLevel="0" collapsed="false">
      <c r="A1548" s="2" t="s">
        <v>2048</v>
      </c>
    </row>
    <row r="1549" customFormat="false" ht="13" hidden="false" customHeight="false" outlineLevel="0" collapsed="false">
      <c r="A1549" s="2" t="s">
        <v>1131</v>
      </c>
    </row>
    <row r="1550" customFormat="false" ht="13" hidden="false" customHeight="false" outlineLevel="0" collapsed="false">
      <c r="A1550" s="2" t="s">
        <v>894</v>
      </c>
    </row>
    <row r="1551" customFormat="false" ht="13" hidden="false" customHeight="false" outlineLevel="0" collapsed="false">
      <c r="A1551" s="2" t="s">
        <v>4141</v>
      </c>
    </row>
    <row r="1552" customFormat="false" ht="13" hidden="false" customHeight="false" outlineLevel="0" collapsed="false">
      <c r="A1552" s="2" t="s">
        <v>1865</v>
      </c>
    </row>
    <row r="1553" customFormat="false" ht="13" hidden="false" customHeight="false" outlineLevel="0" collapsed="false">
      <c r="A1553" s="2" t="s">
        <v>84</v>
      </c>
    </row>
    <row r="1554" customFormat="false" ht="13" hidden="false" customHeight="false" outlineLevel="0" collapsed="false">
      <c r="A1554" s="2" t="s">
        <v>80</v>
      </c>
    </row>
    <row r="1555" customFormat="false" ht="13" hidden="false" customHeight="false" outlineLevel="0" collapsed="false">
      <c r="A1555" s="2" t="s">
        <v>1346</v>
      </c>
    </row>
    <row r="1556" customFormat="false" ht="13" hidden="false" customHeight="false" outlineLevel="0" collapsed="false">
      <c r="A1556" s="2" t="s">
        <v>4246</v>
      </c>
    </row>
    <row r="1557" customFormat="false" ht="13" hidden="false" customHeight="false" outlineLevel="0" collapsed="false">
      <c r="A1557" s="2" t="s">
        <v>4256</v>
      </c>
    </row>
    <row r="1558" customFormat="false" ht="13" hidden="false" customHeight="false" outlineLevel="0" collapsed="false">
      <c r="A1558" s="2" t="s">
        <v>18</v>
      </c>
    </row>
    <row r="1559" customFormat="false" ht="13" hidden="false" customHeight="false" outlineLevel="0" collapsed="false">
      <c r="A1559" s="2" t="s">
        <v>1310</v>
      </c>
    </row>
    <row r="1560" customFormat="false" ht="13" hidden="false" customHeight="false" outlineLevel="0" collapsed="false">
      <c r="A1560" s="2" t="s">
        <v>235</v>
      </c>
    </row>
    <row r="1561" customFormat="false" ht="13" hidden="false" customHeight="false" outlineLevel="0" collapsed="false">
      <c r="A1561" s="2" t="s">
        <v>2276</v>
      </c>
    </row>
    <row r="1562" customFormat="false" ht="13" hidden="false" customHeight="false" outlineLevel="0" collapsed="false">
      <c r="A1562" s="2" t="s">
        <v>78</v>
      </c>
    </row>
    <row r="1563" customFormat="false" ht="13" hidden="false" customHeight="false" outlineLevel="0" collapsed="false">
      <c r="A1563" s="2" t="s">
        <v>3529</v>
      </c>
    </row>
    <row r="1564" customFormat="false" ht="13" hidden="false" customHeight="false" outlineLevel="0" collapsed="false">
      <c r="A1564" s="2" t="s">
        <v>290</v>
      </c>
    </row>
    <row r="1565" customFormat="false" ht="13" hidden="false" customHeight="false" outlineLevel="0" collapsed="false">
      <c r="A1565" s="2" t="s">
        <v>4185</v>
      </c>
    </row>
    <row r="1566" customFormat="false" ht="13" hidden="false" customHeight="false" outlineLevel="0" collapsed="false">
      <c r="A1566" s="2" t="s">
        <v>90</v>
      </c>
    </row>
    <row r="1567" customFormat="false" ht="13" hidden="false" customHeight="false" outlineLevel="0" collapsed="false">
      <c r="A1567" s="2" t="s">
        <v>247</v>
      </c>
    </row>
    <row r="1568" customFormat="false" ht="13" hidden="false" customHeight="false" outlineLevel="0" collapsed="false">
      <c r="A1568" s="2" t="s">
        <v>738</v>
      </c>
    </row>
    <row r="1569" customFormat="false" ht="13" hidden="false" customHeight="false" outlineLevel="0" collapsed="false">
      <c r="A1569" s="2" t="s">
        <v>3965</v>
      </c>
    </row>
    <row r="1570" customFormat="false" ht="13" hidden="false" customHeight="false" outlineLevel="0" collapsed="false">
      <c r="A1570" s="2" t="s">
        <v>155</v>
      </c>
    </row>
    <row r="1571" customFormat="false" ht="13" hidden="false" customHeight="false" outlineLevel="0" collapsed="false">
      <c r="A1571" s="2" t="s">
        <v>1956</v>
      </c>
    </row>
    <row r="1572" customFormat="false" ht="13" hidden="false" customHeight="false" outlineLevel="0" collapsed="false">
      <c r="A1572" s="2" t="s">
        <v>4699</v>
      </c>
    </row>
    <row r="1573" customFormat="false" ht="13" hidden="false" customHeight="false" outlineLevel="0" collapsed="false">
      <c r="A1573" s="2" t="s">
        <v>2313</v>
      </c>
    </row>
    <row r="1574" customFormat="false" ht="13" hidden="false" customHeight="false" outlineLevel="0" collapsed="false">
      <c r="A1574" s="2" t="s">
        <v>4740</v>
      </c>
    </row>
    <row r="1575" customFormat="false" ht="13" hidden="false" customHeight="false" outlineLevel="0" collapsed="false">
      <c r="A1575" s="2" t="s">
        <v>310</v>
      </c>
    </row>
    <row r="1576" customFormat="false" ht="13" hidden="false" customHeight="false" outlineLevel="0" collapsed="false">
      <c r="A1576" s="2" t="s">
        <v>3464</v>
      </c>
    </row>
    <row r="1577" customFormat="false" ht="13" hidden="false" customHeight="false" outlineLevel="0" collapsed="false">
      <c r="A1577" s="2" t="s">
        <v>3308</v>
      </c>
    </row>
    <row r="1578" customFormat="false" ht="13" hidden="false" customHeight="false" outlineLevel="0" collapsed="false">
      <c r="A1578" s="2" t="s">
        <v>4843</v>
      </c>
    </row>
    <row r="1579" customFormat="false" ht="13" hidden="false" customHeight="false" outlineLevel="0" collapsed="false">
      <c r="A1579" s="2" t="s">
        <v>1993</v>
      </c>
    </row>
    <row r="1580" customFormat="false" ht="13" hidden="false" customHeight="false" outlineLevel="0" collapsed="false">
      <c r="A1580" s="2" t="s">
        <v>4912</v>
      </c>
    </row>
    <row r="1581" customFormat="false" ht="13" hidden="false" customHeight="false" outlineLevel="0" collapsed="false">
      <c r="A1581" s="2" t="s">
        <v>135</v>
      </c>
    </row>
    <row r="1582" customFormat="false" ht="13" hidden="false" customHeight="false" outlineLevel="0" collapsed="false">
      <c r="A1582" s="2" t="s">
        <v>430</v>
      </c>
    </row>
    <row r="1583" customFormat="false" ht="13" hidden="false" customHeight="false" outlineLevel="0" collapsed="false">
      <c r="A1583" s="2" t="s">
        <v>384</v>
      </c>
    </row>
    <row r="1584" customFormat="false" ht="13" hidden="false" customHeight="false" outlineLevel="0" collapsed="false">
      <c r="A1584" s="2" t="s">
        <v>5022</v>
      </c>
    </row>
    <row r="1585" customFormat="false" ht="13" hidden="false" customHeight="false" outlineLevel="0" collapsed="false">
      <c r="A1585" s="2" t="s">
        <v>670</v>
      </c>
    </row>
    <row r="1586" customFormat="false" ht="13" hidden="false" customHeight="false" outlineLevel="0" collapsed="false">
      <c r="A1586" s="2" t="s">
        <v>4284</v>
      </c>
    </row>
    <row r="1587" customFormat="false" ht="13" hidden="false" customHeight="false" outlineLevel="0" collapsed="false">
      <c r="A1587" s="2" t="s">
        <v>777</v>
      </c>
    </row>
    <row r="1588" customFormat="false" ht="13" hidden="false" customHeight="false" outlineLevel="0" collapsed="false">
      <c r="A1588" s="2" t="s">
        <v>3682</v>
      </c>
    </row>
    <row r="1589" customFormat="false" ht="13" hidden="false" customHeight="false" outlineLevel="0" collapsed="false">
      <c r="A1589" s="2" t="s">
        <v>4078</v>
      </c>
    </row>
    <row r="1590" customFormat="false" ht="13" hidden="false" customHeight="false" outlineLevel="0" collapsed="false">
      <c r="A1590" s="2" t="s">
        <v>212</v>
      </c>
    </row>
    <row r="1591" customFormat="false" ht="13" hidden="false" customHeight="false" outlineLevel="0" collapsed="false">
      <c r="A1591" s="2" t="s">
        <v>1093</v>
      </c>
    </row>
    <row r="1592" customFormat="false" ht="13" hidden="false" customHeight="false" outlineLevel="0" collapsed="false">
      <c r="A1592" s="2" t="s">
        <v>516</v>
      </c>
    </row>
    <row r="1593" customFormat="false" ht="13" hidden="false" customHeight="false" outlineLevel="0" collapsed="false">
      <c r="A1593" s="2" t="s">
        <v>3214</v>
      </c>
    </row>
    <row r="1594" customFormat="false" ht="13" hidden="false" customHeight="false" outlineLevel="0" collapsed="false">
      <c r="A1594" s="2" t="s">
        <v>26</v>
      </c>
    </row>
    <row r="1595" customFormat="false" ht="13" hidden="false" customHeight="false" outlineLevel="0" collapsed="false">
      <c r="A1595" s="2" t="s">
        <v>155</v>
      </c>
    </row>
    <row r="1596" customFormat="false" ht="13" hidden="false" customHeight="false" outlineLevel="0" collapsed="false">
      <c r="A1596" s="2" t="s">
        <v>730</v>
      </c>
    </row>
    <row r="1597" customFormat="false" ht="13" hidden="false" customHeight="false" outlineLevel="0" collapsed="false">
      <c r="A1597" s="2" t="s">
        <v>565</v>
      </c>
    </row>
    <row r="1598" customFormat="false" ht="13" hidden="false" customHeight="false" outlineLevel="0" collapsed="false">
      <c r="A1598" s="2" t="s">
        <v>5428</v>
      </c>
    </row>
    <row r="1599" customFormat="false" ht="13" hidden="false" customHeight="false" outlineLevel="0" collapsed="false">
      <c r="A1599" s="2" t="s">
        <v>442</v>
      </c>
    </row>
    <row r="1600" customFormat="false" ht="13" hidden="false" customHeight="false" outlineLevel="0" collapsed="false">
      <c r="A1600" s="2" t="s">
        <v>577</v>
      </c>
    </row>
    <row r="1601" customFormat="false" ht="13" hidden="false" customHeight="false" outlineLevel="0" collapsed="false">
      <c r="A1601" s="2" t="s">
        <v>4335</v>
      </c>
    </row>
    <row r="1602" customFormat="false" ht="13" hidden="false" customHeight="false" outlineLevel="0" collapsed="false">
      <c r="A1602" s="2" t="s">
        <v>3325</v>
      </c>
    </row>
    <row r="1603" customFormat="false" ht="13" hidden="false" customHeight="false" outlineLevel="0" collapsed="false">
      <c r="A1603" s="2" t="s">
        <v>326</v>
      </c>
    </row>
    <row r="1604" customFormat="false" ht="13" hidden="false" customHeight="false" outlineLevel="0" collapsed="false">
      <c r="A1604" s="2" t="s">
        <v>3977</v>
      </c>
    </row>
    <row r="1605" customFormat="false" ht="13" hidden="false" customHeight="false" outlineLevel="0" collapsed="false">
      <c r="A1605" s="2" t="s">
        <v>619</v>
      </c>
    </row>
    <row r="1606" customFormat="false" ht="13" hidden="false" customHeight="false" outlineLevel="0" collapsed="false">
      <c r="A1606" s="2" t="s">
        <v>1899</v>
      </c>
    </row>
    <row r="1607" customFormat="false" ht="13" hidden="false" customHeight="false" outlineLevel="0" collapsed="false">
      <c r="A1607" s="2" t="s">
        <v>428</v>
      </c>
    </row>
    <row r="1608" customFormat="false" ht="13" hidden="false" customHeight="false" outlineLevel="0" collapsed="false">
      <c r="A1608" s="2" t="s">
        <v>4637</v>
      </c>
    </row>
    <row r="1609" customFormat="false" ht="13" hidden="false" customHeight="false" outlineLevel="0" collapsed="false">
      <c r="A1609" s="2" t="s">
        <v>1721</v>
      </c>
    </row>
    <row r="1610" customFormat="false" ht="13" hidden="false" customHeight="false" outlineLevel="0" collapsed="false">
      <c r="A1610" s="2" t="s">
        <v>4468</v>
      </c>
    </row>
    <row r="1611" customFormat="false" ht="13" hidden="false" customHeight="false" outlineLevel="0" collapsed="false">
      <c r="A1611" s="2" t="s">
        <v>1976</v>
      </c>
    </row>
    <row r="1612" customFormat="false" ht="13" hidden="false" customHeight="false" outlineLevel="0" collapsed="false">
      <c r="A1612" s="2" t="s">
        <v>4291</v>
      </c>
    </row>
    <row r="1613" customFormat="false" ht="13" hidden="false" customHeight="false" outlineLevel="0" collapsed="false">
      <c r="A1613" s="2" t="s">
        <v>382</v>
      </c>
    </row>
    <row r="1614" customFormat="false" ht="13" hidden="false" customHeight="false" outlineLevel="0" collapsed="false">
      <c r="A1614" s="2" t="s">
        <v>562</v>
      </c>
    </row>
    <row r="1615" customFormat="false" ht="13" hidden="false" customHeight="false" outlineLevel="0" collapsed="false">
      <c r="A1615" s="2" t="s">
        <v>1705</v>
      </c>
    </row>
    <row r="1616" customFormat="false" ht="13" hidden="false" customHeight="false" outlineLevel="0" collapsed="false">
      <c r="A1616" s="2" t="s">
        <v>531</v>
      </c>
    </row>
    <row r="1617" customFormat="false" ht="13" hidden="false" customHeight="false" outlineLevel="0" collapsed="false">
      <c r="A1617" s="2" t="s">
        <v>4642</v>
      </c>
    </row>
    <row r="1618" customFormat="false" ht="13" hidden="false" customHeight="false" outlineLevel="0" collapsed="false">
      <c r="A1618" s="2" t="s">
        <v>742</v>
      </c>
    </row>
    <row r="1619" customFormat="false" ht="13" hidden="false" customHeight="false" outlineLevel="0" collapsed="false">
      <c r="A1619" s="2" t="s">
        <v>2640</v>
      </c>
    </row>
    <row r="1620" customFormat="false" ht="13" hidden="false" customHeight="false" outlineLevel="0" collapsed="false">
      <c r="A1620" s="2" t="s">
        <v>1484</v>
      </c>
    </row>
    <row r="1621" customFormat="false" ht="13" hidden="false" customHeight="false" outlineLevel="0" collapsed="false">
      <c r="A1621" s="2" t="s">
        <v>572</v>
      </c>
    </row>
    <row r="1622" customFormat="false" ht="13" hidden="false" customHeight="false" outlineLevel="0" collapsed="false">
      <c r="A1622" s="2" t="s">
        <v>5869</v>
      </c>
    </row>
    <row r="1623" customFormat="false" ht="13" hidden="false" customHeight="false" outlineLevel="0" collapsed="false">
      <c r="A1623" s="2" t="s">
        <v>955</v>
      </c>
    </row>
    <row r="1624" customFormat="false" ht="13" hidden="false" customHeight="false" outlineLevel="0" collapsed="false">
      <c r="A1624" s="2" t="s">
        <v>994</v>
      </c>
    </row>
    <row r="1625" customFormat="false" ht="13" hidden="false" customHeight="false" outlineLevel="0" collapsed="false">
      <c r="A1625" s="2" t="s">
        <v>716</v>
      </c>
    </row>
    <row r="1626" customFormat="false" ht="13" hidden="false" customHeight="false" outlineLevel="0" collapsed="false">
      <c r="A1626" s="2" t="s">
        <v>6607</v>
      </c>
    </row>
    <row r="1627" customFormat="false" ht="13" hidden="false" customHeight="false" outlineLevel="0" collapsed="false">
      <c r="A1627" s="2"/>
    </row>
    <row r="1628" customFormat="false" ht="13" hidden="false" customHeight="false" outlineLevel="0" collapsed="false">
      <c r="A1628" s="1" t="s">
        <v>6608</v>
      </c>
    </row>
    <row r="1629" customFormat="false" ht="13" hidden="false" customHeight="false" outlineLevel="0" collapsed="false">
      <c r="A1629" s="2" t="s">
        <v>29</v>
      </c>
    </row>
    <row r="1630" customFormat="false" ht="13" hidden="false" customHeight="false" outlineLevel="0" collapsed="false">
      <c r="A1630" s="2" t="s">
        <v>108</v>
      </c>
    </row>
    <row r="1631" customFormat="false" ht="13" hidden="false" customHeight="false" outlineLevel="0" collapsed="false">
      <c r="A1631" s="2" t="s">
        <v>199</v>
      </c>
    </row>
    <row r="1632" customFormat="false" ht="13" hidden="false" customHeight="false" outlineLevel="0" collapsed="false">
      <c r="A1632" s="2" t="s">
        <v>215</v>
      </c>
    </row>
    <row r="1633" customFormat="false" ht="13" hidden="false" customHeight="false" outlineLevel="0" collapsed="false">
      <c r="A1633" s="2" t="s">
        <v>337</v>
      </c>
    </row>
    <row r="1634" customFormat="false" ht="13" hidden="false" customHeight="false" outlineLevel="0" collapsed="false">
      <c r="A1634" s="2" t="s">
        <v>365</v>
      </c>
    </row>
    <row r="1635" customFormat="false" ht="13" hidden="false" customHeight="false" outlineLevel="0" collapsed="false">
      <c r="A1635" s="2" t="s">
        <v>205</v>
      </c>
    </row>
    <row r="1636" customFormat="false" ht="13" hidden="false" customHeight="false" outlineLevel="0" collapsed="false">
      <c r="A1636" s="2" t="s">
        <v>471</v>
      </c>
    </row>
    <row r="1637" customFormat="false" ht="13" hidden="false" customHeight="false" outlineLevel="0" collapsed="false">
      <c r="A1637" s="2" t="s">
        <v>515</v>
      </c>
    </row>
    <row r="1638" customFormat="false" ht="13" hidden="false" customHeight="false" outlineLevel="0" collapsed="false">
      <c r="A1638" s="2" t="s">
        <v>575</v>
      </c>
    </row>
    <row r="1639" customFormat="false" ht="13" hidden="false" customHeight="false" outlineLevel="0" collapsed="false">
      <c r="A1639" s="2" t="s">
        <v>652</v>
      </c>
    </row>
    <row r="1640" customFormat="false" ht="13" hidden="false" customHeight="false" outlineLevel="0" collapsed="false">
      <c r="A1640" s="2" t="s">
        <v>681</v>
      </c>
    </row>
    <row r="1641" customFormat="false" ht="13" hidden="false" customHeight="false" outlineLevel="0" collapsed="false">
      <c r="A1641" s="2" t="s">
        <v>697</v>
      </c>
    </row>
    <row r="1642" customFormat="false" ht="13" hidden="false" customHeight="false" outlineLevel="0" collapsed="false">
      <c r="A1642" s="2" t="s">
        <v>741</v>
      </c>
    </row>
    <row r="1643" customFormat="false" ht="13" hidden="false" customHeight="false" outlineLevel="0" collapsed="false">
      <c r="A1643" s="2" t="s">
        <v>755</v>
      </c>
    </row>
    <row r="1644" customFormat="false" ht="13" hidden="false" customHeight="false" outlineLevel="0" collapsed="false">
      <c r="A1644" s="2" t="s">
        <v>844</v>
      </c>
    </row>
    <row r="1645" customFormat="false" ht="13" hidden="false" customHeight="false" outlineLevel="0" collapsed="false">
      <c r="A1645" s="2" t="s">
        <v>890</v>
      </c>
    </row>
    <row r="1646" customFormat="false" ht="13" hidden="false" customHeight="false" outlineLevel="0" collapsed="false">
      <c r="A1646" s="2" t="s">
        <v>904</v>
      </c>
    </row>
    <row r="1647" customFormat="false" ht="13" hidden="false" customHeight="false" outlineLevel="0" collapsed="false">
      <c r="A1647" s="2" t="s">
        <v>920</v>
      </c>
    </row>
    <row r="1648" customFormat="false" ht="13" hidden="false" customHeight="false" outlineLevel="0" collapsed="false">
      <c r="A1648" s="2" t="s">
        <v>258</v>
      </c>
    </row>
    <row r="1649" customFormat="false" ht="13" hidden="false" customHeight="false" outlineLevel="0" collapsed="false">
      <c r="A1649" s="2" t="s">
        <v>976</v>
      </c>
    </row>
    <row r="1650" customFormat="false" ht="13" hidden="false" customHeight="false" outlineLevel="0" collapsed="false">
      <c r="A1650" s="2" t="s">
        <v>1019</v>
      </c>
    </row>
    <row r="1651" customFormat="false" ht="13" hidden="false" customHeight="false" outlineLevel="0" collapsed="false">
      <c r="A1651" s="2" t="s">
        <v>1106</v>
      </c>
    </row>
    <row r="1652" customFormat="false" ht="13" hidden="false" customHeight="false" outlineLevel="0" collapsed="false">
      <c r="A1652" s="2" t="s">
        <v>1148</v>
      </c>
    </row>
    <row r="1653" customFormat="false" ht="13" hidden="false" customHeight="false" outlineLevel="0" collapsed="false">
      <c r="A1653" s="2" t="s">
        <v>778</v>
      </c>
    </row>
    <row r="1654" customFormat="false" ht="13" hidden="false" customHeight="false" outlineLevel="0" collapsed="false">
      <c r="A1654" s="2" t="s">
        <v>1274</v>
      </c>
    </row>
    <row r="1655" customFormat="false" ht="13" hidden="false" customHeight="false" outlineLevel="0" collapsed="false">
      <c r="A1655" s="2" t="s">
        <v>1288</v>
      </c>
    </row>
    <row r="1656" customFormat="false" ht="13" hidden="false" customHeight="false" outlineLevel="0" collapsed="false">
      <c r="A1656" s="2" t="s">
        <v>1313</v>
      </c>
    </row>
    <row r="1657" customFormat="false" ht="13" hidden="false" customHeight="false" outlineLevel="0" collapsed="false">
      <c r="A1657" s="2" t="s">
        <v>1406</v>
      </c>
    </row>
    <row r="1658" customFormat="false" ht="13" hidden="false" customHeight="false" outlineLevel="0" collapsed="false">
      <c r="A1658" s="2" t="s">
        <v>1420</v>
      </c>
    </row>
    <row r="1659" customFormat="false" ht="13" hidden="false" customHeight="false" outlineLevel="0" collapsed="false">
      <c r="A1659" s="2" t="s">
        <v>1413</v>
      </c>
    </row>
    <row r="1660" customFormat="false" ht="13" hidden="false" customHeight="false" outlineLevel="0" collapsed="false">
      <c r="A1660" s="2" t="s">
        <v>1546</v>
      </c>
    </row>
    <row r="1661" customFormat="false" ht="13" hidden="false" customHeight="false" outlineLevel="0" collapsed="false">
      <c r="A1661" s="2" t="s">
        <v>1558</v>
      </c>
    </row>
    <row r="1662" customFormat="false" ht="13" hidden="false" customHeight="false" outlineLevel="0" collapsed="false">
      <c r="A1662" s="2" t="s">
        <v>1686</v>
      </c>
    </row>
    <row r="1663" customFormat="false" ht="13" hidden="false" customHeight="false" outlineLevel="0" collapsed="false">
      <c r="A1663" s="2" t="s">
        <v>1698</v>
      </c>
    </row>
    <row r="1664" customFormat="false" ht="13" hidden="false" customHeight="false" outlineLevel="0" collapsed="false">
      <c r="A1664" s="2" t="s">
        <v>1724</v>
      </c>
    </row>
    <row r="1665" customFormat="false" ht="13" hidden="false" customHeight="false" outlineLevel="0" collapsed="false">
      <c r="A1665" s="2" t="s">
        <v>1799</v>
      </c>
    </row>
    <row r="1666" customFormat="false" ht="13" hidden="false" customHeight="false" outlineLevel="0" collapsed="false">
      <c r="A1666" s="2" t="s">
        <v>1841</v>
      </c>
    </row>
    <row r="1667" customFormat="false" ht="13" hidden="false" customHeight="false" outlineLevel="0" collapsed="false">
      <c r="A1667" s="2" t="s">
        <v>1877</v>
      </c>
    </row>
    <row r="1668" customFormat="false" ht="13" hidden="false" customHeight="false" outlineLevel="0" collapsed="false">
      <c r="A1668" s="2" t="s">
        <v>524</v>
      </c>
    </row>
    <row r="1669" customFormat="false" ht="13" hidden="false" customHeight="false" outlineLevel="0" collapsed="false">
      <c r="A1669" s="2" t="s">
        <v>1980</v>
      </c>
    </row>
    <row r="1670" customFormat="false" ht="13" hidden="false" customHeight="false" outlineLevel="0" collapsed="false">
      <c r="A1670" s="2" t="s">
        <v>1991</v>
      </c>
    </row>
    <row r="1671" customFormat="false" ht="13" hidden="false" customHeight="false" outlineLevel="0" collapsed="false">
      <c r="A1671" s="2" t="s">
        <v>2005</v>
      </c>
    </row>
    <row r="1672" customFormat="false" ht="13" hidden="false" customHeight="false" outlineLevel="0" collapsed="false">
      <c r="A1672" s="2" t="s">
        <v>2017</v>
      </c>
    </row>
    <row r="1673" customFormat="false" ht="13" hidden="false" customHeight="false" outlineLevel="0" collapsed="false">
      <c r="A1673" s="2" t="s">
        <v>2098</v>
      </c>
    </row>
    <row r="1674" customFormat="false" ht="13" hidden="false" customHeight="false" outlineLevel="0" collapsed="false">
      <c r="A1674" s="2" t="s">
        <v>2098</v>
      </c>
    </row>
    <row r="1675" customFormat="false" ht="13" hidden="false" customHeight="false" outlineLevel="0" collapsed="false">
      <c r="A1675" s="2" t="s">
        <v>2134</v>
      </c>
    </row>
    <row r="1676" customFormat="false" ht="13" hidden="false" customHeight="false" outlineLevel="0" collapsed="false">
      <c r="A1676" s="2" t="s">
        <v>669</v>
      </c>
    </row>
    <row r="1677" customFormat="false" ht="13" hidden="false" customHeight="false" outlineLevel="0" collapsed="false">
      <c r="A1677" s="2" t="s">
        <v>2180</v>
      </c>
    </row>
    <row r="1678" customFormat="false" ht="13" hidden="false" customHeight="false" outlineLevel="0" collapsed="false">
      <c r="A1678" s="2" t="s">
        <v>667</v>
      </c>
    </row>
    <row r="1679" customFormat="false" ht="13" hidden="false" customHeight="false" outlineLevel="0" collapsed="false">
      <c r="A1679" s="2" t="s">
        <v>1839</v>
      </c>
    </row>
    <row r="1680" customFormat="false" ht="13" hidden="false" customHeight="false" outlineLevel="0" collapsed="false">
      <c r="A1680" s="2" t="s">
        <v>2335</v>
      </c>
    </row>
    <row r="1681" customFormat="false" ht="13" hidden="false" customHeight="false" outlineLevel="0" collapsed="false">
      <c r="A1681" s="2" t="s">
        <v>1395</v>
      </c>
    </row>
    <row r="1682" customFormat="false" ht="13" hidden="false" customHeight="false" outlineLevel="0" collapsed="false">
      <c r="A1682" s="2" t="s">
        <v>2430</v>
      </c>
    </row>
    <row r="1683" customFormat="false" ht="13" hidden="false" customHeight="false" outlineLevel="0" collapsed="false">
      <c r="A1683" s="2" t="s">
        <v>1201</v>
      </c>
    </row>
    <row r="1684" customFormat="false" ht="13" hidden="false" customHeight="false" outlineLevel="0" collapsed="false">
      <c r="A1684" s="2" t="s">
        <v>2626</v>
      </c>
    </row>
    <row r="1685" customFormat="false" ht="13" hidden="false" customHeight="false" outlineLevel="0" collapsed="false">
      <c r="A1685" s="2" t="s">
        <v>2651</v>
      </c>
    </row>
    <row r="1686" customFormat="false" ht="13" hidden="false" customHeight="false" outlineLevel="0" collapsed="false">
      <c r="A1686" s="2" t="s">
        <v>2691</v>
      </c>
    </row>
    <row r="1687" customFormat="false" ht="13" hidden="false" customHeight="false" outlineLevel="0" collapsed="false">
      <c r="A1687" s="2" t="s">
        <v>2703</v>
      </c>
    </row>
    <row r="1688" customFormat="false" ht="13" hidden="false" customHeight="false" outlineLevel="0" collapsed="false">
      <c r="A1688" s="2" t="s">
        <v>2715</v>
      </c>
    </row>
    <row r="1689" customFormat="false" ht="13" hidden="false" customHeight="false" outlineLevel="0" collapsed="false">
      <c r="A1689" s="2" t="s">
        <v>2575</v>
      </c>
    </row>
    <row r="1690" customFormat="false" ht="13" hidden="false" customHeight="false" outlineLevel="0" collapsed="false">
      <c r="A1690" s="2" t="s">
        <v>2788</v>
      </c>
    </row>
    <row r="1691" customFormat="false" ht="13" hidden="false" customHeight="false" outlineLevel="0" collapsed="false">
      <c r="A1691" s="2" t="s">
        <v>2815</v>
      </c>
    </row>
    <row r="1692" customFormat="false" ht="13" hidden="false" customHeight="false" outlineLevel="0" collapsed="false">
      <c r="A1692" s="2" t="s">
        <v>2825</v>
      </c>
    </row>
    <row r="1693" customFormat="false" ht="13" hidden="false" customHeight="false" outlineLevel="0" collapsed="false">
      <c r="A1693" s="2" t="s">
        <v>1830</v>
      </c>
    </row>
    <row r="1694" customFormat="false" ht="13" hidden="false" customHeight="false" outlineLevel="0" collapsed="false">
      <c r="A1694" s="2" t="s">
        <v>2862</v>
      </c>
    </row>
    <row r="1695" customFormat="false" ht="13" hidden="false" customHeight="false" outlineLevel="0" collapsed="false">
      <c r="A1695" s="2" t="s">
        <v>1664</v>
      </c>
    </row>
    <row r="1696" customFormat="false" ht="13" hidden="false" customHeight="false" outlineLevel="0" collapsed="false">
      <c r="A1696" s="2" t="s">
        <v>538</v>
      </c>
    </row>
    <row r="1697" customFormat="false" ht="13" hidden="false" customHeight="false" outlineLevel="0" collapsed="false">
      <c r="A1697" s="2" t="s">
        <v>538</v>
      </c>
    </row>
    <row r="1698" customFormat="false" ht="13" hidden="false" customHeight="false" outlineLevel="0" collapsed="false">
      <c r="A1698" s="2" t="s">
        <v>1844</v>
      </c>
    </row>
    <row r="1699" customFormat="false" ht="13" hidden="false" customHeight="false" outlineLevel="0" collapsed="false">
      <c r="A1699" s="2" t="s">
        <v>2989</v>
      </c>
    </row>
    <row r="1700" customFormat="false" ht="13" hidden="false" customHeight="false" outlineLevel="0" collapsed="false">
      <c r="A1700" s="2" t="s">
        <v>3040</v>
      </c>
    </row>
    <row r="1701" customFormat="false" ht="13" hidden="false" customHeight="false" outlineLevel="0" collapsed="false">
      <c r="A1701" s="2" t="s">
        <v>3050</v>
      </c>
    </row>
    <row r="1702" customFormat="false" ht="13" hidden="false" customHeight="false" outlineLevel="0" collapsed="false">
      <c r="A1702" s="2" t="s">
        <v>3136</v>
      </c>
    </row>
    <row r="1703" customFormat="false" ht="13" hidden="false" customHeight="false" outlineLevel="0" collapsed="false">
      <c r="A1703" s="2" t="s">
        <v>389</v>
      </c>
    </row>
    <row r="1704" customFormat="false" ht="13" hidden="false" customHeight="false" outlineLevel="0" collapsed="false">
      <c r="A1704" s="2" t="s">
        <v>2165</v>
      </c>
    </row>
    <row r="1705" customFormat="false" ht="13" hidden="false" customHeight="false" outlineLevel="0" collapsed="false">
      <c r="A1705" s="2" t="s">
        <v>51</v>
      </c>
    </row>
    <row r="1706" customFormat="false" ht="13" hidden="false" customHeight="false" outlineLevel="0" collapsed="false">
      <c r="A1706" s="2" t="s">
        <v>1641</v>
      </c>
    </row>
    <row r="1707" customFormat="false" ht="13" hidden="false" customHeight="false" outlineLevel="0" collapsed="false">
      <c r="A1707" s="2" t="s">
        <v>3282</v>
      </c>
    </row>
    <row r="1708" customFormat="false" ht="13" hidden="false" customHeight="false" outlineLevel="0" collapsed="false">
      <c r="A1708" s="2" t="s">
        <v>3350</v>
      </c>
    </row>
    <row r="1709" customFormat="false" ht="13" hidden="false" customHeight="false" outlineLevel="0" collapsed="false">
      <c r="A1709" s="2" t="s">
        <v>1918</v>
      </c>
    </row>
    <row r="1710" customFormat="false" ht="13" hidden="false" customHeight="false" outlineLevel="0" collapsed="false">
      <c r="A1710" s="2" t="s">
        <v>3515</v>
      </c>
    </row>
    <row r="1711" customFormat="false" ht="13" hidden="false" customHeight="false" outlineLevel="0" collapsed="false">
      <c r="A1711" s="2" t="s">
        <v>3584</v>
      </c>
    </row>
    <row r="1712" customFormat="false" ht="13" hidden="false" customHeight="false" outlineLevel="0" collapsed="false">
      <c r="A1712" s="2" t="s">
        <v>43</v>
      </c>
    </row>
    <row r="1713" customFormat="false" ht="13" hidden="false" customHeight="false" outlineLevel="0" collapsed="false">
      <c r="A1713" s="2" t="s">
        <v>3645</v>
      </c>
    </row>
    <row r="1714" customFormat="false" ht="13" hidden="false" customHeight="false" outlineLevel="0" collapsed="false">
      <c r="A1714" s="2" t="s">
        <v>3654</v>
      </c>
    </row>
    <row r="1715" customFormat="false" ht="13" hidden="false" customHeight="false" outlineLevel="0" collapsed="false">
      <c r="A1715" s="2" t="s">
        <v>3662</v>
      </c>
    </row>
    <row r="1716" customFormat="false" ht="13" hidden="false" customHeight="false" outlineLevel="0" collapsed="false">
      <c r="A1716" s="2" t="s">
        <v>3689</v>
      </c>
    </row>
    <row r="1717" customFormat="false" ht="13" hidden="false" customHeight="false" outlineLevel="0" collapsed="false">
      <c r="A1717" s="2" t="s">
        <v>2901</v>
      </c>
    </row>
    <row r="1718" customFormat="false" ht="13" hidden="false" customHeight="false" outlineLevel="0" collapsed="false">
      <c r="A1718" s="2" t="s">
        <v>2283</v>
      </c>
    </row>
    <row r="1719" customFormat="false" ht="13" hidden="false" customHeight="false" outlineLevel="0" collapsed="false">
      <c r="A1719" s="2" t="s">
        <v>3775</v>
      </c>
    </row>
    <row r="1720" customFormat="false" ht="13" hidden="false" customHeight="false" outlineLevel="0" collapsed="false">
      <c r="A1720" s="2" t="s">
        <v>781</v>
      </c>
    </row>
    <row r="1721" customFormat="false" ht="13" hidden="false" customHeight="false" outlineLevel="0" collapsed="false">
      <c r="A1721" s="2" t="s">
        <v>3336</v>
      </c>
    </row>
    <row r="1722" customFormat="false" ht="13" hidden="false" customHeight="false" outlineLevel="0" collapsed="false">
      <c r="A1722" s="2" t="s">
        <v>1236</v>
      </c>
    </row>
    <row r="1723" customFormat="false" ht="13" hidden="false" customHeight="false" outlineLevel="0" collapsed="false">
      <c r="A1723" s="2" t="s">
        <v>3926</v>
      </c>
    </row>
    <row r="1724" customFormat="false" ht="13" hidden="false" customHeight="false" outlineLevel="0" collapsed="false">
      <c r="A1724" s="2" t="s">
        <v>1524</v>
      </c>
    </row>
    <row r="1725" customFormat="false" ht="13" hidden="false" customHeight="false" outlineLevel="0" collapsed="false">
      <c r="A1725" s="2" t="s">
        <v>3984</v>
      </c>
    </row>
    <row r="1726" customFormat="false" ht="13" hidden="false" customHeight="false" outlineLevel="0" collapsed="false">
      <c r="A1726" s="2" t="s">
        <v>70</v>
      </c>
    </row>
    <row r="1727" customFormat="false" ht="13" hidden="false" customHeight="false" outlineLevel="0" collapsed="false">
      <c r="A1727" s="2" t="s">
        <v>547</v>
      </c>
    </row>
    <row r="1728" customFormat="false" ht="13" hidden="false" customHeight="false" outlineLevel="0" collapsed="false">
      <c r="A1728" s="2" t="s">
        <v>4039</v>
      </c>
    </row>
    <row r="1729" customFormat="false" ht="13" hidden="false" customHeight="false" outlineLevel="0" collapsed="false">
      <c r="A1729" s="2" t="s">
        <v>4048</v>
      </c>
    </row>
    <row r="1730" customFormat="false" ht="13" hidden="false" customHeight="false" outlineLevel="0" collapsed="false">
      <c r="A1730" s="2" t="s">
        <v>1227</v>
      </c>
    </row>
    <row r="1731" customFormat="false" ht="13" hidden="false" customHeight="false" outlineLevel="0" collapsed="false">
      <c r="A1731" s="2" t="s">
        <v>4072</v>
      </c>
    </row>
    <row r="1732" customFormat="false" ht="13" hidden="false" customHeight="false" outlineLevel="0" collapsed="false">
      <c r="A1732" s="2" t="s">
        <v>485</v>
      </c>
    </row>
    <row r="1733" customFormat="false" ht="13" hidden="false" customHeight="false" outlineLevel="0" collapsed="false">
      <c r="A1733" s="2" t="s">
        <v>3746</v>
      </c>
    </row>
    <row r="1734" customFormat="false" ht="13" hidden="false" customHeight="false" outlineLevel="0" collapsed="false">
      <c r="A1734" s="2" t="s">
        <v>573</v>
      </c>
    </row>
    <row r="1735" customFormat="false" ht="13" hidden="false" customHeight="false" outlineLevel="0" collapsed="false">
      <c r="A1735" s="2" t="s">
        <v>4189</v>
      </c>
    </row>
    <row r="1736" customFormat="false" ht="13" hidden="false" customHeight="false" outlineLevel="0" collapsed="false">
      <c r="A1736" s="2" t="s">
        <v>2020</v>
      </c>
    </row>
    <row r="1737" customFormat="false" ht="13" hidden="false" customHeight="false" outlineLevel="0" collapsed="false">
      <c r="A1737" s="2" t="s">
        <v>2600</v>
      </c>
    </row>
    <row r="1738" customFormat="false" ht="13" hidden="false" customHeight="false" outlineLevel="0" collapsed="false">
      <c r="A1738" s="2" t="s">
        <v>4213</v>
      </c>
    </row>
    <row r="1739" customFormat="false" ht="13" hidden="false" customHeight="false" outlineLevel="0" collapsed="false">
      <c r="A1739" s="2" t="s">
        <v>3689</v>
      </c>
    </row>
    <row r="1740" customFormat="false" ht="13" hidden="false" customHeight="false" outlineLevel="0" collapsed="false">
      <c r="A1740" s="2" t="s">
        <v>4189</v>
      </c>
    </row>
    <row r="1741" customFormat="false" ht="13" hidden="false" customHeight="false" outlineLevel="0" collapsed="false">
      <c r="A1741" s="2" t="s">
        <v>3294</v>
      </c>
    </row>
    <row r="1742" customFormat="false" ht="13" hidden="false" customHeight="false" outlineLevel="0" collapsed="false">
      <c r="A1742" s="2" t="s">
        <v>1337</v>
      </c>
    </row>
    <row r="1743" customFormat="false" ht="13" hidden="false" customHeight="false" outlineLevel="0" collapsed="false">
      <c r="A1743" s="2" t="s">
        <v>4297</v>
      </c>
    </row>
    <row r="1744" customFormat="false" ht="13" hidden="false" customHeight="false" outlineLevel="0" collapsed="false">
      <c r="A1744" s="2" t="s">
        <v>4304</v>
      </c>
    </row>
    <row r="1745" customFormat="false" ht="13" hidden="false" customHeight="false" outlineLevel="0" collapsed="false">
      <c r="A1745" s="2" t="s">
        <v>4319</v>
      </c>
    </row>
    <row r="1746" customFormat="false" ht="13" hidden="false" customHeight="false" outlineLevel="0" collapsed="false">
      <c r="A1746" s="2" t="s">
        <v>4333</v>
      </c>
    </row>
    <row r="1747" customFormat="false" ht="13" hidden="false" customHeight="false" outlineLevel="0" collapsed="false">
      <c r="A1747" s="2" t="s">
        <v>1138</v>
      </c>
    </row>
    <row r="1748" customFormat="false" ht="13" hidden="false" customHeight="false" outlineLevel="0" collapsed="false">
      <c r="A1748" s="2" t="s">
        <v>1177</v>
      </c>
    </row>
    <row r="1749" customFormat="false" ht="13" hidden="false" customHeight="false" outlineLevel="0" collapsed="false">
      <c r="A1749" s="2" t="s">
        <v>4424</v>
      </c>
    </row>
    <row r="1750" customFormat="false" ht="13" hidden="false" customHeight="false" outlineLevel="0" collapsed="false">
      <c r="A1750" s="2" t="s">
        <v>4285</v>
      </c>
    </row>
    <row r="1751" customFormat="false" ht="13" hidden="false" customHeight="false" outlineLevel="0" collapsed="false">
      <c r="A1751" s="2" t="s">
        <v>671</v>
      </c>
    </row>
    <row r="1752" customFormat="false" ht="13" hidden="false" customHeight="false" outlineLevel="0" collapsed="false">
      <c r="A1752" s="2" t="s">
        <v>3385</v>
      </c>
    </row>
    <row r="1753" customFormat="false" ht="13" hidden="false" customHeight="false" outlineLevel="0" collapsed="false">
      <c r="A1753" s="2" t="s">
        <v>411</v>
      </c>
    </row>
    <row r="1754" customFormat="false" ht="13" hidden="false" customHeight="false" outlineLevel="0" collapsed="false">
      <c r="A1754" s="2" t="s">
        <v>4531</v>
      </c>
    </row>
    <row r="1755" customFormat="false" ht="13" hidden="false" customHeight="false" outlineLevel="0" collapsed="false">
      <c r="A1755" s="2" t="s">
        <v>4537</v>
      </c>
    </row>
    <row r="1756" customFormat="false" ht="13" hidden="false" customHeight="false" outlineLevel="0" collapsed="false">
      <c r="A1756" s="2" t="s">
        <v>1042</v>
      </c>
    </row>
    <row r="1757" customFormat="false" ht="13" hidden="false" customHeight="false" outlineLevel="0" collapsed="false">
      <c r="A1757" s="2" t="s">
        <v>981</v>
      </c>
    </row>
    <row r="1758" customFormat="false" ht="13" hidden="false" customHeight="false" outlineLevel="0" collapsed="false">
      <c r="A1758" s="2" t="s">
        <v>2976</v>
      </c>
    </row>
    <row r="1759" customFormat="false" ht="13" hidden="false" customHeight="false" outlineLevel="0" collapsed="false">
      <c r="A1759" s="2" t="s">
        <v>4644</v>
      </c>
    </row>
    <row r="1760" customFormat="false" ht="13" hidden="false" customHeight="false" outlineLevel="0" collapsed="false">
      <c r="A1760" s="2" t="s">
        <v>4662</v>
      </c>
    </row>
    <row r="1761" customFormat="false" ht="13" hidden="false" customHeight="false" outlineLevel="0" collapsed="false">
      <c r="A1761" s="2" t="s">
        <v>3615</v>
      </c>
    </row>
    <row r="1762" customFormat="false" ht="13" hidden="false" customHeight="false" outlineLevel="0" collapsed="false">
      <c r="A1762" s="2" t="s">
        <v>4683</v>
      </c>
    </row>
    <row r="1763" customFormat="false" ht="13" hidden="false" customHeight="false" outlineLevel="0" collapsed="false">
      <c r="A1763" s="2" t="s">
        <v>439</v>
      </c>
    </row>
    <row r="1764" customFormat="false" ht="13" hidden="false" customHeight="false" outlineLevel="0" collapsed="false">
      <c r="A1764" s="2" t="s">
        <v>4429</v>
      </c>
    </row>
    <row r="1765" customFormat="false" ht="13" hidden="false" customHeight="false" outlineLevel="0" collapsed="false">
      <c r="A1765" s="2" t="s">
        <v>1511</v>
      </c>
    </row>
    <row r="1766" customFormat="false" ht="13" hidden="false" customHeight="false" outlineLevel="0" collapsed="false">
      <c r="A1766" s="2" t="s">
        <v>4817</v>
      </c>
    </row>
    <row r="1767" customFormat="false" ht="13" hidden="false" customHeight="false" outlineLevel="0" collapsed="false">
      <c r="A1767" s="2" t="s">
        <v>4844</v>
      </c>
    </row>
    <row r="1768" customFormat="false" ht="13" hidden="false" customHeight="false" outlineLevel="0" collapsed="false">
      <c r="A1768" s="2" t="s">
        <v>1154</v>
      </c>
    </row>
    <row r="1769" customFormat="false" ht="13" hidden="false" customHeight="false" outlineLevel="0" collapsed="false">
      <c r="A1769" s="2" t="s">
        <v>3203</v>
      </c>
    </row>
    <row r="1770" customFormat="false" ht="13" hidden="false" customHeight="false" outlineLevel="0" collapsed="false">
      <c r="A1770" s="2" t="s">
        <v>4905</v>
      </c>
    </row>
    <row r="1771" customFormat="false" ht="13" hidden="false" customHeight="false" outlineLevel="0" collapsed="false">
      <c r="A1771" s="2" t="s">
        <v>1814</v>
      </c>
    </row>
    <row r="1772" customFormat="false" ht="13" hidden="false" customHeight="false" outlineLevel="0" collapsed="false">
      <c r="A1772" s="2" t="s">
        <v>4837</v>
      </c>
    </row>
    <row r="1773" customFormat="false" ht="13" hidden="false" customHeight="false" outlineLevel="0" collapsed="false">
      <c r="A1773" s="2" t="s">
        <v>3208</v>
      </c>
    </row>
    <row r="1774" customFormat="false" ht="13" hidden="false" customHeight="false" outlineLevel="0" collapsed="false">
      <c r="A1774" s="2" t="s">
        <v>2433</v>
      </c>
    </row>
    <row r="1775" customFormat="false" ht="13" hidden="false" customHeight="false" outlineLevel="0" collapsed="false">
      <c r="A1775" s="2" t="s">
        <v>3045</v>
      </c>
    </row>
    <row r="1776" customFormat="false" ht="13" hidden="false" customHeight="false" outlineLevel="0" collapsed="false">
      <c r="A1776" s="2" t="s">
        <v>4991</v>
      </c>
    </row>
    <row r="1777" customFormat="false" ht="13" hidden="false" customHeight="false" outlineLevel="0" collapsed="false">
      <c r="A1777" s="2" t="s">
        <v>809</v>
      </c>
    </row>
    <row r="1778" customFormat="false" ht="13" hidden="false" customHeight="false" outlineLevel="0" collapsed="false">
      <c r="A1778" s="2" t="s">
        <v>2742</v>
      </c>
    </row>
    <row r="1779" customFormat="false" ht="13" hidden="false" customHeight="false" outlineLevel="0" collapsed="false">
      <c r="A1779" s="2" t="s">
        <v>2618</v>
      </c>
    </row>
    <row r="1780" customFormat="false" ht="13" hidden="false" customHeight="false" outlineLevel="0" collapsed="false">
      <c r="A1780" s="2" t="s">
        <v>3277</v>
      </c>
    </row>
    <row r="1781" customFormat="false" ht="13" hidden="false" customHeight="false" outlineLevel="0" collapsed="false">
      <c r="A1781" s="2" t="s">
        <v>3601</v>
      </c>
    </row>
    <row r="1782" customFormat="false" ht="13" hidden="false" customHeight="false" outlineLevel="0" collapsed="false">
      <c r="A1782" s="2" t="s">
        <v>287</v>
      </c>
    </row>
    <row r="1783" customFormat="false" ht="13" hidden="false" customHeight="false" outlineLevel="0" collapsed="false">
      <c r="A1783" s="2" t="s">
        <v>1886</v>
      </c>
    </row>
    <row r="1784" customFormat="false" ht="13" hidden="false" customHeight="false" outlineLevel="0" collapsed="false">
      <c r="A1784" s="2" t="s">
        <v>341</v>
      </c>
    </row>
    <row r="1785" customFormat="false" ht="13" hidden="false" customHeight="false" outlineLevel="0" collapsed="false">
      <c r="A1785" s="2" t="s">
        <v>912</v>
      </c>
    </row>
    <row r="1786" customFormat="false" ht="13" hidden="false" customHeight="false" outlineLevel="0" collapsed="false">
      <c r="A1786" s="2" t="s">
        <v>4043</v>
      </c>
    </row>
    <row r="1787" customFormat="false" ht="13" hidden="false" customHeight="false" outlineLevel="0" collapsed="false">
      <c r="A1787" s="2" t="s">
        <v>265</v>
      </c>
    </row>
    <row r="1788" customFormat="false" ht="13" hidden="false" customHeight="false" outlineLevel="0" collapsed="false">
      <c r="A1788" s="2" t="s">
        <v>4058</v>
      </c>
    </row>
    <row r="1789" customFormat="false" ht="13" hidden="false" customHeight="false" outlineLevel="0" collapsed="false">
      <c r="A1789" s="2" t="s">
        <v>3528</v>
      </c>
    </row>
    <row r="1790" customFormat="false" ht="13" hidden="false" customHeight="false" outlineLevel="0" collapsed="false">
      <c r="A1790" s="2" t="s">
        <v>5206</v>
      </c>
    </row>
    <row r="1791" customFormat="false" ht="13" hidden="false" customHeight="false" outlineLevel="0" collapsed="false">
      <c r="A1791" s="2" t="s">
        <v>5213</v>
      </c>
    </row>
    <row r="1792" customFormat="false" ht="13" hidden="false" customHeight="false" outlineLevel="0" collapsed="false">
      <c r="A1792" s="2" t="s">
        <v>303</v>
      </c>
    </row>
    <row r="1793" customFormat="false" ht="13" hidden="false" customHeight="false" outlineLevel="0" collapsed="false">
      <c r="A1793" s="2" t="s">
        <v>4052</v>
      </c>
    </row>
    <row r="1794" customFormat="false" ht="13" hidden="false" customHeight="false" outlineLevel="0" collapsed="false">
      <c r="A1794" s="2" t="s">
        <v>2009</v>
      </c>
    </row>
    <row r="1795" customFormat="false" ht="13" hidden="false" customHeight="false" outlineLevel="0" collapsed="false">
      <c r="A1795" s="2" t="s">
        <v>3081</v>
      </c>
    </row>
    <row r="1796" customFormat="false" ht="13" hidden="false" customHeight="false" outlineLevel="0" collapsed="false">
      <c r="A1796" s="2" t="s">
        <v>1575</v>
      </c>
    </row>
    <row r="1797" customFormat="false" ht="13" hidden="false" customHeight="false" outlineLevel="0" collapsed="false">
      <c r="A1797" s="2" t="s">
        <v>4279</v>
      </c>
    </row>
    <row r="1798" customFormat="false" ht="13" hidden="false" customHeight="false" outlineLevel="0" collapsed="false">
      <c r="A1798" s="2" t="s">
        <v>2923</v>
      </c>
    </row>
    <row r="1799" customFormat="false" ht="13" hidden="false" customHeight="false" outlineLevel="0" collapsed="false">
      <c r="A1799" s="2" t="s">
        <v>4052</v>
      </c>
    </row>
    <row r="1800" customFormat="false" ht="13" hidden="false" customHeight="false" outlineLevel="0" collapsed="false">
      <c r="A1800" s="2" t="s">
        <v>931</v>
      </c>
    </row>
    <row r="1801" customFormat="false" ht="13" hidden="false" customHeight="false" outlineLevel="0" collapsed="false">
      <c r="A1801" s="2" t="s">
        <v>5385</v>
      </c>
    </row>
    <row r="1802" customFormat="false" ht="13" hidden="false" customHeight="false" outlineLevel="0" collapsed="false">
      <c r="A1802" s="2" t="s">
        <v>959</v>
      </c>
    </row>
    <row r="1803" customFormat="false" ht="13" hidden="false" customHeight="false" outlineLevel="0" collapsed="false">
      <c r="A1803" s="2" t="s">
        <v>1711</v>
      </c>
    </row>
    <row r="1804" customFormat="false" ht="13" hidden="false" customHeight="false" outlineLevel="0" collapsed="false">
      <c r="A1804" s="2" t="s">
        <v>1165</v>
      </c>
    </row>
    <row r="1805" customFormat="false" ht="13" hidden="false" customHeight="false" outlineLevel="0" collapsed="false">
      <c r="A1805" s="2" t="s">
        <v>3459</v>
      </c>
    </row>
    <row r="1806" customFormat="false" ht="13" hidden="false" customHeight="false" outlineLevel="0" collapsed="false">
      <c r="A1806" s="2" t="s">
        <v>1216</v>
      </c>
    </row>
    <row r="1807" customFormat="false" ht="13" hidden="false" customHeight="false" outlineLevel="0" collapsed="false">
      <c r="A1807" s="2" t="s">
        <v>2819</v>
      </c>
    </row>
    <row r="1808" customFormat="false" ht="13" hidden="false" customHeight="false" outlineLevel="0" collapsed="false">
      <c r="A1808" s="2" t="s">
        <v>4935</v>
      </c>
    </row>
    <row r="1809" customFormat="false" ht="13" hidden="false" customHeight="false" outlineLevel="0" collapsed="false">
      <c r="A1809" s="2" t="s">
        <v>3445</v>
      </c>
    </row>
    <row r="1810" customFormat="false" ht="13" hidden="false" customHeight="false" outlineLevel="0" collapsed="false">
      <c r="A1810" s="2" t="s">
        <v>2050</v>
      </c>
    </row>
    <row r="1811" customFormat="false" ht="13" hidden="false" customHeight="false" outlineLevel="0" collapsed="false">
      <c r="A1811" s="2" t="s">
        <v>3161</v>
      </c>
    </row>
    <row r="1812" customFormat="false" ht="13" hidden="false" customHeight="false" outlineLevel="0" collapsed="false">
      <c r="A1812" s="2" t="s">
        <v>3206</v>
      </c>
    </row>
    <row r="1813" customFormat="false" ht="13" hidden="false" customHeight="false" outlineLevel="0" collapsed="false">
      <c r="A1813" s="2" t="s">
        <v>429</v>
      </c>
    </row>
    <row r="1814" customFormat="false" ht="13" hidden="false" customHeight="false" outlineLevel="0" collapsed="false">
      <c r="A1814" s="2" t="s">
        <v>4696</v>
      </c>
    </row>
    <row r="1815" customFormat="false" ht="13" hidden="false" customHeight="false" outlineLevel="0" collapsed="false">
      <c r="A1815" s="2" t="s">
        <v>2120</v>
      </c>
    </row>
    <row r="1816" customFormat="false" ht="13" hidden="false" customHeight="false" outlineLevel="0" collapsed="false">
      <c r="A1816" s="2" t="s">
        <v>335</v>
      </c>
    </row>
    <row r="1817" customFormat="false" ht="13" hidden="false" customHeight="false" outlineLevel="0" collapsed="false">
      <c r="A1817" s="2" t="s">
        <v>2906</v>
      </c>
    </row>
    <row r="1818" customFormat="false" ht="13" hidden="false" customHeight="false" outlineLevel="0" collapsed="false">
      <c r="A1818" s="2" t="s">
        <v>2541</v>
      </c>
    </row>
    <row r="1819" customFormat="false" ht="13" hidden="false" customHeight="false" outlineLevel="0" collapsed="false">
      <c r="A1819" s="2" t="s">
        <v>2327</v>
      </c>
    </row>
    <row r="1820" customFormat="false" ht="13" hidden="false" customHeight="false" outlineLevel="0" collapsed="false">
      <c r="A1820" s="2" t="s">
        <v>2869</v>
      </c>
    </row>
    <row r="1821" customFormat="false" ht="13" hidden="false" customHeight="false" outlineLevel="0" collapsed="false">
      <c r="A1821" s="2" t="s">
        <v>2598</v>
      </c>
    </row>
    <row r="1822" customFormat="false" ht="13" hidden="false" customHeight="false" outlineLevel="0" collapsed="false">
      <c r="A1822" s="2" t="s">
        <v>2904</v>
      </c>
    </row>
    <row r="1823" customFormat="false" ht="13" hidden="false" customHeight="false" outlineLevel="0" collapsed="false">
      <c r="A1823" s="2" t="s">
        <v>699</v>
      </c>
    </row>
    <row r="1824" customFormat="false" ht="13" hidden="false" customHeight="false" outlineLevel="0" collapsed="false">
      <c r="A1824" s="2" t="s">
        <v>309</v>
      </c>
    </row>
    <row r="1825" customFormat="false" ht="13" hidden="false" customHeight="false" outlineLevel="0" collapsed="false">
      <c r="A1825" s="2" t="s">
        <v>405</v>
      </c>
    </row>
    <row r="1826" customFormat="false" ht="13" hidden="false" customHeight="false" outlineLevel="0" collapsed="false">
      <c r="A1826" s="2" t="s">
        <v>952</v>
      </c>
    </row>
    <row r="1827" customFormat="false" ht="13" hidden="false" customHeight="false" outlineLevel="0" collapsed="false">
      <c r="A1827" s="2" t="s">
        <v>544</v>
      </c>
    </row>
    <row r="1828" customFormat="false" ht="13" hidden="false" customHeight="false" outlineLevel="0" collapsed="false">
      <c r="A1828" s="2" t="s">
        <v>5711</v>
      </c>
    </row>
    <row r="1829" customFormat="false" ht="13" hidden="false" customHeight="false" outlineLevel="0" collapsed="false">
      <c r="A1829" s="2" t="s">
        <v>2730</v>
      </c>
    </row>
    <row r="1830" customFormat="false" ht="13" hidden="false" customHeight="false" outlineLevel="0" collapsed="false">
      <c r="A1830" s="2" t="s">
        <v>31</v>
      </c>
    </row>
    <row r="1831" customFormat="false" ht="13" hidden="false" customHeight="false" outlineLevel="0" collapsed="false">
      <c r="A1831" s="2" t="s">
        <v>1305</v>
      </c>
    </row>
    <row r="1832" customFormat="false" ht="13" hidden="false" customHeight="false" outlineLevel="0" collapsed="false">
      <c r="A1832" s="2" t="s">
        <v>4265</v>
      </c>
    </row>
    <row r="1833" customFormat="false" ht="13" hidden="false" customHeight="false" outlineLevel="0" collapsed="false">
      <c r="A1833" s="2" t="s">
        <v>4554</v>
      </c>
    </row>
    <row r="1834" customFormat="false" ht="13" hidden="false" customHeight="false" outlineLevel="0" collapsed="false">
      <c r="A1834" s="2" t="s">
        <v>5769</v>
      </c>
    </row>
    <row r="1835" customFormat="false" ht="13" hidden="false" customHeight="false" outlineLevel="0" collapsed="false">
      <c r="A1835" s="2" t="s">
        <v>2337</v>
      </c>
    </row>
    <row r="1836" customFormat="false" ht="13" hidden="false" customHeight="false" outlineLevel="0" collapsed="false">
      <c r="A1836" s="2" t="s">
        <v>417</v>
      </c>
    </row>
    <row r="1837" customFormat="false" ht="13" hidden="false" customHeight="false" outlineLevel="0" collapsed="false">
      <c r="A1837" s="2" t="s">
        <v>4046</v>
      </c>
    </row>
    <row r="1838" customFormat="false" ht="13" hidden="false" customHeight="false" outlineLevel="0" collapsed="false">
      <c r="A1838" s="2" t="s">
        <v>5029</v>
      </c>
    </row>
    <row r="1839" customFormat="false" ht="13" hidden="false" customHeight="false" outlineLevel="0" collapsed="false">
      <c r="A1839" s="2" t="s">
        <v>126</v>
      </c>
    </row>
    <row r="1840" customFormat="false" ht="13" hidden="false" customHeight="false" outlineLevel="0" collapsed="false">
      <c r="A1840" s="2" t="s">
        <v>3173</v>
      </c>
    </row>
    <row r="1841" customFormat="false" ht="13" hidden="false" customHeight="false" outlineLevel="0" collapsed="false">
      <c r="A1841" s="2" t="s">
        <v>3304</v>
      </c>
    </row>
    <row r="1842" customFormat="false" ht="13" hidden="false" customHeight="false" outlineLevel="0" collapsed="false">
      <c r="A1842" s="2" t="s">
        <v>3304</v>
      </c>
    </row>
    <row r="1843" customFormat="false" ht="13" hidden="false" customHeight="false" outlineLevel="0" collapsed="false">
      <c r="A1843" s="2" t="s">
        <v>3155</v>
      </c>
    </row>
    <row r="1844" customFormat="false" ht="13" hidden="false" customHeight="false" outlineLevel="0" collapsed="false">
      <c r="A1844" s="2" t="s">
        <v>5918</v>
      </c>
    </row>
    <row r="1845" customFormat="false" ht="13" hidden="false" customHeight="false" outlineLevel="0" collapsed="false">
      <c r="A1845" s="2" t="s">
        <v>5196</v>
      </c>
    </row>
    <row r="1846" customFormat="false" ht="13" hidden="false" customHeight="false" outlineLevel="0" collapsed="false">
      <c r="A1846" s="2" t="s">
        <v>5930</v>
      </c>
    </row>
    <row r="1847" customFormat="false" ht="13" hidden="false" customHeight="false" outlineLevel="0" collapsed="false">
      <c r="A1847" s="2" t="s">
        <v>757</v>
      </c>
    </row>
    <row r="1848" customFormat="false" ht="13" hidden="false" customHeight="false" outlineLevel="0" collapsed="false">
      <c r="A1848" s="2" t="s">
        <v>3716</v>
      </c>
    </row>
    <row r="1849" customFormat="false" ht="13" hidden="false" customHeight="false" outlineLevel="0" collapsed="false">
      <c r="A1849" s="2" t="s">
        <v>2205</v>
      </c>
    </row>
    <row r="1850" customFormat="false" ht="13" hidden="false" customHeight="false" outlineLevel="0" collapsed="false">
      <c r="A1850" s="2" t="s">
        <v>2948</v>
      </c>
    </row>
    <row r="1851" customFormat="false" ht="13" hidden="false" customHeight="false" outlineLevel="0" collapsed="false">
      <c r="A1851" s="2" t="s">
        <v>3130</v>
      </c>
    </row>
    <row r="1852" customFormat="false" ht="13" hidden="false" customHeight="false" outlineLevel="0" collapsed="false">
      <c r="A1852" s="2" t="s">
        <v>3693</v>
      </c>
    </row>
    <row r="1853" customFormat="false" ht="13" hidden="false" customHeight="false" outlineLevel="0" collapsed="false">
      <c r="A1853" s="2" t="s">
        <v>5013</v>
      </c>
    </row>
    <row r="1854" customFormat="false" ht="13" hidden="false" customHeight="false" outlineLevel="0" collapsed="false">
      <c r="A1854" s="2" t="s">
        <v>2614</v>
      </c>
    </row>
    <row r="1855" customFormat="false" ht="13" hidden="false" customHeight="false" outlineLevel="0" collapsed="false">
      <c r="A1855" s="2" t="s">
        <v>5036</v>
      </c>
    </row>
    <row r="1856" customFormat="false" ht="13" hidden="false" customHeight="false" outlineLevel="0" collapsed="false">
      <c r="A1856" s="2" t="s">
        <v>4031</v>
      </c>
    </row>
    <row r="1857" customFormat="false" ht="13" hidden="false" customHeight="false" outlineLevel="0" collapsed="false">
      <c r="A1857" s="2" t="s">
        <v>2502</v>
      </c>
    </row>
    <row r="1858" customFormat="false" ht="13" hidden="false" customHeight="false" outlineLevel="0" collapsed="false">
      <c r="A1858" s="2" t="s">
        <v>1560</v>
      </c>
    </row>
    <row r="1859" customFormat="false" ht="13" hidden="false" customHeight="false" outlineLevel="0" collapsed="false">
      <c r="A1859" s="2" t="s">
        <v>4151</v>
      </c>
    </row>
    <row r="1860" customFormat="false" ht="13" hidden="false" customHeight="false" outlineLevel="0" collapsed="false">
      <c r="A1860" s="2" t="s">
        <v>5322</v>
      </c>
    </row>
    <row r="1861" customFormat="false" ht="13" hidden="false" customHeight="false" outlineLevel="0" collapsed="false">
      <c r="A1861" s="2" t="s">
        <v>3804</v>
      </c>
    </row>
    <row r="1862" customFormat="false" ht="13" hidden="false" customHeight="false" outlineLevel="0" collapsed="false">
      <c r="A1862" s="2" t="s">
        <v>1311</v>
      </c>
    </row>
    <row r="1863" customFormat="false" ht="13" hidden="false" customHeight="false" outlineLevel="0" collapsed="false">
      <c r="A1863" s="2" t="s">
        <v>992</v>
      </c>
    </row>
    <row r="1864" customFormat="false" ht="13" hidden="false" customHeight="false" outlineLevel="0" collapsed="false">
      <c r="A1864" s="2" t="s">
        <v>2132</v>
      </c>
    </row>
    <row r="1865" customFormat="false" ht="13" hidden="false" customHeight="false" outlineLevel="0" collapsed="false">
      <c r="A1865" s="2" t="s">
        <v>1190</v>
      </c>
    </row>
    <row r="1866" customFormat="false" ht="13" hidden="false" customHeight="false" outlineLevel="0" collapsed="false">
      <c r="A1866" s="2" t="s">
        <v>6100</v>
      </c>
    </row>
    <row r="1867" customFormat="false" ht="13" hidden="false" customHeight="false" outlineLevel="0" collapsed="false">
      <c r="A1867" s="2" t="s">
        <v>5819</v>
      </c>
    </row>
    <row r="1868" customFormat="false" ht="13" hidden="false" customHeight="false" outlineLevel="0" collapsed="false">
      <c r="A1868" s="2" t="s">
        <v>906</v>
      </c>
    </row>
    <row r="1869" customFormat="false" ht="13" hidden="false" customHeight="false" outlineLevel="0" collapsed="false">
      <c r="A1869" s="2" t="s">
        <v>2222</v>
      </c>
    </row>
    <row r="1870" customFormat="false" ht="13" hidden="false" customHeight="false" outlineLevel="0" collapsed="false">
      <c r="A1870" s="2" t="s">
        <v>2452</v>
      </c>
    </row>
    <row r="1871" customFormat="false" ht="13" hidden="false" customHeight="false" outlineLevel="0" collapsed="false">
      <c r="A1871" s="2" t="s">
        <v>685</v>
      </c>
    </row>
    <row r="1872" customFormat="false" ht="13" hidden="false" customHeight="false" outlineLevel="0" collapsed="false">
      <c r="A1872" s="2" t="s">
        <v>5431</v>
      </c>
    </row>
    <row r="1873" customFormat="false" ht="13" hidden="false" customHeight="false" outlineLevel="0" collapsed="false">
      <c r="A1873" s="2" t="s">
        <v>2423</v>
      </c>
    </row>
    <row r="1874" customFormat="false" ht="13" hidden="false" customHeight="false" outlineLevel="0" collapsed="false">
      <c r="A1874" s="2" t="s">
        <v>3339</v>
      </c>
    </row>
    <row r="1875" customFormat="false" ht="13" hidden="false" customHeight="false" outlineLevel="0" collapsed="false">
      <c r="A1875" s="2" t="s">
        <v>6159</v>
      </c>
    </row>
    <row r="1876" customFormat="false" ht="13" hidden="false" customHeight="false" outlineLevel="0" collapsed="false">
      <c r="A1876" s="2" t="s">
        <v>6162</v>
      </c>
    </row>
    <row r="1877" customFormat="false" ht="13" hidden="false" customHeight="false" outlineLevel="0" collapsed="false">
      <c r="A1877" s="2" t="s">
        <v>4606</v>
      </c>
    </row>
    <row r="1878" customFormat="false" ht="13" hidden="false" customHeight="false" outlineLevel="0" collapsed="false">
      <c r="A1878" s="2" t="s">
        <v>1335</v>
      </c>
    </row>
    <row r="1879" customFormat="false" ht="13" hidden="false" customHeight="false" outlineLevel="0" collapsed="false">
      <c r="A1879" s="2" t="s">
        <v>1335</v>
      </c>
    </row>
    <row r="1880" customFormat="false" ht="13" hidden="false" customHeight="false" outlineLevel="0" collapsed="false">
      <c r="A1880" s="2" t="s">
        <v>1263</v>
      </c>
    </row>
    <row r="1881" customFormat="false" ht="13" hidden="false" customHeight="false" outlineLevel="0" collapsed="false">
      <c r="A1881" s="2" t="s">
        <v>1625</v>
      </c>
    </row>
    <row r="1882" customFormat="false" ht="13" hidden="false" customHeight="false" outlineLevel="0" collapsed="false">
      <c r="A1882" s="2" t="s">
        <v>6179</v>
      </c>
    </row>
    <row r="1883" customFormat="false" ht="13" hidden="false" customHeight="false" outlineLevel="0" collapsed="false">
      <c r="A1883" s="2" t="s">
        <v>2823</v>
      </c>
    </row>
    <row r="1884" customFormat="false" ht="13" hidden="false" customHeight="false" outlineLevel="0" collapsed="false">
      <c r="A1884" s="2" t="s">
        <v>4534</v>
      </c>
    </row>
    <row r="1885" customFormat="false" ht="13" hidden="false" customHeight="false" outlineLevel="0" collapsed="false">
      <c r="A1885" s="2" t="s">
        <v>4184</v>
      </c>
    </row>
    <row r="1886" customFormat="false" ht="13" hidden="false" customHeight="false" outlineLevel="0" collapsed="false">
      <c r="A1886" s="2" t="s">
        <v>6194</v>
      </c>
    </row>
    <row r="1887" customFormat="false" ht="13" hidden="false" customHeight="false" outlineLevel="0" collapsed="false">
      <c r="A1887" s="2" t="s">
        <v>2074</v>
      </c>
    </row>
    <row r="1888" customFormat="false" ht="13" hidden="false" customHeight="false" outlineLevel="0" collapsed="false">
      <c r="A1888" s="2" t="s">
        <v>1624</v>
      </c>
    </row>
    <row r="1889" customFormat="false" ht="13" hidden="false" customHeight="false" outlineLevel="0" collapsed="false">
      <c r="A1889" s="2" t="s">
        <v>2168</v>
      </c>
    </row>
    <row r="1890" customFormat="false" ht="13" hidden="false" customHeight="false" outlineLevel="0" collapsed="false">
      <c r="A1890" s="2" t="s">
        <v>173</v>
      </c>
    </row>
    <row r="1891" customFormat="false" ht="13" hidden="false" customHeight="false" outlineLevel="0" collapsed="false">
      <c r="A1891" s="2" t="s">
        <v>3867</v>
      </c>
    </row>
    <row r="1892" customFormat="false" ht="13" hidden="false" customHeight="false" outlineLevel="0" collapsed="false">
      <c r="A1892" s="2" t="s">
        <v>35</v>
      </c>
    </row>
    <row r="1893" customFormat="false" ht="13" hidden="false" customHeight="false" outlineLevel="0" collapsed="false">
      <c r="A1893" s="2" t="s">
        <v>4654</v>
      </c>
    </row>
    <row r="1894" customFormat="false" ht="13" hidden="false" customHeight="false" outlineLevel="0" collapsed="false">
      <c r="A1894" s="2" t="s">
        <v>5106</v>
      </c>
    </row>
    <row r="1895" customFormat="false" ht="13" hidden="false" customHeight="false" outlineLevel="0" collapsed="false">
      <c r="A1895" s="2" t="s">
        <v>1141</v>
      </c>
    </row>
    <row r="1896" customFormat="false" ht="13" hidden="false" customHeight="false" outlineLevel="0" collapsed="false">
      <c r="A1896" s="2" t="s">
        <v>6609</v>
      </c>
    </row>
    <row r="1897" customFormat="false" ht="13" hidden="false" customHeight="false" outlineLevel="0" collapsed="false">
      <c r="A1897" s="2"/>
    </row>
    <row r="1898" customFormat="false" ht="13" hidden="false" customHeight="false" outlineLevel="0" collapsed="false">
      <c r="A1898" s="1" t="s">
        <v>6610</v>
      </c>
    </row>
    <row r="1899" customFormat="false" ht="13" hidden="false" customHeight="false" outlineLevel="0" collapsed="false">
      <c r="A1899" s="2" t="s">
        <v>30</v>
      </c>
    </row>
    <row r="1900" customFormat="false" ht="13" hidden="false" customHeight="false" outlineLevel="0" collapsed="false">
      <c r="A1900" s="2" t="s">
        <v>62</v>
      </c>
    </row>
    <row r="1901" customFormat="false" ht="13" hidden="false" customHeight="false" outlineLevel="0" collapsed="false">
      <c r="A1901" s="2" t="s">
        <v>78</v>
      </c>
    </row>
    <row r="1902" customFormat="false" ht="13" hidden="false" customHeight="false" outlineLevel="0" collapsed="false">
      <c r="A1902" s="2" t="s">
        <v>68</v>
      </c>
    </row>
    <row r="1903" customFormat="false" ht="13" hidden="false" customHeight="false" outlineLevel="0" collapsed="false">
      <c r="A1903" s="2" t="s">
        <v>109</v>
      </c>
    </row>
    <row r="1904" customFormat="false" ht="13" hidden="false" customHeight="false" outlineLevel="0" collapsed="false">
      <c r="A1904" s="2" t="s">
        <v>123</v>
      </c>
    </row>
    <row r="1905" customFormat="false" ht="13" hidden="false" customHeight="false" outlineLevel="0" collapsed="false">
      <c r="A1905" s="2" t="s">
        <v>139</v>
      </c>
    </row>
    <row r="1906" customFormat="false" ht="13" hidden="false" customHeight="false" outlineLevel="0" collapsed="false">
      <c r="A1906" s="2" t="s">
        <v>155</v>
      </c>
    </row>
    <row r="1907" customFormat="false" ht="13" hidden="false" customHeight="false" outlineLevel="0" collapsed="false">
      <c r="A1907" s="2" t="s">
        <v>247</v>
      </c>
    </row>
    <row r="1908" customFormat="false" ht="13" hidden="false" customHeight="false" outlineLevel="0" collapsed="false">
      <c r="A1908" s="2" t="s">
        <v>290</v>
      </c>
    </row>
    <row r="1909" customFormat="false" ht="13" hidden="false" customHeight="false" outlineLevel="0" collapsed="false">
      <c r="A1909" s="2" t="s">
        <v>259</v>
      </c>
    </row>
    <row r="1910" customFormat="false" ht="13" hidden="false" customHeight="false" outlineLevel="0" collapsed="false">
      <c r="A1910" s="2" t="s">
        <v>366</v>
      </c>
    </row>
    <row r="1911" customFormat="false" ht="13" hidden="false" customHeight="false" outlineLevel="0" collapsed="false">
      <c r="A1911" s="2" t="s">
        <v>382</v>
      </c>
    </row>
    <row r="1912" customFormat="false" ht="13" hidden="false" customHeight="false" outlineLevel="0" collapsed="false">
      <c r="A1912" s="2" t="s">
        <v>26</v>
      </c>
    </row>
    <row r="1913" customFormat="false" ht="13" hidden="false" customHeight="false" outlineLevel="0" collapsed="false">
      <c r="A1913" s="2" t="s">
        <v>428</v>
      </c>
    </row>
    <row r="1914" customFormat="false" ht="13" hidden="false" customHeight="false" outlineLevel="0" collapsed="false">
      <c r="A1914" s="2" t="s">
        <v>442</v>
      </c>
    </row>
    <row r="1915" customFormat="false" ht="13" hidden="false" customHeight="false" outlineLevel="0" collapsed="false">
      <c r="A1915" s="2" t="s">
        <v>472</v>
      </c>
    </row>
    <row r="1916" customFormat="false" ht="13" hidden="false" customHeight="false" outlineLevel="0" collapsed="false">
      <c r="A1916" s="2" t="s">
        <v>80</v>
      </c>
    </row>
    <row r="1917" customFormat="false" ht="13" hidden="false" customHeight="false" outlineLevel="0" collapsed="false">
      <c r="A1917" s="2" t="s">
        <v>516</v>
      </c>
    </row>
    <row r="1918" customFormat="false" ht="13" hidden="false" customHeight="false" outlineLevel="0" collapsed="false">
      <c r="A1918" s="2" t="s">
        <v>531</v>
      </c>
    </row>
    <row r="1919" customFormat="false" ht="13" hidden="false" customHeight="false" outlineLevel="0" collapsed="false">
      <c r="A1919" s="2" t="s">
        <v>562</v>
      </c>
    </row>
    <row r="1920" customFormat="false" ht="13" hidden="false" customHeight="false" outlineLevel="0" collapsed="false">
      <c r="A1920" s="2" t="s">
        <v>326</v>
      </c>
    </row>
    <row r="1921" customFormat="false" ht="13" hidden="false" customHeight="false" outlineLevel="0" collapsed="false">
      <c r="A1921" s="2" t="s">
        <v>623</v>
      </c>
    </row>
    <row r="1922" customFormat="false" ht="13" hidden="false" customHeight="false" outlineLevel="0" collapsed="false">
      <c r="A1922" s="2" t="s">
        <v>639</v>
      </c>
    </row>
    <row r="1923" customFormat="false" ht="13" hidden="false" customHeight="false" outlineLevel="0" collapsed="false">
      <c r="A1923" s="2" t="s">
        <v>742</v>
      </c>
    </row>
    <row r="1924" customFormat="false" ht="13" hidden="false" customHeight="false" outlineLevel="0" collapsed="false">
      <c r="A1924" s="2" t="s">
        <v>135</v>
      </c>
    </row>
    <row r="1925" customFormat="false" ht="13" hidden="false" customHeight="false" outlineLevel="0" collapsed="false">
      <c r="A1925" s="2" t="s">
        <v>820</v>
      </c>
    </row>
    <row r="1926" customFormat="false" ht="13" hidden="false" customHeight="false" outlineLevel="0" collapsed="false">
      <c r="A1926" s="2" t="s">
        <v>860</v>
      </c>
    </row>
    <row r="1927" customFormat="false" ht="13" hidden="false" customHeight="false" outlineLevel="0" collapsed="false">
      <c r="A1927" s="2" t="s">
        <v>384</v>
      </c>
    </row>
    <row r="1928" customFormat="false" ht="13" hidden="false" customHeight="false" outlineLevel="0" collapsed="false">
      <c r="A1928" s="2" t="s">
        <v>962</v>
      </c>
    </row>
    <row r="1929" customFormat="false" ht="13" hidden="false" customHeight="false" outlineLevel="0" collapsed="false">
      <c r="A1929" s="2" t="s">
        <v>1035</v>
      </c>
    </row>
    <row r="1930" customFormat="false" ht="13" hidden="false" customHeight="false" outlineLevel="0" collapsed="false">
      <c r="A1930" s="2" t="s">
        <v>1051</v>
      </c>
    </row>
    <row r="1931" customFormat="false" ht="13" hidden="false" customHeight="false" outlineLevel="0" collapsed="false">
      <c r="A1931" s="2" t="s">
        <v>1064</v>
      </c>
    </row>
    <row r="1932" customFormat="false" ht="13" hidden="false" customHeight="false" outlineLevel="0" collapsed="false">
      <c r="A1932" s="2" t="s">
        <v>235</v>
      </c>
    </row>
    <row r="1933" customFormat="false" ht="13" hidden="false" customHeight="false" outlineLevel="0" collapsed="false">
      <c r="A1933" s="2" t="s">
        <v>1218</v>
      </c>
    </row>
    <row r="1934" customFormat="false" ht="13" hidden="false" customHeight="false" outlineLevel="0" collapsed="false">
      <c r="A1934" s="2" t="s">
        <v>1231</v>
      </c>
    </row>
    <row r="1935" customFormat="false" ht="13" hidden="false" customHeight="false" outlineLevel="0" collapsed="false">
      <c r="A1935" s="2" t="s">
        <v>458</v>
      </c>
    </row>
    <row r="1936" customFormat="false" ht="13" hidden="false" customHeight="false" outlineLevel="0" collapsed="false">
      <c r="A1936" s="2" t="s">
        <v>1275</v>
      </c>
    </row>
    <row r="1937" customFormat="false" ht="13" hidden="false" customHeight="false" outlineLevel="0" collapsed="false">
      <c r="A1937" s="2" t="s">
        <v>1346</v>
      </c>
    </row>
    <row r="1938" customFormat="false" ht="13" hidden="false" customHeight="false" outlineLevel="0" collapsed="false">
      <c r="A1938" s="2" t="s">
        <v>1466</v>
      </c>
    </row>
    <row r="1939" customFormat="false" ht="13" hidden="false" customHeight="false" outlineLevel="0" collapsed="false">
      <c r="A1939" s="2" t="s">
        <v>1522</v>
      </c>
    </row>
    <row r="1940" customFormat="false" ht="13" hidden="false" customHeight="false" outlineLevel="0" collapsed="false">
      <c r="A1940" s="2" t="s">
        <v>324</v>
      </c>
    </row>
    <row r="1941" customFormat="false" ht="13" hidden="false" customHeight="false" outlineLevel="0" collapsed="false">
      <c r="A1941" s="2" t="s">
        <v>410</v>
      </c>
    </row>
    <row r="1942" customFormat="false" ht="13" hidden="false" customHeight="false" outlineLevel="0" collapsed="false">
      <c r="A1942" s="2" t="s">
        <v>994</v>
      </c>
    </row>
    <row r="1943" customFormat="false" ht="13" hidden="false" customHeight="false" outlineLevel="0" collapsed="false">
      <c r="A1943" s="2" t="s">
        <v>672</v>
      </c>
    </row>
    <row r="1944" customFormat="false" ht="13" hidden="false" customHeight="false" outlineLevel="0" collapsed="false">
      <c r="A1944" s="2" t="s">
        <v>894</v>
      </c>
    </row>
    <row r="1945" customFormat="false" ht="13" hidden="false" customHeight="false" outlineLevel="0" collapsed="false">
      <c r="A1945" s="2" t="s">
        <v>1131</v>
      </c>
    </row>
    <row r="1946" customFormat="false" ht="13" hidden="false" customHeight="false" outlineLevel="0" collapsed="false">
      <c r="A1946" s="2" t="s">
        <v>1750</v>
      </c>
    </row>
    <row r="1947" customFormat="false" ht="13" hidden="false" customHeight="false" outlineLevel="0" collapsed="false">
      <c r="A1947" s="2" t="s">
        <v>1405</v>
      </c>
    </row>
    <row r="1948" customFormat="false" ht="13" hidden="false" customHeight="false" outlineLevel="0" collapsed="false">
      <c r="A1948" s="2" t="s">
        <v>1403</v>
      </c>
    </row>
    <row r="1949" customFormat="false" ht="13" hidden="false" customHeight="false" outlineLevel="0" collapsed="false">
      <c r="A1949" s="2" t="s">
        <v>519</v>
      </c>
    </row>
    <row r="1950" customFormat="false" ht="13" hidden="false" customHeight="false" outlineLevel="0" collapsed="false">
      <c r="A1950" s="2" t="s">
        <v>1865</v>
      </c>
    </row>
    <row r="1951" customFormat="false" ht="13" hidden="false" customHeight="false" outlineLevel="0" collapsed="false">
      <c r="A1951" s="2" t="s">
        <v>1734</v>
      </c>
    </row>
    <row r="1952" customFormat="false" ht="13" hidden="false" customHeight="false" outlineLevel="0" collapsed="false">
      <c r="A1952" s="2" t="s">
        <v>2095</v>
      </c>
    </row>
    <row r="1953" customFormat="false" ht="13" hidden="false" customHeight="false" outlineLevel="0" collapsed="false">
      <c r="A1953" s="2" t="s">
        <v>619</v>
      </c>
    </row>
    <row r="1954" customFormat="false" ht="13" hidden="false" customHeight="false" outlineLevel="0" collapsed="false">
      <c r="A1954" s="2" t="s">
        <v>1993</v>
      </c>
    </row>
    <row r="1955" customFormat="false" ht="13" hidden="false" customHeight="false" outlineLevel="0" collapsed="false">
      <c r="A1955" s="2" t="s">
        <v>635</v>
      </c>
    </row>
    <row r="1956" customFormat="false" ht="13" hidden="false" customHeight="false" outlineLevel="0" collapsed="false">
      <c r="A1956" s="2" t="s">
        <v>1332</v>
      </c>
    </row>
    <row r="1957" customFormat="false" ht="13" hidden="false" customHeight="false" outlineLevel="0" collapsed="false">
      <c r="A1957" s="2" t="s">
        <v>1789</v>
      </c>
    </row>
    <row r="1958" customFormat="false" ht="13" hidden="false" customHeight="false" outlineLevel="0" collapsed="false">
      <c r="A1958" s="2" t="s">
        <v>2431</v>
      </c>
    </row>
    <row r="1959" customFormat="false" ht="13" hidden="false" customHeight="false" outlineLevel="0" collapsed="false">
      <c r="A1959" s="2" t="s">
        <v>42</v>
      </c>
    </row>
    <row r="1960" customFormat="false" ht="13" hidden="false" customHeight="false" outlineLevel="0" collapsed="false">
      <c r="A1960" s="2" t="s">
        <v>92</v>
      </c>
    </row>
    <row r="1961" customFormat="false" ht="13" hidden="false" customHeight="false" outlineLevel="0" collapsed="false">
      <c r="A1961" s="2" t="s">
        <v>2571</v>
      </c>
    </row>
    <row r="1962" customFormat="false" ht="13" hidden="false" customHeight="false" outlineLevel="0" collapsed="false">
      <c r="A1962" s="2" t="s">
        <v>2652</v>
      </c>
    </row>
    <row r="1963" customFormat="false" ht="13" hidden="false" customHeight="false" outlineLevel="0" collapsed="false">
      <c r="A1963" s="2" t="s">
        <v>2704</v>
      </c>
    </row>
    <row r="1964" customFormat="false" ht="13" hidden="false" customHeight="false" outlineLevel="0" collapsed="false">
      <c r="A1964" s="2" t="s">
        <v>835</v>
      </c>
    </row>
    <row r="1965" customFormat="false" ht="13" hidden="false" customHeight="false" outlineLevel="0" collapsed="false">
      <c r="A1965" s="2" t="s">
        <v>2826</v>
      </c>
    </row>
    <row r="1966" customFormat="false" ht="13" hidden="false" customHeight="false" outlineLevel="0" collapsed="false">
      <c r="A1966" s="2" t="s">
        <v>2655</v>
      </c>
    </row>
    <row r="1967" customFormat="false" ht="13" hidden="false" customHeight="false" outlineLevel="0" collapsed="false">
      <c r="A1967" s="2" t="s">
        <v>2425</v>
      </c>
    </row>
    <row r="1968" customFormat="false" ht="13" hidden="false" customHeight="false" outlineLevel="0" collapsed="false">
      <c r="A1968" s="2" t="s">
        <v>818</v>
      </c>
    </row>
    <row r="1969" customFormat="false" ht="13" hidden="false" customHeight="false" outlineLevel="0" collapsed="false">
      <c r="A1969" s="2" t="s">
        <v>2959</v>
      </c>
    </row>
    <row r="1970" customFormat="false" ht="13" hidden="false" customHeight="false" outlineLevel="0" collapsed="false">
      <c r="A1970" s="2" t="s">
        <v>2048</v>
      </c>
    </row>
    <row r="1971" customFormat="false" ht="13" hidden="false" customHeight="false" outlineLevel="0" collapsed="false">
      <c r="A1971" s="2" t="s">
        <v>3018</v>
      </c>
    </row>
    <row r="1972" customFormat="false" ht="13" hidden="false" customHeight="false" outlineLevel="0" collapsed="false">
      <c r="A1972" s="2" t="s">
        <v>503</v>
      </c>
    </row>
    <row r="1973" customFormat="false" ht="13" hidden="false" customHeight="false" outlineLevel="0" collapsed="false">
      <c r="A1973" s="2" t="s">
        <v>577</v>
      </c>
    </row>
    <row r="1974" customFormat="false" ht="13" hidden="false" customHeight="false" outlineLevel="0" collapsed="false">
      <c r="A1974" s="2" t="s">
        <v>476</v>
      </c>
    </row>
    <row r="1975" customFormat="false" ht="13" hidden="false" customHeight="false" outlineLevel="0" collapsed="false">
      <c r="A1975" s="2" t="s">
        <v>3308</v>
      </c>
    </row>
    <row r="1976" customFormat="false" ht="13" hidden="false" customHeight="false" outlineLevel="0" collapsed="false">
      <c r="A1976" s="2" t="s">
        <v>3325</v>
      </c>
    </row>
    <row r="1977" customFormat="false" ht="13" hidden="false" customHeight="false" outlineLevel="0" collapsed="false">
      <c r="A1977" s="2" t="s">
        <v>3016</v>
      </c>
    </row>
    <row r="1978" customFormat="false" ht="13" hidden="false" customHeight="false" outlineLevel="0" collapsed="false">
      <c r="A1978" s="2" t="s">
        <v>3089</v>
      </c>
    </row>
    <row r="1979" customFormat="false" ht="13" hidden="false" customHeight="false" outlineLevel="0" collapsed="false">
      <c r="A1979" s="2" t="s">
        <v>3526</v>
      </c>
    </row>
    <row r="1980" customFormat="false" ht="13" hidden="false" customHeight="false" outlineLevel="0" collapsed="false">
      <c r="A1980" s="2" t="s">
        <v>2385</v>
      </c>
    </row>
    <row r="1981" customFormat="false" ht="13" hidden="false" customHeight="false" outlineLevel="0" collapsed="false">
      <c r="A1981" s="2" t="s">
        <v>3706</v>
      </c>
    </row>
    <row r="1982" customFormat="false" ht="13" hidden="false" customHeight="false" outlineLevel="0" collapsed="false">
      <c r="A1982" s="2" t="s">
        <v>3734</v>
      </c>
    </row>
    <row r="1983" customFormat="false" ht="13" hidden="false" customHeight="false" outlineLevel="0" collapsed="false">
      <c r="A1983" s="2" t="s">
        <v>740</v>
      </c>
    </row>
    <row r="1984" customFormat="false" ht="13" hidden="false" customHeight="false" outlineLevel="0" collapsed="false">
      <c r="A1984" s="2" t="s">
        <v>1976</v>
      </c>
    </row>
    <row r="1985" customFormat="false" ht="13" hidden="false" customHeight="false" outlineLevel="0" collapsed="false">
      <c r="A1985" s="2" t="s">
        <v>3736</v>
      </c>
    </row>
    <row r="1986" customFormat="false" ht="13" hidden="false" customHeight="false" outlineLevel="0" collapsed="false">
      <c r="A1986" s="2" t="s">
        <v>212</v>
      </c>
    </row>
    <row r="1987" customFormat="false" ht="13" hidden="false" customHeight="false" outlineLevel="0" collapsed="false">
      <c r="A1987" s="2" t="s">
        <v>3151</v>
      </c>
    </row>
    <row r="1988" customFormat="false" ht="13" hidden="false" customHeight="false" outlineLevel="0" collapsed="false">
      <c r="A1988" s="2" t="s">
        <v>251</v>
      </c>
    </row>
    <row r="1989" customFormat="false" ht="13" hidden="false" customHeight="false" outlineLevel="0" collapsed="false">
      <c r="A1989" s="2" t="s">
        <v>553</v>
      </c>
    </row>
    <row r="1990" customFormat="false" ht="13" hidden="false" customHeight="false" outlineLevel="0" collapsed="false">
      <c r="A1990" s="2" t="s">
        <v>1866</v>
      </c>
    </row>
    <row r="1991" customFormat="false" ht="13" hidden="false" customHeight="false" outlineLevel="0" collapsed="false">
      <c r="A1991" s="2" t="s">
        <v>1379</v>
      </c>
    </row>
    <row r="1992" customFormat="false" ht="13" hidden="false" customHeight="false" outlineLevel="0" collapsed="false">
      <c r="A1992" s="2" t="s">
        <v>4002</v>
      </c>
    </row>
    <row r="1993" customFormat="false" ht="13" hidden="false" customHeight="false" outlineLevel="0" collapsed="false">
      <c r="A1993" s="2" t="s">
        <v>919</v>
      </c>
    </row>
    <row r="1994" customFormat="false" ht="13" hidden="false" customHeight="false" outlineLevel="0" collapsed="false">
      <c r="A1994" s="2" t="s">
        <v>4049</v>
      </c>
    </row>
    <row r="1995" customFormat="false" ht="13" hidden="false" customHeight="false" outlineLevel="0" collapsed="false">
      <c r="A1995" s="2" t="s">
        <v>2354</v>
      </c>
    </row>
    <row r="1996" customFormat="false" ht="13" hidden="false" customHeight="false" outlineLevel="0" collapsed="false">
      <c r="A1996" s="2" t="s">
        <v>3679</v>
      </c>
    </row>
    <row r="1997" customFormat="false" ht="13" hidden="false" customHeight="false" outlineLevel="0" collapsed="false">
      <c r="A1997" s="2" t="s">
        <v>3965</v>
      </c>
    </row>
    <row r="1998" customFormat="false" ht="13" hidden="false" customHeight="false" outlineLevel="0" collapsed="false">
      <c r="A1998" s="2" t="s">
        <v>1484</v>
      </c>
    </row>
    <row r="1999" customFormat="false" ht="13" hidden="false" customHeight="false" outlineLevel="0" collapsed="false">
      <c r="A1999" s="2" t="s">
        <v>535</v>
      </c>
    </row>
    <row r="2000" customFormat="false" ht="13" hidden="false" customHeight="false" outlineLevel="0" collapsed="false">
      <c r="A2000" s="2" t="s">
        <v>342</v>
      </c>
    </row>
    <row r="2001" customFormat="false" ht="13" hidden="false" customHeight="false" outlineLevel="0" collapsed="false">
      <c r="A2001" s="2" t="s">
        <v>50</v>
      </c>
    </row>
    <row r="2002" customFormat="false" ht="13" hidden="false" customHeight="false" outlineLevel="0" collapsed="false">
      <c r="A2002" s="2" t="s">
        <v>4141</v>
      </c>
    </row>
    <row r="2003" customFormat="false" ht="13" hidden="false" customHeight="false" outlineLevel="0" collapsed="false">
      <c r="A2003" s="2" t="s">
        <v>4466</v>
      </c>
    </row>
    <row r="2004" customFormat="false" ht="13" hidden="false" customHeight="false" outlineLevel="0" collapsed="false">
      <c r="A2004" s="2" t="s">
        <v>533</v>
      </c>
    </row>
    <row r="2005" customFormat="false" ht="13" hidden="false" customHeight="false" outlineLevel="0" collapsed="false">
      <c r="A2005" s="2" t="s">
        <v>2064</v>
      </c>
    </row>
    <row r="2006" customFormat="false" ht="13" hidden="false" customHeight="false" outlineLevel="0" collapsed="false">
      <c r="A2006" s="2" t="s">
        <v>1803</v>
      </c>
    </row>
    <row r="2007" customFormat="false" ht="13" hidden="false" customHeight="false" outlineLevel="0" collapsed="false">
      <c r="A2007" s="2" t="s">
        <v>3162</v>
      </c>
    </row>
    <row r="2008" customFormat="false" ht="13" hidden="false" customHeight="false" outlineLevel="0" collapsed="false">
      <c r="A2008" s="2" t="s">
        <v>4559</v>
      </c>
    </row>
    <row r="2009" customFormat="false" ht="13" hidden="false" customHeight="false" outlineLevel="0" collapsed="false">
      <c r="A2009" s="2" t="s">
        <v>4430</v>
      </c>
    </row>
    <row r="2010" customFormat="false" ht="13" hidden="false" customHeight="false" outlineLevel="0" collapsed="false">
      <c r="A2010" s="2" t="s">
        <v>2089</v>
      </c>
    </row>
    <row r="2011" customFormat="false" ht="13" hidden="false" customHeight="false" outlineLevel="0" collapsed="false">
      <c r="A2011" s="2" t="s">
        <v>1622</v>
      </c>
    </row>
    <row r="2012" customFormat="false" ht="13" hidden="false" customHeight="false" outlineLevel="0" collapsed="false">
      <c r="A2012" s="2" t="s">
        <v>4642</v>
      </c>
    </row>
    <row r="2013" customFormat="false" ht="13" hidden="false" customHeight="false" outlineLevel="0" collapsed="false">
      <c r="A2013" s="2" t="s">
        <v>4712</v>
      </c>
    </row>
    <row r="2014" customFormat="false" ht="13" hidden="false" customHeight="false" outlineLevel="0" collapsed="false">
      <c r="A2014" s="2" t="s">
        <v>336</v>
      </c>
    </row>
    <row r="2015" customFormat="false" ht="13" hidden="false" customHeight="false" outlineLevel="0" collapsed="false">
      <c r="A2015" s="2" t="s">
        <v>1612</v>
      </c>
    </row>
    <row r="2016" customFormat="false" ht="13" hidden="false" customHeight="false" outlineLevel="0" collapsed="false">
      <c r="A2016" s="2" t="s">
        <v>4356</v>
      </c>
    </row>
    <row r="2017" customFormat="false" ht="13" hidden="false" customHeight="false" outlineLevel="0" collapsed="false">
      <c r="A2017" s="2" t="s">
        <v>6611</v>
      </c>
    </row>
    <row r="2018" customFormat="false" ht="13" hidden="false" customHeight="false" outlineLevel="0" collapsed="false">
      <c r="A2018" s="2"/>
    </row>
    <row r="2019" customFormat="false" ht="13" hidden="false" customHeight="false" outlineLevel="0" collapsed="false">
      <c r="A2019" s="1" t="s">
        <v>6612</v>
      </c>
    </row>
    <row r="2020" customFormat="false" ht="13" hidden="false" customHeight="false" outlineLevel="0" collapsed="false">
      <c r="A2020" s="2" t="s">
        <v>31</v>
      </c>
    </row>
    <row r="2021" customFormat="false" ht="13" hidden="false" customHeight="false" outlineLevel="0" collapsed="false">
      <c r="A2021" s="2" t="s">
        <v>217</v>
      </c>
    </row>
    <row r="2022" customFormat="false" ht="13" hidden="false" customHeight="false" outlineLevel="0" collapsed="false">
      <c r="A2022" s="2" t="s">
        <v>291</v>
      </c>
    </row>
    <row r="2023" customFormat="false" ht="13" hidden="false" customHeight="false" outlineLevel="0" collapsed="false">
      <c r="A2023" s="2" t="s">
        <v>338</v>
      </c>
    </row>
    <row r="2024" customFormat="false" ht="13" hidden="false" customHeight="false" outlineLevel="0" collapsed="false">
      <c r="A2024" s="2" t="s">
        <v>399</v>
      </c>
    </row>
    <row r="2025" customFormat="false" ht="13" hidden="false" customHeight="false" outlineLevel="0" collapsed="false">
      <c r="A2025" s="2" t="s">
        <v>413</v>
      </c>
    </row>
    <row r="2026" customFormat="false" ht="13" hidden="false" customHeight="false" outlineLevel="0" collapsed="false">
      <c r="A2026" s="2" t="s">
        <v>488</v>
      </c>
    </row>
    <row r="2027" customFormat="false" ht="13" hidden="false" customHeight="false" outlineLevel="0" collapsed="false">
      <c r="A2027" s="2" t="s">
        <v>547</v>
      </c>
    </row>
    <row r="2028" customFormat="false" ht="13" hidden="false" customHeight="false" outlineLevel="0" collapsed="false">
      <c r="A2028" s="2" t="s">
        <v>563</v>
      </c>
    </row>
    <row r="2029" customFormat="false" ht="13" hidden="false" customHeight="false" outlineLevel="0" collapsed="false">
      <c r="A2029" s="2" t="s">
        <v>667</v>
      </c>
    </row>
    <row r="2030" customFormat="false" ht="13" hidden="false" customHeight="false" outlineLevel="0" collapsed="false">
      <c r="A2030" s="2" t="s">
        <v>699</v>
      </c>
    </row>
    <row r="2031" customFormat="false" ht="13" hidden="false" customHeight="false" outlineLevel="0" collapsed="false">
      <c r="A2031" s="2" t="s">
        <v>781</v>
      </c>
    </row>
    <row r="2032" customFormat="false" ht="13" hidden="false" customHeight="false" outlineLevel="0" collapsed="false">
      <c r="A2032" s="2" t="s">
        <v>807</v>
      </c>
    </row>
    <row r="2033" customFormat="false" ht="13" hidden="false" customHeight="false" outlineLevel="0" collapsed="false">
      <c r="A2033" s="2" t="s">
        <v>821</v>
      </c>
    </row>
    <row r="2034" customFormat="false" ht="13" hidden="false" customHeight="false" outlineLevel="0" collapsed="false">
      <c r="A2034" s="2" t="s">
        <v>861</v>
      </c>
    </row>
    <row r="2035" customFormat="false" ht="13" hidden="false" customHeight="false" outlineLevel="0" collapsed="false">
      <c r="A2035" s="2" t="s">
        <v>191</v>
      </c>
    </row>
    <row r="2036" customFormat="false" ht="13" hidden="false" customHeight="false" outlineLevel="0" collapsed="false">
      <c r="A2036" s="2" t="s">
        <v>906</v>
      </c>
    </row>
    <row r="2037" customFormat="false" ht="13" hidden="false" customHeight="false" outlineLevel="0" collapsed="false">
      <c r="A2037" s="2" t="s">
        <v>963</v>
      </c>
    </row>
    <row r="2038" customFormat="false" ht="13" hidden="false" customHeight="false" outlineLevel="0" collapsed="false">
      <c r="A2038" s="2" t="s">
        <v>992</v>
      </c>
    </row>
    <row r="2039" customFormat="false" ht="13" hidden="false" customHeight="false" outlineLevel="0" collapsed="false">
      <c r="A2039" s="2" t="s">
        <v>534</v>
      </c>
    </row>
    <row r="2040" customFormat="false" ht="13" hidden="false" customHeight="false" outlineLevel="0" collapsed="false">
      <c r="A2040" s="2" t="s">
        <v>1190</v>
      </c>
    </row>
    <row r="2041" customFormat="false" ht="13" hidden="false" customHeight="false" outlineLevel="0" collapsed="false">
      <c r="A2041" s="2" t="s">
        <v>1219</v>
      </c>
    </row>
    <row r="2042" customFormat="false" ht="13" hidden="false" customHeight="false" outlineLevel="0" collapsed="false">
      <c r="A2042" s="2" t="s">
        <v>1335</v>
      </c>
    </row>
    <row r="2043" customFormat="false" ht="13" hidden="false" customHeight="false" outlineLevel="0" collapsed="false">
      <c r="A2043" s="2" t="s">
        <v>1393</v>
      </c>
    </row>
    <row r="2044" customFormat="false" ht="13" hidden="false" customHeight="false" outlineLevel="0" collapsed="false">
      <c r="A2044" s="2" t="s">
        <v>1493</v>
      </c>
    </row>
    <row r="2045" customFormat="false" ht="13" hidden="false" customHeight="false" outlineLevel="0" collapsed="false">
      <c r="A2045" s="2" t="s">
        <v>1560</v>
      </c>
    </row>
    <row r="2046" customFormat="false" ht="13" hidden="false" customHeight="false" outlineLevel="0" collapsed="false">
      <c r="A2046" s="2" t="s">
        <v>1585</v>
      </c>
    </row>
    <row r="2047" customFormat="false" ht="13" hidden="false" customHeight="false" outlineLevel="0" collapsed="false">
      <c r="A2047" s="2" t="s">
        <v>1624</v>
      </c>
    </row>
    <row r="2048" customFormat="false" ht="13" hidden="false" customHeight="false" outlineLevel="0" collapsed="false">
      <c r="A2048" s="2" t="s">
        <v>1674</v>
      </c>
    </row>
    <row r="2049" customFormat="false" ht="13" hidden="false" customHeight="false" outlineLevel="0" collapsed="false">
      <c r="A2049" s="2" t="s">
        <v>1711</v>
      </c>
    </row>
    <row r="2050" customFormat="false" ht="13" hidden="false" customHeight="false" outlineLevel="0" collapsed="false">
      <c r="A2050" s="2" t="s">
        <v>1814</v>
      </c>
    </row>
    <row r="2051" customFormat="false" ht="13" hidden="false" customHeight="false" outlineLevel="0" collapsed="false">
      <c r="A2051" s="2" t="s">
        <v>1448</v>
      </c>
    </row>
    <row r="2052" customFormat="false" ht="13" hidden="false" customHeight="false" outlineLevel="0" collapsed="false">
      <c r="A2052" s="2" t="s">
        <v>2061</v>
      </c>
    </row>
    <row r="2053" customFormat="false" ht="13" hidden="false" customHeight="false" outlineLevel="0" collapsed="false">
      <c r="A2053" s="2" t="s">
        <v>2074</v>
      </c>
    </row>
    <row r="2054" customFormat="false" ht="13" hidden="false" customHeight="false" outlineLevel="0" collapsed="false">
      <c r="A2054" s="2" t="s">
        <v>341</v>
      </c>
    </row>
    <row r="2055" customFormat="false" ht="13" hidden="false" customHeight="false" outlineLevel="0" collapsed="false">
      <c r="A2055" s="2" t="s">
        <v>2154</v>
      </c>
    </row>
    <row r="2056" customFormat="false" ht="13" hidden="false" customHeight="false" outlineLevel="0" collapsed="false">
      <c r="A2056" s="2" t="s">
        <v>2168</v>
      </c>
    </row>
    <row r="2057" customFormat="false" ht="13" hidden="false" customHeight="false" outlineLevel="0" collapsed="false">
      <c r="A2057" s="2" t="s">
        <v>2242</v>
      </c>
    </row>
    <row r="2058" customFormat="false" ht="13" hidden="false" customHeight="false" outlineLevel="0" collapsed="false">
      <c r="A2058" s="2" t="s">
        <v>2288</v>
      </c>
    </row>
    <row r="2059" customFormat="false" ht="13" hidden="false" customHeight="false" outlineLevel="0" collapsed="false">
      <c r="A2059" s="2" t="s">
        <v>514</v>
      </c>
    </row>
    <row r="2060" customFormat="false" ht="13" hidden="false" customHeight="false" outlineLevel="0" collapsed="false">
      <c r="A2060" s="2" t="s">
        <v>1886</v>
      </c>
    </row>
    <row r="2061" customFormat="false" ht="13" hidden="false" customHeight="false" outlineLevel="0" collapsed="false">
      <c r="A2061" s="2" t="s">
        <v>461</v>
      </c>
    </row>
    <row r="2062" customFormat="false" ht="13" hidden="false" customHeight="false" outlineLevel="0" collapsed="false">
      <c r="A2062" s="2" t="s">
        <v>931</v>
      </c>
    </row>
    <row r="2063" customFormat="false" ht="13" hidden="false" customHeight="false" outlineLevel="0" collapsed="false">
      <c r="A2063" s="2" t="s">
        <v>2144</v>
      </c>
    </row>
    <row r="2064" customFormat="false" ht="13" hidden="false" customHeight="false" outlineLevel="0" collapsed="false">
      <c r="A2064" s="2" t="s">
        <v>2505</v>
      </c>
    </row>
    <row r="2065" customFormat="false" ht="13" hidden="false" customHeight="false" outlineLevel="0" collapsed="false">
      <c r="A2065" s="2" t="s">
        <v>741</v>
      </c>
    </row>
    <row r="2066" customFormat="false" ht="13" hidden="false" customHeight="false" outlineLevel="0" collapsed="false">
      <c r="A2066" s="2" t="s">
        <v>2598</v>
      </c>
    </row>
    <row r="2067" customFormat="false" ht="13" hidden="false" customHeight="false" outlineLevel="0" collapsed="false">
      <c r="A2067" s="2" t="s">
        <v>2665</v>
      </c>
    </row>
    <row r="2068" customFormat="false" ht="13" hidden="false" customHeight="false" outlineLevel="0" collapsed="false">
      <c r="A2068" s="2" t="s">
        <v>2132</v>
      </c>
    </row>
    <row r="2069" customFormat="false" ht="13" hidden="false" customHeight="false" outlineLevel="0" collapsed="false">
      <c r="A2069" s="2" t="s">
        <v>2742</v>
      </c>
    </row>
    <row r="2070" customFormat="false" ht="13" hidden="false" customHeight="false" outlineLevel="0" collapsed="false">
      <c r="A2070" s="2" t="s">
        <v>2754</v>
      </c>
    </row>
    <row r="2071" customFormat="false" ht="13" hidden="false" customHeight="false" outlineLevel="0" collapsed="false">
      <c r="A2071" s="2" t="s">
        <v>2766</v>
      </c>
    </row>
    <row r="2072" customFormat="false" ht="13" hidden="false" customHeight="false" outlineLevel="0" collapsed="false">
      <c r="A2072" s="2" t="s">
        <v>2790</v>
      </c>
    </row>
    <row r="2073" customFormat="false" ht="13" hidden="false" customHeight="false" outlineLevel="0" collapsed="false">
      <c r="A2073" s="2" t="s">
        <v>2803</v>
      </c>
    </row>
    <row r="2074" customFormat="false" ht="13" hidden="false" customHeight="false" outlineLevel="0" collapsed="false">
      <c r="A2074" s="2" t="s">
        <v>1830</v>
      </c>
    </row>
    <row r="2075" customFormat="false" ht="13" hidden="false" customHeight="false" outlineLevel="0" collapsed="false">
      <c r="A2075" s="2" t="s">
        <v>2904</v>
      </c>
    </row>
    <row r="2076" customFormat="false" ht="13" hidden="false" customHeight="false" outlineLevel="0" collapsed="false">
      <c r="A2076" s="2" t="s">
        <v>1177</v>
      </c>
    </row>
    <row r="2077" customFormat="false" ht="13" hidden="false" customHeight="false" outlineLevel="0" collapsed="false">
      <c r="A2077" s="2" t="s">
        <v>1996</v>
      </c>
    </row>
    <row r="2078" customFormat="false" ht="13" hidden="false" customHeight="false" outlineLevel="0" collapsed="false">
      <c r="A2078" s="2" t="s">
        <v>1108</v>
      </c>
    </row>
    <row r="2079" customFormat="false" ht="13" hidden="false" customHeight="false" outlineLevel="0" collapsed="false">
      <c r="A2079" s="2" t="s">
        <v>3019</v>
      </c>
    </row>
    <row r="2080" customFormat="false" ht="13" hidden="false" customHeight="false" outlineLevel="0" collapsed="false">
      <c r="A2080" s="2" t="s">
        <v>757</v>
      </c>
    </row>
    <row r="2081" customFormat="false" ht="13" hidden="false" customHeight="false" outlineLevel="0" collapsed="false">
      <c r="A2081" s="2" t="s">
        <v>3068</v>
      </c>
    </row>
    <row r="2082" customFormat="false" ht="13" hidden="false" customHeight="false" outlineLevel="0" collapsed="false">
      <c r="A2082" s="2" t="s">
        <v>1371</v>
      </c>
    </row>
    <row r="2083" customFormat="false" ht="13" hidden="false" customHeight="false" outlineLevel="0" collapsed="false">
      <c r="A2083" s="2" t="s">
        <v>1686</v>
      </c>
    </row>
    <row r="2084" customFormat="false" ht="13" hidden="false" customHeight="false" outlineLevel="0" collapsed="false">
      <c r="A2084" s="2" t="s">
        <v>3293</v>
      </c>
    </row>
    <row r="2085" customFormat="false" ht="13" hidden="false" customHeight="false" outlineLevel="0" collapsed="false">
      <c r="A2085" s="2" t="s">
        <v>3326</v>
      </c>
    </row>
    <row r="2086" customFormat="false" ht="13" hidden="false" customHeight="false" outlineLevel="0" collapsed="false">
      <c r="A2086" s="2" t="s">
        <v>2819</v>
      </c>
    </row>
    <row r="2087" customFormat="false" ht="13" hidden="false" customHeight="false" outlineLevel="0" collapsed="false">
      <c r="A2087" s="2" t="s">
        <v>594</v>
      </c>
    </row>
    <row r="2088" customFormat="false" ht="13" hidden="false" customHeight="false" outlineLevel="0" collapsed="false">
      <c r="A2088" s="2" t="s">
        <v>2209</v>
      </c>
    </row>
    <row r="2089" customFormat="false" ht="13" hidden="false" customHeight="false" outlineLevel="0" collapsed="false">
      <c r="A2089" s="2" t="s">
        <v>3545</v>
      </c>
    </row>
    <row r="2090" customFormat="false" ht="13" hidden="false" customHeight="false" outlineLevel="0" collapsed="false">
      <c r="A2090" s="2" t="s">
        <v>3601</v>
      </c>
    </row>
    <row r="2091" customFormat="false" ht="13" hidden="false" customHeight="false" outlineLevel="0" collapsed="false">
      <c r="A2091" s="2" t="s">
        <v>3620</v>
      </c>
    </row>
    <row r="2092" customFormat="false" ht="13" hidden="false" customHeight="false" outlineLevel="0" collapsed="false">
      <c r="A2092" s="2" t="s">
        <v>3363</v>
      </c>
    </row>
    <row r="2093" customFormat="false" ht="13" hidden="false" customHeight="false" outlineLevel="0" collapsed="false">
      <c r="A2093" s="2" t="s">
        <v>3140</v>
      </c>
    </row>
    <row r="2094" customFormat="false" ht="13" hidden="false" customHeight="false" outlineLevel="0" collapsed="false">
      <c r="A2094" s="2" t="s">
        <v>2815</v>
      </c>
    </row>
    <row r="2095" customFormat="false" ht="13" hidden="false" customHeight="false" outlineLevel="0" collapsed="false">
      <c r="A2095" s="2" t="s">
        <v>2976</v>
      </c>
    </row>
    <row r="2096" customFormat="false" ht="13" hidden="false" customHeight="false" outlineLevel="0" collapsed="false">
      <c r="A2096" s="2" t="s">
        <v>2423</v>
      </c>
    </row>
    <row r="2097" customFormat="false" ht="13" hidden="false" customHeight="false" outlineLevel="0" collapsed="false">
      <c r="A2097" s="2" t="s">
        <v>2327</v>
      </c>
    </row>
    <row r="2098" customFormat="false" ht="13" hidden="false" customHeight="false" outlineLevel="0" collapsed="false">
      <c r="A2098" s="2" t="s">
        <v>3867</v>
      </c>
    </row>
    <row r="2099" customFormat="false" ht="13" hidden="false" customHeight="false" outlineLevel="0" collapsed="false">
      <c r="A2099" s="2" t="s">
        <v>3887</v>
      </c>
    </row>
    <row r="2100" customFormat="false" ht="13" hidden="false" customHeight="false" outlineLevel="0" collapsed="false">
      <c r="A2100" s="2" t="s">
        <v>1877</v>
      </c>
    </row>
    <row r="2101" customFormat="false" ht="13" hidden="false" customHeight="false" outlineLevel="0" collapsed="false">
      <c r="A2101" s="2" t="s">
        <v>1546</v>
      </c>
    </row>
    <row r="2102" customFormat="false" ht="13" hidden="false" customHeight="false" outlineLevel="0" collapsed="false">
      <c r="A2102" s="2" t="s">
        <v>3937</v>
      </c>
    </row>
    <row r="2103" customFormat="false" ht="13" hidden="false" customHeight="false" outlineLevel="0" collapsed="false">
      <c r="A2103" s="2" t="s">
        <v>1537</v>
      </c>
    </row>
    <row r="2104" customFormat="false" ht="13" hidden="false" customHeight="false" outlineLevel="0" collapsed="false">
      <c r="A2104" s="2" t="s">
        <v>4031</v>
      </c>
    </row>
    <row r="2105" customFormat="false" ht="13" hidden="false" customHeight="false" outlineLevel="0" collapsed="false">
      <c r="A2105" s="2" t="s">
        <v>4058</v>
      </c>
    </row>
    <row r="2106" customFormat="false" ht="13" hidden="false" customHeight="false" outlineLevel="0" collapsed="false">
      <c r="A2106" s="2" t="s">
        <v>4089</v>
      </c>
    </row>
    <row r="2107" customFormat="false" ht="13" hidden="false" customHeight="false" outlineLevel="0" collapsed="false">
      <c r="A2107" s="2" t="s">
        <v>1463</v>
      </c>
    </row>
    <row r="2108" customFormat="false" ht="13" hidden="false" customHeight="false" outlineLevel="0" collapsed="false">
      <c r="A2108" s="2" t="s">
        <v>4100</v>
      </c>
    </row>
    <row r="2109" customFormat="false" ht="13" hidden="false" customHeight="false" outlineLevel="0" collapsed="false">
      <c r="A2109" s="2" t="s">
        <v>1311</v>
      </c>
    </row>
    <row r="2110" customFormat="false" ht="13" hidden="false" customHeight="false" outlineLevel="0" collapsed="false">
      <c r="A2110" s="2" t="s">
        <v>3796</v>
      </c>
    </row>
    <row r="2111" customFormat="false" ht="13" hidden="false" customHeight="false" outlineLevel="0" collapsed="false">
      <c r="A2111" s="2" t="s">
        <v>4144</v>
      </c>
    </row>
    <row r="2112" customFormat="false" ht="13" hidden="false" customHeight="false" outlineLevel="0" collapsed="false">
      <c r="A2112" s="2" t="s">
        <v>4151</v>
      </c>
    </row>
    <row r="2113" customFormat="false" ht="13" hidden="false" customHeight="false" outlineLevel="0" collapsed="false">
      <c r="A2113" s="2" t="s">
        <v>3350</v>
      </c>
    </row>
    <row r="2114" customFormat="false" ht="13" hidden="false" customHeight="false" outlineLevel="0" collapsed="false">
      <c r="A2114" s="2" t="s">
        <v>1292</v>
      </c>
    </row>
    <row r="2115" customFormat="false" ht="13" hidden="false" customHeight="false" outlineLevel="0" collapsed="false">
      <c r="A2115" s="2" t="s">
        <v>4184</v>
      </c>
    </row>
    <row r="2116" customFormat="false" ht="13" hidden="false" customHeight="false" outlineLevel="0" collapsed="false">
      <c r="A2116" s="2" t="s">
        <v>3277</v>
      </c>
    </row>
    <row r="2117" customFormat="false" ht="13" hidden="false" customHeight="false" outlineLevel="0" collapsed="false">
      <c r="A2117" s="2" t="s">
        <v>538</v>
      </c>
    </row>
    <row r="2118" customFormat="false" ht="13" hidden="false" customHeight="false" outlineLevel="0" collapsed="false">
      <c r="A2118" s="2" t="s">
        <v>4247</v>
      </c>
    </row>
    <row r="2119" customFormat="false" ht="13" hidden="false" customHeight="false" outlineLevel="0" collapsed="false">
      <c r="A2119" s="2" t="s">
        <v>173</v>
      </c>
    </row>
    <row r="2120" customFormat="false" ht="13" hidden="false" customHeight="false" outlineLevel="0" collapsed="false">
      <c r="A2120" s="2" t="s">
        <v>2703</v>
      </c>
    </row>
    <row r="2121" customFormat="false" ht="13" hidden="false" customHeight="false" outlineLevel="0" collapsed="false">
      <c r="A2121" s="2" t="s">
        <v>3011</v>
      </c>
    </row>
    <row r="2122" customFormat="false" ht="13" hidden="false" customHeight="false" outlineLevel="0" collapsed="false">
      <c r="A2122" s="2" t="s">
        <v>2948</v>
      </c>
    </row>
    <row r="2123" customFormat="false" ht="13" hidden="false" customHeight="false" outlineLevel="0" collapsed="false">
      <c r="A2123" s="2" t="s">
        <v>4366</v>
      </c>
    </row>
    <row r="2124" customFormat="false" ht="13" hidden="false" customHeight="false" outlineLevel="0" collapsed="false">
      <c r="A2124" s="2" t="s">
        <v>4375</v>
      </c>
    </row>
    <row r="2125" customFormat="false" ht="13" hidden="false" customHeight="false" outlineLevel="0" collapsed="false">
      <c r="A2125" s="2" t="s">
        <v>4389</v>
      </c>
    </row>
    <row r="2126" customFormat="false" ht="13" hidden="false" customHeight="false" outlineLevel="0" collapsed="false">
      <c r="A2126" s="2" t="s">
        <v>258</v>
      </c>
    </row>
    <row r="2127" customFormat="false" ht="13" hidden="false" customHeight="false" outlineLevel="0" collapsed="false">
      <c r="A2127" s="2" t="s">
        <v>1664</v>
      </c>
    </row>
    <row r="2128" customFormat="false" ht="13" hidden="false" customHeight="false" outlineLevel="0" collapsed="false">
      <c r="A2128" s="2" t="s">
        <v>3515</v>
      </c>
    </row>
    <row r="2129" customFormat="false" ht="13" hidden="false" customHeight="false" outlineLevel="0" collapsed="false">
      <c r="A2129" s="2" t="s">
        <v>4487</v>
      </c>
    </row>
    <row r="2130" customFormat="false" ht="13" hidden="false" customHeight="false" outlineLevel="0" collapsed="false">
      <c r="A2130" s="2" t="s">
        <v>4505</v>
      </c>
    </row>
    <row r="2131" customFormat="false" ht="13" hidden="false" customHeight="false" outlineLevel="0" collapsed="false">
      <c r="A2131" s="2" t="s">
        <v>3926</v>
      </c>
    </row>
    <row r="2132" customFormat="false" ht="13" hidden="false" customHeight="false" outlineLevel="0" collapsed="false">
      <c r="A2132" s="2" t="s">
        <v>1980</v>
      </c>
    </row>
    <row r="2133" customFormat="false" ht="13" hidden="false" customHeight="false" outlineLevel="0" collapsed="false">
      <c r="A2133" s="2" t="s">
        <v>3689</v>
      </c>
    </row>
    <row r="2134" customFormat="false" ht="13" hidden="false" customHeight="false" outlineLevel="0" collapsed="false">
      <c r="A2134" s="2" t="s">
        <v>2852</v>
      </c>
    </row>
    <row r="2135" customFormat="false" ht="13" hidden="false" customHeight="false" outlineLevel="0" collapsed="false">
      <c r="A2135" s="2" t="s">
        <v>2120</v>
      </c>
    </row>
    <row r="2136" customFormat="false" ht="13" hidden="false" customHeight="false" outlineLevel="0" collapsed="false">
      <c r="A2136" s="2" t="s">
        <v>573</v>
      </c>
    </row>
    <row r="2137" customFormat="false" ht="13" hidden="false" customHeight="false" outlineLevel="0" collapsed="false">
      <c r="A2137" s="2" t="s">
        <v>2715</v>
      </c>
    </row>
    <row r="2138" customFormat="false" ht="13" hidden="false" customHeight="false" outlineLevel="0" collapsed="false">
      <c r="A2138" s="2" t="s">
        <v>4606</v>
      </c>
    </row>
    <row r="2139" customFormat="false" ht="13" hidden="false" customHeight="false" outlineLevel="0" collapsed="false">
      <c r="A2139" s="2" t="s">
        <v>3503</v>
      </c>
    </row>
    <row r="2140" customFormat="false" ht="13" hidden="false" customHeight="false" outlineLevel="0" collapsed="false">
      <c r="A2140" s="2" t="s">
        <v>809</v>
      </c>
    </row>
    <row r="2141" customFormat="false" ht="13" hidden="false" customHeight="false" outlineLevel="0" collapsed="false">
      <c r="A2141" s="2" t="s">
        <v>3235</v>
      </c>
    </row>
    <row r="2142" customFormat="false" ht="13" hidden="false" customHeight="false" outlineLevel="0" collapsed="false">
      <c r="A2142" s="2" t="s">
        <v>3740</v>
      </c>
    </row>
    <row r="2143" customFormat="false" ht="13" hidden="false" customHeight="false" outlineLevel="0" collapsed="false">
      <c r="A2143" s="2" t="s">
        <v>1265</v>
      </c>
    </row>
    <row r="2144" customFormat="false" ht="13" hidden="false" customHeight="false" outlineLevel="0" collapsed="false">
      <c r="A2144" s="2" t="s">
        <v>4531</v>
      </c>
    </row>
    <row r="2145" customFormat="false" ht="13" hidden="false" customHeight="false" outlineLevel="0" collapsed="false">
      <c r="A2145" s="2" t="s">
        <v>2193</v>
      </c>
    </row>
    <row r="2146" customFormat="false" ht="13" hidden="false" customHeight="false" outlineLevel="0" collapsed="false">
      <c r="A2146" s="2" t="s">
        <v>3615</v>
      </c>
    </row>
    <row r="2147" customFormat="false" ht="13" hidden="false" customHeight="false" outlineLevel="0" collapsed="false">
      <c r="A2147" s="2" t="s">
        <v>3129</v>
      </c>
    </row>
    <row r="2148" customFormat="false" ht="13" hidden="false" customHeight="false" outlineLevel="0" collapsed="false">
      <c r="A2148" s="2" t="s">
        <v>2428</v>
      </c>
    </row>
    <row r="2149" customFormat="false" ht="13" hidden="false" customHeight="false" outlineLevel="0" collapsed="false">
      <c r="A2149" s="2" t="s">
        <v>3844</v>
      </c>
    </row>
    <row r="2150" customFormat="false" ht="13" hidden="false" customHeight="false" outlineLevel="0" collapsed="false">
      <c r="A2150" s="2" t="s">
        <v>3130</v>
      </c>
    </row>
    <row r="2151" customFormat="false" ht="13" hidden="false" customHeight="false" outlineLevel="0" collapsed="false">
      <c r="A2151" s="2" t="s">
        <v>959</v>
      </c>
    </row>
    <row r="2152" customFormat="false" ht="13" hidden="false" customHeight="false" outlineLevel="0" collapsed="false">
      <c r="A2152" s="2" t="s">
        <v>2353</v>
      </c>
    </row>
    <row r="2153" customFormat="false" ht="13" hidden="false" customHeight="false" outlineLevel="0" collapsed="false">
      <c r="A2153" s="2" t="s">
        <v>429</v>
      </c>
    </row>
    <row r="2154" customFormat="false" ht="13" hidden="false" customHeight="false" outlineLevel="0" collapsed="false">
      <c r="A2154" s="2" t="s">
        <v>4837</v>
      </c>
    </row>
    <row r="2155" customFormat="false" ht="13" hidden="false" customHeight="false" outlineLevel="0" collapsed="false">
      <c r="A2155" s="2" t="s">
        <v>725</v>
      </c>
    </row>
    <row r="2156" customFormat="false" ht="13" hidden="false" customHeight="false" outlineLevel="0" collapsed="false">
      <c r="A2156" s="2" t="s">
        <v>1625</v>
      </c>
    </row>
    <row r="2157" customFormat="false" ht="13" hidden="false" customHeight="false" outlineLevel="0" collapsed="false">
      <c r="A2157" s="2" t="s">
        <v>1267</v>
      </c>
    </row>
    <row r="2158" customFormat="false" ht="13" hidden="false" customHeight="false" outlineLevel="0" collapsed="false">
      <c r="A2158" s="2" t="s">
        <v>1445</v>
      </c>
    </row>
    <row r="2159" customFormat="false" ht="13" hidden="false" customHeight="false" outlineLevel="0" collapsed="false">
      <c r="A2159" s="2" t="s">
        <v>626</v>
      </c>
    </row>
    <row r="2160" customFormat="false" ht="13" hidden="false" customHeight="false" outlineLevel="0" collapsed="false">
      <c r="A2160" s="2" t="s">
        <v>2337</v>
      </c>
    </row>
    <row r="2161" customFormat="false" ht="13" hidden="false" customHeight="false" outlineLevel="0" collapsed="false">
      <c r="A2161" s="2" t="s">
        <v>4898</v>
      </c>
    </row>
    <row r="2162" customFormat="false" ht="13" hidden="false" customHeight="false" outlineLevel="0" collapsed="false">
      <c r="A2162" s="2" t="s">
        <v>1563</v>
      </c>
    </row>
    <row r="2163" customFormat="false" ht="13" hidden="false" customHeight="false" outlineLevel="0" collapsed="false">
      <c r="A2163" s="2" t="s">
        <v>4935</v>
      </c>
    </row>
    <row r="2164" customFormat="false" ht="13" hidden="false" customHeight="false" outlineLevel="0" collapsed="false">
      <c r="A2164" s="2" t="s">
        <v>1009</v>
      </c>
    </row>
    <row r="2165" customFormat="false" ht="13" hidden="false" customHeight="false" outlineLevel="0" collapsed="false">
      <c r="A2165" s="2" t="s">
        <v>1759</v>
      </c>
    </row>
    <row r="2166" customFormat="false" ht="13" hidden="false" customHeight="false" outlineLevel="0" collapsed="false">
      <c r="A2166" s="2" t="s">
        <v>671</v>
      </c>
    </row>
    <row r="2167" customFormat="false" ht="13" hidden="false" customHeight="false" outlineLevel="0" collapsed="false">
      <c r="A2167" s="2" t="s">
        <v>2222</v>
      </c>
    </row>
    <row r="2168" customFormat="false" ht="13" hidden="false" customHeight="false" outlineLevel="0" collapsed="false">
      <c r="A2168" s="2" t="s">
        <v>5013</v>
      </c>
    </row>
    <row r="2169" customFormat="false" ht="13" hidden="false" customHeight="false" outlineLevel="0" collapsed="false">
      <c r="A2169" s="2" t="s">
        <v>4943</v>
      </c>
    </row>
    <row r="2170" customFormat="false" ht="13" hidden="false" customHeight="false" outlineLevel="0" collapsed="false">
      <c r="A2170" s="2" t="s">
        <v>5029</v>
      </c>
    </row>
    <row r="2171" customFormat="false" ht="13" hidden="false" customHeight="false" outlineLevel="0" collapsed="false">
      <c r="A2171" s="2" t="s">
        <v>5036</v>
      </c>
    </row>
    <row r="2172" customFormat="false" ht="13" hidden="false" customHeight="false" outlineLevel="0" collapsed="false">
      <c r="A2172" s="2" t="s">
        <v>165</v>
      </c>
    </row>
    <row r="2173" customFormat="false" ht="13" hidden="false" customHeight="false" outlineLevel="0" collapsed="false">
      <c r="A2173" s="2" t="s">
        <v>2268</v>
      </c>
    </row>
    <row r="2174" customFormat="false" ht="13" hidden="false" customHeight="false" outlineLevel="0" collapsed="false">
      <c r="A2174" s="2" t="s">
        <v>3767</v>
      </c>
    </row>
    <row r="2175" customFormat="false" ht="13" hidden="false" customHeight="false" outlineLevel="0" collapsed="false">
      <c r="A2175" s="2" t="s">
        <v>1337</v>
      </c>
    </row>
    <row r="2176" customFormat="false" ht="13" hidden="false" customHeight="false" outlineLevel="0" collapsed="false">
      <c r="A2176" s="2" t="s">
        <v>1263</v>
      </c>
    </row>
    <row r="2177" customFormat="false" ht="13" hidden="false" customHeight="false" outlineLevel="0" collapsed="false">
      <c r="A2177" s="2" t="s">
        <v>2825</v>
      </c>
    </row>
    <row r="2178" customFormat="false" ht="13" hidden="false" customHeight="false" outlineLevel="0" collapsed="false">
      <c r="A2178" s="2" t="s">
        <v>2743</v>
      </c>
    </row>
    <row r="2179" customFormat="false" ht="13" hidden="false" customHeight="false" outlineLevel="0" collapsed="false">
      <c r="A2179" s="2" t="s">
        <v>2730</v>
      </c>
    </row>
    <row r="2180" customFormat="false" ht="13" hidden="false" customHeight="false" outlineLevel="0" collapsed="false">
      <c r="A2180" s="2" t="s">
        <v>1348</v>
      </c>
    </row>
    <row r="2181" customFormat="false" ht="13" hidden="false" customHeight="false" outlineLevel="0" collapsed="false">
      <c r="A2181" s="2" t="s">
        <v>4991</v>
      </c>
    </row>
    <row r="2182" customFormat="false" ht="13" hidden="false" customHeight="false" outlineLevel="0" collapsed="false">
      <c r="A2182" s="2" t="s">
        <v>5189</v>
      </c>
    </row>
    <row r="2183" customFormat="false" ht="13" hidden="false" customHeight="false" outlineLevel="0" collapsed="false">
      <c r="A2183" s="2" t="s">
        <v>2614</v>
      </c>
    </row>
    <row r="2184" customFormat="false" ht="13" hidden="false" customHeight="false" outlineLevel="0" collapsed="false">
      <c r="A2184" s="2" t="s">
        <v>199</v>
      </c>
    </row>
    <row r="2185" customFormat="false" ht="13" hidden="false" customHeight="false" outlineLevel="0" collapsed="false">
      <c r="A2185" s="2" t="s">
        <v>2732</v>
      </c>
    </row>
    <row r="2186" customFormat="false" ht="13" hidden="false" customHeight="false" outlineLevel="0" collapsed="false">
      <c r="A2186" s="2" t="s">
        <v>3155</v>
      </c>
    </row>
    <row r="2187" customFormat="false" ht="13" hidden="false" customHeight="false" outlineLevel="0" collapsed="false">
      <c r="A2187" s="2" t="s">
        <v>1141</v>
      </c>
    </row>
    <row r="2188" customFormat="false" ht="13" hidden="false" customHeight="false" outlineLevel="0" collapsed="false">
      <c r="A2188" s="2" t="s">
        <v>5330</v>
      </c>
    </row>
    <row r="2189" customFormat="false" ht="13" hidden="false" customHeight="false" outlineLevel="0" collapsed="false">
      <c r="A2189" s="2" t="s">
        <v>1558</v>
      </c>
    </row>
    <row r="2190" customFormat="false" ht="13" hidden="false" customHeight="false" outlineLevel="0" collapsed="false">
      <c r="A2190" s="2" t="s">
        <v>3528</v>
      </c>
    </row>
    <row r="2191" customFormat="false" ht="13" hidden="false" customHeight="false" outlineLevel="0" collapsed="false">
      <c r="A2191" s="2" t="s">
        <v>3443</v>
      </c>
    </row>
    <row r="2192" customFormat="false" ht="13" hidden="false" customHeight="false" outlineLevel="0" collapsed="false">
      <c r="A2192" s="2" t="s">
        <v>1257</v>
      </c>
    </row>
    <row r="2193" customFormat="false" ht="13" hidden="false" customHeight="false" outlineLevel="0" collapsed="false">
      <c r="A2193" s="2" t="s">
        <v>2098</v>
      </c>
    </row>
    <row r="2194" customFormat="false" ht="13" hidden="false" customHeight="false" outlineLevel="0" collapsed="false">
      <c r="A2194" s="2" t="s">
        <v>3265</v>
      </c>
    </row>
    <row r="2195" customFormat="false" ht="13" hidden="false" customHeight="false" outlineLevel="0" collapsed="false">
      <c r="A2195" s="2" t="s">
        <v>72</v>
      </c>
    </row>
    <row r="2196" customFormat="false" ht="13" hidden="false" customHeight="false" outlineLevel="0" collapsed="false">
      <c r="A2196" s="2" t="s">
        <v>2923</v>
      </c>
    </row>
    <row r="2197" customFormat="false" ht="13" hidden="false" customHeight="false" outlineLevel="0" collapsed="false">
      <c r="A2197" s="2" t="s">
        <v>4043</v>
      </c>
    </row>
    <row r="2198" customFormat="false" ht="13" hidden="false" customHeight="false" outlineLevel="0" collapsed="false">
      <c r="A2198" s="2" t="s">
        <v>2005</v>
      </c>
    </row>
    <row r="2199" customFormat="false" ht="13" hidden="false" customHeight="false" outlineLevel="0" collapsed="false">
      <c r="A2199" s="2" t="s">
        <v>2829</v>
      </c>
    </row>
    <row r="2200" customFormat="false" ht="13" hidden="false" customHeight="false" outlineLevel="0" collapsed="false">
      <c r="A2200" s="2" t="s">
        <v>976</v>
      </c>
    </row>
    <row r="2201" customFormat="false" ht="13" hidden="false" customHeight="false" outlineLevel="0" collapsed="false">
      <c r="A2201" s="2" t="s">
        <v>471</v>
      </c>
    </row>
    <row r="2202" customFormat="false" ht="13" hidden="false" customHeight="false" outlineLevel="0" collapsed="false">
      <c r="A2202" s="2" t="s">
        <v>5498</v>
      </c>
    </row>
    <row r="2203" customFormat="false" ht="13" hidden="false" customHeight="false" outlineLevel="0" collapsed="false">
      <c r="A2203" s="2" t="s">
        <v>3423</v>
      </c>
    </row>
    <row r="2204" customFormat="false" ht="13" hidden="false" customHeight="false" outlineLevel="0" collapsed="false">
      <c r="A2204" s="2" t="s">
        <v>5539</v>
      </c>
    </row>
    <row r="2205" customFormat="false" ht="13" hidden="false" customHeight="false" outlineLevel="0" collapsed="false">
      <c r="A2205" s="2" t="s">
        <v>2180</v>
      </c>
    </row>
    <row r="2206" customFormat="false" ht="13" hidden="false" customHeight="false" outlineLevel="0" collapsed="false">
      <c r="A2206" s="2" t="s">
        <v>2335</v>
      </c>
    </row>
    <row r="2207" customFormat="false" ht="13" hidden="false" customHeight="false" outlineLevel="0" collapsed="false">
      <c r="A2207" s="2" t="s">
        <v>3203</v>
      </c>
    </row>
    <row r="2208" customFormat="false" ht="13" hidden="false" customHeight="false" outlineLevel="0" collapsed="false">
      <c r="A2208" s="2" t="s">
        <v>3225</v>
      </c>
    </row>
    <row r="2209" customFormat="false" ht="13" hidden="false" customHeight="false" outlineLevel="0" collapsed="false">
      <c r="A2209" s="2" t="s">
        <v>3304</v>
      </c>
    </row>
    <row r="2210" customFormat="false" ht="13" hidden="false" customHeight="false" outlineLevel="0" collapsed="false">
      <c r="A2210" s="2" t="s">
        <v>1216</v>
      </c>
    </row>
    <row r="2211" customFormat="false" ht="13" hidden="false" customHeight="false" outlineLevel="0" collapsed="false">
      <c r="A2211" s="2" t="s">
        <v>5665</v>
      </c>
    </row>
    <row r="2212" customFormat="false" ht="13" hidden="false" customHeight="false" outlineLevel="0" collapsed="false">
      <c r="A2212" s="2" t="s">
        <v>4279</v>
      </c>
    </row>
    <row r="2213" customFormat="false" ht="13" hidden="false" customHeight="false" outlineLevel="0" collapsed="false">
      <c r="A2213" s="2" t="s">
        <v>3499</v>
      </c>
    </row>
    <row r="2214" customFormat="false" ht="13" hidden="false" customHeight="false" outlineLevel="0" collapsed="false">
      <c r="A2214" s="2" t="s">
        <v>1420</v>
      </c>
    </row>
    <row r="2215" customFormat="false" ht="13" hidden="false" customHeight="false" outlineLevel="0" collapsed="false">
      <c r="A2215" s="2" t="s">
        <v>1165</v>
      </c>
    </row>
    <row r="2216" customFormat="false" ht="13" hidden="false" customHeight="false" outlineLevel="0" collapsed="false">
      <c r="A2216" s="2" t="s">
        <v>4265</v>
      </c>
    </row>
    <row r="2217" customFormat="false" ht="13" hidden="false" customHeight="false" outlineLevel="0" collapsed="false">
      <c r="A2217" s="2" t="s">
        <v>5213</v>
      </c>
    </row>
    <row r="2218" customFormat="false" ht="13" hidden="false" customHeight="false" outlineLevel="0" collapsed="false">
      <c r="A2218" s="2" t="s">
        <v>1042</v>
      </c>
    </row>
    <row r="2219" customFormat="false" ht="13" hidden="false" customHeight="false" outlineLevel="0" collapsed="false">
      <c r="A2219" s="2" t="s">
        <v>5819</v>
      </c>
    </row>
    <row r="2220" customFormat="false" ht="13" hidden="false" customHeight="false" outlineLevel="0" collapsed="false">
      <c r="A2220" s="2" t="s">
        <v>4683</v>
      </c>
    </row>
    <row r="2221" customFormat="false" ht="13" hidden="false" customHeight="false" outlineLevel="0" collapsed="false">
      <c r="A2221" s="2" t="s">
        <v>485</v>
      </c>
    </row>
    <row r="2222" customFormat="false" ht="13" hidden="false" customHeight="false" outlineLevel="0" collapsed="false">
      <c r="A2222" s="2" t="s">
        <v>337</v>
      </c>
    </row>
    <row r="2223" customFormat="false" ht="13" hidden="false" customHeight="false" outlineLevel="0" collapsed="false">
      <c r="A2223" s="2" t="s">
        <v>2618</v>
      </c>
    </row>
    <row r="2224" customFormat="false" ht="13" hidden="false" customHeight="false" outlineLevel="0" collapsed="false">
      <c r="A2224" s="2" t="s">
        <v>1991</v>
      </c>
    </row>
    <row r="2225" customFormat="false" ht="13" hidden="false" customHeight="false" outlineLevel="0" collapsed="false">
      <c r="A2225" s="2" t="s">
        <v>405</v>
      </c>
    </row>
    <row r="2226" customFormat="false" ht="13" hidden="false" customHeight="false" outlineLevel="0" collapsed="false">
      <c r="A2226" s="2" t="s">
        <v>3045</v>
      </c>
    </row>
    <row r="2227" customFormat="false" ht="13" hidden="false" customHeight="false" outlineLevel="0" collapsed="false">
      <c r="A2227" s="2" t="s">
        <v>1406</v>
      </c>
    </row>
    <row r="2228" customFormat="false" ht="13" hidden="false" customHeight="false" outlineLevel="0" collapsed="false">
      <c r="A2228" s="2" t="s">
        <v>3622</v>
      </c>
    </row>
    <row r="2229" customFormat="false" ht="13" hidden="false" customHeight="false" outlineLevel="0" collapsed="false">
      <c r="A2229" s="2" t="s">
        <v>5980</v>
      </c>
    </row>
    <row r="2230" customFormat="false" ht="13" hidden="false" customHeight="false" outlineLevel="0" collapsed="false">
      <c r="A2230" s="2" t="s">
        <v>1839</v>
      </c>
    </row>
    <row r="2231" customFormat="false" ht="13" hidden="false" customHeight="false" outlineLevel="0" collapsed="false">
      <c r="A2231" s="2" t="s">
        <v>3282</v>
      </c>
    </row>
    <row r="2232" customFormat="false" ht="13" hidden="false" customHeight="false" outlineLevel="0" collapsed="false">
      <c r="A2232" s="2" t="s">
        <v>17</v>
      </c>
    </row>
    <row r="2233" customFormat="false" ht="13" hidden="false" customHeight="false" outlineLevel="0" collapsed="false">
      <c r="A2233" s="2" t="s">
        <v>354</v>
      </c>
    </row>
    <row r="2234" customFormat="false" ht="13" hidden="false" customHeight="false" outlineLevel="0" collapsed="false">
      <c r="A2234" s="2" t="s">
        <v>6613</v>
      </c>
    </row>
    <row r="2235" customFormat="false" ht="13" hidden="false" customHeight="false" outlineLevel="0" collapsed="false">
      <c r="A2235" s="2"/>
    </row>
    <row r="2236" customFormat="false" ht="13" hidden="false" customHeight="false" outlineLevel="0" collapsed="false">
      <c r="A2236" s="1" t="s">
        <v>6614</v>
      </c>
    </row>
    <row r="2237" customFormat="false" ht="13" hidden="false" customHeight="false" outlineLevel="0" collapsed="false">
      <c r="A2237" s="2" t="s">
        <v>734</v>
      </c>
    </row>
    <row r="2238" customFormat="false" ht="13" hidden="false" customHeight="false" outlineLevel="0" collapsed="false">
      <c r="A2238" s="2" t="s">
        <v>799</v>
      </c>
    </row>
    <row r="2239" customFormat="false" ht="13" hidden="false" customHeight="false" outlineLevel="0" collapsed="false">
      <c r="A2239" s="2" t="s">
        <v>1399</v>
      </c>
    </row>
    <row r="2240" customFormat="false" ht="13" hidden="false" customHeight="false" outlineLevel="0" collapsed="false">
      <c r="A2240" s="2" t="s">
        <v>1484</v>
      </c>
    </row>
    <row r="2241" customFormat="false" ht="13" hidden="false" customHeight="false" outlineLevel="0" collapsed="false">
      <c r="A2241" s="2" t="s">
        <v>1717</v>
      </c>
    </row>
    <row r="2242" customFormat="false" ht="13" hidden="false" customHeight="false" outlineLevel="0" collapsed="false">
      <c r="A2242" s="2" t="s">
        <v>718</v>
      </c>
    </row>
    <row r="2243" customFormat="false" ht="13" hidden="false" customHeight="false" outlineLevel="0" collapsed="false">
      <c r="A2243" s="2" t="s">
        <v>2367</v>
      </c>
    </row>
    <row r="2244" customFormat="false" ht="13" hidden="false" customHeight="false" outlineLevel="0" collapsed="false">
      <c r="A2244" s="2" t="s">
        <v>3207</v>
      </c>
    </row>
    <row r="2245" customFormat="false" ht="13" hidden="false" customHeight="false" outlineLevel="0" collapsed="false">
      <c r="A2245" s="2" t="s">
        <v>1205</v>
      </c>
    </row>
    <row r="2246" customFormat="false" ht="13" hidden="false" customHeight="false" outlineLevel="0" collapsed="false">
      <c r="A2246" s="2" t="s">
        <v>1610</v>
      </c>
    </row>
    <row r="2247" customFormat="false" ht="13" hidden="false" customHeight="false" outlineLevel="0" collapsed="false">
      <c r="A2247" s="2" t="s">
        <v>59</v>
      </c>
    </row>
    <row r="2248" customFormat="false" ht="13" hidden="false" customHeight="false" outlineLevel="0" collapsed="false">
      <c r="A2248" s="2" t="s">
        <v>3966</v>
      </c>
    </row>
    <row r="2249" customFormat="false" ht="13" hidden="false" customHeight="false" outlineLevel="0" collapsed="false">
      <c r="A2249" s="2" t="s">
        <v>482</v>
      </c>
    </row>
    <row r="2250" customFormat="false" ht="13" hidden="false" customHeight="false" outlineLevel="0" collapsed="false">
      <c r="A2250" s="2" t="s">
        <v>902</v>
      </c>
    </row>
    <row r="2251" customFormat="false" ht="13" hidden="false" customHeight="false" outlineLevel="0" collapsed="false">
      <c r="A2251" s="2" t="s">
        <v>114</v>
      </c>
    </row>
    <row r="2252" customFormat="false" ht="13" hidden="false" customHeight="false" outlineLevel="0" collapsed="false">
      <c r="A2252" s="2" t="s">
        <v>80</v>
      </c>
    </row>
    <row r="2253" customFormat="false" ht="13" hidden="false" customHeight="false" outlineLevel="0" collapsed="false">
      <c r="A2253" s="2" t="s">
        <v>3251</v>
      </c>
    </row>
    <row r="2254" customFormat="false" ht="13" hidden="false" customHeight="false" outlineLevel="0" collapsed="false">
      <c r="A2254" s="2" t="s">
        <v>1967</v>
      </c>
    </row>
    <row r="2255" customFormat="false" ht="13" hidden="false" customHeight="false" outlineLevel="0" collapsed="false">
      <c r="A2255" s="2" t="s">
        <v>2221</v>
      </c>
    </row>
    <row r="2256" customFormat="false" ht="13" hidden="false" customHeight="false" outlineLevel="0" collapsed="false">
      <c r="A2256" s="2" t="s">
        <v>4232</v>
      </c>
    </row>
    <row r="2257" customFormat="false" ht="13" hidden="false" customHeight="false" outlineLevel="0" collapsed="false">
      <c r="A2257" s="2" t="s">
        <v>5033</v>
      </c>
    </row>
    <row r="2258" customFormat="false" ht="13" hidden="false" customHeight="false" outlineLevel="0" collapsed="false">
      <c r="A2258" s="2" t="s">
        <v>5102</v>
      </c>
    </row>
    <row r="2259" customFormat="false" ht="13" hidden="false" customHeight="false" outlineLevel="0" collapsed="false">
      <c r="A2259" s="2" t="s">
        <v>644</v>
      </c>
    </row>
    <row r="2260" customFormat="false" ht="13" hidden="false" customHeight="false" outlineLevel="0" collapsed="false">
      <c r="A2260" s="2" t="s">
        <v>103</v>
      </c>
    </row>
    <row r="2261" customFormat="false" ht="13" hidden="false" customHeight="false" outlineLevel="0" collapsed="false">
      <c r="A2261" s="2" t="s">
        <v>818</v>
      </c>
    </row>
    <row r="2262" customFormat="false" ht="13" hidden="false" customHeight="false" outlineLevel="0" collapsed="false">
      <c r="A2262" s="2" t="s">
        <v>5351</v>
      </c>
    </row>
    <row r="2263" customFormat="false" ht="13" hidden="false" customHeight="false" outlineLevel="0" collapsed="false">
      <c r="A2263" s="2" t="s">
        <v>4872</v>
      </c>
    </row>
    <row r="2264" customFormat="false" ht="13" hidden="false" customHeight="false" outlineLevel="0" collapsed="false">
      <c r="A2264" s="2" t="s">
        <v>5127</v>
      </c>
    </row>
    <row r="2265" customFormat="false" ht="13" hidden="false" customHeight="false" outlineLevel="0" collapsed="false">
      <c r="A2265" s="2" t="s">
        <v>3181</v>
      </c>
    </row>
    <row r="2266" customFormat="false" ht="13" hidden="false" customHeight="false" outlineLevel="0" collapsed="false">
      <c r="A2266" s="2" t="s">
        <v>1336</v>
      </c>
    </row>
    <row r="2267" customFormat="false" ht="13" hidden="false" customHeight="false" outlineLevel="0" collapsed="false">
      <c r="A2267" s="2" t="s">
        <v>5699</v>
      </c>
    </row>
    <row r="2268" customFormat="false" ht="13" hidden="false" customHeight="false" outlineLevel="0" collapsed="false">
      <c r="A2268" s="2" t="s">
        <v>4919</v>
      </c>
    </row>
    <row r="2269" customFormat="false" ht="13" hidden="false" customHeight="false" outlineLevel="0" collapsed="false">
      <c r="A2269" s="2" t="s">
        <v>6015</v>
      </c>
    </row>
    <row r="2270" customFormat="false" ht="13" hidden="false" customHeight="false" outlineLevel="0" collapsed="false">
      <c r="A2270" s="2" t="s">
        <v>6615</v>
      </c>
    </row>
    <row r="2271" customFormat="false" ht="13" hidden="false" customHeight="false" outlineLevel="0" collapsed="false">
      <c r="A2271" s="2"/>
    </row>
    <row r="2272" customFormat="false" ht="13" hidden="false" customHeight="false" outlineLevel="0" collapsed="false">
      <c r="A2272" s="1" t="s">
        <v>6616</v>
      </c>
    </row>
    <row r="2273" customFormat="false" ht="13" hidden="false" customHeight="false" outlineLevel="0" collapsed="false">
      <c r="A2273" s="2" t="s">
        <v>179</v>
      </c>
    </row>
    <row r="2274" customFormat="false" ht="13" hidden="false" customHeight="false" outlineLevel="0" collapsed="false">
      <c r="A2274" s="2" t="s">
        <v>345</v>
      </c>
    </row>
    <row r="2275" customFormat="false" ht="13" hidden="false" customHeight="false" outlineLevel="0" collapsed="false">
      <c r="A2275" s="2" t="s">
        <v>1155</v>
      </c>
    </row>
    <row r="2276" customFormat="false" ht="13" hidden="false" customHeight="false" outlineLevel="0" collapsed="false">
      <c r="A2276" s="2" t="s">
        <v>1630</v>
      </c>
    </row>
    <row r="2277" customFormat="false" ht="13" hidden="false" customHeight="false" outlineLevel="0" collapsed="false">
      <c r="A2277" s="2" t="s">
        <v>1483</v>
      </c>
    </row>
    <row r="2278" customFormat="false" ht="13" hidden="false" customHeight="false" outlineLevel="0" collapsed="false">
      <c r="A2278" s="2" t="s">
        <v>2964</v>
      </c>
    </row>
    <row r="2279" customFormat="false" ht="13" hidden="false" customHeight="false" outlineLevel="0" collapsed="false">
      <c r="A2279" s="2" t="s">
        <v>747</v>
      </c>
    </row>
    <row r="2280" customFormat="false" ht="13" hidden="false" customHeight="false" outlineLevel="0" collapsed="false">
      <c r="A2280" s="2" t="s">
        <v>2468</v>
      </c>
    </row>
    <row r="2281" customFormat="false" ht="13" hidden="false" customHeight="false" outlineLevel="0" collapsed="false">
      <c r="A2281" s="2" t="s">
        <v>614</v>
      </c>
    </row>
    <row r="2282" customFormat="false" ht="13" hidden="false" customHeight="false" outlineLevel="0" collapsed="false">
      <c r="A2282" s="2" t="s">
        <v>1027</v>
      </c>
    </row>
    <row r="2283" customFormat="false" ht="13" hidden="false" customHeight="false" outlineLevel="0" collapsed="false">
      <c r="A2283" s="2" t="s">
        <v>258</v>
      </c>
    </row>
    <row r="2284" customFormat="false" ht="13" hidden="false" customHeight="false" outlineLevel="0" collapsed="false">
      <c r="A2284" s="2" t="s">
        <v>2794</v>
      </c>
    </row>
    <row r="2285" customFormat="false" ht="13" hidden="false" customHeight="false" outlineLevel="0" collapsed="false">
      <c r="A2285" s="2" t="s">
        <v>2037</v>
      </c>
    </row>
    <row r="2286" customFormat="false" ht="13" hidden="false" customHeight="false" outlineLevel="0" collapsed="false">
      <c r="A2286" s="2" t="s">
        <v>812</v>
      </c>
    </row>
    <row r="2287" customFormat="false" ht="13" hidden="false" customHeight="false" outlineLevel="0" collapsed="false">
      <c r="A2287" s="2" t="s">
        <v>3664</v>
      </c>
    </row>
    <row r="2288" customFormat="false" ht="13" hidden="false" customHeight="false" outlineLevel="0" collapsed="false">
      <c r="A2288" s="2" t="s">
        <v>6617</v>
      </c>
    </row>
    <row r="2289" customFormat="false" ht="13" hidden="false" customHeight="false" outlineLevel="0" collapsed="false">
      <c r="A2289" s="2"/>
    </row>
    <row r="2290" customFormat="false" ht="13" hidden="false" customHeight="false" outlineLevel="0" collapsed="false">
      <c r="A2290" s="1" t="s">
        <v>6618</v>
      </c>
    </row>
    <row r="2291" customFormat="false" ht="13" hidden="false" customHeight="false" outlineLevel="0" collapsed="false">
      <c r="A2291" s="2" t="s">
        <v>103</v>
      </c>
    </row>
    <row r="2292" customFormat="false" ht="13" hidden="false" customHeight="false" outlineLevel="0" collapsed="false">
      <c r="A2292" s="2" t="s">
        <v>241</v>
      </c>
    </row>
    <row r="2293" customFormat="false" ht="13" hidden="false" customHeight="false" outlineLevel="0" collapsed="false">
      <c r="A2293" s="2" t="s">
        <v>422</v>
      </c>
    </row>
    <row r="2294" customFormat="false" ht="13" hidden="false" customHeight="false" outlineLevel="0" collapsed="false">
      <c r="A2294" s="2" t="s">
        <v>482</v>
      </c>
    </row>
    <row r="2295" customFormat="false" ht="13" hidden="false" customHeight="false" outlineLevel="0" collapsed="false">
      <c r="A2295" s="2" t="s">
        <v>170</v>
      </c>
    </row>
    <row r="2296" customFormat="false" ht="13" hidden="false" customHeight="false" outlineLevel="0" collapsed="false">
      <c r="A2296" s="2" t="s">
        <v>1073</v>
      </c>
    </row>
    <row r="2297" customFormat="false" ht="13" hidden="false" customHeight="false" outlineLevel="0" collapsed="false">
      <c r="A2297" s="2" t="s">
        <v>1284</v>
      </c>
    </row>
    <row r="2298" customFormat="false" ht="13" hidden="false" customHeight="false" outlineLevel="0" collapsed="false">
      <c r="A2298" s="2" t="s">
        <v>1416</v>
      </c>
    </row>
    <row r="2299" customFormat="false" ht="13" hidden="false" customHeight="false" outlineLevel="0" collapsed="false">
      <c r="A2299" s="2" t="s">
        <v>1977</v>
      </c>
    </row>
    <row r="2300" customFormat="false" ht="13" hidden="false" customHeight="false" outlineLevel="0" collapsed="false">
      <c r="A2300" s="2" t="s">
        <v>1280</v>
      </c>
    </row>
    <row r="2301" customFormat="false" ht="13" hidden="false" customHeight="false" outlineLevel="0" collapsed="false">
      <c r="A2301" s="2" t="s">
        <v>2105</v>
      </c>
    </row>
    <row r="2302" customFormat="false" ht="13" hidden="false" customHeight="false" outlineLevel="0" collapsed="false">
      <c r="A2302" s="2" t="s">
        <v>221</v>
      </c>
    </row>
    <row r="2303" customFormat="false" ht="13" hidden="false" customHeight="false" outlineLevel="0" collapsed="false">
      <c r="A2303" s="2" t="s">
        <v>3175</v>
      </c>
    </row>
    <row r="2304" customFormat="false" ht="13" hidden="false" customHeight="false" outlineLevel="0" collapsed="false">
      <c r="A2304" s="2" t="s">
        <v>1791</v>
      </c>
    </row>
    <row r="2305" customFormat="false" ht="13" hidden="false" customHeight="false" outlineLevel="0" collapsed="false">
      <c r="A2305" s="2" t="s">
        <v>3370</v>
      </c>
    </row>
    <row r="2306" customFormat="false" ht="13" hidden="false" customHeight="false" outlineLevel="0" collapsed="false">
      <c r="A2306" s="2" t="s">
        <v>2051</v>
      </c>
    </row>
    <row r="2307" customFormat="false" ht="13" hidden="false" customHeight="false" outlineLevel="0" collapsed="false">
      <c r="A2307" s="2" t="s">
        <v>3661</v>
      </c>
    </row>
    <row r="2308" customFormat="false" ht="13" hidden="false" customHeight="false" outlineLevel="0" collapsed="false">
      <c r="A2308" s="2" t="s">
        <v>3773</v>
      </c>
    </row>
    <row r="2309" customFormat="false" ht="13" hidden="false" customHeight="false" outlineLevel="0" collapsed="false">
      <c r="A2309" s="2" t="s">
        <v>135</v>
      </c>
    </row>
    <row r="2310" customFormat="false" ht="13" hidden="false" customHeight="false" outlineLevel="0" collapsed="false">
      <c r="A2310" s="2" t="s">
        <v>4112</v>
      </c>
    </row>
    <row r="2311" customFormat="false" ht="13" hidden="false" customHeight="false" outlineLevel="0" collapsed="false">
      <c r="A2311" s="2" t="s">
        <v>3805</v>
      </c>
    </row>
    <row r="2312" customFormat="false" ht="13" hidden="false" customHeight="false" outlineLevel="0" collapsed="false">
      <c r="A2312" s="2" t="s">
        <v>3238</v>
      </c>
    </row>
    <row r="2313" customFormat="false" ht="13" hidden="false" customHeight="false" outlineLevel="0" collapsed="false">
      <c r="A2313" s="2" t="s">
        <v>2883</v>
      </c>
    </row>
    <row r="2314" customFormat="false" ht="13" hidden="false" customHeight="false" outlineLevel="0" collapsed="false">
      <c r="A2314" s="2" t="s">
        <v>4415</v>
      </c>
    </row>
    <row r="2315" customFormat="false" ht="13" hidden="false" customHeight="false" outlineLevel="0" collapsed="false">
      <c r="A2315" s="2" t="s">
        <v>2855</v>
      </c>
    </row>
    <row r="2316" customFormat="false" ht="13" hidden="false" customHeight="false" outlineLevel="0" collapsed="false">
      <c r="A2316" s="2" t="s">
        <v>3041</v>
      </c>
    </row>
    <row r="2317" customFormat="false" ht="13" hidden="false" customHeight="false" outlineLevel="0" collapsed="false">
      <c r="A2317" s="2" t="s">
        <v>1146</v>
      </c>
    </row>
    <row r="2318" customFormat="false" ht="13" hidden="false" customHeight="false" outlineLevel="0" collapsed="false">
      <c r="A2318" s="2" t="s">
        <v>4666</v>
      </c>
    </row>
    <row r="2319" customFormat="false" ht="13" hidden="false" customHeight="false" outlineLevel="0" collapsed="false">
      <c r="A2319" s="2" t="s">
        <v>4864</v>
      </c>
    </row>
    <row r="2320" customFormat="false" ht="13" hidden="false" customHeight="false" outlineLevel="0" collapsed="false">
      <c r="A2320" s="2" t="s">
        <v>6619</v>
      </c>
    </row>
    <row r="2321" customFormat="false" ht="13" hidden="false" customHeight="false" outlineLevel="0" collapsed="false">
      <c r="A2321" s="2"/>
    </row>
    <row r="2322" customFormat="false" ht="13" hidden="false" customHeight="false" outlineLevel="0" collapsed="false">
      <c r="A2322" s="1" t="s">
        <v>6620</v>
      </c>
    </row>
    <row r="2323" customFormat="false" ht="13" hidden="false" customHeight="false" outlineLevel="0" collapsed="false">
      <c r="A2323" s="2" t="s">
        <v>2608</v>
      </c>
    </row>
    <row r="2324" customFormat="false" ht="13" hidden="false" customHeight="false" outlineLevel="0" collapsed="false">
      <c r="A2324" s="2" t="s">
        <v>173</v>
      </c>
    </row>
    <row r="2325" customFormat="false" ht="13" hidden="false" customHeight="false" outlineLevel="0" collapsed="false">
      <c r="A2325" s="2" t="s">
        <v>258</v>
      </c>
    </row>
    <row r="2326" customFormat="false" ht="13" hidden="false" customHeight="false" outlineLevel="0" collapsed="false">
      <c r="A2326" s="2" t="s">
        <v>165</v>
      </c>
    </row>
    <row r="2327" customFormat="false" ht="13" hidden="false" customHeight="false" outlineLevel="0" collapsed="false">
      <c r="A2327" s="2" t="s">
        <v>6576</v>
      </c>
    </row>
    <row r="2328" customFormat="false" ht="13" hidden="false" customHeight="false" outlineLevel="0" collapsed="false">
      <c r="A2328" s="2"/>
    </row>
    <row r="2329" customFormat="false" ht="13" hidden="false" customHeight="false" outlineLevel="0" collapsed="false">
      <c r="A2329" s="1" t="s">
        <v>6621</v>
      </c>
    </row>
    <row r="2330" customFormat="false" ht="13" hidden="false" customHeight="false" outlineLevel="0" collapsed="false">
      <c r="A2330" s="2" t="s">
        <v>26</v>
      </c>
    </row>
    <row r="2331" customFormat="false" ht="13" hidden="false" customHeight="false" outlineLevel="0" collapsed="false">
      <c r="A2331" s="2" t="s">
        <v>42</v>
      </c>
    </row>
    <row r="2332" customFormat="false" ht="13" hidden="false" customHeight="false" outlineLevel="0" collapsed="false">
      <c r="A2332" s="2" t="s">
        <v>135</v>
      </c>
    </row>
    <row r="2333" customFormat="false" ht="13" hidden="false" customHeight="false" outlineLevel="0" collapsed="false">
      <c r="A2333" s="2" t="s">
        <v>394</v>
      </c>
    </row>
    <row r="2334" customFormat="false" ht="13" hidden="false" customHeight="false" outlineLevel="0" collapsed="false">
      <c r="A2334" s="2" t="s">
        <v>438</v>
      </c>
    </row>
    <row r="2335" customFormat="false" ht="13" hidden="false" customHeight="false" outlineLevel="0" collapsed="false">
      <c r="A2335" s="2" t="s">
        <v>497</v>
      </c>
    </row>
    <row r="2336" customFormat="false" ht="13" hidden="false" customHeight="false" outlineLevel="0" collapsed="false">
      <c r="A2336" s="2" t="s">
        <v>635</v>
      </c>
    </row>
    <row r="2337" customFormat="false" ht="13" hidden="false" customHeight="false" outlineLevel="0" collapsed="false">
      <c r="A2337" s="2" t="s">
        <v>78</v>
      </c>
    </row>
    <row r="2338" customFormat="false" ht="13" hidden="false" customHeight="false" outlineLevel="0" collapsed="false">
      <c r="A2338" s="2" t="s">
        <v>388</v>
      </c>
    </row>
    <row r="2339" customFormat="false" ht="13" hidden="false" customHeight="false" outlineLevel="0" collapsed="false">
      <c r="A2339" s="2" t="s">
        <v>62</v>
      </c>
    </row>
    <row r="2340" customFormat="false" ht="13" hidden="false" customHeight="false" outlineLevel="0" collapsed="false">
      <c r="A2340" s="2" t="s">
        <v>312</v>
      </c>
    </row>
    <row r="2341" customFormat="false" ht="13" hidden="false" customHeight="false" outlineLevel="0" collapsed="false">
      <c r="A2341" s="2" t="s">
        <v>1171</v>
      </c>
    </row>
    <row r="2342" customFormat="false" ht="13" hidden="false" customHeight="false" outlineLevel="0" collapsed="false">
      <c r="A2342" s="2" t="s">
        <v>1215</v>
      </c>
    </row>
    <row r="2343" customFormat="false" ht="13" hidden="false" customHeight="false" outlineLevel="0" collapsed="false">
      <c r="A2343" s="2" t="s">
        <v>155</v>
      </c>
    </row>
    <row r="2344" customFormat="false" ht="13" hidden="false" customHeight="false" outlineLevel="0" collapsed="false">
      <c r="A2344" s="2" t="s">
        <v>1810</v>
      </c>
    </row>
    <row r="2345" customFormat="false" ht="13" hidden="false" customHeight="false" outlineLevel="0" collapsed="false">
      <c r="A2345" s="2" t="s">
        <v>1862</v>
      </c>
    </row>
    <row r="2346" customFormat="false" ht="13" hidden="false" customHeight="false" outlineLevel="0" collapsed="false">
      <c r="A2346" s="2" t="s">
        <v>478</v>
      </c>
    </row>
    <row r="2347" customFormat="false" ht="13" hidden="false" customHeight="false" outlineLevel="0" collapsed="false">
      <c r="A2347" s="2" t="s">
        <v>1952</v>
      </c>
    </row>
    <row r="2348" customFormat="false" ht="13" hidden="false" customHeight="false" outlineLevel="0" collapsed="false">
      <c r="A2348" s="2" t="s">
        <v>2057</v>
      </c>
    </row>
    <row r="2349" customFormat="false" ht="13" hidden="false" customHeight="false" outlineLevel="0" collapsed="false">
      <c r="A2349" s="2" t="s">
        <v>2095</v>
      </c>
    </row>
    <row r="2350" customFormat="false" ht="13" hidden="false" customHeight="false" outlineLevel="0" collapsed="false">
      <c r="A2350" s="2" t="s">
        <v>428</v>
      </c>
    </row>
    <row r="2351" customFormat="false" ht="13" hidden="false" customHeight="false" outlineLevel="0" collapsed="false">
      <c r="A2351" s="2" t="s">
        <v>531</v>
      </c>
    </row>
    <row r="2352" customFormat="false" ht="13" hidden="false" customHeight="false" outlineLevel="0" collapsed="false">
      <c r="A2352" s="2" t="s">
        <v>2479</v>
      </c>
    </row>
    <row r="2353" customFormat="false" ht="13" hidden="false" customHeight="false" outlineLevel="0" collapsed="false">
      <c r="A2353" s="2" t="s">
        <v>2883</v>
      </c>
    </row>
    <row r="2354" customFormat="false" ht="13" hidden="false" customHeight="false" outlineLevel="0" collapsed="false">
      <c r="A2354" s="2" t="s">
        <v>6572</v>
      </c>
    </row>
    <row r="2355" customFormat="false" ht="13" hidden="false" customHeight="false" outlineLevel="0" collapsed="false">
      <c r="A2355" s="2"/>
    </row>
    <row r="2356" customFormat="false" ht="13" hidden="false" customHeight="false" outlineLevel="0" collapsed="false">
      <c r="A2356" s="1" t="s">
        <v>6622</v>
      </c>
    </row>
    <row r="2357" customFormat="false" ht="13" hidden="false" customHeight="false" outlineLevel="0" collapsed="false">
      <c r="A2357" s="2" t="s">
        <v>931</v>
      </c>
    </row>
    <row r="2358" customFormat="false" ht="13" hidden="false" customHeight="false" outlineLevel="0" collapsed="false">
      <c r="A2358" s="2" t="s">
        <v>1787</v>
      </c>
    </row>
    <row r="2359" customFormat="false" ht="13" hidden="false" customHeight="false" outlineLevel="0" collapsed="false">
      <c r="A2359" s="2" t="s">
        <v>1413</v>
      </c>
    </row>
    <row r="2360" customFormat="false" ht="13" hidden="false" customHeight="false" outlineLevel="0" collapsed="false">
      <c r="A2360" s="2" t="s">
        <v>108</v>
      </c>
    </row>
    <row r="2361" customFormat="false" ht="13" hidden="false" customHeight="false" outlineLevel="0" collapsed="false">
      <c r="A2361" s="2" t="s">
        <v>6576</v>
      </c>
    </row>
    <row r="2362" customFormat="false" ht="13" hidden="false" customHeight="false" outlineLevel="0" collapsed="false">
      <c r="A2362" s="2"/>
    </row>
    <row r="2363" customFormat="false" ht="13" hidden="false" customHeight="false" outlineLevel="0" collapsed="false">
      <c r="A2363" s="1" t="s">
        <v>6623</v>
      </c>
    </row>
    <row r="2364" customFormat="false" ht="13" hidden="false" customHeight="false" outlineLevel="0" collapsed="false">
      <c r="A2364" s="2" t="s">
        <v>76</v>
      </c>
    </row>
    <row r="2365" customFormat="false" ht="13" hidden="false" customHeight="false" outlineLevel="0" collapsed="false">
      <c r="A2365" s="2" t="s">
        <v>160</v>
      </c>
    </row>
    <row r="2366" customFormat="false" ht="13" hidden="false" customHeight="false" outlineLevel="0" collapsed="false">
      <c r="A2366" s="2" t="s">
        <v>380</v>
      </c>
    </row>
    <row r="2367" customFormat="false" ht="13" hidden="false" customHeight="false" outlineLevel="0" collapsed="false">
      <c r="A2367" s="2" t="s">
        <v>237</v>
      </c>
    </row>
    <row r="2368" customFormat="false" ht="13" hidden="false" customHeight="false" outlineLevel="0" collapsed="false">
      <c r="A2368" s="2" t="s">
        <v>696</v>
      </c>
    </row>
    <row r="2369" customFormat="false" ht="13" hidden="false" customHeight="false" outlineLevel="0" collapsed="false">
      <c r="A2369" s="2" t="s">
        <v>754</v>
      </c>
    </row>
    <row r="2370" customFormat="false" ht="13" hidden="false" customHeight="false" outlineLevel="0" collapsed="false">
      <c r="A2370" s="2" t="s">
        <v>767</v>
      </c>
    </row>
    <row r="2371" customFormat="false" ht="13" hidden="false" customHeight="false" outlineLevel="0" collapsed="false">
      <c r="A2371" s="2" t="s">
        <v>818</v>
      </c>
    </row>
    <row r="2372" customFormat="false" ht="13" hidden="false" customHeight="false" outlineLevel="0" collapsed="false">
      <c r="A2372" s="2" t="s">
        <v>932</v>
      </c>
    </row>
    <row r="2373" customFormat="false" ht="13" hidden="false" customHeight="false" outlineLevel="0" collapsed="false">
      <c r="A2373" s="2" t="s">
        <v>1355</v>
      </c>
    </row>
    <row r="2374" customFormat="false" ht="13" hidden="false" customHeight="false" outlineLevel="0" collapsed="false">
      <c r="A2374" s="2" t="s">
        <v>1391</v>
      </c>
    </row>
    <row r="2375" customFormat="false" ht="13" hidden="false" customHeight="false" outlineLevel="0" collapsed="false">
      <c r="A2375" s="2" t="s">
        <v>170</v>
      </c>
    </row>
    <row r="2376" customFormat="false" ht="13" hidden="false" customHeight="false" outlineLevel="0" collapsed="false">
      <c r="A2376" s="2" t="s">
        <v>635</v>
      </c>
    </row>
    <row r="2377" customFormat="false" ht="13" hidden="false" customHeight="false" outlineLevel="0" collapsed="false">
      <c r="A2377" s="2" t="s">
        <v>1416</v>
      </c>
    </row>
    <row r="2378" customFormat="false" ht="13" hidden="false" customHeight="false" outlineLevel="0" collapsed="false">
      <c r="A2378" s="2" t="s">
        <v>639</v>
      </c>
    </row>
    <row r="2379" customFormat="false" ht="13" hidden="false" customHeight="false" outlineLevel="0" collapsed="false">
      <c r="A2379" s="2" t="s">
        <v>1812</v>
      </c>
    </row>
    <row r="2380" customFormat="false" ht="13" hidden="false" customHeight="false" outlineLevel="0" collapsed="false">
      <c r="A2380" s="2" t="s">
        <v>456</v>
      </c>
    </row>
    <row r="2381" customFormat="false" ht="13" hidden="false" customHeight="false" outlineLevel="0" collapsed="false">
      <c r="A2381" s="2" t="s">
        <v>251</v>
      </c>
    </row>
    <row r="2382" customFormat="false" ht="13" hidden="false" customHeight="false" outlineLevel="0" collapsed="false">
      <c r="A2382" s="2" t="s">
        <v>42</v>
      </c>
    </row>
    <row r="2383" customFormat="false" ht="13" hidden="false" customHeight="false" outlineLevel="0" collapsed="false">
      <c r="A2383" s="2" t="s">
        <v>2726</v>
      </c>
    </row>
    <row r="2384" customFormat="false" ht="13" hidden="false" customHeight="false" outlineLevel="0" collapsed="false">
      <c r="A2384" s="2" t="s">
        <v>2089</v>
      </c>
    </row>
    <row r="2385" customFormat="false" ht="13" hidden="false" customHeight="false" outlineLevel="0" collapsed="false">
      <c r="A2385" s="2" t="s">
        <v>2837</v>
      </c>
    </row>
    <row r="2386" customFormat="false" ht="13" hidden="false" customHeight="false" outlineLevel="0" collapsed="false">
      <c r="A2386" s="2" t="s">
        <v>275</v>
      </c>
    </row>
    <row r="2387" customFormat="false" ht="13" hidden="false" customHeight="false" outlineLevel="0" collapsed="false">
      <c r="A2387" s="2" t="s">
        <v>200</v>
      </c>
    </row>
    <row r="2388" customFormat="false" ht="13" hidden="false" customHeight="false" outlineLevel="0" collapsed="false">
      <c r="A2388" s="2" t="s">
        <v>62</v>
      </c>
    </row>
    <row r="2389" customFormat="false" ht="13" hidden="false" customHeight="false" outlineLevel="0" collapsed="false">
      <c r="A2389" s="2" t="s">
        <v>398</v>
      </c>
    </row>
    <row r="2390" customFormat="false" ht="13" hidden="false" customHeight="false" outlineLevel="0" collapsed="false">
      <c r="A2390" s="2" t="s">
        <v>2298</v>
      </c>
    </row>
    <row r="2391" customFormat="false" ht="13" hidden="false" customHeight="false" outlineLevel="0" collapsed="false">
      <c r="A2391" s="2" t="s">
        <v>2959</v>
      </c>
    </row>
    <row r="2392" customFormat="false" ht="13" hidden="false" customHeight="false" outlineLevel="0" collapsed="false">
      <c r="A2392" s="2" t="s">
        <v>3251</v>
      </c>
    </row>
    <row r="2393" customFormat="false" ht="13" hidden="false" customHeight="false" outlineLevel="0" collapsed="false">
      <c r="A2393" s="2" t="s">
        <v>34</v>
      </c>
    </row>
    <row r="2394" customFormat="false" ht="13" hidden="false" customHeight="false" outlineLevel="0" collapsed="false">
      <c r="A2394" s="2" t="s">
        <v>2091</v>
      </c>
    </row>
    <row r="2395" customFormat="false" ht="13" hidden="false" customHeight="false" outlineLevel="0" collapsed="false">
      <c r="A2395" s="2" t="s">
        <v>4120</v>
      </c>
    </row>
    <row r="2396" customFormat="false" ht="13" hidden="false" customHeight="false" outlineLevel="0" collapsed="false">
      <c r="A2396" s="2" t="s">
        <v>1191</v>
      </c>
    </row>
    <row r="2397" customFormat="false" ht="13" hidden="false" customHeight="false" outlineLevel="0" collapsed="false">
      <c r="A2397" s="2" t="s">
        <v>84</v>
      </c>
    </row>
    <row r="2398" customFormat="false" ht="13" hidden="false" customHeight="false" outlineLevel="0" collapsed="false">
      <c r="A2398" s="2" t="s">
        <v>80</v>
      </c>
    </row>
    <row r="2399" customFormat="false" ht="13" hidden="false" customHeight="false" outlineLevel="0" collapsed="false">
      <c r="A2399" s="2" t="s">
        <v>1346</v>
      </c>
    </row>
    <row r="2400" customFormat="false" ht="13" hidden="false" customHeight="false" outlineLevel="0" collapsed="false">
      <c r="A2400" s="2" t="s">
        <v>438</v>
      </c>
    </row>
    <row r="2401" customFormat="false" ht="13" hidden="false" customHeight="false" outlineLevel="0" collapsed="false">
      <c r="A2401" s="2" t="s">
        <v>438</v>
      </c>
    </row>
    <row r="2402" customFormat="false" ht="13" hidden="false" customHeight="false" outlineLevel="0" collapsed="false">
      <c r="A2402" s="2" t="s">
        <v>478</v>
      </c>
    </row>
    <row r="2403" customFormat="false" ht="13" hidden="false" customHeight="false" outlineLevel="0" collapsed="false">
      <c r="A2403" s="2" t="s">
        <v>281</v>
      </c>
    </row>
    <row r="2404" customFormat="false" ht="13" hidden="false" customHeight="false" outlineLevel="0" collapsed="false">
      <c r="A2404" s="2" t="s">
        <v>172</v>
      </c>
    </row>
    <row r="2405" customFormat="false" ht="13" hidden="false" customHeight="false" outlineLevel="0" collapsed="false">
      <c r="A2405" s="2" t="s">
        <v>3881</v>
      </c>
    </row>
    <row r="2406" customFormat="false" ht="13" hidden="false" customHeight="false" outlineLevel="0" collapsed="false">
      <c r="A2406" s="2" t="s">
        <v>3286</v>
      </c>
    </row>
    <row r="2407" customFormat="false" ht="13" hidden="false" customHeight="false" outlineLevel="0" collapsed="false">
      <c r="A2407" s="2" t="s">
        <v>78</v>
      </c>
    </row>
    <row r="2408" customFormat="false" ht="13" hidden="false" customHeight="false" outlineLevel="0" collapsed="false">
      <c r="A2408" s="2" t="s">
        <v>186</v>
      </c>
    </row>
    <row r="2409" customFormat="false" ht="13" hidden="false" customHeight="false" outlineLevel="0" collapsed="false">
      <c r="A2409" s="2" t="s">
        <v>1810</v>
      </c>
    </row>
    <row r="2410" customFormat="false" ht="13" hidden="false" customHeight="false" outlineLevel="0" collapsed="false">
      <c r="A2410" s="2" t="s">
        <v>4570</v>
      </c>
    </row>
    <row r="2411" customFormat="false" ht="13" hidden="false" customHeight="false" outlineLevel="0" collapsed="false">
      <c r="A2411" s="2" t="s">
        <v>4590</v>
      </c>
    </row>
    <row r="2412" customFormat="false" ht="13" hidden="false" customHeight="false" outlineLevel="0" collapsed="false">
      <c r="A2412" s="2" t="s">
        <v>247</v>
      </c>
    </row>
    <row r="2413" customFormat="false" ht="13" hidden="false" customHeight="false" outlineLevel="0" collapsed="false">
      <c r="A2413" s="2" t="s">
        <v>3965</v>
      </c>
    </row>
    <row r="2414" customFormat="false" ht="13" hidden="false" customHeight="false" outlineLevel="0" collapsed="false">
      <c r="A2414" s="2" t="s">
        <v>155</v>
      </c>
    </row>
    <row r="2415" customFormat="false" ht="13" hidden="false" customHeight="false" outlineLevel="0" collapsed="false">
      <c r="A2415" s="2" t="s">
        <v>1026</v>
      </c>
    </row>
    <row r="2416" customFormat="false" ht="13" hidden="false" customHeight="false" outlineLevel="0" collapsed="false">
      <c r="A2416" s="2" t="s">
        <v>728</v>
      </c>
    </row>
    <row r="2417" customFormat="false" ht="13" hidden="false" customHeight="false" outlineLevel="0" collapsed="false">
      <c r="A2417" s="2" t="s">
        <v>117</v>
      </c>
    </row>
    <row r="2418" customFormat="false" ht="13" hidden="false" customHeight="false" outlineLevel="0" collapsed="false">
      <c r="A2418" s="2" t="s">
        <v>117</v>
      </c>
    </row>
    <row r="2419" customFormat="false" ht="13" hidden="false" customHeight="false" outlineLevel="0" collapsed="false">
      <c r="A2419" s="2" t="s">
        <v>4797</v>
      </c>
    </row>
    <row r="2420" customFormat="false" ht="13" hidden="false" customHeight="false" outlineLevel="0" collapsed="false">
      <c r="A2420" s="2" t="s">
        <v>1993</v>
      </c>
    </row>
    <row r="2421" customFormat="false" ht="13" hidden="false" customHeight="false" outlineLevel="0" collapsed="false">
      <c r="A2421" s="2" t="s">
        <v>4886</v>
      </c>
    </row>
    <row r="2422" customFormat="false" ht="13" hidden="false" customHeight="false" outlineLevel="0" collapsed="false">
      <c r="A2422" s="2" t="s">
        <v>1610</v>
      </c>
    </row>
    <row r="2423" customFormat="false" ht="13" hidden="false" customHeight="false" outlineLevel="0" collapsed="false">
      <c r="A2423" s="2" t="s">
        <v>135</v>
      </c>
    </row>
    <row r="2424" customFormat="false" ht="13" hidden="false" customHeight="false" outlineLevel="0" collapsed="false">
      <c r="A2424" s="2" t="s">
        <v>1373</v>
      </c>
    </row>
    <row r="2425" customFormat="false" ht="13" hidden="false" customHeight="false" outlineLevel="0" collapsed="false">
      <c r="A2425" s="2" t="s">
        <v>4855</v>
      </c>
    </row>
    <row r="2426" customFormat="false" ht="13" hidden="false" customHeight="false" outlineLevel="0" collapsed="false">
      <c r="A2426" s="2" t="s">
        <v>5057</v>
      </c>
    </row>
    <row r="2427" customFormat="false" ht="13" hidden="false" customHeight="false" outlineLevel="0" collapsed="false">
      <c r="A2427" s="2" t="s">
        <v>4845</v>
      </c>
    </row>
    <row r="2428" customFormat="false" ht="13" hidden="false" customHeight="false" outlineLevel="0" collapsed="false">
      <c r="A2428" s="2" t="s">
        <v>1289</v>
      </c>
    </row>
    <row r="2429" customFormat="false" ht="13" hidden="false" customHeight="false" outlineLevel="0" collapsed="false">
      <c r="A2429" s="2" t="s">
        <v>5084</v>
      </c>
    </row>
    <row r="2430" customFormat="false" ht="13" hidden="false" customHeight="false" outlineLevel="0" collapsed="false">
      <c r="A2430" s="2" t="s">
        <v>516</v>
      </c>
    </row>
    <row r="2431" customFormat="false" ht="13" hidden="false" customHeight="false" outlineLevel="0" collapsed="false">
      <c r="A2431" s="2" t="s">
        <v>388</v>
      </c>
    </row>
    <row r="2432" customFormat="false" ht="13" hidden="false" customHeight="false" outlineLevel="0" collapsed="false">
      <c r="A2432" s="2" t="s">
        <v>5251</v>
      </c>
    </row>
    <row r="2433" customFormat="false" ht="13" hidden="false" customHeight="false" outlineLevel="0" collapsed="false">
      <c r="A2433" s="2" t="s">
        <v>2734</v>
      </c>
    </row>
    <row r="2434" customFormat="false" ht="13" hidden="false" customHeight="false" outlineLevel="0" collapsed="false">
      <c r="A2434" s="2" t="s">
        <v>2367</v>
      </c>
    </row>
    <row r="2435" customFormat="false" ht="13" hidden="false" customHeight="false" outlineLevel="0" collapsed="false">
      <c r="A2435" s="2" t="s">
        <v>26</v>
      </c>
    </row>
    <row r="2436" customFormat="false" ht="13" hidden="false" customHeight="false" outlineLevel="0" collapsed="false">
      <c r="A2436" s="2" t="s">
        <v>155</v>
      </c>
    </row>
    <row r="2437" customFormat="false" ht="13" hidden="false" customHeight="false" outlineLevel="0" collapsed="false">
      <c r="A2437" s="2" t="s">
        <v>730</v>
      </c>
    </row>
    <row r="2438" customFormat="false" ht="13" hidden="false" customHeight="false" outlineLevel="0" collapsed="false">
      <c r="A2438" s="2" t="s">
        <v>253</v>
      </c>
    </row>
    <row r="2439" customFormat="false" ht="13" hidden="false" customHeight="false" outlineLevel="0" collapsed="false">
      <c r="A2439" s="2" t="s">
        <v>3708</v>
      </c>
    </row>
    <row r="2440" customFormat="false" ht="13" hidden="false" customHeight="false" outlineLevel="0" collapsed="false">
      <c r="A2440" s="2" t="s">
        <v>734</v>
      </c>
    </row>
    <row r="2441" customFormat="false" ht="13" hidden="false" customHeight="false" outlineLevel="0" collapsed="false">
      <c r="A2441" s="2" t="s">
        <v>577</v>
      </c>
    </row>
    <row r="2442" customFormat="false" ht="13" hidden="false" customHeight="false" outlineLevel="0" collapsed="false">
      <c r="A2442" s="2" t="s">
        <v>394</v>
      </c>
    </row>
    <row r="2443" customFormat="false" ht="13" hidden="false" customHeight="false" outlineLevel="0" collapsed="false">
      <c r="A2443" s="2" t="s">
        <v>428</v>
      </c>
    </row>
    <row r="2444" customFormat="false" ht="13" hidden="false" customHeight="false" outlineLevel="0" collapsed="false">
      <c r="A2444" s="2" t="s">
        <v>20</v>
      </c>
    </row>
    <row r="2445" customFormat="false" ht="13" hidden="false" customHeight="false" outlineLevel="0" collapsed="false">
      <c r="A2445" s="2" t="s">
        <v>562</v>
      </c>
    </row>
    <row r="2446" customFormat="false" ht="13" hidden="false" customHeight="false" outlineLevel="0" collapsed="false">
      <c r="A2446" s="2" t="s">
        <v>5600</v>
      </c>
    </row>
    <row r="2447" customFormat="false" ht="13" hidden="false" customHeight="false" outlineLevel="0" collapsed="false">
      <c r="A2447" s="2" t="s">
        <v>3544</v>
      </c>
    </row>
    <row r="2448" customFormat="false" ht="13" hidden="false" customHeight="false" outlineLevel="0" collapsed="false">
      <c r="A2448" s="2" t="s">
        <v>3544</v>
      </c>
    </row>
    <row r="2449" customFormat="false" ht="13" hidden="false" customHeight="false" outlineLevel="0" collapsed="false">
      <c r="A2449" s="2" t="s">
        <v>1705</v>
      </c>
    </row>
    <row r="2450" customFormat="false" ht="13" hidden="false" customHeight="false" outlineLevel="0" collapsed="false">
      <c r="A2450" s="2" t="s">
        <v>531</v>
      </c>
    </row>
    <row r="2451" customFormat="false" ht="13" hidden="false" customHeight="false" outlineLevel="0" collapsed="false">
      <c r="A2451" s="2" t="s">
        <v>742</v>
      </c>
    </row>
    <row r="2452" customFormat="false" ht="13" hidden="false" customHeight="false" outlineLevel="0" collapsed="false">
      <c r="A2452" s="2" t="s">
        <v>1484</v>
      </c>
    </row>
    <row r="2453" customFormat="false" ht="13" hidden="false" customHeight="false" outlineLevel="0" collapsed="false">
      <c r="A2453" s="2" t="s">
        <v>921</v>
      </c>
    </row>
    <row r="2454" customFormat="false" ht="13" hidden="false" customHeight="false" outlineLevel="0" collapsed="false">
      <c r="A2454" s="2" t="s">
        <v>955</v>
      </c>
    </row>
    <row r="2455" customFormat="false" ht="13" hidden="false" customHeight="false" outlineLevel="0" collapsed="false">
      <c r="A2455" s="2" t="s">
        <v>1800</v>
      </c>
    </row>
    <row r="2456" customFormat="false" ht="13" hidden="false" customHeight="false" outlineLevel="0" collapsed="false">
      <c r="A2456" s="2" t="s">
        <v>4663</v>
      </c>
    </row>
    <row r="2457" customFormat="false" ht="13" hidden="false" customHeight="false" outlineLevel="0" collapsed="false">
      <c r="A2457" s="2" t="s">
        <v>1638</v>
      </c>
    </row>
    <row r="2458" customFormat="false" ht="13" hidden="false" customHeight="false" outlineLevel="0" collapsed="false">
      <c r="A2458" s="2" t="s">
        <v>312</v>
      </c>
    </row>
    <row r="2459" customFormat="false" ht="13" hidden="false" customHeight="false" outlineLevel="0" collapsed="false">
      <c r="A2459" s="2" t="s">
        <v>6624</v>
      </c>
    </row>
    <row r="2460" customFormat="false" ht="13" hidden="false" customHeight="false" outlineLevel="0" collapsed="false">
      <c r="A2460" s="2"/>
    </row>
    <row r="2461" customFormat="false" ht="13" hidden="false" customHeight="false" outlineLevel="0" collapsed="false">
      <c r="A2461" s="1" t="s">
        <v>6625</v>
      </c>
    </row>
    <row r="2462" customFormat="false" ht="13" hidden="false" customHeight="false" outlineLevel="0" collapsed="false">
      <c r="A2462" s="2" t="s">
        <v>108</v>
      </c>
    </row>
    <row r="2463" customFormat="false" ht="13" hidden="false" customHeight="false" outlineLevel="0" collapsed="false">
      <c r="A2463" s="2" t="s">
        <v>427</v>
      </c>
    </row>
    <row r="2464" customFormat="false" ht="13" hidden="false" customHeight="false" outlineLevel="0" collapsed="false">
      <c r="A2464" s="2" t="s">
        <v>545</v>
      </c>
    </row>
    <row r="2465" customFormat="false" ht="13" hidden="false" customHeight="false" outlineLevel="0" collapsed="false">
      <c r="A2465" s="2" t="s">
        <v>697</v>
      </c>
    </row>
    <row r="2466" customFormat="false" ht="13" hidden="false" customHeight="false" outlineLevel="0" collapsed="false">
      <c r="A2466" s="2" t="s">
        <v>829</v>
      </c>
    </row>
    <row r="2467" customFormat="false" ht="13" hidden="false" customHeight="false" outlineLevel="0" collapsed="false">
      <c r="A2467" s="2" t="s">
        <v>258</v>
      </c>
    </row>
    <row r="2468" customFormat="false" ht="13" hidden="false" customHeight="false" outlineLevel="0" collapsed="false">
      <c r="A2468" s="2" t="s">
        <v>1413</v>
      </c>
    </row>
    <row r="2469" customFormat="false" ht="13" hidden="false" customHeight="false" outlineLevel="0" collapsed="false">
      <c r="A2469" s="2" t="s">
        <v>100</v>
      </c>
    </row>
    <row r="2470" customFormat="false" ht="13" hidden="false" customHeight="false" outlineLevel="0" collapsed="false">
      <c r="A2470" s="2" t="s">
        <v>1571</v>
      </c>
    </row>
    <row r="2471" customFormat="false" ht="13" hidden="false" customHeight="false" outlineLevel="0" collapsed="false">
      <c r="A2471" s="2" t="s">
        <v>1623</v>
      </c>
    </row>
    <row r="2472" customFormat="false" ht="13" hidden="false" customHeight="false" outlineLevel="0" collapsed="false">
      <c r="A2472" s="2" t="s">
        <v>254</v>
      </c>
    </row>
    <row r="2473" customFormat="false" ht="13" hidden="false" customHeight="false" outlineLevel="0" collapsed="false">
      <c r="A2473" s="2" t="s">
        <v>1027</v>
      </c>
    </row>
    <row r="2474" customFormat="false" ht="13" hidden="false" customHeight="false" outlineLevel="0" collapsed="false">
      <c r="A2474" s="2" t="s">
        <v>2134</v>
      </c>
    </row>
    <row r="2475" customFormat="false" ht="13" hidden="false" customHeight="false" outlineLevel="0" collapsed="false">
      <c r="A2475" s="2" t="s">
        <v>313</v>
      </c>
    </row>
    <row r="2476" customFormat="false" ht="13" hidden="false" customHeight="false" outlineLevel="0" collapsed="false">
      <c r="A2476" s="2" t="s">
        <v>2468</v>
      </c>
    </row>
    <row r="2477" customFormat="false" ht="13" hidden="false" customHeight="false" outlineLevel="0" collapsed="false">
      <c r="A2477" s="2" t="s">
        <v>2678</v>
      </c>
    </row>
    <row r="2478" customFormat="false" ht="13" hidden="false" customHeight="false" outlineLevel="0" collapsed="false">
      <c r="A2478" s="2" t="s">
        <v>2703</v>
      </c>
    </row>
    <row r="2479" customFormat="false" ht="13" hidden="false" customHeight="false" outlineLevel="0" collapsed="false">
      <c r="A2479" s="2" t="s">
        <v>2575</v>
      </c>
    </row>
    <row r="2480" customFormat="false" ht="13" hidden="false" customHeight="false" outlineLevel="0" collapsed="false">
      <c r="A2480" s="2" t="s">
        <v>1830</v>
      </c>
    </row>
    <row r="2481" customFormat="false" ht="13" hidden="false" customHeight="false" outlineLevel="0" collapsed="false">
      <c r="A2481" s="2" t="s">
        <v>538</v>
      </c>
    </row>
    <row r="2482" customFormat="false" ht="13" hidden="false" customHeight="false" outlineLevel="0" collapsed="false">
      <c r="A2482" s="2" t="s">
        <v>538</v>
      </c>
    </row>
    <row r="2483" customFormat="false" ht="13" hidden="false" customHeight="false" outlineLevel="0" collapsed="false">
      <c r="A2483" s="2" t="s">
        <v>1539</v>
      </c>
    </row>
    <row r="2484" customFormat="false" ht="13" hidden="false" customHeight="false" outlineLevel="0" collapsed="false">
      <c r="A2484" s="2" t="s">
        <v>389</v>
      </c>
    </row>
    <row r="2485" customFormat="false" ht="13" hidden="false" customHeight="false" outlineLevel="0" collapsed="false">
      <c r="A2485" s="2" t="s">
        <v>1703</v>
      </c>
    </row>
    <row r="2486" customFormat="false" ht="13" hidden="false" customHeight="false" outlineLevel="0" collapsed="false">
      <c r="A2486" s="2" t="s">
        <v>3490</v>
      </c>
    </row>
    <row r="2487" customFormat="false" ht="13" hidden="false" customHeight="false" outlineLevel="0" collapsed="false">
      <c r="A2487" s="2" t="s">
        <v>3143</v>
      </c>
    </row>
    <row r="2488" customFormat="false" ht="13" hidden="false" customHeight="false" outlineLevel="0" collapsed="false">
      <c r="A2488" s="2" t="s">
        <v>1890</v>
      </c>
    </row>
    <row r="2489" customFormat="false" ht="13" hidden="false" customHeight="false" outlineLevel="0" collapsed="false">
      <c r="A2489" s="2" t="s">
        <v>222</v>
      </c>
    </row>
    <row r="2490" customFormat="false" ht="13" hidden="false" customHeight="false" outlineLevel="0" collapsed="false">
      <c r="A2490" s="2" t="s">
        <v>2236</v>
      </c>
    </row>
    <row r="2491" customFormat="false" ht="13" hidden="false" customHeight="false" outlineLevel="0" collapsed="false">
      <c r="A2491" s="2" t="s">
        <v>630</v>
      </c>
    </row>
    <row r="2492" customFormat="false" ht="13" hidden="false" customHeight="false" outlineLevel="0" collapsed="false">
      <c r="A2492" s="2" t="s">
        <v>1628</v>
      </c>
    </row>
    <row r="2493" customFormat="false" ht="13" hidden="false" customHeight="false" outlineLevel="0" collapsed="false">
      <c r="A2493" s="2" t="s">
        <v>4008</v>
      </c>
    </row>
    <row r="2494" customFormat="false" ht="13" hidden="false" customHeight="false" outlineLevel="0" collapsed="false">
      <c r="A2494" s="2" t="s">
        <v>1337</v>
      </c>
    </row>
    <row r="2495" customFormat="false" ht="13" hidden="false" customHeight="false" outlineLevel="0" collapsed="false">
      <c r="A2495" s="2" t="s">
        <v>2234</v>
      </c>
    </row>
    <row r="2496" customFormat="false" ht="13" hidden="false" customHeight="false" outlineLevel="0" collapsed="false">
      <c r="A2496" s="2" t="s">
        <v>3640</v>
      </c>
    </row>
    <row r="2497" customFormat="false" ht="13" hidden="false" customHeight="false" outlineLevel="0" collapsed="false">
      <c r="A2497" s="2" t="s">
        <v>1042</v>
      </c>
    </row>
    <row r="2498" customFormat="false" ht="13" hidden="false" customHeight="false" outlineLevel="0" collapsed="false">
      <c r="A2498" s="2" t="s">
        <v>3201</v>
      </c>
    </row>
    <row r="2499" customFormat="false" ht="13" hidden="false" customHeight="false" outlineLevel="0" collapsed="false">
      <c r="A2499" s="2" t="s">
        <v>2584</v>
      </c>
    </row>
    <row r="2500" customFormat="false" ht="13" hidden="false" customHeight="false" outlineLevel="0" collapsed="false">
      <c r="A2500" s="2" t="s">
        <v>3615</v>
      </c>
    </row>
    <row r="2501" customFormat="false" ht="13" hidden="false" customHeight="false" outlineLevel="0" collapsed="false">
      <c r="A2501" s="2" t="s">
        <v>1691</v>
      </c>
    </row>
    <row r="2502" customFormat="false" ht="13" hidden="false" customHeight="false" outlineLevel="0" collapsed="false">
      <c r="A2502" s="2" t="s">
        <v>689</v>
      </c>
    </row>
    <row r="2503" customFormat="false" ht="13" hidden="false" customHeight="false" outlineLevel="0" collapsed="false">
      <c r="A2503" s="2" t="s">
        <v>2964</v>
      </c>
    </row>
    <row r="2504" customFormat="false" ht="13" hidden="false" customHeight="false" outlineLevel="0" collapsed="false">
      <c r="A2504" s="2" t="s">
        <v>3338</v>
      </c>
    </row>
    <row r="2505" customFormat="false" ht="13" hidden="false" customHeight="false" outlineLevel="0" collapsed="false">
      <c r="A2505" s="2" t="s">
        <v>809</v>
      </c>
    </row>
    <row r="2506" customFormat="false" ht="13" hidden="false" customHeight="false" outlineLevel="0" collapsed="false">
      <c r="A2506" s="2" t="s">
        <v>2618</v>
      </c>
    </row>
    <row r="2507" customFormat="false" ht="13" hidden="false" customHeight="false" outlineLevel="0" collapsed="false">
      <c r="A2507" s="2" t="s">
        <v>3277</v>
      </c>
    </row>
    <row r="2508" customFormat="false" ht="13" hidden="false" customHeight="false" outlineLevel="0" collapsed="false">
      <c r="A2508" s="2" t="s">
        <v>2747</v>
      </c>
    </row>
    <row r="2509" customFormat="false" ht="13" hidden="false" customHeight="false" outlineLevel="0" collapsed="false">
      <c r="A2509" s="2" t="s">
        <v>977</v>
      </c>
    </row>
    <row r="2510" customFormat="false" ht="13" hidden="false" customHeight="false" outlineLevel="0" collapsed="false">
      <c r="A2510" s="2" t="s">
        <v>912</v>
      </c>
    </row>
    <row r="2511" customFormat="false" ht="13" hidden="false" customHeight="false" outlineLevel="0" collapsed="false">
      <c r="A2511" s="2" t="s">
        <v>756</v>
      </c>
    </row>
    <row r="2512" customFormat="false" ht="13" hidden="false" customHeight="false" outlineLevel="0" collapsed="false">
      <c r="A2512" s="2" t="s">
        <v>3081</v>
      </c>
    </row>
    <row r="2513" customFormat="false" ht="13" hidden="false" customHeight="false" outlineLevel="0" collapsed="false">
      <c r="A2513" s="2" t="s">
        <v>4279</v>
      </c>
    </row>
    <row r="2514" customFormat="false" ht="13" hidden="false" customHeight="false" outlineLevel="0" collapsed="false">
      <c r="A2514" s="2" t="s">
        <v>3998</v>
      </c>
    </row>
    <row r="2515" customFormat="false" ht="13" hidden="false" customHeight="false" outlineLevel="0" collapsed="false">
      <c r="A2515" s="2" t="s">
        <v>931</v>
      </c>
    </row>
    <row r="2516" customFormat="false" ht="13" hidden="false" customHeight="false" outlineLevel="0" collapsed="false">
      <c r="A2516" s="2" t="s">
        <v>2909</v>
      </c>
    </row>
    <row r="2517" customFormat="false" ht="13" hidden="false" customHeight="false" outlineLevel="0" collapsed="false">
      <c r="A2517" s="2" t="s">
        <v>1711</v>
      </c>
    </row>
    <row r="2518" customFormat="false" ht="13" hidden="false" customHeight="false" outlineLevel="0" collapsed="false">
      <c r="A2518" s="2" t="s">
        <v>3559</v>
      </c>
    </row>
    <row r="2519" customFormat="false" ht="13" hidden="false" customHeight="false" outlineLevel="0" collapsed="false">
      <c r="A2519" s="2" t="s">
        <v>1616</v>
      </c>
    </row>
    <row r="2520" customFormat="false" ht="13" hidden="false" customHeight="false" outlineLevel="0" collapsed="false">
      <c r="A2520" s="2" t="s">
        <v>3828</v>
      </c>
    </row>
    <row r="2521" customFormat="false" ht="13" hidden="false" customHeight="false" outlineLevel="0" collapsed="false">
      <c r="A2521" s="2" t="s">
        <v>1846</v>
      </c>
    </row>
    <row r="2522" customFormat="false" ht="13" hidden="false" customHeight="false" outlineLevel="0" collapsed="false">
      <c r="A2522" s="2" t="s">
        <v>1442</v>
      </c>
    </row>
    <row r="2523" customFormat="false" ht="13" hidden="false" customHeight="false" outlineLevel="0" collapsed="false">
      <c r="A2523" s="2" t="s">
        <v>2869</v>
      </c>
    </row>
    <row r="2524" customFormat="false" ht="13" hidden="false" customHeight="false" outlineLevel="0" collapsed="false">
      <c r="A2524" s="2" t="s">
        <v>405</v>
      </c>
    </row>
    <row r="2525" customFormat="false" ht="13" hidden="false" customHeight="false" outlineLevel="0" collapsed="false">
      <c r="A2525" s="2" t="s">
        <v>126</v>
      </c>
    </row>
    <row r="2526" customFormat="false" ht="13" hidden="false" customHeight="false" outlineLevel="0" collapsed="false">
      <c r="A2526" s="2" t="s">
        <v>3304</v>
      </c>
    </row>
    <row r="2527" customFormat="false" ht="13" hidden="false" customHeight="false" outlineLevel="0" collapsed="false">
      <c r="A2527" s="2" t="s">
        <v>3304</v>
      </c>
    </row>
    <row r="2528" customFormat="false" ht="13" hidden="false" customHeight="false" outlineLevel="0" collapsed="false">
      <c r="A2528" s="2" t="s">
        <v>3882</v>
      </c>
    </row>
    <row r="2529" customFormat="false" ht="13" hidden="false" customHeight="false" outlineLevel="0" collapsed="false">
      <c r="A2529" s="2" t="s">
        <v>906</v>
      </c>
    </row>
    <row r="2530" customFormat="false" ht="13" hidden="false" customHeight="false" outlineLevel="0" collapsed="false">
      <c r="A2530" s="2" t="s">
        <v>2222</v>
      </c>
    </row>
    <row r="2531" customFormat="false" ht="13" hidden="false" customHeight="false" outlineLevel="0" collapsed="false">
      <c r="A2531" s="2" t="s">
        <v>1457</v>
      </c>
    </row>
    <row r="2532" customFormat="false" ht="13" hidden="false" customHeight="false" outlineLevel="0" collapsed="false">
      <c r="A2532" s="2" t="s">
        <v>685</v>
      </c>
    </row>
    <row r="2533" customFormat="false" ht="13" hidden="false" customHeight="false" outlineLevel="0" collapsed="false">
      <c r="A2533" s="2" t="s">
        <v>3495</v>
      </c>
    </row>
    <row r="2534" customFormat="false" ht="13" hidden="false" customHeight="false" outlineLevel="0" collapsed="false">
      <c r="A2534" s="2" t="s">
        <v>2423</v>
      </c>
    </row>
    <row r="2535" customFormat="false" ht="13" hidden="false" customHeight="false" outlineLevel="0" collapsed="false">
      <c r="A2535" s="2" t="s">
        <v>3257</v>
      </c>
    </row>
    <row r="2536" customFormat="false" ht="13" hidden="false" customHeight="false" outlineLevel="0" collapsed="false">
      <c r="A2536" s="2" t="s">
        <v>173</v>
      </c>
    </row>
    <row r="2537" customFormat="false" ht="13" hidden="false" customHeight="false" outlineLevel="0" collapsed="false">
      <c r="A2537" s="2" t="s">
        <v>3839</v>
      </c>
    </row>
    <row r="2538" customFormat="false" ht="13" hidden="false" customHeight="false" outlineLevel="0" collapsed="false">
      <c r="A2538" s="2" t="s">
        <v>6626</v>
      </c>
    </row>
    <row r="2539" customFormat="false" ht="13" hidden="false" customHeight="false" outlineLevel="0" collapsed="false">
      <c r="A2539" s="2"/>
    </row>
    <row r="2540" customFormat="false" ht="13" hidden="false" customHeight="false" outlineLevel="0" collapsed="false">
      <c r="A2540" s="1" t="s">
        <v>6627</v>
      </c>
    </row>
    <row r="2541" customFormat="false" ht="13" hidden="false" customHeight="false" outlineLevel="0" collapsed="false">
      <c r="A2541" s="2" t="s">
        <v>30</v>
      </c>
    </row>
    <row r="2542" customFormat="false" ht="13" hidden="false" customHeight="false" outlineLevel="0" collapsed="false">
      <c r="A2542" s="2" t="s">
        <v>62</v>
      </c>
    </row>
    <row r="2543" customFormat="false" ht="13" hidden="false" customHeight="false" outlineLevel="0" collapsed="false">
      <c r="A2543" s="2" t="s">
        <v>78</v>
      </c>
    </row>
    <row r="2544" customFormat="false" ht="13" hidden="false" customHeight="false" outlineLevel="0" collapsed="false">
      <c r="A2544" s="2" t="s">
        <v>68</v>
      </c>
    </row>
    <row r="2545" customFormat="false" ht="13" hidden="false" customHeight="false" outlineLevel="0" collapsed="false">
      <c r="A2545" s="2" t="s">
        <v>155</v>
      </c>
    </row>
    <row r="2546" customFormat="false" ht="13" hidden="false" customHeight="false" outlineLevel="0" collapsed="false">
      <c r="A2546" s="2" t="s">
        <v>170</v>
      </c>
    </row>
    <row r="2547" customFormat="false" ht="13" hidden="false" customHeight="false" outlineLevel="0" collapsed="false">
      <c r="A2547" s="2" t="s">
        <v>186</v>
      </c>
    </row>
    <row r="2548" customFormat="false" ht="13" hidden="false" customHeight="false" outlineLevel="0" collapsed="false">
      <c r="A2548" s="2" t="s">
        <v>200</v>
      </c>
    </row>
    <row r="2549" customFormat="false" ht="13" hidden="false" customHeight="false" outlineLevel="0" collapsed="false">
      <c r="A2549" s="2" t="s">
        <v>231</v>
      </c>
    </row>
    <row r="2550" customFormat="false" ht="13" hidden="false" customHeight="false" outlineLevel="0" collapsed="false">
      <c r="A2550" s="2" t="s">
        <v>247</v>
      </c>
    </row>
    <row r="2551" customFormat="false" ht="13" hidden="false" customHeight="false" outlineLevel="0" collapsed="false">
      <c r="A2551" s="2" t="s">
        <v>275</v>
      </c>
    </row>
    <row r="2552" customFormat="false" ht="13" hidden="false" customHeight="false" outlineLevel="0" collapsed="false">
      <c r="A2552" s="2" t="s">
        <v>20</v>
      </c>
    </row>
    <row r="2553" customFormat="false" ht="13" hidden="false" customHeight="false" outlineLevel="0" collapsed="false">
      <c r="A2553" s="2" t="s">
        <v>398</v>
      </c>
    </row>
    <row r="2554" customFormat="false" ht="13" hidden="false" customHeight="false" outlineLevel="0" collapsed="false">
      <c r="A2554" s="2" t="s">
        <v>26</v>
      </c>
    </row>
    <row r="2555" customFormat="false" ht="13" hidden="false" customHeight="false" outlineLevel="0" collapsed="false">
      <c r="A2555" s="2" t="s">
        <v>428</v>
      </c>
    </row>
    <row r="2556" customFormat="false" ht="13" hidden="false" customHeight="false" outlineLevel="0" collapsed="false">
      <c r="A2556" s="2" t="s">
        <v>456</v>
      </c>
    </row>
    <row r="2557" customFormat="false" ht="13" hidden="false" customHeight="false" outlineLevel="0" collapsed="false">
      <c r="A2557" s="2" t="s">
        <v>80</v>
      </c>
    </row>
    <row r="2558" customFormat="false" ht="13" hidden="false" customHeight="false" outlineLevel="0" collapsed="false">
      <c r="A2558" s="2" t="s">
        <v>516</v>
      </c>
    </row>
    <row r="2559" customFormat="false" ht="13" hidden="false" customHeight="false" outlineLevel="0" collapsed="false">
      <c r="A2559" s="2" t="s">
        <v>531</v>
      </c>
    </row>
    <row r="2560" customFormat="false" ht="13" hidden="false" customHeight="false" outlineLevel="0" collapsed="false">
      <c r="A2560" s="2" t="s">
        <v>562</v>
      </c>
    </row>
    <row r="2561" customFormat="false" ht="13" hidden="false" customHeight="false" outlineLevel="0" collapsed="false">
      <c r="A2561" s="2" t="s">
        <v>639</v>
      </c>
    </row>
    <row r="2562" customFormat="false" ht="13" hidden="false" customHeight="false" outlineLevel="0" collapsed="false">
      <c r="A2562" s="2" t="s">
        <v>117</v>
      </c>
    </row>
    <row r="2563" customFormat="false" ht="13" hidden="false" customHeight="false" outlineLevel="0" collapsed="false">
      <c r="A2563" s="2" t="s">
        <v>728</v>
      </c>
    </row>
    <row r="2564" customFormat="false" ht="13" hidden="false" customHeight="false" outlineLevel="0" collapsed="false">
      <c r="A2564" s="2" t="s">
        <v>742</v>
      </c>
    </row>
    <row r="2565" customFormat="false" ht="13" hidden="false" customHeight="false" outlineLevel="0" collapsed="false">
      <c r="A2565" s="2" t="s">
        <v>135</v>
      </c>
    </row>
    <row r="2566" customFormat="false" ht="13" hidden="false" customHeight="false" outlineLevel="0" collapsed="false">
      <c r="A2566" s="2" t="s">
        <v>394</v>
      </c>
    </row>
    <row r="2567" customFormat="false" ht="13" hidden="false" customHeight="false" outlineLevel="0" collapsed="false">
      <c r="A2567" s="2" t="s">
        <v>160</v>
      </c>
    </row>
    <row r="2568" customFormat="false" ht="13" hidden="false" customHeight="false" outlineLevel="0" collapsed="false">
      <c r="A2568" s="2" t="s">
        <v>921</v>
      </c>
    </row>
    <row r="2569" customFormat="false" ht="13" hidden="false" customHeight="false" outlineLevel="0" collapsed="false">
      <c r="A2569" s="2" t="s">
        <v>388</v>
      </c>
    </row>
    <row r="2570" customFormat="false" ht="13" hidden="false" customHeight="false" outlineLevel="0" collapsed="false">
      <c r="A2570" s="2" t="s">
        <v>1134</v>
      </c>
    </row>
    <row r="2571" customFormat="false" ht="13" hidden="false" customHeight="false" outlineLevel="0" collapsed="false">
      <c r="A2571" s="2" t="s">
        <v>1149</v>
      </c>
    </row>
    <row r="2572" customFormat="false" ht="13" hidden="false" customHeight="false" outlineLevel="0" collapsed="false">
      <c r="A2572" s="2" t="s">
        <v>478</v>
      </c>
    </row>
    <row r="2573" customFormat="false" ht="13" hidden="false" customHeight="false" outlineLevel="0" collapsed="false">
      <c r="A2573" s="2" t="s">
        <v>1289</v>
      </c>
    </row>
    <row r="2574" customFormat="false" ht="13" hidden="false" customHeight="false" outlineLevel="0" collapsed="false">
      <c r="A2574" s="2" t="s">
        <v>1346</v>
      </c>
    </row>
    <row r="2575" customFormat="false" ht="13" hidden="false" customHeight="false" outlineLevel="0" collapsed="false">
      <c r="A2575" s="2" t="s">
        <v>1357</v>
      </c>
    </row>
    <row r="2576" customFormat="false" ht="13" hidden="false" customHeight="false" outlineLevel="0" collapsed="false">
      <c r="A2576" s="2" t="s">
        <v>99</v>
      </c>
    </row>
    <row r="2577" customFormat="false" ht="13" hidden="false" customHeight="false" outlineLevel="0" collapsed="false">
      <c r="A2577" s="2" t="s">
        <v>1466</v>
      </c>
    </row>
    <row r="2578" customFormat="false" ht="13" hidden="false" customHeight="false" outlineLevel="0" collapsed="false">
      <c r="A2578" s="2" t="s">
        <v>324</v>
      </c>
    </row>
    <row r="2579" customFormat="false" ht="13" hidden="false" customHeight="false" outlineLevel="0" collapsed="false">
      <c r="A2579" s="2" t="s">
        <v>1610</v>
      </c>
    </row>
    <row r="2580" customFormat="false" ht="13" hidden="false" customHeight="false" outlineLevel="0" collapsed="false">
      <c r="A2580" s="2" t="s">
        <v>672</v>
      </c>
    </row>
    <row r="2581" customFormat="false" ht="13" hidden="false" customHeight="false" outlineLevel="0" collapsed="false">
      <c r="A2581" s="2" t="s">
        <v>172</v>
      </c>
    </row>
    <row r="2582" customFormat="false" ht="13" hidden="false" customHeight="false" outlineLevel="0" collapsed="false">
      <c r="A2582" s="2" t="s">
        <v>1765</v>
      </c>
    </row>
    <row r="2583" customFormat="false" ht="13" hidden="false" customHeight="false" outlineLevel="0" collapsed="false">
      <c r="A2583" s="2" t="s">
        <v>1800</v>
      </c>
    </row>
    <row r="2584" customFormat="false" ht="13" hidden="false" customHeight="false" outlineLevel="0" collapsed="false">
      <c r="A2584" s="2" t="s">
        <v>1391</v>
      </c>
    </row>
    <row r="2585" customFormat="false" ht="13" hidden="false" customHeight="false" outlineLevel="0" collapsed="false">
      <c r="A2585" s="2" t="s">
        <v>1373</v>
      </c>
    </row>
    <row r="2586" customFormat="false" ht="13" hidden="false" customHeight="false" outlineLevel="0" collapsed="false">
      <c r="A2586" s="2" t="s">
        <v>1967</v>
      </c>
    </row>
    <row r="2587" customFormat="false" ht="13" hidden="false" customHeight="false" outlineLevel="0" collapsed="false">
      <c r="A2587" s="2" t="s">
        <v>2018</v>
      </c>
    </row>
    <row r="2588" customFormat="false" ht="13" hidden="false" customHeight="false" outlineLevel="0" collapsed="false">
      <c r="A2588" s="2" t="s">
        <v>2046</v>
      </c>
    </row>
    <row r="2589" customFormat="false" ht="13" hidden="false" customHeight="false" outlineLevel="0" collapsed="false">
      <c r="A2589" s="2" t="s">
        <v>1734</v>
      </c>
    </row>
    <row r="2590" customFormat="false" ht="13" hidden="false" customHeight="false" outlineLevel="0" collapsed="false">
      <c r="A2590" s="2" t="s">
        <v>2095</v>
      </c>
    </row>
    <row r="2591" customFormat="false" ht="13" hidden="false" customHeight="false" outlineLevel="0" collapsed="false">
      <c r="A2591" s="2" t="s">
        <v>1993</v>
      </c>
    </row>
    <row r="2592" customFormat="false" ht="13" hidden="false" customHeight="false" outlineLevel="0" collapsed="false">
      <c r="A2592" s="2" t="s">
        <v>635</v>
      </c>
    </row>
    <row r="2593" customFormat="false" ht="13" hidden="false" customHeight="false" outlineLevel="0" collapsed="false">
      <c r="A2593" s="2" t="s">
        <v>2298</v>
      </c>
    </row>
    <row r="2594" customFormat="false" ht="13" hidden="false" customHeight="false" outlineLevel="0" collapsed="false">
      <c r="A2594" s="2" t="s">
        <v>2323</v>
      </c>
    </row>
    <row r="2595" customFormat="false" ht="13" hidden="false" customHeight="false" outlineLevel="0" collapsed="false">
      <c r="A2595" s="2" t="s">
        <v>2367</v>
      </c>
    </row>
    <row r="2596" customFormat="false" ht="13" hidden="false" customHeight="false" outlineLevel="0" collapsed="false">
      <c r="A2596" s="2" t="s">
        <v>438</v>
      </c>
    </row>
    <row r="2597" customFormat="false" ht="13" hidden="false" customHeight="false" outlineLevel="0" collapsed="false">
      <c r="A2597" s="2" t="s">
        <v>2441</v>
      </c>
    </row>
    <row r="2598" customFormat="false" ht="13" hidden="false" customHeight="false" outlineLevel="0" collapsed="false">
      <c r="A2598" s="2" t="s">
        <v>462</v>
      </c>
    </row>
    <row r="2599" customFormat="false" ht="13" hidden="false" customHeight="false" outlineLevel="0" collapsed="false">
      <c r="A2599" s="2" t="s">
        <v>2213</v>
      </c>
    </row>
    <row r="2600" customFormat="false" ht="13" hidden="false" customHeight="false" outlineLevel="0" collapsed="false">
      <c r="A2600" s="2" t="s">
        <v>42</v>
      </c>
    </row>
    <row r="2601" customFormat="false" ht="13" hidden="false" customHeight="false" outlineLevel="0" collapsed="false">
      <c r="A2601" s="2" t="s">
        <v>1026</v>
      </c>
    </row>
    <row r="2602" customFormat="false" ht="13" hidden="false" customHeight="false" outlineLevel="0" collapsed="false">
      <c r="A2602" s="2" t="s">
        <v>2627</v>
      </c>
    </row>
    <row r="2603" customFormat="false" ht="13" hidden="false" customHeight="false" outlineLevel="0" collapsed="false">
      <c r="A2603" s="2" t="s">
        <v>2679</v>
      </c>
    </row>
    <row r="2604" customFormat="false" ht="13" hidden="false" customHeight="false" outlineLevel="0" collapsed="false">
      <c r="A2604" s="2" t="s">
        <v>2692</v>
      </c>
    </row>
    <row r="2605" customFormat="false" ht="13" hidden="false" customHeight="false" outlineLevel="0" collapsed="false">
      <c r="A2605" s="2" t="s">
        <v>835</v>
      </c>
    </row>
    <row r="2606" customFormat="false" ht="13" hidden="false" customHeight="false" outlineLevel="0" collapsed="false">
      <c r="A2606" s="2" t="s">
        <v>2816</v>
      </c>
    </row>
    <row r="2607" customFormat="false" ht="13" hidden="false" customHeight="false" outlineLevel="0" collapsed="false">
      <c r="A2607" s="2" t="s">
        <v>2903</v>
      </c>
    </row>
    <row r="2608" customFormat="false" ht="13" hidden="false" customHeight="false" outlineLevel="0" collapsed="false">
      <c r="A2608" s="2" t="s">
        <v>818</v>
      </c>
    </row>
    <row r="2609" customFormat="false" ht="13" hidden="false" customHeight="false" outlineLevel="0" collapsed="false">
      <c r="A2609" s="2" t="s">
        <v>2959</v>
      </c>
    </row>
    <row r="2610" customFormat="false" ht="13" hidden="false" customHeight="false" outlineLevel="0" collapsed="false">
      <c r="A2610" s="2" t="s">
        <v>2383</v>
      </c>
    </row>
    <row r="2611" customFormat="false" ht="13" hidden="false" customHeight="false" outlineLevel="0" collapsed="false">
      <c r="A2611" s="2" t="s">
        <v>3060</v>
      </c>
    </row>
    <row r="2612" customFormat="false" ht="13" hidden="false" customHeight="false" outlineLevel="0" collapsed="false">
      <c r="A2612" s="2" t="s">
        <v>503</v>
      </c>
    </row>
    <row r="2613" customFormat="false" ht="13" hidden="false" customHeight="false" outlineLevel="0" collapsed="false">
      <c r="A2613" s="2" t="s">
        <v>3086</v>
      </c>
    </row>
    <row r="2614" customFormat="false" ht="13" hidden="false" customHeight="false" outlineLevel="0" collapsed="false">
      <c r="A2614" s="2" t="s">
        <v>577</v>
      </c>
    </row>
    <row r="2615" customFormat="false" ht="13" hidden="false" customHeight="false" outlineLevel="0" collapsed="false">
      <c r="A2615" s="2" t="s">
        <v>3137</v>
      </c>
    </row>
    <row r="2616" customFormat="false" ht="13" hidden="false" customHeight="false" outlineLevel="0" collapsed="false">
      <c r="A2616" s="2" t="s">
        <v>281</v>
      </c>
    </row>
    <row r="2617" customFormat="false" ht="13" hidden="false" customHeight="false" outlineLevel="0" collapsed="false">
      <c r="A2617" s="2" t="s">
        <v>3251</v>
      </c>
    </row>
    <row r="2618" customFormat="false" ht="13" hidden="false" customHeight="false" outlineLevel="0" collapsed="false">
      <c r="A2618" s="2" t="s">
        <v>767</v>
      </c>
    </row>
    <row r="2619" customFormat="false" ht="13" hidden="false" customHeight="false" outlineLevel="0" collapsed="false">
      <c r="A2619" s="2" t="s">
        <v>380</v>
      </c>
    </row>
    <row r="2620" customFormat="false" ht="13" hidden="false" customHeight="false" outlineLevel="0" collapsed="false">
      <c r="A2620" s="2" t="s">
        <v>3394</v>
      </c>
    </row>
    <row r="2621" customFormat="false" ht="13" hidden="false" customHeight="false" outlineLevel="0" collapsed="false">
      <c r="A2621" s="2" t="s">
        <v>3139</v>
      </c>
    </row>
    <row r="2622" customFormat="false" ht="13" hidden="false" customHeight="false" outlineLevel="0" collapsed="false">
      <c r="A2622" s="2" t="s">
        <v>1677</v>
      </c>
    </row>
    <row r="2623" customFormat="false" ht="13" hidden="false" customHeight="false" outlineLevel="0" collapsed="false">
      <c r="A2623" s="2" t="s">
        <v>3491</v>
      </c>
    </row>
    <row r="2624" customFormat="false" ht="13" hidden="false" customHeight="false" outlineLevel="0" collapsed="false">
      <c r="A2624" s="2" t="s">
        <v>3544</v>
      </c>
    </row>
    <row r="2625" customFormat="false" ht="13" hidden="false" customHeight="false" outlineLevel="0" collapsed="false">
      <c r="A2625" s="2" t="s">
        <v>1859</v>
      </c>
    </row>
    <row r="2626" customFormat="false" ht="13" hidden="false" customHeight="false" outlineLevel="0" collapsed="false">
      <c r="A2626" s="2" t="s">
        <v>3736</v>
      </c>
    </row>
    <row r="2627" customFormat="false" ht="13" hidden="false" customHeight="false" outlineLevel="0" collapsed="false">
      <c r="A2627" s="2" t="s">
        <v>251</v>
      </c>
    </row>
    <row r="2628" customFormat="false" ht="13" hidden="false" customHeight="false" outlineLevel="0" collapsed="false">
      <c r="A2628" s="2" t="s">
        <v>3866</v>
      </c>
    </row>
    <row r="2629" customFormat="false" ht="13" hidden="false" customHeight="false" outlineLevel="0" collapsed="false">
      <c r="A2629" s="2" t="s">
        <v>3727</v>
      </c>
    </row>
    <row r="2630" customFormat="false" ht="13" hidden="false" customHeight="false" outlineLevel="0" collapsed="false">
      <c r="A2630" s="2" t="s">
        <v>3295</v>
      </c>
    </row>
    <row r="2631" customFormat="false" ht="13" hidden="false" customHeight="false" outlineLevel="0" collapsed="false">
      <c r="A2631" s="2" t="s">
        <v>3976</v>
      </c>
    </row>
    <row r="2632" customFormat="false" ht="13" hidden="false" customHeight="false" outlineLevel="0" collapsed="false">
      <c r="A2632" s="2" t="s">
        <v>4121</v>
      </c>
    </row>
    <row r="2633" customFormat="false" ht="13" hidden="false" customHeight="false" outlineLevel="0" collapsed="false">
      <c r="A2633" s="2" t="s">
        <v>1638</v>
      </c>
    </row>
    <row r="2634" customFormat="false" ht="13" hidden="false" customHeight="false" outlineLevel="0" collapsed="false">
      <c r="A2634" s="2" t="s">
        <v>4183</v>
      </c>
    </row>
    <row r="2635" customFormat="false" ht="13" hidden="false" customHeight="false" outlineLevel="0" collapsed="false">
      <c r="A2635" s="2" t="s">
        <v>3965</v>
      </c>
    </row>
    <row r="2636" customFormat="false" ht="13" hidden="false" customHeight="false" outlineLevel="0" collapsed="false">
      <c r="A2636" s="2" t="s">
        <v>1484</v>
      </c>
    </row>
    <row r="2637" customFormat="false" ht="13" hidden="false" customHeight="false" outlineLevel="0" collapsed="false">
      <c r="A2637" s="2" t="s">
        <v>535</v>
      </c>
    </row>
    <row r="2638" customFormat="false" ht="13" hidden="false" customHeight="false" outlineLevel="0" collapsed="false">
      <c r="A2638" s="2" t="s">
        <v>342</v>
      </c>
    </row>
    <row r="2639" customFormat="false" ht="13" hidden="false" customHeight="false" outlineLevel="0" collapsed="false">
      <c r="A2639" s="2" t="s">
        <v>50</v>
      </c>
    </row>
    <row r="2640" customFormat="false" ht="13" hidden="false" customHeight="false" outlineLevel="0" collapsed="false">
      <c r="A2640" s="2" t="s">
        <v>2603</v>
      </c>
    </row>
    <row r="2641" customFormat="false" ht="13" hidden="false" customHeight="false" outlineLevel="0" collapsed="false">
      <c r="A2641" s="2" t="s">
        <v>4515</v>
      </c>
    </row>
    <row r="2642" customFormat="false" ht="13" hidden="false" customHeight="false" outlineLevel="0" collapsed="false">
      <c r="A2642" s="2" t="s">
        <v>4532</v>
      </c>
    </row>
    <row r="2643" customFormat="false" ht="13" hidden="false" customHeight="false" outlineLevel="0" collapsed="false">
      <c r="A2643" s="2" t="s">
        <v>4242</v>
      </c>
    </row>
    <row r="2644" customFormat="false" ht="13" hidden="false" customHeight="false" outlineLevel="0" collapsed="false">
      <c r="A2644" s="2" t="s">
        <v>3162</v>
      </c>
    </row>
    <row r="2645" customFormat="false" ht="13" hidden="false" customHeight="false" outlineLevel="0" collapsed="false">
      <c r="A2645" s="2" t="s">
        <v>4663</v>
      </c>
    </row>
    <row r="2646" customFormat="false" ht="13" hidden="false" customHeight="false" outlineLevel="0" collapsed="false">
      <c r="A2646" s="2" t="s">
        <v>2089</v>
      </c>
    </row>
    <row r="2647" customFormat="false" ht="13" hidden="false" customHeight="false" outlineLevel="0" collapsed="false">
      <c r="A2647" s="2" t="s">
        <v>911</v>
      </c>
    </row>
    <row r="2648" customFormat="false" ht="13" hidden="false" customHeight="false" outlineLevel="0" collapsed="false">
      <c r="A2648" s="2" t="s">
        <v>4356</v>
      </c>
    </row>
    <row r="2649" customFormat="false" ht="13" hidden="false" customHeight="false" outlineLevel="0" collapsed="false">
      <c r="A2649" s="2" t="s">
        <v>6628</v>
      </c>
    </row>
    <row r="2650" customFormat="false" ht="13" hidden="false" customHeight="false" outlineLevel="0" collapsed="false">
      <c r="A2650" s="2"/>
    </row>
    <row r="2651" customFormat="false" ht="13" hidden="false" customHeight="false" outlineLevel="0" collapsed="false">
      <c r="A2651" s="1" t="s">
        <v>6629</v>
      </c>
    </row>
    <row r="2652" customFormat="false" ht="13" hidden="false" customHeight="false" outlineLevel="0" collapsed="false">
      <c r="A2652" s="2" t="s">
        <v>743</v>
      </c>
    </row>
    <row r="2653" customFormat="false" ht="13" hidden="false" customHeight="false" outlineLevel="0" collapsed="false">
      <c r="A2653" s="2" t="s">
        <v>756</v>
      </c>
    </row>
    <row r="2654" customFormat="false" ht="13" hidden="false" customHeight="false" outlineLevel="0" collapsed="false">
      <c r="A2654" s="2" t="s">
        <v>191</v>
      </c>
    </row>
    <row r="2655" customFormat="false" ht="13" hidden="false" customHeight="false" outlineLevel="0" collapsed="false">
      <c r="A2655" s="2" t="s">
        <v>906</v>
      </c>
    </row>
    <row r="2656" customFormat="false" ht="13" hidden="false" customHeight="false" outlineLevel="0" collapsed="false">
      <c r="A2656" s="2" t="s">
        <v>977</v>
      </c>
    </row>
    <row r="2657" customFormat="false" ht="13" hidden="false" customHeight="false" outlineLevel="0" collapsed="false">
      <c r="A2657" s="2" t="s">
        <v>534</v>
      </c>
    </row>
    <row r="2658" customFormat="false" ht="13" hidden="false" customHeight="false" outlineLevel="0" collapsed="false">
      <c r="A2658" s="2" t="s">
        <v>1290</v>
      </c>
    </row>
    <row r="2659" customFormat="false" ht="13" hidden="false" customHeight="false" outlineLevel="0" collapsed="false">
      <c r="A2659" s="2" t="s">
        <v>1315</v>
      </c>
    </row>
    <row r="2660" customFormat="false" ht="13" hidden="false" customHeight="false" outlineLevel="0" collapsed="false">
      <c r="A2660" s="2" t="s">
        <v>1493</v>
      </c>
    </row>
    <row r="2661" customFormat="false" ht="13" hidden="false" customHeight="false" outlineLevel="0" collapsed="false">
      <c r="A2661" s="2" t="s">
        <v>130</v>
      </c>
    </row>
    <row r="2662" customFormat="false" ht="13" hidden="false" customHeight="false" outlineLevel="0" collapsed="false">
      <c r="A2662" s="2" t="s">
        <v>427</v>
      </c>
    </row>
    <row r="2663" customFormat="false" ht="13" hidden="false" customHeight="false" outlineLevel="0" collapsed="false">
      <c r="A2663" s="2" t="s">
        <v>1711</v>
      </c>
    </row>
    <row r="2664" customFormat="false" ht="13" hidden="false" customHeight="false" outlineLevel="0" collapsed="false">
      <c r="A2664" s="2" t="s">
        <v>1726</v>
      </c>
    </row>
    <row r="2665" customFormat="false" ht="13" hidden="false" customHeight="false" outlineLevel="0" collapsed="false">
      <c r="A2665" s="2" t="s">
        <v>1854</v>
      </c>
    </row>
    <row r="2666" customFormat="false" ht="13" hidden="false" customHeight="false" outlineLevel="0" collapsed="false">
      <c r="A2666" s="2" t="s">
        <v>1008</v>
      </c>
    </row>
    <row r="2667" customFormat="false" ht="13" hidden="false" customHeight="false" outlineLevel="0" collapsed="false">
      <c r="A2667" s="2" t="s">
        <v>1890</v>
      </c>
    </row>
    <row r="2668" customFormat="false" ht="13" hidden="false" customHeight="false" outlineLevel="0" collapsed="false">
      <c r="A2668" s="2" t="s">
        <v>1930</v>
      </c>
    </row>
    <row r="2669" customFormat="false" ht="13" hidden="false" customHeight="false" outlineLevel="0" collapsed="false">
      <c r="A2669" s="2" t="s">
        <v>2006</v>
      </c>
    </row>
    <row r="2670" customFormat="false" ht="13" hidden="false" customHeight="false" outlineLevel="0" collapsed="false">
      <c r="A2670" s="2" t="s">
        <v>1457</v>
      </c>
    </row>
    <row r="2671" customFormat="false" ht="13" hidden="false" customHeight="false" outlineLevel="0" collapsed="false">
      <c r="A2671" s="2" t="s">
        <v>2136</v>
      </c>
    </row>
    <row r="2672" customFormat="false" ht="13" hidden="false" customHeight="false" outlineLevel="0" collapsed="false">
      <c r="A2672" s="2" t="s">
        <v>1442</v>
      </c>
    </row>
    <row r="2673" customFormat="false" ht="13" hidden="false" customHeight="false" outlineLevel="0" collapsed="false">
      <c r="A2673" s="2" t="s">
        <v>931</v>
      </c>
    </row>
    <row r="2674" customFormat="false" ht="13" hidden="false" customHeight="false" outlineLevel="0" collapsed="false">
      <c r="A2674" s="2" t="s">
        <v>2528</v>
      </c>
    </row>
    <row r="2675" customFormat="false" ht="13" hidden="false" customHeight="false" outlineLevel="0" collapsed="false">
      <c r="A2675" s="2" t="s">
        <v>2584</v>
      </c>
    </row>
    <row r="2676" customFormat="false" ht="13" hidden="false" customHeight="false" outlineLevel="0" collapsed="false">
      <c r="A2676" s="2" t="s">
        <v>2628</v>
      </c>
    </row>
    <row r="2677" customFormat="false" ht="13" hidden="false" customHeight="false" outlineLevel="0" collapsed="false">
      <c r="A2677" s="2" t="s">
        <v>2316</v>
      </c>
    </row>
    <row r="2678" customFormat="false" ht="13" hidden="false" customHeight="false" outlineLevel="0" collapsed="false">
      <c r="A2678" s="2" t="s">
        <v>1830</v>
      </c>
    </row>
    <row r="2679" customFormat="false" ht="13" hidden="false" customHeight="false" outlineLevel="0" collapsed="false">
      <c r="A2679" s="2" t="s">
        <v>2927</v>
      </c>
    </row>
    <row r="2680" customFormat="false" ht="13" hidden="false" customHeight="false" outlineLevel="0" collapsed="false">
      <c r="A2680" s="2" t="s">
        <v>1238</v>
      </c>
    </row>
    <row r="2681" customFormat="false" ht="13" hidden="false" customHeight="false" outlineLevel="0" collapsed="false">
      <c r="A2681" s="2" t="s">
        <v>2474</v>
      </c>
    </row>
    <row r="2682" customFormat="false" ht="13" hidden="false" customHeight="false" outlineLevel="0" collapsed="false">
      <c r="A2682" s="2" t="s">
        <v>3179</v>
      </c>
    </row>
    <row r="2683" customFormat="false" ht="13" hidden="false" customHeight="false" outlineLevel="0" collapsed="false">
      <c r="A2683" s="2" t="s">
        <v>2632</v>
      </c>
    </row>
    <row r="2684" customFormat="false" ht="13" hidden="false" customHeight="false" outlineLevel="0" collapsed="false">
      <c r="A2684" s="2" t="s">
        <v>2772</v>
      </c>
    </row>
    <row r="2685" customFormat="false" ht="13" hidden="false" customHeight="false" outlineLevel="0" collapsed="false">
      <c r="A2685" s="2" t="s">
        <v>3351</v>
      </c>
    </row>
    <row r="2686" customFormat="false" ht="13" hidden="false" customHeight="false" outlineLevel="0" collapsed="false">
      <c r="A2686" s="2" t="s">
        <v>594</v>
      </c>
    </row>
    <row r="2687" customFormat="false" ht="13" hidden="false" customHeight="false" outlineLevel="0" collapsed="false">
      <c r="A2687" s="2" t="s">
        <v>2209</v>
      </c>
    </row>
    <row r="2688" customFormat="false" ht="13" hidden="false" customHeight="false" outlineLevel="0" collapsed="false">
      <c r="A2688" s="2" t="s">
        <v>282</v>
      </c>
    </row>
    <row r="2689" customFormat="false" ht="13" hidden="false" customHeight="false" outlineLevel="0" collapsed="false">
      <c r="A2689" s="2" t="s">
        <v>1181</v>
      </c>
    </row>
    <row r="2690" customFormat="false" ht="13" hidden="false" customHeight="false" outlineLevel="0" collapsed="false">
      <c r="A2690" s="2" t="s">
        <v>2302</v>
      </c>
    </row>
    <row r="2691" customFormat="false" ht="13" hidden="false" customHeight="false" outlineLevel="0" collapsed="false">
      <c r="A2691" s="2" t="s">
        <v>2678</v>
      </c>
    </row>
    <row r="2692" customFormat="false" ht="13" hidden="false" customHeight="false" outlineLevel="0" collapsed="false">
      <c r="A2692" s="2" t="s">
        <v>2423</v>
      </c>
    </row>
    <row r="2693" customFormat="false" ht="13" hidden="false" customHeight="false" outlineLevel="0" collapsed="false">
      <c r="A2693" s="2" t="s">
        <v>3389</v>
      </c>
    </row>
    <row r="2694" customFormat="false" ht="13" hidden="false" customHeight="false" outlineLevel="0" collapsed="false">
      <c r="A2694" s="2" t="s">
        <v>3913</v>
      </c>
    </row>
    <row r="2695" customFormat="false" ht="13" hidden="false" customHeight="false" outlineLevel="0" collapsed="false">
      <c r="A2695" s="2" t="s">
        <v>1998</v>
      </c>
    </row>
    <row r="2696" customFormat="false" ht="13" hidden="false" customHeight="false" outlineLevel="0" collapsed="false">
      <c r="A2696" s="2" t="s">
        <v>3632</v>
      </c>
    </row>
    <row r="2697" customFormat="false" ht="13" hidden="false" customHeight="false" outlineLevel="0" collapsed="false">
      <c r="A2697" s="2" t="s">
        <v>3605</v>
      </c>
    </row>
    <row r="2698" customFormat="false" ht="13" hidden="false" customHeight="false" outlineLevel="0" collapsed="false">
      <c r="A2698" s="2" t="s">
        <v>3796</v>
      </c>
    </row>
    <row r="2699" customFormat="false" ht="13" hidden="false" customHeight="false" outlineLevel="0" collapsed="false">
      <c r="A2699" s="2" t="s">
        <v>1292</v>
      </c>
    </row>
    <row r="2700" customFormat="false" ht="13" hidden="false" customHeight="false" outlineLevel="0" collapsed="false">
      <c r="A2700" s="2" t="s">
        <v>3277</v>
      </c>
    </row>
    <row r="2701" customFormat="false" ht="13" hidden="false" customHeight="false" outlineLevel="0" collapsed="false">
      <c r="A2701" s="2" t="s">
        <v>538</v>
      </c>
    </row>
    <row r="2702" customFormat="false" ht="13" hidden="false" customHeight="false" outlineLevel="0" collapsed="false">
      <c r="A2702" s="2" t="s">
        <v>173</v>
      </c>
    </row>
    <row r="2703" customFormat="false" ht="13" hidden="false" customHeight="false" outlineLevel="0" collapsed="false">
      <c r="A2703" s="2" t="s">
        <v>3510</v>
      </c>
    </row>
    <row r="2704" customFormat="false" ht="13" hidden="false" customHeight="false" outlineLevel="0" collapsed="false">
      <c r="A2704" s="2" t="s">
        <v>2703</v>
      </c>
    </row>
    <row r="2705" customFormat="false" ht="13" hidden="false" customHeight="false" outlineLevel="0" collapsed="false">
      <c r="A2705" s="2" t="s">
        <v>3011</v>
      </c>
    </row>
    <row r="2706" customFormat="false" ht="13" hidden="false" customHeight="false" outlineLevel="0" collapsed="false">
      <c r="A2706" s="2" t="s">
        <v>258</v>
      </c>
    </row>
    <row r="2707" customFormat="false" ht="13" hidden="false" customHeight="false" outlineLevel="0" collapsed="false">
      <c r="A2707" s="2" t="s">
        <v>2236</v>
      </c>
    </row>
    <row r="2708" customFormat="false" ht="13" hidden="false" customHeight="false" outlineLevel="0" collapsed="false">
      <c r="A2708" s="2" t="s">
        <v>809</v>
      </c>
    </row>
    <row r="2709" customFormat="false" ht="13" hidden="false" customHeight="false" outlineLevel="0" collapsed="false">
      <c r="A2709" s="2" t="s">
        <v>3685</v>
      </c>
    </row>
    <row r="2710" customFormat="false" ht="13" hidden="false" customHeight="false" outlineLevel="0" collapsed="false">
      <c r="A2710" s="2" t="s">
        <v>3872</v>
      </c>
    </row>
    <row r="2711" customFormat="false" ht="13" hidden="false" customHeight="false" outlineLevel="0" collapsed="false">
      <c r="A2711" s="2" t="s">
        <v>3615</v>
      </c>
    </row>
    <row r="2712" customFormat="false" ht="13" hidden="false" customHeight="false" outlineLevel="0" collapsed="false">
      <c r="A2712" s="2" t="s">
        <v>3882</v>
      </c>
    </row>
    <row r="2713" customFormat="false" ht="13" hidden="false" customHeight="false" outlineLevel="0" collapsed="false">
      <c r="A2713" s="2" t="s">
        <v>3490</v>
      </c>
    </row>
    <row r="2714" customFormat="false" ht="13" hidden="false" customHeight="false" outlineLevel="0" collapsed="false">
      <c r="A2714" s="2" t="s">
        <v>1267</v>
      </c>
    </row>
    <row r="2715" customFormat="false" ht="13" hidden="false" customHeight="false" outlineLevel="0" collapsed="false">
      <c r="A2715" s="2" t="s">
        <v>1445</v>
      </c>
    </row>
    <row r="2716" customFormat="false" ht="13" hidden="false" customHeight="false" outlineLevel="0" collapsed="false">
      <c r="A2716" s="2" t="s">
        <v>1065</v>
      </c>
    </row>
    <row r="2717" customFormat="false" ht="13" hidden="false" customHeight="false" outlineLevel="0" collapsed="false">
      <c r="A2717" s="2" t="s">
        <v>4008</v>
      </c>
    </row>
    <row r="2718" customFormat="false" ht="13" hidden="false" customHeight="false" outlineLevel="0" collapsed="false">
      <c r="A2718" s="2" t="s">
        <v>2222</v>
      </c>
    </row>
    <row r="2719" customFormat="false" ht="13" hidden="false" customHeight="false" outlineLevel="0" collapsed="false">
      <c r="A2719" s="2" t="s">
        <v>3559</v>
      </c>
    </row>
    <row r="2720" customFormat="false" ht="13" hidden="false" customHeight="false" outlineLevel="0" collapsed="false">
      <c r="A2720" s="2" t="s">
        <v>2747</v>
      </c>
    </row>
    <row r="2721" customFormat="false" ht="13" hidden="false" customHeight="false" outlineLevel="0" collapsed="false">
      <c r="A2721" s="2" t="s">
        <v>165</v>
      </c>
    </row>
    <row r="2722" customFormat="false" ht="13" hidden="false" customHeight="false" outlineLevel="0" collapsed="false">
      <c r="A2722" s="2" t="s">
        <v>1703</v>
      </c>
    </row>
    <row r="2723" customFormat="false" ht="13" hidden="false" customHeight="false" outlineLevel="0" collapsed="false">
      <c r="A2723" s="2" t="s">
        <v>1337</v>
      </c>
    </row>
    <row r="2724" customFormat="false" ht="13" hidden="false" customHeight="false" outlineLevel="0" collapsed="false">
      <c r="A2724" s="2" t="s">
        <v>2114</v>
      </c>
    </row>
    <row r="2725" customFormat="false" ht="13" hidden="false" customHeight="false" outlineLevel="0" collapsed="false">
      <c r="A2725" s="2" t="s">
        <v>3328</v>
      </c>
    </row>
    <row r="2726" customFormat="false" ht="13" hidden="false" customHeight="false" outlineLevel="0" collapsed="false">
      <c r="A2726" s="2" t="s">
        <v>4274</v>
      </c>
    </row>
    <row r="2727" customFormat="false" ht="13" hidden="false" customHeight="false" outlineLevel="0" collapsed="false">
      <c r="A2727" s="2" t="s">
        <v>1934</v>
      </c>
    </row>
    <row r="2728" customFormat="false" ht="13" hidden="false" customHeight="false" outlineLevel="0" collapsed="false">
      <c r="A2728" s="2" t="s">
        <v>2732</v>
      </c>
    </row>
    <row r="2729" customFormat="false" ht="13" hidden="false" customHeight="false" outlineLevel="0" collapsed="false">
      <c r="A2729" s="2" t="s">
        <v>852</v>
      </c>
    </row>
    <row r="2730" customFormat="false" ht="13" hidden="false" customHeight="false" outlineLevel="0" collapsed="false">
      <c r="A2730" s="2" t="s">
        <v>689</v>
      </c>
    </row>
    <row r="2731" customFormat="false" ht="13" hidden="false" customHeight="false" outlineLevel="0" collapsed="false">
      <c r="A2731" s="2" t="s">
        <v>3998</v>
      </c>
    </row>
    <row r="2732" customFormat="false" ht="13" hidden="false" customHeight="false" outlineLevel="0" collapsed="false">
      <c r="A2732" s="2" t="s">
        <v>1897</v>
      </c>
    </row>
    <row r="2733" customFormat="false" ht="13" hidden="false" customHeight="false" outlineLevel="0" collapsed="false">
      <c r="A2733" s="2" t="s">
        <v>1257</v>
      </c>
    </row>
    <row r="2734" customFormat="false" ht="13" hidden="false" customHeight="false" outlineLevel="0" collapsed="false">
      <c r="A2734" s="2" t="s">
        <v>72</v>
      </c>
    </row>
    <row r="2735" customFormat="false" ht="13" hidden="false" customHeight="false" outlineLevel="0" collapsed="false">
      <c r="A2735" s="2" t="s">
        <v>1947</v>
      </c>
    </row>
    <row r="2736" customFormat="false" ht="13" hidden="false" customHeight="false" outlineLevel="0" collapsed="false">
      <c r="A2736" s="2" t="s">
        <v>867</v>
      </c>
    </row>
    <row r="2737" customFormat="false" ht="13" hidden="false" customHeight="false" outlineLevel="0" collapsed="false">
      <c r="A2737" s="2" t="s">
        <v>3423</v>
      </c>
    </row>
    <row r="2738" customFormat="false" ht="13" hidden="false" customHeight="false" outlineLevel="0" collapsed="false">
      <c r="A2738" s="2" t="s">
        <v>100</v>
      </c>
    </row>
    <row r="2739" customFormat="false" ht="13" hidden="false" customHeight="false" outlineLevel="0" collapsed="false">
      <c r="A2739" s="2" t="s">
        <v>313</v>
      </c>
    </row>
    <row r="2740" customFormat="false" ht="13" hidden="false" customHeight="false" outlineLevel="0" collapsed="false">
      <c r="A2740" s="2" t="s">
        <v>3847</v>
      </c>
    </row>
    <row r="2741" customFormat="false" ht="13" hidden="false" customHeight="false" outlineLevel="0" collapsed="false">
      <c r="A2741" s="2" t="s">
        <v>4322</v>
      </c>
    </row>
    <row r="2742" customFormat="false" ht="13" hidden="false" customHeight="false" outlineLevel="0" collapsed="false">
      <c r="A2742" s="2" t="s">
        <v>3304</v>
      </c>
    </row>
    <row r="2743" customFormat="false" ht="13" hidden="false" customHeight="false" outlineLevel="0" collapsed="false">
      <c r="A2743" s="2" t="s">
        <v>4279</v>
      </c>
    </row>
    <row r="2744" customFormat="false" ht="13" hidden="false" customHeight="false" outlineLevel="0" collapsed="false">
      <c r="A2744" s="2" t="s">
        <v>2683</v>
      </c>
    </row>
    <row r="2745" customFormat="false" ht="13" hidden="false" customHeight="false" outlineLevel="0" collapsed="false">
      <c r="A2745" s="2" t="s">
        <v>570</v>
      </c>
    </row>
    <row r="2746" customFormat="false" ht="13" hidden="false" customHeight="false" outlineLevel="0" collapsed="false">
      <c r="A2746" s="2" t="s">
        <v>1042</v>
      </c>
    </row>
    <row r="2747" customFormat="false" ht="13" hidden="false" customHeight="false" outlineLevel="0" collapsed="false">
      <c r="A2747" s="2" t="s">
        <v>3633</v>
      </c>
    </row>
    <row r="2748" customFormat="false" ht="13" hidden="false" customHeight="false" outlineLevel="0" collapsed="false">
      <c r="A2748" s="2" t="s">
        <v>2909</v>
      </c>
    </row>
    <row r="2749" customFormat="false" ht="13" hidden="false" customHeight="false" outlineLevel="0" collapsed="false">
      <c r="A2749" s="2" t="s">
        <v>2618</v>
      </c>
    </row>
    <row r="2750" customFormat="false" ht="13" hidden="false" customHeight="false" outlineLevel="0" collapsed="false">
      <c r="A2750" s="2" t="s">
        <v>3597</v>
      </c>
    </row>
    <row r="2751" customFormat="false" ht="13" hidden="false" customHeight="false" outlineLevel="0" collapsed="false">
      <c r="A2751" s="2" t="s">
        <v>405</v>
      </c>
    </row>
    <row r="2752" customFormat="false" ht="13" hidden="false" customHeight="false" outlineLevel="0" collapsed="false">
      <c r="A2752" s="2" t="s">
        <v>3495</v>
      </c>
    </row>
    <row r="2753" customFormat="false" ht="13" hidden="false" customHeight="false" outlineLevel="0" collapsed="false">
      <c r="A2753" s="2" t="s">
        <v>2468</v>
      </c>
    </row>
    <row r="2754" customFormat="false" ht="13" hidden="false" customHeight="false" outlineLevel="0" collapsed="false">
      <c r="A2754" s="2" t="s">
        <v>1571</v>
      </c>
    </row>
    <row r="2755" customFormat="false" ht="13" hidden="false" customHeight="false" outlineLevel="0" collapsed="false">
      <c r="A2755" s="2" t="s">
        <v>3839</v>
      </c>
    </row>
    <row r="2756" customFormat="false" ht="13" hidden="false" customHeight="false" outlineLevel="0" collapsed="false">
      <c r="A2756" s="2" t="s">
        <v>1151</v>
      </c>
    </row>
    <row r="2757" customFormat="false" ht="13" hidden="false" customHeight="false" outlineLevel="0" collapsed="false">
      <c r="A2757" s="2" t="s">
        <v>4125</v>
      </c>
    </row>
    <row r="2758" customFormat="false" ht="13" hidden="false" customHeight="false" outlineLevel="0" collapsed="false">
      <c r="A2758" s="2" t="s">
        <v>1628</v>
      </c>
    </row>
    <row r="2759" customFormat="false" ht="13" hidden="false" customHeight="false" outlineLevel="0" collapsed="false">
      <c r="A2759" s="2" t="s">
        <v>545</v>
      </c>
    </row>
    <row r="2760" customFormat="false" ht="13" hidden="false" customHeight="false" outlineLevel="0" collapsed="false">
      <c r="A2760" s="2" t="s">
        <v>17</v>
      </c>
    </row>
    <row r="2761" customFormat="false" ht="13" hidden="false" customHeight="false" outlineLevel="0" collapsed="false">
      <c r="A2761" s="2" t="s">
        <v>354</v>
      </c>
    </row>
    <row r="2762" customFormat="false" ht="13" hidden="false" customHeight="false" outlineLevel="0" collapsed="false">
      <c r="A2762" s="2" t="s">
        <v>6630</v>
      </c>
    </row>
    <row r="2763" customFormat="false" ht="13" hidden="false" customHeight="false" outlineLevel="0" collapsed="false">
      <c r="A2763" s="2"/>
    </row>
    <row r="2764" customFormat="false" ht="13" hidden="false" customHeight="false" outlineLevel="0" collapsed="false">
      <c r="A2764" s="1" t="s">
        <v>6631</v>
      </c>
    </row>
    <row r="2765" customFormat="false" ht="13" hidden="false" customHeight="false" outlineLevel="0" collapsed="false">
      <c r="A2765" s="2" t="s">
        <v>88</v>
      </c>
    </row>
    <row r="2766" customFormat="false" ht="13" hidden="false" customHeight="false" outlineLevel="0" collapsed="false">
      <c r="A2766" s="2" t="s">
        <v>103</v>
      </c>
    </row>
    <row r="2767" customFormat="false" ht="13" hidden="false" customHeight="false" outlineLevel="0" collapsed="false">
      <c r="A2767" s="2" t="s">
        <v>300</v>
      </c>
    </row>
    <row r="2768" customFormat="false" ht="13" hidden="false" customHeight="false" outlineLevel="0" collapsed="false">
      <c r="A2768" s="2" t="s">
        <v>376</v>
      </c>
    </row>
    <row r="2769" customFormat="false" ht="13" hidden="false" customHeight="false" outlineLevel="0" collapsed="false">
      <c r="A2769" s="2" t="s">
        <v>482</v>
      </c>
    </row>
    <row r="2770" customFormat="false" ht="13" hidden="false" customHeight="false" outlineLevel="0" collapsed="false">
      <c r="A2770" s="2" t="s">
        <v>556</v>
      </c>
    </row>
    <row r="2771" customFormat="false" ht="13" hidden="false" customHeight="false" outlineLevel="0" collapsed="false">
      <c r="A2771" s="2" t="s">
        <v>661</v>
      </c>
    </row>
    <row r="2772" customFormat="false" ht="13" hidden="false" customHeight="false" outlineLevel="0" collapsed="false">
      <c r="A2772" s="2" t="s">
        <v>298</v>
      </c>
    </row>
    <row r="2773" customFormat="false" ht="13" hidden="false" customHeight="false" outlineLevel="0" collapsed="false">
      <c r="A2773" s="2" t="s">
        <v>283</v>
      </c>
    </row>
    <row r="2774" customFormat="false" ht="13" hidden="false" customHeight="false" outlineLevel="0" collapsed="false">
      <c r="A2774" s="2" t="s">
        <v>1059</v>
      </c>
    </row>
    <row r="2775" customFormat="false" ht="13" hidden="false" customHeight="false" outlineLevel="0" collapsed="false">
      <c r="A2775" s="2" t="s">
        <v>1143</v>
      </c>
    </row>
    <row r="2776" customFormat="false" ht="13" hidden="false" customHeight="false" outlineLevel="0" collapsed="false">
      <c r="A2776" s="2" t="s">
        <v>1719</v>
      </c>
    </row>
    <row r="2777" customFormat="false" ht="13" hidden="false" customHeight="false" outlineLevel="0" collapsed="false">
      <c r="A2777" s="2" t="s">
        <v>2341</v>
      </c>
    </row>
    <row r="2778" customFormat="false" ht="13" hidden="false" customHeight="false" outlineLevel="0" collapsed="false">
      <c r="A2778" s="2" t="s">
        <v>2774</v>
      </c>
    </row>
    <row r="2779" customFormat="false" ht="13" hidden="false" customHeight="false" outlineLevel="0" collapsed="false">
      <c r="A2779" s="2" t="s">
        <v>991</v>
      </c>
    </row>
    <row r="2780" customFormat="false" ht="13" hidden="false" customHeight="false" outlineLevel="0" collapsed="false">
      <c r="A2780" s="2" t="s">
        <v>1257</v>
      </c>
    </row>
    <row r="2781" customFormat="false" ht="13" hidden="false" customHeight="false" outlineLevel="0" collapsed="false">
      <c r="A2781" s="2" t="s">
        <v>2946</v>
      </c>
    </row>
    <row r="2782" customFormat="false" ht="13" hidden="false" customHeight="false" outlineLevel="0" collapsed="false">
      <c r="A2782" s="2" t="s">
        <v>3074</v>
      </c>
    </row>
    <row r="2783" customFormat="false" ht="13" hidden="false" customHeight="false" outlineLevel="0" collapsed="false">
      <c r="A2783" s="2" t="s">
        <v>3117</v>
      </c>
    </row>
    <row r="2784" customFormat="false" ht="13" hidden="false" customHeight="false" outlineLevel="0" collapsed="false">
      <c r="A2784" s="2" t="s">
        <v>2784</v>
      </c>
    </row>
    <row r="2785" customFormat="false" ht="13" hidden="false" customHeight="false" outlineLevel="0" collapsed="false">
      <c r="A2785" s="2" t="s">
        <v>2760</v>
      </c>
    </row>
    <row r="2786" customFormat="false" ht="13" hidden="false" customHeight="false" outlineLevel="0" collapsed="false">
      <c r="A2786" s="2" t="s">
        <v>3633</v>
      </c>
    </row>
    <row r="2787" customFormat="false" ht="13" hidden="false" customHeight="false" outlineLevel="0" collapsed="false">
      <c r="A2787" s="2" t="s">
        <v>3357</v>
      </c>
    </row>
    <row r="2788" customFormat="false" ht="13" hidden="false" customHeight="false" outlineLevel="0" collapsed="false">
      <c r="A2788" s="2" t="s">
        <v>2576</v>
      </c>
    </row>
    <row r="2789" customFormat="false" ht="13" hidden="false" customHeight="false" outlineLevel="0" collapsed="false">
      <c r="A2789" s="2" t="s">
        <v>406</v>
      </c>
    </row>
    <row r="2790" customFormat="false" ht="13" hidden="false" customHeight="false" outlineLevel="0" collapsed="false">
      <c r="A2790" s="2" t="s">
        <v>1704</v>
      </c>
    </row>
    <row r="2791" customFormat="false" ht="13" hidden="false" customHeight="false" outlineLevel="0" collapsed="false">
      <c r="A2791" s="2" t="s">
        <v>1629</v>
      </c>
    </row>
    <row r="2792" customFormat="false" ht="13" hidden="false" customHeight="false" outlineLevel="0" collapsed="false">
      <c r="A2792" s="2" t="s">
        <v>1472</v>
      </c>
    </row>
    <row r="2793" customFormat="false" ht="13" hidden="false" customHeight="false" outlineLevel="0" collapsed="false">
      <c r="A2793" s="2" t="s">
        <v>1239</v>
      </c>
    </row>
    <row r="2794" customFormat="false" ht="13" hidden="false" customHeight="false" outlineLevel="0" collapsed="false">
      <c r="A2794" s="2" t="s">
        <v>983</v>
      </c>
    </row>
    <row r="2795" customFormat="false" ht="13" hidden="false" customHeight="false" outlineLevel="0" collapsed="false">
      <c r="A2795" s="2" t="s">
        <v>6632</v>
      </c>
    </row>
    <row r="2796" customFormat="false" ht="13" hidden="false" customHeight="false" outlineLevel="0" collapsed="false">
      <c r="A2796" s="2"/>
    </row>
    <row r="2797" customFormat="false" ht="13" hidden="false" customHeight="false" outlineLevel="0" collapsed="false">
      <c r="A2797" s="1" t="s">
        <v>6633</v>
      </c>
    </row>
    <row r="2798" customFormat="false" ht="13" hidden="false" customHeight="false" outlineLevel="0" collapsed="false">
      <c r="A2798" s="2" t="s">
        <v>258</v>
      </c>
    </row>
    <row r="2799" customFormat="false" ht="13" hidden="false" customHeight="false" outlineLevel="0" collapsed="false">
      <c r="A2799" s="2" t="s">
        <v>2027</v>
      </c>
    </row>
    <row r="2800" customFormat="false" ht="13" hidden="false" customHeight="false" outlineLevel="0" collapsed="false">
      <c r="A2800" s="2" t="s">
        <v>2224</v>
      </c>
    </row>
    <row r="2801" customFormat="false" ht="13" hidden="false" customHeight="false" outlineLevel="0" collapsed="false">
      <c r="A2801" s="2" t="s">
        <v>6634</v>
      </c>
    </row>
    <row r="2802" customFormat="false" ht="13" hidden="false" customHeight="false" outlineLevel="0" collapsed="false">
      <c r="A2802" s="2"/>
    </row>
    <row r="2803" customFormat="false" ht="13" hidden="false" customHeight="false" outlineLevel="0" collapsed="false">
      <c r="A2803" s="1" t="s">
        <v>6635</v>
      </c>
    </row>
    <row r="2804" customFormat="false" ht="13" hidden="false" customHeight="false" outlineLevel="0" collapsed="false">
      <c r="A2804" s="2" t="s">
        <v>378</v>
      </c>
    </row>
    <row r="2805" customFormat="false" ht="13" hidden="false" customHeight="false" outlineLevel="0" collapsed="false">
      <c r="A2805" s="2" t="s">
        <v>1257</v>
      </c>
    </row>
    <row r="2806" customFormat="false" ht="13" hidden="false" customHeight="false" outlineLevel="0" collapsed="false">
      <c r="A2806" s="2" t="s">
        <v>1824</v>
      </c>
    </row>
    <row r="2807" customFormat="false" ht="13" hidden="false" customHeight="false" outlineLevel="0" collapsed="false">
      <c r="A2807" s="2" t="s">
        <v>6634</v>
      </c>
    </row>
    <row r="2808" customFormat="false" ht="13" hidden="false" customHeight="false" outlineLevel="0" collapsed="false">
      <c r="A2808" s="2"/>
    </row>
    <row r="2809" customFormat="false" ht="13" hidden="false" customHeight="false" outlineLevel="0" collapsed="false">
      <c r="A2809" s="1" t="s">
        <v>6636</v>
      </c>
    </row>
    <row r="2810" customFormat="false" ht="13" hidden="false" customHeight="false" outlineLevel="0" collapsed="false">
      <c r="A2810" s="2" t="s">
        <v>83</v>
      </c>
    </row>
    <row r="2811" customFormat="false" ht="13" hidden="false" customHeight="false" outlineLevel="0" collapsed="false">
      <c r="A2811" s="2" t="s">
        <v>1419</v>
      </c>
    </row>
    <row r="2812" customFormat="false" ht="13" hidden="false" customHeight="false" outlineLevel="0" collapsed="false">
      <c r="A2812" s="2" t="s">
        <v>1541</v>
      </c>
    </row>
    <row r="2813" customFormat="false" ht="13" hidden="false" customHeight="false" outlineLevel="0" collapsed="false">
      <c r="A2813" s="2" t="s">
        <v>6634</v>
      </c>
    </row>
    <row r="2814" customFormat="false" ht="13" hidden="false" customHeight="false" outlineLevel="0" collapsed="false">
      <c r="A2814" s="2"/>
    </row>
    <row r="2815" customFormat="false" ht="13" hidden="false" customHeight="false" outlineLevel="0" collapsed="false">
      <c r="A2815" s="1" t="s">
        <v>6637</v>
      </c>
    </row>
    <row r="2816" customFormat="false" ht="13" hidden="false" customHeight="false" outlineLevel="0" collapsed="false">
      <c r="A2816" s="2" t="s">
        <v>818</v>
      </c>
    </row>
    <row r="2817" customFormat="false" ht="13" hidden="false" customHeight="false" outlineLevel="0" collapsed="false">
      <c r="A2817" s="2" t="s">
        <v>2334</v>
      </c>
    </row>
    <row r="2818" customFormat="false" ht="13" hidden="false" customHeight="false" outlineLevel="0" collapsed="false">
      <c r="A2818" s="2" t="s">
        <v>2739</v>
      </c>
    </row>
    <row r="2819" customFormat="false" ht="13" hidden="false" customHeight="false" outlineLevel="0" collapsed="false">
      <c r="A2819" s="2" t="s">
        <v>3251</v>
      </c>
    </row>
    <row r="2820" customFormat="false" ht="13" hidden="false" customHeight="false" outlineLevel="0" collapsed="false">
      <c r="A2820" s="2" t="s">
        <v>1257</v>
      </c>
    </row>
    <row r="2821" customFormat="false" ht="13" hidden="false" customHeight="false" outlineLevel="0" collapsed="false">
      <c r="A2821" s="2" t="s">
        <v>3974</v>
      </c>
    </row>
    <row r="2822" customFormat="false" ht="13" hidden="false" customHeight="false" outlineLevel="0" collapsed="false">
      <c r="A2822" s="2" t="s">
        <v>80</v>
      </c>
    </row>
    <row r="2823" customFormat="false" ht="13" hidden="false" customHeight="false" outlineLevel="0" collapsed="false">
      <c r="A2823" s="2" t="s">
        <v>3103</v>
      </c>
    </row>
    <row r="2824" customFormat="false" ht="13" hidden="false" customHeight="false" outlineLevel="0" collapsed="false">
      <c r="A2824" s="2" t="s">
        <v>1610</v>
      </c>
    </row>
    <row r="2825" customFormat="false" ht="13" hidden="false" customHeight="false" outlineLevel="0" collapsed="false">
      <c r="A2825" s="2" t="s">
        <v>3424</v>
      </c>
    </row>
    <row r="2826" customFormat="false" ht="13" hidden="false" customHeight="false" outlineLevel="0" collapsed="false">
      <c r="A2826" s="2" t="s">
        <v>2367</v>
      </c>
    </row>
    <row r="2827" customFormat="false" ht="13" hidden="false" customHeight="false" outlineLevel="0" collapsed="false">
      <c r="A2827" s="2" t="s">
        <v>734</v>
      </c>
    </row>
    <row r="2828" customFormat="false" ht="13" hidden="false" customHeight="false" outlineLevel="0" collapsed="false">
      <c r="A2828" s="2" t="s">
        <v>1484</v>
      </c>
    </row>
    <row r="2829" customFormat="false" ht="13" hidden="false" customHeight="false" outlineLevel="0" collapsed="false">
      <c r="A2829" s="2" t="s">
        <v>940</v>
      </c>
    </row>
    <row r="2830" customFormat="false" ht="13" hidden="false" customHeight="false" outlineLevel="0" collapsed="false">
      <c r="A2830" s="2" t="s">
        <v>6638</v>
      </c>
    </row>
    <row r="2831" customFormat="false" ht="13" hidden="false" customHeight="false" outlineLevel="0" collapsed="false">
      <c r="A2831" s="2"/>
    </row>
    <row r="2832" customFormat="false" ht="13" hidden="false" customHeight="false" outlineLevel="0" collapsed="false">
      <c r="A2832" s="1" t="s">
        <v>6639</v>
      </c>
    </row>
    <row r="2833" customFormat="false" ht="13" hidden="false" customHeight="false" outlineLevel="0" collapsed="false">
      <c r="A2833" s="2" t="s">
        <v>258</v>
      </c>
    </row>
    <row r="2834" customFormat="false" ht="13" hidden="false" customHeight="false" outlineLevel="0" collapsed="false">
      <c r="A2834" s="2" t="s">
        <v>1027</v>
      </c>
    </row>
    <row r="2835" customFormat="false" ht="13" hidden="false" customHeight="false" outlineLevel="0" collapsed="false">
      <c r="A2835" s="2" t="s">
        <v>524</v>
      </c>
    </row>
    <row r="2836" customFormat="false" ht="13" hidden="false" customHeight="false" outlineLevel="0" collapsed="false">
      <c r="A2836" s="2" t="s">
        <v>2217</v>
      </c>
    </row>
    <row r="2837" customFormat="false" ht="13" hidden="false" customHeight="false" outlineLevel="0" collapsed="false">
      <c r="A2837" s="2" t="s">
        <v>2468</v>
      </c>
    </row>
    <row r="2838" customFormat="false" ht="13" hidden="false" customHeight="false" outlineLevel="0" collapsed="false">
      <c r="A2838" s="2" t="s">
        <v>2815</v>
      </c>
    </row>
    <row r="2839" customFormat="false" ht="13" hidden="false" customHeight="false" outlineLevel="0" collapsed="false">
      <c r="A2839" s="2" t="s">
        <v>3341</v>
      </c>
    </row>
    <row r="2840" customFormat="false" ht="13" hidden="false" customHeight="false" outlineLevel="0" collapsed="false">
      <c r="A2840" s="2" t="s">
        <v>3208</v>
      </c>
    </row>
    <row r="2841" customFormat="false" ht="13" hidden="false" customHeight="false" outlineLevel="0" collapsed="false">
      <c r="A2841" s="2" t="s">
        <v>2964</v>
      </c>
    </row>
    <row r="2842" customFormat="false" ht="13" hidden="false" customHeight="false" outlineLevel="0" collapsed="false">
      <c r="A2842" s="2" t="s">
        <v>3073</v>
      </c>
    </row>
    <row r="2843" customFormat="false" ht="13" hidden="false" customHeight="false" outlineLevel="0" collapsed="false">
      <c r="A2843" s="2" t="s">
        <v>2955</v>
      </c>
    </row>
    <row r="2844" customFormat="false" ht="13" hidden="false" customHeight="false" outlineLevel="0" collapsed="false">
      <c r="A2844" s="2" t="s">
        <v>3924</v>
      </c>
    </row>
    <row r="2845" customFormat="false" ht="13" hidden="false" customHeight="false" outlineLevel="0" collapsed="false">
      <c r="A2845" s="2" t="s">
        <v>757</v>
      </c>
    </row>
    <row r="2846" customFormat="false" ht="13" hidden="false" customHeight="false" outlineLevel="0" collapsed="false">
      <c r="A2846" s="2" t="s">
        <v>6640</v>
      </c>
    </row>
    <row r="2847" customFormat="false" ht="13" hidden="false" customHeight="false" outlineLevel="0" collapsed="false">
      <c r="A2847" s="2"/>
    </row>
    <row r="2848" customFormat="false" ht="13" hidden="false" customHeight="false" outlineLevel="0" collapsed="false">
      <c r="A2848" s="1" t="s">
        <v>6641</v>
      </c>
    </row>
    <row r="2849" customFormat="false" ht="13" hidden="false" customHeight="false" outlineLevel="0" collapsed="false">
      <c r="A2849" s="2" t="s">
        <v>80</v>
      </c>
    </row>
    <row r="2850" customFormat="false" ht="13" hidden="false" customHeight="false" outlineLevel="0" collapsed="false">
      <c r="A2850" s="2" t="s">
        <v>933</v>
      </c>
    </row>
    <row r="2851" customFormat="false" ht="13" hidden="false" customHeight="false" outlineLevel="0" collapsed="false">
      <c r="A2851" s="2" t="s">
        <v>991</v>
      </c>
    </row>
    <row r="2852" customFormat="false" ht="13" hidden="false" customHeight="false" outlineLevel="0" collapsed="false">
      <c r="A2852" s="2" t="s">
        <v>1247</v>
      </c>
    </row>
    <row r="2853" customFormat="false" ht="13" hidden="false" customHeight="false" outlineLevel="0" collapsed="false">
      <c r="A2853" s="2" t="s">
        <v>1386</v>
      </c>
    </row>
    <row r="2854" customFormat="false" ht="13" hidden="false" customHeight="false" outlineLevel="0" collapsed="false">
      <c r="A2854" s="2" t="s">
        <v>1610</v>
      </c>
    </row>
    <row r="2855" customFormat="false" ht="13" hidden="false" customHeight="false" outlineLevel="0" collapsed="false">
      <c r="A2855" s="2" t="s">
        <v>406</v>
      </c>
    </row>
    <row r="2856" customFormat="false" ht="13" hidden="false" customHeight="false" outlineLevel="0" collapsed="false">
      <c r="A2856" s="2" t="s">
        <v>1725</v>
      </c>
    </row>
    <row r="2857" customFormat="false" ht="13" hidden="false" customHeight="false" outlineLevel="0" collapsed="false">
      <c r="A2857" s="2" t="s">
        <v>1967</v>
      </c>
    </row>
    <row r="2858" customFormat="false" ht="13" hidden="false" customHeight="false" outlineLevel="0" collapsed="false">
      <c r="A2858" s="2" t="s">
        <v>2367</v>
      </c>
    </row>
    <row r="2859" customFormat="false" ht="13" hidden="false" customHeight="false" outlineLevel="0" collapsed="false">
      <c r="A2859" s="2" t="s">
        <v>2789</v>
      </c>
    </row>
    <row r="2860" customFormat="false" ht="13" hidden="false" customHeight="false" outlineLevel="0" collapsed="false">
      <c r="A2860" s="2" t="s">
        <v>818</v>
      </c>
    </row>
    <row r="2861" customFormat="false" ht="13" hidden="false" customHeight="false" outlineLevel="0" collapsed="false">
      <c r="A2861" s="2" t="s">
        <v>3251</v>
      </c>
    </row>
    <row r="2862" customFormat="false" ht="13" hidden="false" customHeight="false" outlineLevel="0" collapsed="false">
      <c r="A2862" s="2" t="s">
        <v>2341</v>
      </c>
    </row>
    <row r="2863" customFormat="false" ht="13" hidden="false" customHeight="false" outlineLevel="0" collapsed="false">
      <c r="A2863" s="2" t="s">
        <v>2542</v>
      </c>
    </row>
    <row r="2864" customFormat="false" ht="13" hidden="false" customHeight="false" outlineLevel="0" collapsed="false">
      <c r="A2864" s="2" t="s">
        <v>3093</v>
      </c>
    </row>
    <row r="2865" customFormat="false" ht="13" hidden="false" customHeight="false" outlineLevel="0" collapsed="false">
      <c r="A2865" s="2" t="s">
        <v>2258</v>
      </c>
    </row>
    <row r="2866" customFormat="false" ht="13" hidden="false" customHeight="false" outlineLevel="0" collapsed="false">
      <c r="A2866" s="2" t="s">
        <v>983</v>
      </c>
    </row>
    <row r="2867" customFormat="false" ht="13" hidden="false" customHeight="false" outlineLevel="0" collapsed="false">
      <c r="A2867" s="2" t="s">
        <v>3936</v>
      </c>
    </row>
    <row r="2868" customFormat="false" ht="13" hidden="false" customHeight="false" outlineLevel="0" collapsed="false">
      <c r="A2868" s="2" t="s">
        <v>1484</v>
      </c>
    </row>
    <row r="2869" customFormat="false" ht="13" hidden="false" customHeight="false" outlineLevel="0" collapsed="false">
      <c r="A2869" s="2" t="s">
        <v>6642</v>
      </c>
    </row>
    <row r="2870" customFormat="false" ht="13" hidden="false" customHeight="false" outlineLevel="0" collapsed="false">
      <c r="A2870" s="2"/>
    </row>
    <row r="2871" customFormat="false" ht="13" hidden="false" customHeight="false" outlineLevel="0" collapsed="false">
      <c r="A2871" s="1" t="s">
        <v>6643</v>
      </c>
    </row>
    <row r="2872" customFormat="false" ht="13" hidden="false" customHeight="false" outlineLevel="0" collapsed="false">
      <c r="A2872" s="2" t="s">
        <v>769</v>
      </c>
    </row>
    <row r="2873" customFormat="false" ht="13" hidden="false" customHeight="false" outlineLevel="0" collapsed="false">
      <c r="A2873" s="2" t="s">
        <v>1422</v>
      </c>
    </row>
    <row r="2874" customFormat="false" ht="13" hidden="false" customHeight="false" outlineLevel="0" collapsed="false">
      <c r="A2874" s="2" t="s">
        <v>1128</v>
      </c>
    </row>
    <row r="2875" customFormat="false" ht="13" hidden="false" customHeight="false" outlineLevel="0" collapsed="false">
      <c r="A2875" s="2" t="s">
        <v>2754</v>
      </c>
    </row>
    <row r="2876" customFormat="false" ht="13" hidden="false" customHeight="false" outlineLevel="0" collapsed="false">
      <c r="A2876" s="2" t="s">
        <v>757</v>
      </c>
    </row>
    <row r="2877" customFormat="false" ht="13" hidden="false" customHeight="false" outlineLevel="0" collapsed="false">
      <c r="A2877" s="2" t="s">
        <v>356</v>
      </c>
    </row>
    <row r="2878" customFormat="false" ht="13" hidden="false" customHeight="false" outlineLevel="0" collapsed="false">
      <c r="A2878" s="2" t="s">
        <v>2815</v>
      </c>
    </row>
    <row r="2879" customFormat="false" ht="13" hidden="false" customHeight="false" outlineLevel="0" collapsed="false">
      <c r="A2879" s="2" t="s">
        <v>407</v>
      </c>
    </row>
    <row r="2880" customFormat="false" ht="13" hidden="false" customHeight="false" outlineLevel="0" collapsed="false">
      <c r="A2880" s="2" t="s">
        <v>258</v>
      </c>
    </row>
    <row r="2881" customFormat="false" ht="13" hidden="false" customHeight="false" outlineLevel="0" collapsed="false">
      <c r="A2881" s="2" t="s">
        <v>1351</v>
      </c>
    </row>
    <row r="2882" customFormat="false" ht="13" hidden="false" customHeight="false" outlineLevel="0" collapsed="false">
      <c r="A2882" s="2" t="s">
        <v>1037</v>
      </c>
    </row>
    <row r="2883" customFormat="false" ht="13" hidden="false" customHeight="false" outlineLevel="0" collapsed="false">
      <c r="A2883" s="2" t="s">
        <v>3767</v>
      </c>
    </row>
    <row r="2884" customFormat="false" ht="13" hidden="false" customHeight="false" outlineLevel="0" collapsed="false">
      <c r="A2884" s="2" t="s">
        <v>5133</v>
      </c>
    </row>
    <row r="2885" customFormat="false" ht="13" hidden="false" customHeight="false" outlineLevel="0" collapsed="false">
      <c r="A2885" s="2" t="s">
        <v>4444</v>
      </c>
    </row>
    <row r="2886" customFormat="false" ht="13" hidden="false" customHeight="false" outlineLevel="0" collapsed="false">
      <c r="A2886" s="2" t="s">
        <v>2468</v>
      </c>
    </row>
    <row r="2887" customFormat="false" ht="13" hidden="false" customHeight="false" outlineLevel="0" collapsed="false">
      <c r="A2887" s="2" t="s">
        <v>6617</v>
      </c>
    </row>
    <row r="2888" customFormat="false" ht="13" hidden="false" customHeight="false" outlineLevel="0" collapsed="false">
      <c r="A2888" s="2"/>
    </row>
    <row r="2889" customFormat="false" ht="13" hidden="false" customHeight="false" outlineLevel="0" collapsed="false">
      <c r="A2889" s="1" t="s">
        <v>6644</v>
      </c>
    </row>
    <row r="2890" customFormat="false" ht="13" hidden="false" customHeight="false" outlineLevel="0" collapsed="false">
      <c r="A2890" s="2" t="s">
        <v>58</v>
      </c>
    </row>
    <row r="2891" customFormat="false" ht="13" hidden="false" customHeight="false" outlineLevel="0" collapsed="false">
      <c r="A2891" s="2" t="s">
        <v>135</v>
      </c>
    </row>
    <row r="2892" customFormat="false" ht="13" hidden="false" customHeight="false" outlineLevel="0" collapsed="false">
      <c r="A2892" s="2" t="s">
        <v>182</v>
      </c>
    </row>
    <row r="2893" customFormat="false" ht="13" hidden="false" customHeight="false" outlineLevel="0" collapsed="false">
      <c r="A2893" s="2" t="s">
        <v>424</v>
      </c>
    </row>
    <row r="2894" customFormat="false" ht="13" hidden="false" customHeight="false" outlineLevel="0" collapsed="false">
      <c r="A2894" s="2" t="s">
        <v>587</v>
      </c>
    </row>
    <row r="2895" customFormat="false" ht="13" hidden="false" customHeight="false" outlineLevel="0" collapsed="false">
      <c r="A2895" s="2" t="s">
        <v>650</v>
      </c>
    </row>
    <row r="2896" customFormat="false" ht="13" hidden="false" customHeight="false" outlineLevel="0" collapsed="false">
      <c r="A2896" s="2" t="s">
        <v>738</v>
      </c>
    </row>
    <row r="2897" customFormat="false" ht="13" hidden="false" customHeight="false" outlineLevel="0" collapsed="false">
      <c r="A2897" s="2" t="s">
        <v>752</v>
      </c>
    </row>
    <row r="2898" customFormat="false" ht="13" hidden="false" customHeight="false" outlineLevel="0" collapsed="false">
      <c r="A2898" s="2" t="s">
        <v>1131</v>
      </c>
    </row>
    <row r="2899" customFormat="false" ht="13" hidden="false" customHeight="false" outlineLevel="0" collapsed="false">
      <c r="A2899" s="2" t="s">
        <v>553</v>
      </c>
    </row>
    <row r="2900" customFormat="false" ht="13" hidden="false" customHeight="false" outlineLevel="0" collapsed="false">
      <c r="A2900" s="2" t="s">
        <v>1257</v>
      </c>
    </row>
    <row r="2901" customFormat="false" ht="13" hidden="false" customHeight="false" outlineLevel="0" collapsed="false">
      <c r="A2901" s="2" t="s">
        <v>1581</v>
      </c>
    </row>
    <row r="2902" customFormat="false" ht="13" hidden="false" customHeight="false" outlineLevel="0" collapsed="false">
      <c r="A2902" s="2" t="s">
        <v>2374</v>
      </c>
    </row>
    <row r="2903" customFormat="false" ht="13" hidden="false" customHeight="false" outlineLevel="0" collapsed="false">
      <c r="A2903" s="2" t="s">
        <v>2751</v>
      </c>
    </row>
    <row r="2904" customFormat="false" ht="13" hidden="false" customHeight="false" outlineLevel="0" collapsed="false">
      <c r="A2904" s="2" t="s">
        <v>2763</v>
      </c>
    </row>
    <row r="2905" customFormat="false" ht="13" hidden="false" customHeight="false" outlineLevel="0" collapsed="false">
      <c r="A2905" s="2" t="s">
        <v>2883</v>
      </c>
    </row>
    <row r="2906" customFormat="false" ht="13" hidden="false" customHeight="false" outlineLevel="0" collapsed="false">
      <c r="A2906" s="2" t="s">
        <v>6645</v>
      </c>
    </row>
    <row r="2907" customFormat="false" ht="13" hidden="false" customHeight="false" outlineLevel="0" collapsed="false">
      <c r="A2907" s="2"/>
    </row>
    <row r="2908" customFormat="false" ht="13" hidden="false" customHeight="false" outlineLevel="0" collapsed="false">
      <c r="A2908" s="1" t="s">
        <v>6646</v>
      </c>
    </row>
    <row r="2909" customFormat="false" ht="13" hidden="false" customHeight="false" outlineLevel="0" collapsed="false">
      <c r="A2909" s="2" t="s">
        <v>228</v>
      </c>
    </row>
    <row r="2910" customFormat="false" ht="13" hidden="false" customHeight="false" outlineLevel="0" collapsed="false">
      <c r="A2910" s="2" t="s">
        <v>631</v>
      </c>
    </row>
    <row r="2911" customFormat="false" ht="13" hidden="false" customHeight="false" outlineLevel="0" collapsed="false">
      <c r="A2911" s="2" t="s">
        <v>6647</v>
      </c>
    </row>
    <row r="2912" customFormat="false" ht="13" hidden="false" customHeight="false" outlineLevel="0" collapsed="false">
      <c r="A2912" s="2"/>
    </row>
    <row r="2913" customFormat="false" ht="13" hidden="false" customHeight="false" outlineLevel="0" collapsed="false">
      <c r="A2913" s="1" t="s">
        <v>6648</v>
      </c>
    </row>
    <row r="2914" customFormat="false" ht="13" hidden="false" customHeight="false" outlineLevel="0" collapsed="false">
      <c r="A2914" s="2" t="s">
        <v>495</v>
      </c>
    </row>
    <row r="2915" customFormat="false" ht="13" hidden="false" customHeight="false" outlineLevel="0" collapsed="false">
      <c r="A2915" s="2" t="s">
        <v>814</v>
      </c>
    </row>
    <row r="2916" customFormat="false" ht="13" hidden="false" customHeight="false" outlineLevel="0" collapsed="false">
      <c r="A2916" s="2" t="s">
        <v>930</v>
      </c>
    </row>
    <row r="2917" customFormat="false" ht="13" hidden="false" customHeight="false" outlineLevel="0" collapsed="false">
      <c r="A2917" s="2" t="s">
        <v>170</v>
      </c>
    </row>
    <row r="2918" customFormat="false" ht="13" hidden="false" customHeight="false" outlineLevel="0" collapsed="false">
      <c r="A2918" s="2" t="s">
        <v>1184</v>
      </c>
    </row>
    <row r="2919" customFormat="false" ht="13" hidden="false" customHeight="false" outlineLevel="0" collapsed="false">
      <c r="A2919" s="2" t="s">
        <v>1308</v>
      </c>
    </row>
    <row r="2920" customFormat="false" ht="13" hidden="false" customHeight="false" outlineLevel="0" collapsed="false">
      <c r="A2920" s="2" t="s">
        <v>1416</v>
      </c>
    </row>
    <row r="2921" customFormat="false" ht="13" hidden="false" customHeight="false" outlineLevel="0" collapsed="false">
      <c r="A2921" s="2" t="s">
        <v>1474</v>
      </c>
    </row>
    <row r="2922" customFormat="false" ht="13" hidden="false" customHeight="false" outlineLevel="0" collapsed="false">
      <c r="A2922" s="2" t="s">
        <v>1659</v>
      </c>
    </row>
    <row r="2923" customFormat="false" ht="13" hidden="false" customHeight="false" outlineLevel="0" collapsed="false">
      <c r="A2923" s="2" t="s">
        <v>219</v>
      </c>
    </row>
    <row r="2924" customFormat="false" ht="13" hidden="false" customHeight="false" outlineLevel="0" collapsed="false">
      <c r="A2924" s="2" t="s">
        <v>2248</v>
      </c>
    </row>
    <row r="2925" customFormat="false" ht="13" hidden="false" customHeight="false" outlineLevel="0" collapsed="false">
      <c r="A2925" s="2" t="s">
        <v>2305</v>
      </c>
    </row>
    <row r="2926" customFormat="false" ht="13" hidden="false" customHeight="false" outlineLevel="0" collapsed="false">
      <c r="A2926" s="2" t="s">
        <v>2477</v>
      </c>
    </row>
    <row r="2927" customFormat="false" ht="13" hidden="false" customHeight="false" outlineLevel="0" collapsed="false">
      <c r="A2927" s="2" t="s">
        <v>2811</v>
      </c>
    </row>
    <row r="2928" customFormat="false" ht="13" hidden="false" customHeight="false" outlineLevel="0" collapsed="false">
      <c r="A2928" s="2" t="s">
        <v>1750</v>
      </c>
    </row>
    <row r="2929" customFormat="false" ht="13" hidden="false" customHeight="false" outlineLevel="0" collapsed="false">
      <c r="A2929" s="2" t="s">
        <v>1257</v>
      </c>
    </row>
    <row r="2930" customFormat="false" ht="13" hidden="false" customHeight="false" outlineLevel="0" collapsed="false">
      <c r="A2930" s="2" t="s">
        <v>1131</v>
      </c>
    </row>
    <row r="2931" customFormat="false" ht="13" hidden="false" customHeight="false" outlineLevel="0" collapsed="false">
      <c r="A2931" s="2" t="s">
        <v>2597</v>
      </c>
    </row>
    <row r="2932" customFormat="false" ht="13" hidden="false" customHeight="false" outlineLevel="0" collapsed="false">
      <c r="A2932" s="2" t="s">
        <v>738</v>
      </c>
    </row>
    <row r="2933" customFormat="false" ht="13" hidden="false" customHeight="false" outlineLevel="0" collapsed="false">
      <c r="A2933" s="2" t="s">
        <v>32</v>
      </c>
    </row>
    <row r="2934" customFormat="false" ht="13" hidden="false" customHeight="false" outlineLevel="0" collapsed="false">
      <c r="A2934" s="2" t="s">
        <v>3308</v>
      </c>
    </row>
    <row r="2935" customFormat="false" ht="13" hidden="false" customHeight="false" outlineLevel="0" collapsed="false">
      <c r="A2935" s="2" t="s">
        <v>135</v>
      </c>
    </row>
    <row r="2936" customFormat="false" ht="13" hidden="false" customHeight="false" outlineLevel="0" collapsed="false">
      <c r="A2936" s="2" t="s">
        <v>384</v>
      </c>
    </row>
    <row r="2937" customFormat="false" ht="13" hidden="false" customHeight="false" outlineLevel="0" collapsed="false">
      <c r="A2937" s="2" t="s">
        <v>3973</v>
      </c>
    </row>
    <row r="2938" customFormat="false" ht="13" hidden="false" customHeight="false" outlineLevel="0" collapsed="false">
      <c r="A2938" s="2" t="s">
        <v>4055</v>
      </c>
    </row>
    <row r="2939" customFormat="false" ht="13" hidden="false" customHeight="false" outlineLevel="0" collapsed="false">
      <c r="A2939" s="2" t="s">
        <v>2751</v>
      </c>
    </row>
    <row r="2940" customFormat="false" ht="13" hidden="false" customHeight="false" outlineLevel="0" collapsed="false">
      <c r="A2940" s="2" t="s">
        <v>4078</v>
      </c>
    </row>
    <row r="2941" customFormat="false" ht="13" hidden="false" customHeight="false" outlineLevel="0" collapsed="false">
      <c r="A2941" s="2" t="s">
        <v>4119</v>
      </c>
    </row>
    <row r="2942" customFormat="false" ht="13" hidden="false" customHeight="false" outlineLevel="0" collapsed="false">
      <c r="A2942" s="2" t="s">
        <v>4162</v>
      </c>
    </row>
    <row r="2943" customFormat="false" ht="13" hidden="false" customHeight="false" outlineLevel="0" collapsed="false">
      <c r="A2943" s="2" t="s">
        <v>4195</v>
      </c>
    </row>
    <row r="2944" customFormat="false" ht="13" hidden="false" customHeight="false" outlineLevel="0" collapsed="false">
      <c r="A2944" s="2" t="s">
        <v>1498</v>
      </c>
    </row>
    <row r="2945" customFormat="false" ht="13" hidden="false" customHeight="false" outlineLevel="0" collapsed="false">
      <c r="A2945" s="2" t="s">
        <v>4642</v>
      </c>
    </row>
    <row r="2946" customFormat="false" ht="13" hidden="false" customHeight="false" outlineLevel="0" collapsed="false">
      <c r="A2946" s="2" t="s">
        <v>4660</v>
      </c>
    </row>
    <row r="2947" customFormat="false" ht="13" hidden="false" customHeight="false" outlineLevel="0" collapsed="false">
      <c r="A2947" s="2" t="s">
        <v>587</v>
      </c>
    </row>
    <row r="2948" customFormat="false" ht="13" hidden="false" customHeight="false" outlineLevel="0" collapsed="false">
      <c r="A2948" s="2" t="s">
        <v>4739</v>
      </c>
    </row>
    <row r="2949" customFormat="false" ht="13" hidden="false" customHeight="false" outlineLevel="0" collapsed="false">
      <c r="A2949" s="2" t="s">
        <v>58</v>
      </c>
    </row>
    <row r="2950" customFormat="false" ht="13" hidden="false" customHeight="false" outlineLevel="0" collapsed="false">
      <c r="A2950" s="2" t="s">
        <v>3877</v>
      </c>
    </row>
    <row r="2951" customFormat="false" ht="13" hidden="false" customHeight="false" outlineLevel="0" collapsed="false">
      <c r="A2951" s="2" t="s">
        <v>6649</v>
      </c>
    </row>
    <row r="2952" customFormat="false" ht="13" hidden="false" customHeight="false" outlineLevel="0" collapsed="false">
      <c r="A2952" s="2"/>
    </row>
    <row r="2953" customFormat="false" ht="13" hidden="false" customHeight="false" outlineLevel="0" collapsed="false">
      <c r="A2953" s="1" t="s">
        <v>6650</v>
      </c>
    </row>
    <row r="2954" customFormat="false" ht="13" hidden="false" customHeight="false" outlineLevel="0" collapsed="false">
      <c r="A2954" s="2" t="s">
        <v>89</v>
      </c>
    </row>
    <row r="2955" customFormat="false" ht="13" hidden="false" customHeight="false" outlineLevel="0" collapsed="false">
      <c r="A2955" s="2" t="s">
        <v>258</v>
      </c>
    </row>
    <row r="2956" customFormat="false" ht="13" hidden="false" customHeight="false" outlineLevel="0" collapsed="false">
      <c r="A2956" s="2" t="s">
        <v>764</v>
      </c>
    </row>
    <row r="2957" customFormat="false" ht="13" hidden="false" customHeight="false" outlineLevel="0" collapsed="false">
      <c r="A2957" s="2" t="s">
        <v>886</v>
      </c>
    </row>
    <row r="2958" customFormat="false" ht="13" hidden="false" customHeight="false" outlineLevel="0" collapsed="false">
      <c r="A2958" s="2" t="s">
        <v>943</v>
      </c>
    </row>
    <row r="2959" customFormat="false" ht="13" hidden="false" customHeight="false" outlineLevel="0" collapsed="false">
      <c r="A2959" s="2" t="s">
        <v>1227</v>
      </c>
    </row>
    <row r="2960" customFormat="false" ht="13" hidden="false" customHeight="false" outlineLevel="0" collapsed="false">
      <c r="A2960" s="2" t="s">
        <v>1256</v>
      </c>
    </row>
    <row r="2961" customFormat="false" ht="13" hidden="false" customHeight="false" outlineLevel="0" collapsed="false">
      <c r="A2961" s="2" t="s">
        <v>1660</v>
      </c>
    </row>
    <row r="2962" customFormat="false" ht="13" hidden="false" customHeight="false" outlineLevel="0" collapsed="false">
      <c r="A2962" s="2" t="s">
        <v>2271</v>
      </c>
    </row>
    <row r="2963" customFormat="false" ht="13" hidden="false" customHeight="false" outlineLevel="0" collapsed="false">
      <c r="A2963" s="2" t="s">
        <v>2502</v>
      </c>
    </row>
    <row r="2964" customFormat="false" ht="13" hidden="false" customHeight="false" outlineLevel="0" collapsed="false">
      <c r="A2964" s="2" t="s">
        <v>2674</v>
      </c>
    </row>
    <row r="2965" customFormat="false" ht="13" hidden="false" customHeight="false" outlineLevel="0" collapsed="false">
      <c r="A2965" s="2" t="s">
        <v>2823</v>
      </c>
    </row>
    <row r="2966" customFormat="false" ht="13" hidden="false" customHeight="false" outlineLevel="0" collapsed="false">
      <c r="A2966" s="2" t="s">
        <v>173</v>
      </c>
    </row>
    <row r="2967" customFormat="false" ht="13" hidden="false" customHeight="false" outlineLevel="0" collapsed="false">
      <c r="A2967" s="2" t="s">
        <v>6640</v>
      </c>
    </row>
    <row r="2968" customFormat="false" ht="13" hidden="false" customHeight="false" outlineLevel="0" collapsed="false">
      <c r="A2968" s="2"/>
    </row>
    <row r="2969" customFormat="false" ht="13" hidden="false" customHeight="false" outlineLevel="0" collapsed="false">
      <c r="A2969" s="1" t="s">
        <v>6651</v>
      </c>
    </row>
    <row r="2970" customFormat="false" ht="13" hidden="false" customHeight="false" outlineLevel="0" collapsed="false">
      <c r="A2970" s="2" t="s">
        <v>170</v>
      </c>
    </row>
    <row r="2971" customFormat="false" ht="13" hidden="false" customHeight="false" outlineLevel="0" collapsed="false">
      <c r="A2971" s="2" t="s">
        <v>501</v>
      </c>
    </row>
    <row r="2972" customFormat="false" ht="13" hidden="false" customHeight="false" outlineLevel="0" collapsed="false">
      <c r="A2972" s="2" t="s">
        <v>546</v>
      </c>
    </row>
    <row r="2973" customFormat="false" ht="13" hidden="false" customHeight="false" outlineLevel="0" collapsed="false">
      <c r="A2973" s="2" t="s">
        <v>135</v>
      </c>
    </row>
    <row r="2974" customFormat="false" ht="13" hidden="false" customHeight="false" outlineLevel="0" collapsed="false">
      <c r="A2974" s="2" t="s">
        <v>806</v>
      </c>
    </row>
    <row r="2975" customFormat="false" ht="13" hidden="false" customHeight="false" outlineLevel="0" collapsed="false">
      <c r="A2975" s="2" t="s">
        <v>384</v>
      </c>
    </row>
    <row r="2976" customFormat="false" ht="13" hidden="false" customHeight="false" outlineLevel="0" collapsed="false">
      <c r="A2976" s="2" t="s">
        <v>991</v>
      </c>
    </row>
    <row r="2977" customFormat="false" ht="13" hidden="false" customHeight="false" outlineLevel="0" collapsed="false">
      <c r="A2977" s="2" t="s">
        <v>1020</v>
      </c>
    </row>
    <row r="2978" customFormat="false" ht="13" hidden="false" customHeight="false" outlineLevel="0" collapsed="false">
      <c r="A2978" s="2" t="s">
        <v>541</v>
      </c>
    </row>
    <row r="2979" customFormat="false" ht="13" hidden="false" customHeight="false" outlineLevel="0" collapsed="false">
      <c r="A2979" s="2" t="s">
        <v>1381</v>
      </c>
    </row>
    <row r="2980" customFormat="false" ht="13" hidden="false" customHeight="false" outlineLevel="0" collapsed="false">
      <c r="A2980" s="2" t="s">
        <v>406</v>
      </c>
    </row>
    <row r="2981" customFormat="false" ht="13" hidden="false" customHeight="false" outlineLevel="0" collapsed="false">
      <c r="A2981" s="2" t="s">
        <v>346</v>
      </c>
    </row>
    <row r="2982" customFormat="false" ht="13" hidden="false" customHeight="false" outlineLevel="0" collapsed="false">
      <c r="A2982" s="2" t="s">
        <v>1131</v>
      </c>
    </row>
    <row r="2983" customFormat="false" ht="13" hidden="false" customHeight="false" outlineLevel="0" collapsed="false">
      <c r="A2983" s="2" t="s">
        <v>1750</v>
      </c>
    </row>
    <row r="2984" customFormat="false" ht="13" hidden="false" customHeight="false" outlineLevel="0" collapsed="false">
      <c r="A2984" s="2" t="s">
        <v>519</v>
      </c>
    </row>
    <row r="2985" customFormat="false" ht="13" hidden="false" customHeight="false" outlineLevel="0" collapsed="false">
      <c r="A2985" s="2" t="s">
        <v>1308</v>
      </c>
    </row>
    <row r="2986" customFormat="false" ht="13" hidden="false" customHeight="false" outlineLevel="0" collapsed="false">
      <c r="A2986" s="2" t="s">
        <v>2192</v>
      </c>
    </row>
    <row r="2987" customFormat="false" ht="13" hidden="false" customHeight="false" outlineLevel="0" collapsed="false">
      <c r="A2987" s="2" t="s">
        <v>2571</v>
      </c>
    </row>
    <row r="2988" customFormat="false" ht="13" hidden="false" customHeight="false" outlineLevel="0" collapsed="false">
      <c r="A2988" s="2" t="s">
        <v>2597</v>
      </c>
    </row>
    <row r="2989" customFormat="false" ht="13" hidden="false" customHeight="false" outlineLevel="0" collapsed="false">
      <c r="A2989" s="2" t="s">
        <v>466</v>
      </c>
    </row>
    <row r="2990" customFormat="false" ht="13" hidden="false" customHeight="false" outlineLevel="0" collapsed="false">
      <c r="A2990" s="2" t="s">
        <v>2849</v>
      </c>
    </row>
    <row r="2991" customFormat="false" ht="13" hidden="false" customHeight="false" outlineLevel="0" collapsed="false">
      <c r="A2991" s="2" t="s">
        <v>2425</v>
      </c>
    </row>
    <row r="2992" customFormat="false" ht="13" hidden="false" customHeight="false" outlineLevel="0" collapsed="false">
      <c r="A2992" s="2" t="s">
        <v>3198</v>
      </c>
    </row>
    <row r="2993" customFormat="false" ht="13" hidden="false" customHeight="false" outlineLevel="0" collapsed="false">
      <c r="A2993" s="2" t="s">
        <v>3308</v>
      </c>
    </row>
    <row r="2994" customFormat="false" ht="13" hidden="false" customHeight="false" outlineLevel="0" collapsed="false">
      <c r="A2994" s="2" t="s">
        <v>2341</v>
      </c>
    </row>
    <row r="2995" customFormat="false" ht="13" hidden="false" customHeight="false" outlineLevel="0" collapsed="false">
      <c r="A2995" s="2" t="s">
        <v>3502</v>
      </c>
    </row>
    <row r="2996" customFormat="false" ht="13" hidden="false" customHeight="false" outlineLevel="0" collapsed="false">
      <c r="A2996" s="2" t="s">
        <v>3323</v>
      </c>
    </row>
    <row r="2997" customFormat="false" ht="13" hidden="false" customHeight="false" outlineLevel="0" collapsed="false">
      <c r="A2997" s="2" t="s">
        <v>3786</v>
      </c>
    </row>
    <row r="2998" customFormat="false" ht="13" hidden="false" customHeight="false" outlineLevel="0" collapsed="false">
      <c r="A2998" s="2" t="s">
        <v>983</v>
      </c>
    </row>
    <row r="2999" customFormat="false" ht="13" hidden="false" customHeight="false" outlineLevel="0" collapsed="false">
      <c r="A2999" s="2" t="s">
        <v>553</v>
      </c>
    </row>
    <row r="3000" customFormat="false" ht="13" hidden="false" customHeight="false" outlineLevel="0" collapsed="false">
      <c r="A3000" s="2" t="s">
        <v>1388</v>
      </c>
    </row>
    <row r="3001" customFormat="false" ht="13" hidden="false" customHeight="false" outlineLevel="0" collapsed="false">
      <c r="A3001" s="2" t="s">
        <v>3695</v>
      </c>
    </row>
    <row r="3002" customFormat="false" ht="13" hidden="false" customHeight="false" outlineLevel="0" collapsed="false">
      <c r="A3002" s="2" t="s">
        <v>3697</v>
      </c>
    </row>
    <row r="3003" customFormat="false" ht="13" hidden="false" customHeight="false" outlineLevel="0" collapsed="false">
      <c r="A3003" s="2" t="s">
        <v>3679</v>
      </c>
    </row>
    <row r="3004" customFormat="false" ht="13" hidden="false" customHeight="false" outlineLevel="0" collapsed="false">
      <c r="A3004" s="2" t="s">
        <v>1659</v>
      </c>
    </row>
    <row r="3005" customFormat="false" ht="13" hidden="false" customHeight="false" outlineLevel="0" collapsed="false">
      <c r="A3005" s="2" t="s">
        <v>2723</v>
      </c>
    </row>
    <row r="3006" customFormat="false" ht="13" hidden="false" customHeight="false" outlineLevel="0" collapsed="false">
      <c r="A3006" s="2" t="s">
        <v>2735</v>
      </c>
    </row>
    <row r="3007" customFormat="false" ht="13" hidden="false" customHeight="false" outlineLevel="0" collapsed="false">
      <c r="A3007" s="2" t="s">
        <v>4195</v>
      </c>
    </row>
    <row r="3008" customFormat="false" ht="13" hidden="false" customHeight="false" outlineLevel="0" collapsed="false">
      <c r="A3008" s="2" t="s">
        <v>617</v>
      </c>
    </row>
    <row r="3009" customFormat="false" ht="13" hidden="false" customHeight="false" outlineLevel="0" collapsed="false">
      <c r="A3009" s="2" t="s">
        <v>4642</v>
      </c>
    </row>
    <row r="3010" customFormat="false" ht="13" hidden="false" customHeight="false" outlineLevel="0" collapsed="false">
      <c r="A3010" s="2" t="s">
        <v>6652</v>
      </c>
    </row>
    <row r="3011" customFormat="false" ht="13" hidden="false" customHeight="false" outlineLevel="0" collapsed="false">
      <c r="A3011" s="2"/>
    </row>
    <row r="3012" customFormat="false" ht="13" hidden="false" customHeight="false" outlineLevel="0" collapsed="false">
      <c r="A3012" s="1" t="s">
        <v>6653</v>
      </c>
    </row>
    <row r="3013" customFormat="false" ht="13" hidden="false" customHeight="false" outlineLevel="0" collapsed="false">
      <c r="A3013" s="2" t="s">
        <v>173</v>
      </c>
    </row>
    <row r="3014" customFormat="false" ht="13" hidden="false" customHeight="false" outlineLevel="0" collapsed="false">
      <c r="A3014" s="2" t="s">
        <v>258</v>
      </c>
    </row>
    <row r="3015" customFormat="false" ht="13" hidden="false" customHeight="false" outlineLevel="0" collapsed="false">
      <c r="A3015" s="2" t="s">
        <v>165</v>
      </c>
    </row>
    <row r="3016" customFormat="false" ht="13" hidden="false" customHeight="false" outlineLevel="0" collapsed="false">
      <c r="A3016" s="2" t="s">
        <v>6634</v>
      </c>
    </row>
    <row r="3017" customFormat="false" ht="13" hidden="false" customHeight="false" outlineLevel="0" collapsed="false">
      <c r="A3017" s="2"/>
    </row>
    <row r="3018" customFormat="false" ht="13" hidden="false" customHeight="false" outlineLevel="0" collapsed="false">
      <c r="A3018" s="1" t="s">
        <v>6654</v>
      </c>
    </row>
    <row r="3019" customFormat="false" ht="13" hidden="false" customHeight="false" outlineLevel="0" collapsed="false">
      <c r="A3019" s="2" t="s">
        <v>92</v>
      </c>
    </row>
    <row r="3020" customFormat="false" ht="13" hidden="false" customHeight="false" outlineLevel="0" collapsed="false">
      <c r="A3020" s="2" t="s">
        <v>364</v>
      </c>
    </row>
    <row r="3021" customFormat="false" ht="13" hidden="false" customHeight="false" outlineLevel="0" collapsed="false">
      <c r="A3021" s="2" t="s">
        <v>273</v>
      </c>
    </row>
    <row r="3022" customFormat="false" ht="13" hidden="false" customHeight="false" outlineLevel="0" collapsed="false">
      <c r="A3022" s="2" t="s">
        <v>790</v>
      </c>
    </row>
    <row r="3023" customFormat="false" ht="13" hidden="false" customHeight="false" outlineLevel="0" collapsed="false">
      <c r="A3023" s="2" t="s">
        <v>151</v>
      </c>
    </row>
    <row r="3024" customFormat="false" ht="13" hidden="false" customHeight="false" outlineLevel="0" collapsed="false">
      <c r="A3024" s="2" t="s">
        <v>889</v>
      </c>
    </row>
    <row r="3025" customFormat="false" ht="13" hidden="false" customHeight="false" outlineLevel="0" collapsed="false">
      <c r="A3025" s="2" t="s">
        <v>1133</v>
      </c>
    </row>
    <row r="3026" customFormat="false" ht="13" hidden="false" customHeight="false" outlineLevel="0" collapsed="false">
      <c r="A3026" s="2" t="s">
        <v>513</v>
      </c>
    </row>
    <row r="3027" customFormat="false" ht="13" hidden="false" customHeight="false" outlineLevel="0" collapsed="false">
      <c r="A3027" s="2" t="s">
        <v>1434</v>
      </c>
    </row>
    <row r="3028" customFormat="false" ht="13" hidden="false" customHeight="false" outlineLevel="0" collapsed="false">
      <c r="A3028" s="2" t="s">
        <v>1557</v>
      </c>
    </row>
    <row r="3029" customFormat="false" ht="13" hidden="false" customHeight="false" outlineLevel="0" collapsed="false">
      <c r="A3029" s="2" t="s">
        <v>414</v>
      </c>
    </row>
    <row r="3030" customFormat="false" ht="13" hidden="false" customHeight="false" outlineLevel="0" collapsed="false">
      <c r="A3030" s="2" t="s">
        <v>1671</v>
      </c>
    </row>
    <row r="3031" customFormat="false" ht="13" hidden="false" customHeight="false" outlineLevel="0" collapsed="false">
      <c r="A3031" s="2" t="s">
        <v>635</v>
      </c>
    </row>
    <row r="3032" customFormat="false" ht="13" hidden="false" customHeight="false" outlineLevel="0" collapsed="false">
      <c r="A3032" s="2" t="s">
        <v>1570</v>
      </c>
    </row>
    <row r="3033" customFormat="false" ht="13" hidden="false" customHeight="false" outlineLevel="0" collapsed="false">
      <c r="A3033" s="2" t="s">
        <v>410</v>
      </c>
    </row>
    <row r="3034" customFormat="false" ht="13" hidden="false" customHeight="false" outlineLevel="0" collapsed="false">
      <c r="A3034" s="2" t="s">
        <v>1913</v>
      </c>
    </row>
    <row r="3035" customFormat="false" ht="13" hidden="false" customHeight="false" outlineLevel="0" collapsed="false">
      <c r="A3035" s="2" t="s">
        <v>2179</v>
      </c>
    </row>
    <row r="3036" customFormat="false" ht="13" hidden="false" customHeight="false" outlineLevel="0" collapsed="false">
      <c r="A3036" s="2" t="s">
        <v>42</v>
      </c>
    </row>
    <row r="3037" customFormat="false" ht="13" hidden="false" customHeight="false" outlineLevel="0" collapsed="false">
      <c r="A3037" s="2" t="s">
        <v>207</v>
      </c>
    </row>
    <row r="3038" customFormat="false" ht="13" hidden="false" customHeight="false" outlineLevel="0" collapsed="false">
      <c r="A3038" s="2" t="s">
        <v>948</v>
      </c>
    </row>
    <row r="3039" customFormat="false" ht="13" hidden="false" customHeight="false" outlineLevel="0" collapsed="false">
      <c r="A3039" s="2" t="s">
        <v>2322</v>
      </c>
    </row>
    <row r="3040" customFormat="false" ht="13" hidden="false" customHeight="false" outlineLevel="0" collapsed="false">
      <c r="A3040" s="2" t="s">
        <v>765</v>
      </c>
    </row>
    <row r="3041" customFormat="false" ht="13" hidden="false" customHeight="false" outlineLevel="0" collapsed="false">
      <c r="A3041" s="2" t="s">
        <v>1593</v>
      </c>
    </row>
    <row r="3042" customFormat="false" ht="13" hidden="false" customHeight="false" outlineLevel="0" collapsed="false">
      <c r="A3042" s="2" t="s">
        <v>2164</v>
      </c>
    </row>
    <row r="3043" customFormat="false" ht="13" hidden="false" customHeight="false" outlineLevel="0" collapsed="false">
      <c r="A3043" s="2" t="s">
        <v>62</v>
      </c>
    </row>
    <row r="3044" customFormat="false" ht="13" hidden="false" customHeight="false" outlineLevel="0" collapsed="false">
      <c r="A3044" s="2" t="s">
        <v>1117</v>
      </c>
    </row>
    <row r="3045" customFormat="false" ht="13" hidden="false" customHeight="false" outlineLevel="0" collapsed="false">
      <c r="A3045" s="2" t="s">
        <v>1316</v>
      </c>
    </row>
    <row r="3046" customFormat="false" ht="13" hidden="false" customHeight="false" outlineLevel="0" collapsed="false">
      <c r="A3046" s="2" t="s">
        <v>1257</v>
      </c>
    </row>
    <row r="3047" customFormat="false" ht="13" hidden="false" customHeight="false" outlineLevel="0" collapsed="false">
      <c r="A3047" s="2" t="s">
        <v>1761</v>
      </c>
    </row>
    <row r="3048" customFormat="false" ht="13" hidden="false" customHeight="false" outlineLevel="0" collapsed="false">
      <c r="A3048" s="2" t="s">
        <v>1131</v>
      </c>
    </row>
    <row r="3049" customFormat="false" ht="13" hidden="false" customHeight="false" outlineLevel="0" collapsed="false">
      <c r="A3049" s="2" t="s">
        <v>484</v>
      </c>
    </row>
    <row r="3050" customFormat="false" ht="13" hidden="false" customHeight="false" outlineLevel="0" collapsed="false">
      <c r="A3050" s="2" t="s">
        <v>438</v>
      </c>
    </row>
    <row r="3051" customFormat="false" ht="13" hidden="false" customHeight="false" outlineLevel="0" collapsed="false">
      <c r="A3051" s="2" t="s">
        <v>438</v>
      </c>
    </row>
    <row r="3052" customFormat="false" ht="13" hidden="false" customHeight="false" outlineLevel="0" collapsed="false">
      <c r="A3052" s="2" t="s">
        <v>478</v>
      </c>
    </row>
    <row r="3053" customFormat="false" ht="13" hidden="false" customHeight="false" outlineLevel="0" collapsed="false">
      <c r="A3053" s="2" t="s">
        <v>1310</v>
      </c>
    </row>
    <row r="3054" customFormat="false" ht="13" hidden="false" customHeight="false" outlineLevel="0" collapsed="false">
      <c r="A3054" s="2" t="s">
        <v>78</v>
      </c>
    </row>
    <row r="3055" customFormat="false" ht="13" hidden="false" customHeight="false" outlineLevel="0" collapsed="false">
      <c r="A3055" s="2" t="s">
        <v>1810</v>
      </c>
    </row>
    <row r="3056" customFormat="false" ht="13" hidden="false" customHeight="false" outlineLevel="0" collapsed="false">
      <c r="A3056" s="2" t="s">
        <v>290</v>
      </c>
    </row>
    <row r="3057" customFormat="false" ht="13" hidden="false" customHeight="false" outlineLevel="0" collapsed="false">
      <c r="A3057" s="2" t="s">
        <v>90</v>
      </c>
    </row>
    <row r="3058" customFormat="false" ht="13" hidden="false" customHeight="false" outlineLevel="0" collapsed="false">
      <c r="A3058" s="2" t="s">
        <v>738</v>
      </c>
    </row>
    <row r="3059" customFormat="false" ht="13" hidden="false" customHeight="false" outlineLevel="0" collapsed="false">
      <c r="A3059" s="2" t="s">
        <v>155</v>
      </c>
    </row>
    <row r="3060" customFormat="false" ht="13" hidden="false" customHeight="false" outlineLevel="0" collapsed="false">
      <c r="A3060" s="2" t="s">
        <v>709</v>
      </c>
    </row>
    <row r="3061" customFormat="false" ht="13" hidden="false" customHeight="false" outlineLevel="0" collapsed="false">
      <c r="A3061" s="2" t="s">
        <v>135</v>
      </c>
    </row>
    <row r="3062" customFormat="false" ht="13" hidden="false" customHeight="false" outlineLevel="0" collapsed="false">
      <c r="A3062" s="2" t="s">
        <v>944</v>
      </c>
    </row>
    <row r="3063" customFormat="false" ht="13" hidden="false" customHeight="false" outlineLevel="0" collapsed="false">
      <c r="A3063" s="2" t="s">
        <v>2177</v>
      </c>
    </row>
    <row r="3064" customFormat="false" ht="13" hidden="false" customHeight="false" outlineLevel="0" collapsed="false">
      <c r="A3064" s="2" t="s">
        <v>1002</v>
      </c>
    </row>
    <row r="3065" customFormat="false" ht="13" hidden="false" customHeight="false" outlineLevel="0" collapsed="false">
      <c r="A3065" s="2" t="s">
        <v>286</v>
      </c>
    </row>
    <row r="3066" customFormat="false" ht="13" hidden="false" customHeight="false" outlineLevel="0" collapsed="false">
      <c r="A3066" s="2" t="s">
        <v>2003</v>
      </c>
    </row>
    <row r="3067" customFormat="false" ht="13" hidden="false" customHeight="false" outlineLevel="0" collapsed="false">
      <c r="A3067" s="2" t="s">
        <v>777</v>
      </c>
    </row>
    <row r="3068" customFormat="false" ht="13" hidden="false" customHeight="false" outlineLevel="0" collapsed="false">
      <c r="A3068" s="2" t="s">
        <v>2751</v>
      </c>
    </row>
    <row r="3069" customFormat="false" ht="13" hidden="false" customHeight="false" outlineLevel="0" collapsed="false">
      <c r="A3069" s="2" t="s">
        <v>2400</v>
      </c>
    </row>
    <row r="3070" customFormat="false" ht="13" hidden="false" customHeight="false" outlineLevel="0" collapsed="false">
      <c r="A3070" s="2" t="s">
        <v>212</v>
      </c>
    </row>
    <row r="3071" customFormat="false" ht="13" hidden="false" customHeight="false" outlineLevel="0" collapsed="false">
      <c r="A3071" s="2" t="s">
        <v>388</v>
      </c>
    </row>
    <row r="3072" customFormat="false" ht="13" hidden="false" customHeight="false" outlineLevel="0" collapsed="false">
      <c r="A3072" s="2" t="s">
        <v>26</v>
      </c>
    </row>
    <row r="3073" customFormat="false" ht="13" hidden="false" customHeight="false" outlineLevel="0" collapsed="false">
      <c r="A3073" s="2" t="s">
        <v>155</v>
      </c>
    </row>
    <row r="3074" customFormat="false" ht="13" hidden="false" customHeight="false" outlineLevel="0" collapsed="false">
      <c r="A3074" s="2" t="s">
        <v>1298</v>
      </c>
    </row>
    <row r="3075" customFormat="false" ht="13" hidden="false" customHeight="false" outlineLevel="0" collapsed="false">
      <c r="A3075" s="2" t="s">
        <v>227</v>
      </c>
    </row>
    <row r="3076" customFormat="false" ht="13" hidden="false" customHeight="false" outlineLevel="0" collapsed="false">
      <c r="A3076" s="2" t="s">
        <v>394</v>
      </c>
    </row>
    <row r="3077" customFormat="false" ht="13" hidden="false" customHeight="false" outlineLevel="0" collapsed="false">
      <c r="A3077" s="2" t="s">
        <v>619</v>
      </c>
    </row>
    <row r="3078" customFormat="false" ht="13" hidden="false" customHeight="false" outlineLevel="0" collapsed="false">
      <c r="A3078" s="2" t="s">
        <v>1899</v>
      </c>
    </row>
    <row r="3079" customFormat="false" ht="13" hidden="false" customHeight="false" outlineLevel="0" collapsed="false">
      <c r="A3079" s="2" t="s">
        <v>428</v>
      </c>
    </row>
    <row r="3080" customFormat="false" ht="13" hidden="false" customHeight="false" outlineLevel="0" collapsed="false">
      <c r="A3080" s="2" t="s">
        <v>1721</v>
      </c>
    </row>
    <row r="3081" customFormat="false" ht="13" hidden="false" customHeight="false" outlineLevel="0" collapsed="false">
      <c r="A3081" s="2" t="s">
        <v>362</v>
      </c>
    </row>
    <row r="3082" customFormat="false" ht="13" hidden="false" customHeight="false" outlineLevel="0" collapsed="false">
      <c r="A3082" s="2" t="s">
        <v>382</v>
      </c>
    </row>
    <row r="3083" customFormat="false" ht="13" hidden="false" customHeight="false" outlineLevel="0" collapsed="false">
      <c r="A3083" s="2" t="s">
        <v>816</v>
      </c>
    </row>
    <row r="3084" customFormat="false" ht="13" hidden="false" customHeight="false" outlineLevel="0" collapsed="false">
      <c r="A3084" s="2" t="s">
        <v>531</v>
      </c>
    </row>
    <row r="3085" customFormat="false" ht="13" hidden="false" customHeight="false" outlineLevel="0" collapsed="false">
      <c r="A3085" s="2" t="s">
        <v>1488</v>
      </c>
    </row>
    <row r="3086" customFormat="false" ht="13" hidden="false" customHeight="false" outlineLevel="0" collapsed="false">
      <c r="A3086" s="2" t="s">
        <v>2688</v>
      </c>
    </row>
    <row r="3087" customFormat="false" ht="13" hidden="false" customHeight="false" outlineLevel="0" collapsed="false">
      <c r="A3087" s="2" t="s">
        <v>587</v>
      </c>
    </row>
    <row r="3088" customFormat="false" ht="13" hidden="false" customHeight="false" outlineLevel="0" collapsed="false">
      <c r="A3088" s="2" t="s">
        <v>572</v>
      </c>
    </row>
    <row r="3089" customFormat="false" ht="13" hidden="false" customHeight="false" outlineLevel="0" collapsed="false">
      <c r="A3089" s="2" t="s">
        <v>2119</v>
      </c>
    </row>
    <row r="3090" customFormat="false" ht="13" hidden="false" customHeight="false" outlineLevel="0" collapsed="false">
      <c r="A3090" s="2" t="s">
        <v>58</v>
      </c>
    </row>
    <row r="3091" customFormat="false" ht="13" hidden="false" customHeight="false" outlineLevel="0" collapsed="false">
      <c r="A3091" s="2" t="s">
        <v>312</v>
      </c>
    </row>
    <row r="3092" customFormat="false" ht="13" hidden="false" customHeight="false" outlineLevel="0" collapsed="false">
      <c r="A3092" s="2" t="s">
        <v>6655</v>
      </c>
    </row>
    <row r="3093" customFormat="false" ht="13" hidden="false" customHeight="false" outlineLevel="0" collapsed="false">
      <c r="A3093" s="2"/>
    </row>
    <row r="3094" customFormat="false" ht="13" hidden="false" customHeight="false" outlineLevel="0" collapsed="false">
      <c r="A3094" s="1" t="s">
        <v>6656</v>
      </c>
    </row>
    <row r="3095" customFormat="false" ht="13" hidden="false" customHeight="false" outlineLevel="0" collapsed="false">
      <c r="A3095" s="2" t="s">
        <v>108</v>
      </c>
    </row>
    <row r="3096" customFormat="false" ht="13" hidden="false" customHeight="false" outlineLevel="0" collapsed="false">
      <c r="A3096" s="2" t="s">
        <v>365</v>
      </c>
    </row>
    <row r="3097" customFormat="false" ht="13" hidden="false" customHeight="false" outlineLevel="0" collapsed="false">
      <c r="A3097" s="2" t="s">
        <v>590</v>
      </c>
    </row>
    <row r="3098" customFormat="false" ht="13" hidden="false" customHeight="false" outlineLevel="0" collapsed="false">
      <c r="A3098" s="2" t="s">
        <v>363</v>
      </c>
    </row>
    <row r="3099" customFormat="false" ht="13" hidden="false" customHeight="false" outlineLevel="0" collapsed="false">
      <c r="A3099" s="2" t="s">
        <v>875</v>
      </c>
    </row>
    <row r="3100" customFormat="false" ht="13" hidden="false" customHeight="false" outlineLevel="0" collapsed="false">
      <c r="A3100" s="2" t="s">
        <v>1005</v>
      </c>
    </row>
    <row r="3101" customFormat="false" ht="13" hidden="false" customHeight="false" outlineLevel="0" collapsed="false">
      <c r="A3101" s="2" t="s">
        <v>778</v>
      </c>
    </row>
    <row r="3102" customFormat="false" ht="13" hidden="false" customHeight="false" outlineLevel="0" collapsed="false">
      <c r="A3102" s="2" t="s">
        <v>789</v>
      </c>
    </row>
    <row r="3103" customFormat="false" ht="13" hidden="false" customHeight="false" outlineLevel="0" collapsed="false">
      <c r="A3103" s="2" t="s">
        <v>244</v>
      </c>
    </row>
    <row r="3104" customFormat="false" ht="13" hidden="false" customHeight="false" outlineLevel="0" collapsed="false">
      <c r="A3104" s="2" t="s">
        <v>1420</v>
      </c>
    </row>
    <row r="3105" customFormat="false" ht="13" hidden="false" customHeight="false" outlineLevel="0" collapsed="false">
      <c r="A3105" s="2" t="s">
        <v>1413</v>
      </c>
    </row>
    <row r="3106" customFormat="false" ht="13" hidden="false" customHeight="false" outlineLevel="0" collapsed="false">
      <c r="A3106" s="2" t="s">
        <v>1491</v>
      </c>
    </row>
    <row r="3107" customFormat="false" ht="13" hidden="false" customHeight="false" outlineLevel="0" collapsed="false">
      <c r="A3107" s="2" t="s">
        <v>988</v>
      </c>
    </row>
    <row r="3108" customFormat="false" ht="13" hidden="false" customHeight="false" outlineLevel="0" collapsed="false">
      <c r="A3108" s="2" t="s">
        <v>1841</v>
      </c>
    </row>
    <row r="3109" customFormat="false" ht="13" hidden="false" customHeight="false" outlineLevel="0" collapsed="false">
      <c r="A3109" s="2" t="s">
        <v>588</v>
      </c>
    </row>
    <row r="3110" customFormat="false" ht="13" hidden="false" customHeight="false" outlineLevel="0" collapsed="false">
      <c r="A3110" s="2" t="s">
        <v>588</v>
      </c>
    </row>
    <row r="3111" customFormat="false" ht="13" hidden="false" customHeight="false" outlineLevel="0" collapsed="false">
      <c r="A3111" s="2" t="s">
        <v>1839</v>
      </c>
    </row>
    <row r="3112" customFormat="false" ht="13" hidden="false" customHeight="false" outlineLevel="0" collapsed="false">
      <c r="A3112" s="2" t="s">
        <v>1395</v>
      </c>
    </row>
    <row r="3113" customFormat="false" ht="13" hidden="false" customHeight="false" outlineLevel="0" collapsed="false">
      <c r="A3113" s="2" t="s">
        <v>1201</v>
      </c>
    </row>
    <row r="3114" customFormat="false" ht="13" hidden="false" customHeight="false" outlineLevel="0" collapsed="false">
      <c r="A3114" s="2" t="s">
        <v>1003</v>
      </c>
    </row>
    <row r="3115" customFormat="false" ht="13" hidden="false" customHeight="false" outlineLevel="0" collapsed="false">
      <c r="A3115" s="2" t="s">
        <v>2638</v>
      </c>
    </row>
    <row r="3116" customFormat="false" ht="13" hidden="false" customHeight="false" outlineLevel="0" collapsed="false">
      <c r="A3116" s="2" t="s">
        <v>2788</v>
      </c>
    </row>
    <row r="3117" customFormat="false" ht="13" hidden="false" customHeight="false" outlineLevel="0" collapsed="false">
      <c r="A3117" s="2" t="s">
        <v>3108</v>
      </c>
    </row>
    <row r="3118" customFormat="false" ht="13" hidden="false" customHeight="false" outlineLevel="0" collapsed="false">
      <c r="A3118" s="2" t="s">
        <v>2165</v>
      </c>
    </row>
    <row r="3119" customFormat="false" ht="13" hidden="false" customHeight="false" outlineLevel="0" collapsed="false">
      <c r="A3119" s="2" t="s">
        <v>1489</v>
      </c>
    </row>
    <row r="3120" customFormat="false" ht="13" hidden="false" customHeight="false" outlineLevel="0" collapsed="false">
      <c r="A3120" s="2" t="s">
        <v>1258</v>
      </c>
    </row>
    <row r="3121" customFormat="false" ht="13" hidden="false" customHeight="false" outlineLevel="0" collapsed="false">
      <c r="A3121" s="2" t="s">
        <v>2676</v>
      </c>
    </row>
    <row r="3122" customFormat="false" ht="13" hidden="false" customHeight="false" outlineLevel="0" collapsed="false">
      <c r="A3122" s="2" t="s">
        <v>498</v>
      </c>
    </row>
    <row r="3123" customFormat="false" ht="13" hidden="false" customHeight="false" outlineLevel="0" collapsed="false">
      <c r="A3123" s="2" t="s">
        <v>3204</v>
      </c>
    </row>
    <row r="3124" customFormat="false" ht="13" hidden="false" customHeight="false" outlineLevel="0" collapsed="false">
      <c r="A3124" s="2" t="s">
        <v>43</v>
      </c>
    </row>
    <row r="3125" customFormat="false" ht="13" hidden="false" customHeight="false" outlineLevel="0" collapsed="false">
      <c r="A3125" s="2" t="s">
        <v>2901</v>
      </c>
    </row>
    <row r="3126" customFormat="false" ht="13" hidden="false" customHeight="false" outlineLevel="0" collapsed="false">
      <c r="A3126" s="2" t="s">
        <v>3336</v>
      </c>
    </row>
    <row r="3127" customFormat="false" ht="13" hidden="false" customHeight="false" outlineLevel="0" collapsed="false">
      <c r="A3127" s="2" t="s">
        <v>485</v>
      </c>
    </row>
    <row r="3128" customFormat="false" ht="13" hidden="false" customHeight="false" outlineLevel="0" collapsed="false">
      <c r="A3128" s="2" t="s">
        <v>1953</v>
      </c>
    </row>
    <row r="3129" customFormat="false" ht="13" hidden="false" customHeight="false" outlineLevel="0" collapsed="false">
      <c r="A3129" s="2" t="s">
        <v>1556</v>
      </c>
    </row>
    <row r="3130" customFormat="false" ht="13" hidden="false" customHeight="false" outlineLevel="0" collapsed="false">
      <c r="A3130" s="2" t="s">
        <v>573</v>
      </c>
    </row>
    <row r="3131" customFormat="false" ht="13" hidden="false" customHeight="false" outlineLevel="0" collapsed="false">
      <c r="A3131" s="2" t="s">
        <v>3534</v>
      </c>
    </row>
    <row r="3132" customFormat="false" ht="13" hidden="false" customHeight="false" outlineLevel="0" collapsed="false">
      <c r="A3132" s="2" t="s">
        <v>1433</v>
      </c>
    </row>
    <row r="3133" customFormat="false" ht="13" hidden="false" customHeight="false" outlineLevel="0" collapsed="false">
      <c r="A3133" s="2" t="s">
        <v>1594</v>
      </c>
    </row>
    <row r="3134" customFormat="false" ht="13" hidden="false" customHeight="false" outlineLevel="0" collapsed="false">
      <c r="A3134" s="2" t="s">
        <v>2568</v>
      </c>
    </row>
    <row r="3135" customFormat="false" ht="13" hidden="false" customHeight="false" outlineLevel="0" collapsed="false">
      <c r="A3135" s="2" t="s">
        <v>1851</v>
      </c>
    </row>
    <row r="3136" customFormat="false" ht="13" hidden="false" customHeight="false" outlineLevel="0" collapsed="false">
      <c r="A3136" s="2" t="s">
        <v>2344</v>
      </c>
    </row>
    <row r="3137" customFormat="false" ht="13" hidden="false" customHeight="false" outlineLevel="0" collapsed="false">
      <c r="A3137" s="2" t="s">
        <v>183</v>
      </c>
    </row>
    <row r="3138" customFormat="false" ht="13" hidden="false" customHeight="false" outlineLevel="0" collapsed="false">
      <c r="A3138" s="2" t="s">
        <v>1367</v>
      </c>
    </row>
    <row r="3139" customFormat="false" ht="13" hidden="false" customHeight="false" outlineLevel="0" collapsed="false">
      <c r="A3139" s="2" t="s">
        <v>2524</v>
      </c>
    </row>
    <row r="3140" customFormat="false" ht="13" hidden="false" customHeight="false" outlineLevel="0" collapsed="false">
      <c r="A3140" s="2" t="s">
        <v>411</v>
      </c>
    </row>
    <row r="3141" customFormat="false" ht="13" hidden="false" customHeight="false" outlineLevel="0" collapsed="false">
      <c r="A3141" s="2" t="s">
        <v>439</v>
      </c>
    </row>
    <row r="3142" customFormat="false" ht="13" hidden="false" customHeight="false" outlineLevel="0" collapsed="false">
      <c r="A3142" s="2" t="s">
        <v>1033</v>
      </c>
    </row>
    <row r="3143" customFormat="false" ht="13" hidden="false" customHeight="false" outlineLevel="0" collapsed="false">
      <c r="A3143" s="2" t="s">
        <v>3290</v>
      </c>
    </row>
    <row r="3144" customFormat="false" ht="13" hidden="false" customHeight="false" outlineLevel="0" collapsed="false">
      <c r="A3144" s="2" t="s">
        <v>120</v>
      </c>
    </row>
    <row r="3145" customFormat="false" ht="13" hidden="false" customHeight="false" outlineLevel="0" collapsed="false">
      <c r="A3145" s="2" t="s">
        <v>1287</v>
      </c>
    </row>
    <row r="3146" customFormat="false" ht="13" hidden="false" customHeight="false" outlineLevel="0" collapsed="false">
      <c r="A3146" s="2" t="s">
        <v>528</v>
      </c>
    </row>
    <row r="3147" customFormat="false" ht="13" hidden="false" customHeight="false" outlineLevel="0" collapsed="false">
      <c r="A3147" s="2" t="s">
        <v>287</v>
      </c>
    </row>
    <row r="3148" customFormat="false" ht="13" hidden="false" customHeight="false" outlineLevel="0" collapsed="false">
      <c r="A3148" s="2" t="s">
        <v>2401</v>
      </c>
    </row>
    <row r="3149" customFormat="false" ht="13" hidden="false" customHeight="false" outlineLevel="0" collapsed="false">
      <c r="A3149" s="2" t="s">
        <v>1886</v>
      </c>
    </row>
    <row r="3150" customFormat="false" ht="13" hidden="false" customHeight="false" outlineLevel="0" collapsed="false">
      <c r="A3150" s="2" t="s">
        <v>2286</v>
      </c>
    </row>
    <row r="3151" customFormat="false" ht="13" hidden="false" customHeight="false" outlineLevel="0" collapsed="false">
      <c r="A3151" s="2" t="s">
        <v>303</v>
      </c>
    </row>
    <row r="3152" customFormat="false" ht="13" hidden="false" customHeight="false" outlineLevel="0" collapsed="false">
      <c r="A3152" s="2" t="s">
        <v>1798</v>
      </c>
    </row>
    <row r="3153" customFormat="false" ht="13" hidden="false" customHeight="false" outlineLevel="0" collapsed="false">
      <c r="A3153" s="2" t="s">
        <v>1104</v>
      </c>
    </row>
    <row r="3154" customFormat="false" ht="13" hidden="false" customHeight="false" outlineLevel="0" collapsed="false">
      <c r="A3154" s="2" t="s">
        <v>1722</v>
      </c>
    </row>
    <row r="3155" customFormat="false" ht="13" hidden="false" customHeight="false" outlineLevel="0" collapsed="false">
      <c r="A3155" s="2" t="s">
        <v>931</v>
      </c>
    </row>
    <row r="3156" customFormat="false" ht="13" hidden="false" customHeight="false" outlineLevel="0" collapsed="false">
      <c r="A3156" s="2" t="s">
        <v>959</v>
      </c>
    </row>
    <row r="3157" customFormat="false" ht="13" hidden="false" customHeight="false" outlineLevel="0" collapsed="false">
      <c r="A3157" s="2" t="s">
        <v>3459</v>
      </c>
    </row>
    <row r="3158" customFormat="false" ht="13" hidden="false" customHeight="false" outlineLevel="0" collapsed="false">
      <c r="A3158" s="2" t="s">
        <v>1216</v>
      </c>
    </row>
    <row r="3159" customFormat="false" ht="13" hidden="false" customHeight="false" outlineLevel="0" collapsed="false">
      <c r="A3159" s="2" t="s">
        <v>2120</v>
      </c>
    </row>
    <row r="3160" customFormat="false" ht="13" hidden="false" customHeight="false" outlineLevel="0" collapsed="false">
      <c r="A3160" s="2" t="s">
        <v>335</v>
      </c>
    </row>
    <row r="3161" customFormat="false" ht="13" hidden="false" customHeight="false" outlineLevel="0" collapsed="false">
      <c r="A3161" s="2" t="s">
        <v>1380</v>
      </c>
    </row>
    <row r="3162" customFormat="false" ht="13" hidden="false" customHeight="false" outlineLevel="0" collapsed="false">
      <c r="A3162" s="2" t="s">
        <v>544</v>
      </c>
    </row>
    <row r="3163" customFormat="false" ht="13" hidden="false" customHeight="false" outlineLevel="0" collapsed="false">
      <c r="A3163" s="2" t="s">
        <v>3027</v>
      </c>
    </row>
    <row r="3164" customFormat="false" ht="13" hidden="false" customHeight="false" outlineLevel="0" collapsed="false">
      <c r="A3164" s="2" t="s">
        <v>31</v>
      </c>
    </row>
    <row r="3165" customFormat="false" ht="13" hidden="false" customHeight="false" outlineLevel="0" collapsed="false">
      <c r="A3165" s="2" t="s">
        <v>3166</v>
      </c>
    </row>
    <row r="3166" customFormat="false" ht="13" hidden="false" customHeight="false" outlineLevel="0" collapsed="false">
      <c r="A3166" s="2" t="s">
        <v>2846</v>
      </c>
    </row>
    <row r="3167" customFormat="false" ht="13" hidden="false" customHeight="false" outlineLevel="0" collapsed="false">
      <c r="A3167" s="2" t="s">
        <v>110</v>
      </c>
    </row>
    <row r="3168" customFormat="false" ht="13" hidden="false" customHeight="false" outlineLevel="0" collapsed="false">
      <c r="A3168" s="2" t="s">
        <v>888</v>
      </c>
    </row>
    <row r="3169" customFormat="false" ht="13" hidden="false" customHeight="false" outlineLevel="0" collapsed="false">
      <c r="A3169" s="2" t="s">
        <v>3348</v>
      </c>
    </row>
    <row r="3170" customFormat="false" ht="13" hidden="false" customHeight="false" outlineLevel="0" collapsed="false">
      <c r="A3170" s="2" t="s">
        <v>3480</v>
      </c>
    </row>
    <row r="3171" customFormat="false" ht="13" hidden="false" customHeight="false" outlineLevel="0" collapsed="false">
      <c r="A3171" s="2" t="s">
        <v>2609</v>
      </c>
    </row>
    <row r="3172" customFormat="false" ht="13" hidden="false" customHeight="false" outlineLevel="0" collapsed="false">
      <c r="A3172" s="2" t="s">
        <v>2948</v>
      </c>
    </row>
    <row r="3173" customFormat="false" ht="13" hidden="false" customHeight="false" outlineLevel="0" collapsed="false">
      <c r="A3173" s="2" t="s">
        <v>3134</v>
      </c>
    </row>
    <row r="3174" customFormat="false" ht="13" hidden="false" customHeight="false" outlineLevel="0" collapsed="false">
      <c r="A3174" s="2" t="s">
        <v>2968</v>
      </c>
    </row>
    <row r="3175" customFormat="false" ht="13" hidden="false" customHeight="false" outlineLevel="0" collapsed="false">
      <c r="A3175" s="2" t="s">
        <v>379</v>
      </c>
    </row>
    <row r="3176" customFormat="false" ht="13" hidden="false" customHeight="false" outlineLevel="0" collapsed="false">
      <c r="A3176" s="2" t="s">
        <v>454</v>
      </c>
    </row>
    <row r="3177" customFormat="false" ht="13" hidden="false" customHeight="false" outlineLevel="0" collapsed="false">
      <c r="A3177" s="2" t="s">
        <v>1736</v>
      </c>
    </row>
    <row r="3178" customFormat="false" ht="13" hidden="false" customHeight="false" outlineLevel="0" collapsed="false">
      <c r="A3178" s="2" t="s">
        <v>1311</v>
      </c>
    </row>
    <row r="3179" customFormat="false" ht="13" hidden="false" customHeight="false" outlineLevel="0" collapsed="false">
      <c r="A3179" s="2" t="s">
        <v>2132</v>
      </c>
    </row>
    <row r="3180" customFormat="false" ht="13" hidden="false" customHeight="false" outlineLevel="0" collapsed="false">
      <c r="A3180" s="2" t="s">
        <v>2693</v>
      </c>
    </row>
    <row r="3181" customFormat="false" ht="13" hidden="false" customHeight="false" outlineLevel="0" collapsed="false">
      <c r="A3181" s="2" t="s">
        <v>2452</v>
      </c>
    </row>
    <row r="3182" customFormat="false" ht="13" hidden="false" customHeight="false" outlineLevel="0" collapsed="false">
      <c r="A3182" s="2" t="s">
        <v>3339</v>
      </c>
    </row>
    <row r="3183" customFormat="false" ht="13" hidden="false" customHeight="false" outlineLevel="0" collapsed="false">
      <c r="A3183" s="2" t="s">
        <v>2491</v>
      </c>
    </row>
    <row r="3184" customFormat="false" ht="13" hidden="false" customHeight="false" outlineLevel="0" collapsed="false">
      <c r="A3184" s="2" t="s">
        <v>1335</v>
      </c>
    </row>
    <row r="3185" customFormat="false" ht="13" hidden="false" customHeight="false" outlineLevel="0" collapsed="false">
      <c r="A3185" s="2" t="s">
        <v>1335</v>
      </c>
    </row>
    <row r="3186" customFormat="false" ht="13" hidden="false" customHeight="false" outlineLevel="0" collapsed="false">
      <c r="A3186" s="2" t="s">
        <v>2365</v>
      </c>
    </row>
    <row r="3187" customFormat="false" ht="13" hidden="false" customHeight="false" outlineLevel="0" collapsed="false">
      <c r="A3187" s="2" t="s">
        <v>2594</v>
      </c>
    </row>
    <row r="3188" customFormat="false" ht="13" hidden="false" customHeight="false" outlineLevel="0" collapsed="false">
      <c r="A3188" s="2" t="s">
        <v>3220</v>
      </c>
    </row>
    <row r="3189" customFormat="false" ht="13" hidden="false" customHeight="false" outlineLevel="0" collapsed="false">
      <c r="A3189" s="2" t="s">
        <v>2168</v>
      </c>
    </row>
    <row r="3190" customFormat="false" ht="13" hidden="false" customHeight="false" outlineLevel="0" collapsed="false">
      <c r="A3190" s="2" t="s">
        <v>187</v>
      </c>
    </row>
    <row r="3191" customFormat="false" ht="13" hidden="false" customHeight="false" outlineLevel="0" collapsed="false">
      <c r="A3191" s="2" t="s">
        <v>651</v>
      </c>
    </row>
    <row r="3192" customFormat="false" ht="13" hidden="false" customHeight="false" outlineLevel="0" collapsed="false">
      <c r="A3192" s="2" t="s">
        <v>2547</v>
      </c>
    </row>
    <row r="3193" customFormat="false" ht="13" hidden="false" customHeight="false" outlineLevel="0" collapsed="false">
      <c r="A3193" s="2" t="s">
        <v>6657</v>
      </c>
    </row>
    <row r="3194" customFormat="false" ht="13" hidden="false" customHeight="false" outlineLevel="0" collapsed="false">
      <c r="A3194" s="2"/>
    </row>
    <row r="3195" customFormat="false" ht="13" hidden="false" customHeight="false" outlineLevel="0" collapsed="false">
      <c r="A3195" s="1" t="s">
        <v>6658</v>
      </c>
    </row>
    <row r="3196" customFormat="false" ht="13" hidden="false" customHeight="false" outlineLevel="0" collapsed="false">
      <c r="A3196" s="2" t="s">
        <v>62</v>
      </c>
    </row>
    <row r="3197" customFormat="false" ht="13" hidden="false" customHeight="false" outlineLevel="0" collapsed="false">
      <c r="A3197" s="2" t="s">
        <v>78</v>
      </c>
    </row>
    <row r="3198" customFormat="false" ht="13" hidden="false" customHeight="false" outlineLevel="0" collapsed="false">
      <c r="A3198" s="2" t="s">
        <v>155</v>
      </c>
    </row>
    <row r="3199" customFormat="false" ht="13" hidden="false" customHeight="false" outlineLevel="0" collapsed="false">
      <c r="A3199" s="2" t="s">
        <v>290</v>
      </c>
    </row>
    <row r="3200" customFormat="false" ht="13" hidden="false" customHeight="false" outlineLevel="0" collapsed="false">
      <c r="A3200" s="2" t="s">
        <v>259</v>
      </c>
    </row>
    <row r="3201" customFormat="false" ht="13" hidden="false" customHeight="false" outlineLevel="0" collapsed="false">
      <c r="A3201" s="2" t="s">
        <v>382</v>
      </c>
    </row>
    <row r="3202" customFormat="false" ht="13" hidden="false" customHeight="false" outlineLevel="0" collapsed="false">
      <c r="A3202" s="2" t="s">
        <v>26</v>
      </c>
    </row>
    <row r="3203" customFormat="false" ht="13" hidden="false" customHeight="false" outlineLevel="0" collapsed="false">
      <c r="A3203" s="2" t="s">
        <v>428</v>
      </c>
    </row>
    <row r="3204" customFormat="false" ht="13" hidden="false" customHeight="false" outlineLevel="0" collapsed="false">
      <c r="A3204" s="2" t="s">
        <v>531</v>
      </c>
    </row>
    <row r="3205" customFormat="false" ht="13" hidden="false" customHeight="false" outlineLevel="0" collapsed="false">
      <c r="A3205" s="2" t="s">
        <v>135</v>
      </c>
    </row>
    <row r="3206" customFormat="false" ht="13" hidden="false" customHeight="false" outlineLevel="0" collapsed="false">
      <c r="A3206" s="2" t="s">
        <v>394</v>
      </c>
    </row>
    <row r="3207" customFormat="false" ht="13" hidden="false" customHeight="false" outlineLevel="0" collapsed="false">
      <c r="A3207" s="2" t="s">
        <v>948</v>
      </c>
    </row>
    <row r="3208" customFormat="false" ht="13" hidden="false" customHeight="false" outlineLevel="0" collapsed="false">
      <c r="A3208" s="2" t="s">
        <v>388</v>
      </c>
    </row>
    <row r="3209" customFormat="false" ht="13" hidden="false" customHeight="false" outlineLevel="0" collapsed="false">
      <c r="A3209" s="2" t="s">
        <v>478</v>
      </c>
    </row>
    <row r="3210" customFormat="false" ht="13" hidden="false" customHeight="false" outlineLevel="0" collapsed="false">
      <c r="A3210" s="2" t="s">
        <v>1103</v>
      </c>
    </row>
    <row r="3211" customFormat="false" ht="13" hidden="false" customHeight="false" outlineLevel="0" collapsed="false">
      <c r="A3211" s="2" t="s">
        <v>410</v>
      </c>
    </row>
    <row r="3212" customFormat="false" ht="13" hidden="false" customHeight="false" outlineLevel="0" collapsed="false">
      <c r="A3212" s="2" t="s">
        <v>1131</v>
      </c>
    </row>
    <row r="3213" customFormat="false" ht="13" hidden="false" customHeight="false" outlineLevel="0" collapsed="false">
      <c r="A3213" s="2" t="s">
        <v>1403</v>
      </c>
    </row>
    <row r="3214" customFormat="false" ht="13" hidden="false" customHeight="false" outlineLevel="0" collapsed="false">
      <c r="A3214" s="2" t="s">
        <v>1889</v>
      </c>
    </row>
    <row r="3215" customFormat="false" ht="13" hidden="false" customHeight="false" outlineLevel="0" collapsed="false">
      <c r="A3215" s="2" t="s">
        <v>2095</v>
      </c>
    </row>
    <row r="3216" customFormat="false" ht="13" hidden="false" customHeight="false" outlineLevel="0" collapsed="false">
      <c r="A3216" s="2" t="s">
        <v>619</v>
      </c>
    </row>
    <row r="3217" customFormat="false" ht="13" hidden="false" customHeight="false" outlineLevel="0" collapsed="false">
      <c r="A3217" s="2" t="s">
        <v>635</v>
      </c>
    </row>
    <row r="3218" customFormat="false" ht="13" hidden="false" customHeight="false" outlineLevel="0" collapsed="false">
      <c r="A3218" s="2" t="s">
        <v>438</v>
      </c>
    </row>
    <row r="3219" customFormat="false" ht="13" hidden="false" customHeight="false" outlineLevel="0" collapsed="false">
      <c r="A3219" s="2" t="s">
        <v>1434</v>
      </c>
    </row>
    <row r="3220" customFormat="false" ht="13" hidden="false" customHeight="false" outlineLevel="0" collapsed="false">
      <c r="A3220" s="2" t="s">
        <v>42</v>
      </c>
    </row>
    <row r="3221" customFormat="false" ht="13" hidden="false" customHeight="false" outlineLevel="0" collapsed="false">
      <c r="A3221" s="2" t="s">
        <v>92</v>
      </c>
    </row>
    <row r="3222" customFormat="false" ht="13" hidden="false" customHeight="false" outlineLevel="0" collapsed="false">
      <c r="A3222" s="2" t="s">
        <v>2741</v>
      </c>
    </row>
    <row r="3223" customFormat="false" ht="13" hidden="false" customHeight="false" outlineLevel="0" collapsed="false">
      <c r="A3223" s="2" t="s">
        <v>2688</v>
      </c>
    </row>
    <row r="3224" customFormat="false" ht="13" hidden="false" customHeight="false" outlineLevel="0" collapsed="false">
      <c r="A3224" s="2" t="s">
        <v>2400</v>
      </c>
    </row>
    <row r="3225" customFormat="false" ht="13" hidden="false" customHeight="false" outlineLevel="0" collapsed="false">
      <c r="A3225" s="2" t="s">
        <v>816</v>
      </c>
    </row>
    <row r="3226" customFormat="false" ht="13" hidden="false" customHeight="false" outlineLevel="0" collapsed="false">
      <c r="A3226" s="2" t="s">
        <v>973</v>
      </c>
    </row>
    <row r="3227" customFormat="false" ht="13" hidden="false" customHeight="false" outlineLevel="0" collapsed="false">
      <c r="A3227" s="2" t="s">
        <v>212</v>
      </c>
    </row>
    <row r="3228" customFormat="false" ht="13" hidden="false" customHeight="false" outlineLevel="0" collapsed="false">
      <c r="A3228" s="2" t="s">
        <v>553</v>
      </c>
    </row>
    <row r="3229" customFormat="false" ht="13" hidden="false" customHeight="false" outlineLevel="0" collapsed="false">
      <c r="A3229" s="2" t="s">
        <v>1379</v>
      </c>
    </row>
    <row r="3230" customFormat="false" ht="13" hidden="false" customHeight="false" outlineLevel="0" collapsed="false">
      <c r="A3230" s="2" t="s">
        <v>1543</v>
      </c>
    </row>
    <row r="3231" customFormat="false" ht="13" hidden="false" customHeight="false" outlineLevel="0" collapsed="false">
      <c r="A3231" s="2" t="s">
        <v>2354</v>
      </c>
    </row>
    <row r="3232" customFormat="false" ht="13" hidden="false" customHeight="false" outlineLevel="0" collapsed="false">
      <c r="A3232" s="2" t="s">
        <v>1200</v>
      </c>
    </row>
    <row r="3233" customFormat="false" ht="13" hidden="false" customHeight="false" outlineLevel="0" collapsed="false">
      <c r="A3233" s="2" t="s">
        <v>1797</v>
      </c>
    </row>
    <row r="3234" customFormat="false" ht="13" hidden="false" customHeight="false" outlineLevel="0" collapsed="false">
      <c r="A3234" s="2" t="s">
        <v>2164</v>
      </c>
    </row>
    <row r="3235" customFormat="false" ht="13" hidden="false" customHeight="false" outlineLevel="0" collapsed="false">
      <c r="A3235" s="2" t="s">
        <v>468</v>
      </c>
    </row>
    <row r="3236" customFormat="false" ht="13" hidden="false" customHeight="false" outlineLevel="0" collapsed="false">
      <c r="A3236" s="2" t="s">
        <v>917</v>
      </c>
    </row>
    <row r="3237" customFormat="false" ht="13" hidden="false" customHeight="false" outlineLevel="0" collapsed="false">
      <c r="A3237" s="2" t="s">
        <v>841</v>
      </c>
    </row>
    <row r="3238" customFormat="false" ht="13" hidden="false" customHeight="false" outlineLevel="0" collapsed="false">
      <c r="A3238" s="2" t="s">
        <v>1683</v>
      </c>
    </row>
    <row r="3239" customFormat="false" ht="13" hidden="false" customHeight="false" outlineLevel="0" collapsed="false">
      <c r="A3239" s="2" t="s">
        <v>6659</v>
      </c>
    </row>
    <row r="3240" customFormat="false" ht="13" hidden="false" customHeight="false" outlineLevel="0" collapsed="false">
      <c r="A3240" s="2"/>
    </row>
    <row r="3241" customFormat="false" ht="13" hidden="false" customHeight="false" outlineLevel="0" collapsed="false">
      <c r="A3241" s="1" t="s">
        <v>6660</v>
      </c>
    </row>
    <row r="3242" customFormat="false" ht="13" hidden="false" customHeight="false" outlineLevel="0" collapsed="false">
      <c r="A3242" s="2" t="s">
        <v>31</v>
      </c>
    </row>
    <row r="3243" customFormat="false" ht="13" hidden="false" customHeight="false" outlineLevel="0" collapsed="false">
      <c r="A3243" s="2" t="s">
        <v>110</v>
      </c>
    </row>
    <row r="3244" customFormat="false" ht="13" hidden="false" customHeight="false" outlineLevel="0" collapsed="false">
      <c r="A3244" s="2" t="s">
        <v>187</v>
      </c>
    </row>
    <row r="3245" customFormat="false" ht="13" hidden="false" customHeight="false" outlineLevel="0" collapsed="false">
      <c r="A3245" s="2" t="s">
        <v>201</v>
      </c>
    </row>
    <row r="3246" customFormat="false" ht="13" hidden="false" customHeight="false" outlineLevel="0" collapsed="false">
      <c r="A3246" s="2" t="s">
        <v>276</v>
      </c>
    </row>
    <row r="3247" customFormat="false" ht="13" hidden="false" customHeight="false" outlineLevel="0" collapsed="false">
      <c r="A3247" s="2" t="s">
        <v>349</v>
      </c>
    </row>
    <row r="3248" customFormat="false" ht="13" hidden="false" customHeight="false" outlineLevel="0" collapsed="false">
      <c r="A3248" s="2" t="s">
        <v>75</v>
      </c>
    </row>
    <row r="3249" customFormat="false" ht="13" hidden="false" customHeight="false" outlineLevel="0" collapsed="false">
      <c r="A3249" s="2" t="s">
        <v>1175</v>
      </c>
    </row>
    <row r="3250" customFormat="false" ht="13" hidden="false" customHeight="false" outlineLevel="0" collapsed="false">
      <c r="A3250" s="2" t="s">
        <v>1248</v>
      </c>
    </row>
    <row r="3251" customFormat="false" ht="13" hidden="false" customHeight="false" outlineLevel="0" collapsed="false">
      <c r="A3251" s="2" t="s">
        <v>1335</v>
      </c>
    </row>
    <row r="3252" customFormat="false" ht="13" hidden="false" customHeight="false" outlineLevel="0" collapsed="false">
      <c r="A3252" s="2" t="s">
        <v>1663</v>
      </c>
    </row>
    <row r="3253" customFormat="false" ht="13" hidden="false" customHeight="false" outlineLevel="0" collapsed="false">
      <c r="A3253" s="2" t="s">
        <v>183</v>
      </c>
    </row>
    <row r="3254" customFormat="false" ht="13" hidden="false" customHeight="false" outlineLevel="0" collapsed="false">
      <c r="A3254" s="2" t="s">
        <v>1448</v>
      </c>
    </row>
    <row r="3255" customFormat="false" ht="13" hidden="false" customHeight="false" outlineLevel="0" collapsed="false">
      <c r="A3255" s="2" t="s">
        <v>274</v>
      </c>
    </row>
    <row r="3256" customFormat="false" ht="13" hidden="false" customHeight="false" outlineLevel="0" collapsed="false">
      <c r="A3256" s="2" t="s">
        <v>2061</v>
      </c>
    </row>
    <row r="3257" customFormat="false" ht="13" hidden="false" customHeight="false" outlineLevel="0" collapsed="false">
      <c r="A3257" s="2" t="s">
        <v>2168</v>
      </c>
    </row>
    <row r="3258" customFormat="false" ht="13" hidden="false" customHeight="false" outlineLevel="0" collapsed="false">
      <c r="A3258" s="2" t="s">
        <v>2230</v>
      </c>
    </row>
    <row r="3259" customFormat="false" ht="13" hidden="false" customHeight="false" outlineLevel="0" collapsed="false">
      <c r="A3259" s="2" t="s">
        <v>1367</v>
      </c>
    </row>
    <row r="3260" customFormat="false" ht="13" hidden="false" customHeight="false" outlineLevel="0" collapsed="false">
      <c r="A3260" s="2" t="s">
        <v>2310</v>
      </c>
    </row>
    <row r="3261" customFormat="false" ht="13" hidden="false" customHeight="false" outlineLevel="0" collapsed="false">
      <c r="A3261" s="2" t="s">
        <v>514</v>
      </c>
    </row>
    <row r="3262" customFormat="false" ht="13" hidden="false" customHeight="false" outlineLevel="0" collapsed="false">
      <c r="A3262" s="2" t="s">
        <v>1886</v>
      </c>
    </row>
    <row r="3263" customFormat="false" ht="13" hidden="false" customHeight="false" outlineLevel="0" collapsed="false">
      <c r="A3263" s="2" t="s">
        <v>931</v>
      </c>
    </row>
    <row r="3264" customFormat="false" ht="13" hidden="false" customHeight="false" outlineLevel="0" collapsed="false">
      <c r="A3264" s="2" t="s">
        <v>2693</v>
      </c>
    </row>
    <row r="3265" customFormat="false" ht="13" hidden="false" customHeight="false" outlineLevel="0" collapsed="false">
      <c r="A3265" s="2" t="s">
        <v>2132</v>
      </c>
    </row>
    <row r="3266" customFormat="false" ht="13" hidden="false" customHeight="false" outlineLevel="0" collapsed="false">
      <c r="A3266" s="2" t="s">
        <v>2803</v>
      </c>
    </row>
    <row r="3267" customFormat="false" ht="13" hidden="false" customHeight="false" outlineLevel="0" collapsed="false">
      <c r="A3267" s="2" t="s">
        <v>491</v>
      </c>
    </row>
    <row r="3268" customFormat="false" ht="13" hidden="false" customHeight="false" outlineLevel="0" collapsed="false">
      <c r="A3268" s="2" t="s">
        <v>1544</v>
      </c>
    </row>
    <row r="3269" customFormat="false" ht="13" hidden="false" customHeight="false" outlineLevel="0" collapsed="false">
      <c r="A3269" s="2" t="s">
        <v>1798</v>
      </c>
    </row>
    <row r="3270" customFormat="false" ht="13" hidden="false" customHeight="false" outlineLevel="0" collapsed="false">
      <c r="A3270" s="2" t="s">
        <v>3096</v>
      </c>
    </row>
    <row r="3271" customFormat="false" ht="13" hidden="false" customHeight="false" outlineLevel="0" collapsed="false">
      <c r="A3271" s="2" t="s">
        <v>2676</v>
      </c>
    </row>
    <row r="3272" customFormat="false" ht="13" hidden="false" customHeight="false" outlineLevel="0" collapsed="false">
      <c r="A3272" s="2" t="s">
        <v>1003</v>
      </c>
    </row>
    <row r="3273" customFormat="false" ht="13" hidden="false" customHeight="false" outlineLevel="0" collapsed="false">
      <c r="A3273" s="2" t="s">
        <v>873</v>
      </c>
    </row>
    <row r="3274" customFormat="false" ht="13" hidden="false" customHeight="false" outlineLevel="0" collapsed="false">
      <c r="A3274" s="2" t="s">
        <v>1327</v>
      </c>
    </row>
    <row r="3275" customFormat="false" ht="13" hidden="false" customHeight="false" outlineLevel="0" collapsed="false">
      <c r="A3275" s="2" t="s">
        <v>1875</v>
      </c>
    </row>
    <row r="3276" customFormat="false" ht="13" hidden="false" customHeight="false" outlineLevel="0" collapsed="false">
      <c r="A3276" s="2" t="s">
        <v>2190</v>
      </c>
    </row>
    <row r="3277" customFormat="false" ht="13" hidden="false" customHeight="false" outlineLevel="0" collapsed="false">
      <c r="A3277" s="2" t="s">
        <v>1017</v>
      </c>
    </row>
    <row r="3278" customFormat="false" ht="13" hidden="false" customHeight="false" outlineLevel="0" collapsed="false">
      <c r="A3278" s="2" t="s">
        <v>1101</v>
      </c>
    </row>
    <row r="3279" customFormat="false" ht="13" hidden="false" customHeight="false" outlineLevel="0" collapsed="false">
      <c r="A3279" s="2" t="s">
        <v>590</v>
      </c>
    </row>
    <row r="3280" customFormat="false" ht="13" hidden="false" customHeight="false" outlineLevel="0" collapsed="false">
      <c r="A3280" s="2" t="s">
        <v>363</v>
      </c>
    </row>
    <row r="3281" customFormat="false" ht="13" hidden="false" customHeight="false" outlineLevel="0" collapsed="false">
      <c r="A3281" s="2" t="s">
        <v>1463</v>
      </c>
    </row>
    <row r="3282" customFormat="false" ht="13" hidden="false" customHeight="false" outlineLevel="0" collapsed="false">
      <c r="A3282" s="2" t="s">
        <v>1311</v>
      </c>
    </row>
    <row r="3283" customFormat="false" ht="13" hidden="false" customHeight="false" outlineLevel="0" collapsed="false">
      <c r="A3283" s="2" t="s">
        <v>1244</v>
      </c>
    </row>
    <row r="3284" customFormat="false" ht="13" hidden="false" customHeight="false" outlineLevel="0" collapsed="false">
      <c r="A3284" s="2" t="s">
        <v>2968</v>
      </c>
    </row>
    <row r="3285" customFormat="false" ht="13" hidden="false" customHeight="false" outlineLevel="0" collapsed="false">
      <c r="A3285" s="2" t="s">
        <v>2948</v>
      </c>
    </row>
    <row r="3286" customFormat="false" ht="13" hidden="false" customHeight="false" outlineLevel="0" collapsed="false">
      <c r="A3286" s="2" t="s">
        <v>2978</v>
      </c>
    </row>
    <row r="3287" customFormat="false" ht="13" hidden="false" customHeight="false" outlineLevel="0" collapsed="false">
      <c r="A3287" s="2" t="s">
        <v>2120</v>
      </c>
    </row>
    <row r="3288" customFormat="false" ht="13" hidden="false" customHeight="false" outlineLevel="0" collapsed="false">
      <c r="A3288" s="2" t="s">
        <v>573</v>
      </c>
    </row>
    <row r="3289" customFormat="false" ht="13" hidden="false" customHeight="false" outlineLevel="0" collapsed="false">
      <c r="A3289" s="2" t="s">
        <v>3503</v>
      </c>
    </row>
    <row r="3290" customFormat="false" ht="13" hidden="false" customHeight="false" outlineLevel="0" collapsed="false">
      <c r="A3290" s="2" t="s">
        <v>3166</v>
      </c>
    </row>
    <row r="3291" customFormat="false" ht="13" hidden="false" customHeight="false" outlineLevel="0" collapsed="false">
      <c r="A3291" s="2" t="s">
        <v>2428</v>
      </c>
    </row>
    <row r="3292" customFormat="false" ht="13" hidden="false" customHeight="false" outlineLevel="0" collapsed="false">
      <c r="A3292" s="2" t="s">
        <v>959</v>
      </c>
    </row>
    <row r="3293" customFormat="false" ht="13" hidden="false" customHeight="false" outlineLevel="0" collapsed="false">
      <c r="A3293" s="2" t="s">
        <v>725</v>
      </c>
    </row>
    <row r="3294" customFormat="false" ht="13" hidden="false" customHeight="false" outlineLevel="0" collapsed="false">
      <c r="A3294" s="2" t="s">
        <v>2286</v>
      </c>
    </row>
    <row r="3295" customFormat="false" ht="13" hidden="false" customHeight="false" outlineLevel="0" collapsed="false">
      <c r="A3295" s="2" t="s">
        <v>1380</v>
      </c>
    </row>
    <row r="3296" customFormat="false" ht="13" hidden="false" customHeight="false" outlineLevel="0" collapsed="false">
      <c r="A3296" s="2" t="s">
        <v>1354</v>
      </c>
    </row>
    <row r="3297" customFormat="false" ht="13" hidden="false" customHeight="false" outlineLevel="0" collapsed="false">
      <c r="A3297" s="2" t="s">
        <v>2568</v>
      </c>
    </row>
    <row r="3298" customFormat="false" ht="13" hidden="false" customHeight="false" outlineLevel="0" collapsed="false">
      <c r="A3298" s="2" t="s">
        <v>3534</v>
      </c>
    </row>
    <row r="3299" customFormat="false" ht="13" hidden="false" customHeight="false" outlineLevel="0" collapsed="false">
      <c r="A3299" s="2" t="s">
        <v>1556</v>
      </c>
    </row>
    <row r="3300" customFormat="false" ht="13" hidden="false" customHeight="false" outlineLevel="0" collapsed="false">
      <c r="A3300" s="2" t="s">
        <v>1489</v>
      </c>
    </row>
    <row r="3301" customFormat="false" ht="13" hidden="false" customHeight="false" outlineLevel="0" collapsed="false">
      <c r="A3301" s="2" t="s">
        <v>1216</v>
      </c>
    </row>
    <row r="3302" customFormat="false" ht="13" hidden="false" customHeight="false" outlineLevel="0" collapsed="false">
      <c r="A3302" s="2" t="s">
        <v>1420</v>
      </c>
    </row>
    <row r="3303" customFormat="false" ht="13" hidden="false" customHeight="false" outlineLevel="0" collapsed="false">
      <c r="A3303" s="2" t="s">
        <v>485</v>
      </c>
    </row>
    <row r="3304" customFormat="false" ht="13" hidden="false" customHeight="false" outlineLevel="0" collapsed="false">
      <c r="A3304" s="2" t="s">
        <v>3108</v>
      </c>
    </row>
    <row r="3305" customFormat="false" ht="13" hidden="false" customHeight="false" outlineLevel="0" collapsed="false">
      <c r="A3305" s="2" t="s">
        <v>2702</v>
      </c>
    </row>
    <row r="3306" customFormat="false" ht="13" hidden="false" customHeight="false" outlineLevel="0" collapsed="false">
      <c r="A3306" s="2" t="s">
        <v>1839</v>
      </c>
    </row>
    <row r="3307" customFormat="false" ht="13" hidden="false" customHeight="false" outlineLevel="0" collapsed="false">
      <c r="A3307" s="2" t="s">
        <v>1033</v>
      </c>
    </row>
    <row r="3308" customFormat="false" ht="13" hidden="false" customHeight="false" outlineLevel="0" collapsed="false">
      <c r="A3308" s="2" t="s">
        <v>6605</v>
      </c>
    </row>
    <row r="3309" customFormat="false" ht="13" hidden="false" customHeight="false" outlineLevel="0" collapsed="false">
      <c r="A3309" s="2"/>
    </row>
    <row r="3310" customFormat="false" ht="13" hidden="false" customHeight="false" outlineLevel="0" collapsed="false">
      <c r="A3310" s="1" t="s">
        <v>6661</v>
      </c>
    </row>
    <row r="3311" customFormat="false" ht="13" hidden="false" customHeight="false" outlineLevel="0" collapsed="false">
      <c r="A3311" s="2" t="s">
        <v>62</v>
      </c>
    </row>
    <row r="3312" customFormat="false" ht="13" hidden="false" customHeight="false" outlineLevel="0" collapsed="false">
      <c r="A3312" s="2" t="s">
        <v>78</v>
      </c>
    </row>
    <row r="3313" customFormat="false" ht="13" hidden="false" customHeight="false" outlineLevel="0" collapsed="false">
      <c r="A3313" s="2" t="s">
        <v>139</v>
      </c>
    </row>
    <row r="3314" customFormat="false" ht="13" hidden="false" customHeight="false" outlineLevel="0" collapsed="false">
      <c r="A3314" s="2" t="s">
        <v>155</v>
      </c>
    </row>
    <row r="3315" customFormat="false" ht="13" hidden="false" customHeight="false" outlineLevel="0" collapsed="false">
      <c r="A3315" s="2" t="s">
        <v>170</v>
      </c>
    </row>
    <row r="3316" customFormat="false" ht="13" hidden="false" customHeight="false" outlineLevel="0" collapsed="false">
      <c r="A3316" s="2" t="s">
        <v>186</v>
      </c>
    </row>
    <row r="3317" customFormat="false" ht="13" hidden="false" customHeight="false" outlineLevel="0" collapsed="false">
      <c r="A3317" s="2" t="s">
        <v>200</v>
      </c>
    </row>
    <row r="3318" customFormat="false" ht="13" hidden="false" customHeight="false" outlineLevel="0" collapsed="false">
      <c r="A3318" s="2" t="s">
        <v>247</v>
      </c>
    </row>
    <row r="3319" customFormat="false" ht="13" hidden="false" customHeight="false" outlineLevel="0" collapsed="false">
      <c r="A3319" s="2" t="s">
        <v>275</v>
      </c>
    </row>
    <row r="3320" customFormat="false" ht="13" hidden="false" customHeight="false" outlineLevel="0" collapsed="false">
      <c r="A3320" s="2" t="s">
        <v>290</v>
      </c>
    </row>
    <row r="3321" customFormat="false" ht="13" hidden="false" customHeight="false" outlineLevel="0" collapsed="false">
      <c r="A3321" s="2" t="s">
        <v>306</v>
      </c>
    </row>
    <row r="3322" customFormat="false" ht="13" hidden="false" customHeight="false" outlineLevel="0" collapsed="false">
      <c r="A3322" s="2" t="s">
        <v>20</v>
      </c>
    </row>
    <row r="3323" customFormat="false" ht="13" hidden="false" customHeight="false" outlineLevel="0" collapsed="false">
      <c r="A3323" s="2" t="s">
        <v>382</v>
      </c>
    </row>
    <row r="3324" customFormat="false" ht="13" hidden="false" customHeight="false" outlineLevel="0" collapsed="false">
      <c r="A3324" s="2" t="s">
        <v>398</v>
      </c>
    </row>
    <row r="3325" customFormat="false" ht="13" hidden="false" customHeight="false" outlineLevel="0" collapsed="false">
      <c r="A3325" s="2" t="s">
        <v>26</v>
      </c>
    </row>
    <row r="3326" customFormat="false" ht="13" hidden="false" customHeight="false" outlineLevel="0" collapsed="false">
      <c r="A3326" s="2" t="s">
        <v>428</v>
      </c>
    </row>
    <row r="3327" customFormat="false" ht="13" hidden="false" customHeight="false" outlineLevel="0" collapsed="false">
      <c r="A3327" s="2" t="s">
        <v>442</v>
      </c>
    </row>
    <row r="3328" customFormat="false" ht="13" hidden="false" customHeight="false" outlineLevel="0" collapsed="false">
      <c r="A3328" s="2" t="s">
        <v>456</v>
      </c>
    </row>
    <row r="3329" customFormat="false" ht="13" hidden="false" customHeight="false" outlineLevel="0" collapsed="false">
      <c r="A3329" s="2" t="s">
        <v>80</v>
      </c>
    </row>
    <row r="3330" customFormat="false" ht="13" hidden="false" customHeight="false" outlineLevel="0" collapsed="false">
      <c r="A3330" s="2" t="s">
        <v>516</v>
      </c>
    </row>
    <row r="3331" customFormat="false" ht="13" hidden="false" customHeight="false" outlineLevel="0" collapsed="false">
      <c r="A3331" s="2" t="s">
        <v>531</v>
      </c>
    </row>
    <row r="3332" customFormat="false" ht="13" hidden="false" customHeight="false" outlineLevel="0" collapsed="false">
      <c r="A3332" s="2" t="s">
        <v>562</v>
      </c>
    </row>
    <row r="3333" customFormat="false" ht="13" hidden="false" customHeight="false" outlineLevel="0" collapsed="false">
      <c r="A3333" s="2" t="s">
        <v>326</v>
      </c>
    </row>
    <row r="3334" customFormat="false" ht="13" hidden="false" customHeight="false" outlineLevel="0" collapsed="false">
      <c r="A3334" s="2" t="s">
        <v>591</v>
      </c>
    </row>
    <row r="3335" customFormat="false" ht="13" hidden="false" customHeight="false" outlineLevel="0" collapsed="false">
      <c r="A3335" s="2" t="s">
        <v>623</v>
      </c>
    </row>
    <row r="3336" customFormat="false" ht="13" hidden="false" customHeight="false" outlineLevel="0" collapsed="false">
      <c r="A3336" s="2" t="s">
        <v>639</v>
      </c>
    </row>
    <row r="3337" customFormat="false" ht="13" hidden="false" customHeight="false" outlineLevel="0" collapsed="false">
      <c r="A3337" s="2" t="s">
        <v>117</v>
      </c>
    </row>
    <row r="3338" customFormat="false" ht="13" hidden="false" customHeight="false" outlineLevel="0" collapsed="false">
      <c r="A3338" s="2" t="s">
        <v>682</v>
      </c>
    </row>
    <row r="3339" customFormat="false" ht="13" hidden="false" customHeight="false" outlineLevel="0" collapsed="false">
      <c r="A3339" s="2" t="s">
        <v>728</v>
      </c>
    </row>
    <row r="3340" customFormat="false" ht="13" hidden="false" customHeight="false" outlineLevel="0" collapsed="false">
      <c r="A3340" s="2" t="s">
        <v>742</v>
      </c>
    </row>
    <row r="3341" customFormat="false" ht="13" hidden="false" customHeight="false" outlineLevel="0" collapsed="false">
      <c r="A3341" s="2" t="s">
        <v>135</v>
      </c>
    </row>
    <row r="3342" customFormat="false" ht="13" hidden="false" customHeight="false" outlineLevel="0" collapsed="false">
      <c r="A3342" s="2" t="s">
        <v>394</v>
      </c>
    </row>
    <row r="3343" customFormat="false" ht="13" hidden="false" customHeight="false" outlineLevel="0" collapsed="false">
      <c r="A3343" s="2" t="s">
        <v>160</v>
      </c>
    </row>
    <row r="3344" customFormat="false" ht="13" hidden="false" customHeight="false" outlineLevel="0" collapsed="false">
      <c r="A3344" s="2" t="s">
        <v>820</v>
      </c>
    </row>
    <row r="3345" customFormat="false" ht="13" hidden="false" customHeight="false" outlineLevel="0" collapsed="false">
      <c r="A3345" s="2" t="s">
        <v>845</v>
      </c>
    </row>
    <row r="3346" customFormat="false" ht="13" hidden="false" customHeight="false" outlineLevel="0" collapsed="false">
      <c r="A3346" s="2" t="s">
        <v>384</v>
      </c>
    </row>
    <row r="3347" customFormat="false" ht="13" hidden="false" customHeight="false" outlineLevel="0" collapsed="false">
      <c r="A3347" s="2" t="s">
        <v>891</v>
      </c>
    </row>
    <row r="3348" customFormat="false" ht="13" hidden="false" customHeight="false" outlineLevel="0" collapsed="false">
      <c r="A3348" s="2" t="s">
        <v>921</v>
      </c>
    </row>
    <row r="3349" customFormat="false" ht="13" hidden="false" customHeight="false" outlineLevel="0" collapsed="false">
      <c r="A3349" s="2" t="s">
        <v>948</v>
      </c>
    </row>
    <row r="3350" customFormat="false" ht="13" hidden="false" customHeight="false" outlineLevel="0" collapsed="false">
      <c r="A3350" s="2" t="s">
        <v>962</v>
      </c>
    </row>
    <row r="3351" customFormat="false" ht="13" hidden="false" customHeight="false" outlineLevel="0" collapsed="false">
      <c r="A3351" s="2" t="s">
        <v>388</v>
      </c>
    </row>
    <row r="3352" customFormat="false" ht="13" hidden="false" customHeight="false" outlineLevel="0" collapsed="false">
      <c r="A3352" s="2" t="s">
        <v>1006</v>
      </c>
    </row>
    <row r="3353" customFormat="false" ht="13" hidden="false" customHeight="false" outlineLevel="0" collapsed="false">
      <c r="A3353" s="2" t="s">
        <v>1035</v>
      </c>
    </row>
    <row r="3354" customFormat="false" ht="13" hidden="false" customHeight="false" outlineLevel="0" collapsed="false">
      <c r="A3354" s="2" t="s">
        <v>1051</v>
      </c>
    </row>
    <row r="3355" customFormat="false" ht="13" hidden="false" customHeight="false" outlineLevel="0" collapsed="false">
      <c r="A3355" s="2" t="s">
        <v>235</v>
      </c>
    </row>
    <row r="3356" customFormat="false" ht="13" hidden="false" customHeight="false" outlineLevel="0" collapsed="false">
      <c r="A3356" s="2" t="s">
        <v>478</v>
      </c>
    </row>
    <row r="3357" customFormat="false" ht="13" hidden="false" customHeight="false" outlineLevel="0" collapsed="false">
      <c r="A3357" s="2" t="s">
        <v>1189</v>
      </c>
    </row>
    <row r="3358" customFormat="false" ht="13" hidden="false" customHeight="false" outlineLevel="0" collapsed="false">
      <c r="A3358" s="2" t="s">
        <v>1231</v>
      </c>
    </row>
    <row r="3359" customFormat="false" ht="13" hidden="false" customHeight="false" outlineLevel="0" collapsed="false">
      <c r="A3359" s="2" t="s">
        <v>458</v>
      </c>
    </row>
    <row r="3360" customFormat="false" ht="13" hidden="false" customHeight="false" outlineLevel="0" collapsed="false">
      <c r="A3360" s="2" t="s">
        <v>1275</v>
      </c>
    </row>
    <row r="3361" customFormat="false" ht="13" hidden="false" customHeight="false" outlineLevel="0" collapsed="false">
      <c r="A3361" s="2" t="s">
        <v>1289</v>
      </c>
    </row>
    <row r="3362" customFormat="false" ht="13" hidden="false" customHeight="false" outlineLevel="0" collapsed="false">
      <c r="A3362" s="2" t="s">
        <v>1314</v>
      </c>
    </row>
    <row r="3363" customFormat="false" ht="13" hidden="false" customHeight="false" outlineLevel="0" collapsed="false">
      <c r="A3363" s="2" t="s">
        <v>1346</v>
      </c>
    </row>
    <row r="3364" customFormat="false" ht="13" hidden="false" customHeight="false" outlineLevel="0" collapsed="false">
      <c r="A3364" s="2" t="s">
        <v>1421</v>
      </c>
    </row>
    <row r="3365" customFormat="false" ht="13" hidden="false" customHeight="false" outlineLevel="0" collapsed="false">
      <c r="A3365" s="2" t="s">
        <v>1451</v>
      </c>
    </row>
    <row r="3366" customFormat="false" ht="13" hidden="false" customHeight="false" outlineLevel="0" collapsed="false">
      <c r="A3366" s="2" t="s">
        <v>1492</v>
      </c>
    </row>
    <row r="3367" customFormat="false" ht="13" hidden="false" customHeight="false" outlineLevel="0" collapsed="false">
      <c r="A3367" s="2" t="s">
        <v>1559</v>
      </c>
    </row>
    <row r="3368" customFormat="false" ht="13" hidden="false" customHeight="false" outlineLevel="0" collapsed="false">
      <c r="A3368" s="2" t="s">
        <v>410</v>
      </c>
    </row>
    <row r="3369" customFormat="false" ht="13" hidden="false" customHeight="false" outlineLevel="0" collapsed="false">
      <c r="A3369" s="2" t="s">
        <v>994</v>
      </c>
    </row>
    <row r="3370" customFormat="false" ht="13" hidden="false" customHeight="false" outlineLevel="0" collapsed="false">
      <c r="A3370" s="2" t="s">
        <v>1597</v>
      </c>
    </row>
    <row r="3371" customFormat="false" ht="13" hidden="false" customHeight="false" outlineLevel="0" collapsed="false">
      <c r="A3371" s="2" t="s">
        <v>1610</v>
      </c>
    </row>
    <row r="3372" customFormat="false" ht="13" hidden="false" customHeight="false" outlineLevel="0" collapsed="false">
      <c r="A3372" s="2" t="s">
        <v>172</v>
      </c>
    </row>
    <row r="3373" customFormat="false" ht="13" hidden="false" customHeight="false" outlineLevel="0" collapsed="false">
      <c r="A3373" s="2" t="s">
        <v>1652</v>
      </c>
    </row>
    <row r="3374" customFormat="false" ht="13" hidden="false" customHeight="false" outlineLevel="0" collapsed="false">
      <c r="A3374" s="2" t="s">
        <v>894</v>
      </c>
    </row>
    <row r="3375" customFormat="false" ht="13" hidden="false" customHeight="false" outlineLevel="0" collapsed="false">
      <c r="A3375" s="2" t="s">
        <v>1131</v>
      </c>
    </row>
    <row r="3376" customFormat="false" ht="13" hidden="false" customHeight="false" outlineLevel="0" collapsed="false">
      <c r="A3376" s="2" t="s">
        <v>1750</v>
      </c>
    </row>
    <row r="3377" customFormat="false" ht="13" hidden="false" customHeight="false" outlineLevel="0" collapsed="false">
      <c r="A3377" s="2" t="s">
        <v>1778</v>
      </c>
    </row>
    <row r="3378" customFormat="false" ht="13" hidden="false" customHeight="false" outlineLevel="0" collapsed="false">
      <c r="A3378" s="2" t="s">
        <v>1405</v>
      </c>
    </row>
    <row r="3379" customFormat="false" ht="13" hidden="false" customHeight="false" outlineLevel="0" collapsed="false">
      <c r="A3379" s="2" t="s">
        <v>1800</v>
      </c>
    </row>
    <row r="3380" customFormat="false" ht="13" hidden="false" customHeight="false" outlineLevel="0" collapsed="false">
      <c r="A3380" s="2" t="s">
        <v>1391</v>
      </c>
    </row>
    <row r="3381" customFormat="false" ht="13" hidden="false" customHeight="false" outlineLevel="0" collapsed="false">
      <c r="A3381" s="2" t="s">
        <v>1865</v>
      </c>
    </row>
    <row r="3382" customFormat="false" ht="13" hidden="false" customHeight="false" outlineLevel="0" collapsed="false">
      <c r="A3382" s="2" t="s">
        <v>1878</v>
      </c>
    </row>
    <row r="3383" customFormat="false" ht="13" hidden="false" customHeight="false" outlineLevel="0" collapsed="false">
      <c r="A3383" s="2" t="s">
        <v>304</v>
      </c>
    </row>
    <row r="3384" customFormat="false" ht="13" hidden="false" customHeight="false" outlineLevel="0" collapsed="false">
      <c r="A3384" s="2" t="s">
        <v>1917</v>
      </c>
    </row>
    <row r="3385" customFormat="false" ht="13" hidden="false" customHeight="false" outlineLevel="0" collapsed="false">
      <c r="A3385" s="2" t="s">
        <v>1373</v>
      </c>
    </row>
    <row r="3386" customFormat="false" ht="13" hidden="false" customHeight="false" outlineLevel="0" collapsed="false">
      <c r="A3386" s="2" t="s">
        <v>1981</v>
      </c>
    </row>
    <row r="3387" customFormat="false" ht="13" hidden="false" customHeight="false" outlineLevel="0" collapsed="false">
      <c r="A3387" s="2" t="s">
        <v>168</v>
      </c>
    </row>
    <row r="3388" customFormat="false" ht="13" hidden="false" customHeight="false" outlineLevel="0" collapsed="false">
      <c r="A3388" s="2" t="s">
        <v>1308</v>
      </c>
    </row>
    <row r="3389" customFormat="false" ht="13" hidden="false" customHeight="false" outlineLevel="0" collapsed="false">
      <c r="A3389" s="2" t="s">
        <v>619</v>
      </c>
    </row>
    <row r="3390" customFormat="false" ht="13" hidden="false" customHeight="false" outlineLevel="0" collapsed="false">
      <c r="A3390" s="2" t="s">
        <v>1993</v>
      </c>
    </row>
    <row r="3391" customFormat="false" ht="13" hidden="false" customHeight="false" outlineLevel="0" collapsed="false">
      <c r="A3391" s="2" t="s">
        <v>635</v>
      </c>
    </row>
    <row r="3392" customFormat="false" ht="13" hidden="false" customHeight="false" outlineLevel="0" collapsed="false">
      <c r="A3392" s="2" t="s">
        <v>1273</v>
      </c>
    </row>
    <row r="3393" customFormat="false" ht="13" hidden="false" customHeight="false" outlineLevel="0" collapsed="false">
      <c r="A3393" s="2" t="s">
        <v>2201</v>
      </c>
    </row>
    <row r="3394" customFormat="false" ht="13" hidden="false" customHeight="false" outlineLevel="0" collapsed="false">
      <c r="A3394" s="2" t="s">
        <v>2298</v>
      </c>
    </row>
    <row r="3395" customFormat="false" ht="13" hidden="false" customHeight="false" outlineLevel="0" collapsed="false">
      <c r="A3395" s="2" t="s">
        <v>2309</v>
      </c>
    </row>
    <row r="3396" customFormat="false" ht="13" hidden="false" customHeight="false" outlineLevel="0" collapsed="false">
      <c r="A3396" s="2" t="s">
        <v>2367</v>
      </c>
    </row>
    <row r="3397" customFormat="false" ht="13" hidden="false" customHeight="false" outlineLevel="0" collapsed="false">
      <c r="A3397" s="2" t="s">
        <v>438</v>
      </c>
    </row>
    <row r="3398" customFormat="false" ht="13" hidden="false" customHeight="false" outlineLevel="0" collapsed="false">
      <c r="A3398" s="2" t="s">
        <v>1434</v>
      </c>
    </row>
    <row r="3399" customFormat="false" ht="13" hidden="false" customHeight="false" outlineLevel="0" collapsed="false">
      <c r="A3399" s="2" t="s">
        <v>42</v>
      </c>
    </row>
    <row r="3400" customFormat="false" ht="13" hidden="false" customHeight="false" outlineLevel="0" collapsed="false">
      <c r="A3400" s="2" t="s">
        <v>2516</v>
      </c>
    </row>
    <row r="3401" customFormat="false" ht="13" hidden="false" customHeight="false" outlineLevel="0" collapsed="false">
      <c r="A3401" s="2" t="s">
        <v>1026</v>
      </c>
    </row>
    <row r="3402" customFormat="false" ht="13" hidden="false" customHeight="false" outlineLevel="0" collapsed="false">
      <c r="A3402" s="2" t="s">
        <v>92</v>
      </c>
    </row>
    <row r="3403" customFormat="false" ht="13" hidden="false" customHeight="false" outlineLevel="0" collapsed="false">
      <c r="A3403" s="2" t="s">
        <v>2557</v>
      </c>
    </row>
    <row r="3404" customFormat="false" ht="13" hidden="false" customHeight="false" outlineLevel="0" collapsed="false">
      <c r="A3404" s="2" t="s">
        <v>2597</v>
      </c>
    </row>
    <row r="3405" customFormat="false" ht="13" hidden="false" customHeight="false" outlineLevel="0" collapsed="false">
      <c r="A3405" s="2" t="s">
        <v>2688</v>
      </c>
    </row>
    <row r="3406" customFormat="false" ht="13" hidden="false" customHeight="false" outlineLevel="0" collapsed="false">
      <c r="A3406" s="2" t="s">
        <v>2863</v>
      </c>
    </row>
    <row r="3407" customFormat="false" ht="13" hidden="false" customHeight="false" outlineLevel="0" collapsed="false">
      <c r="A3407" s="2" t="s">
        <v>818</v>
      </c>
    </row>
    <row r="3408" customFormat="false" ht="13" hidden="false" customHeight="false" outlineLevel="0" collapsed="false">
      <c r="A3408" s="2" t="s">
        <v>2959</v>
      </c>
    </row>
    <row r="3409" customFormat="false" ht="13" hidden="false" customHeight="false" outlineLevel="0" collapsed="false">
      <c r="A3409" s="2" t="s">
        <v>2048</v>
      </c>
    </row>
    <row r="3410" customFormat="false" ht="13" hidden="false" customHeight="false" outlineLevel="0" collapsed="false">
      <c r="A3410" s="2" t="s">
        <v>3067</v>
      </c>
    </row>
    <row r="3411" customFormat="false" ht="13" hidden="false" customHeight="false" outlineLevel="0" collapsed="false">
      <c r="A3411" s="2" t="s">
        <v>577</v>
      </c>
    </row>
    <row r="3412" customFormat="false" ht="13" hidden="false" customHeight="false" outlineLevel="0" collapsed="false">
      <c r="A3412" s="2" t="s">
        <v>281</v>
      </c>
    </row>
    <row r="3413" customFormat="false" ht="13" hidden="false" customHeight="false" outlineLevel="0" collapsed="false">
      <c r="A3413" s="2" t="s">
        <v>3211</v>
      </c>
    </row>
    <row r="3414" customFormat="false" ht="13" hidden="false" customHeight="false" outlineLevel="0" collapsed="false">
      <c r="A3414" s="2" t="s">
        <v>2400</v>
      </c>
    </row>
    <row r="3415" customFormat="false" ht="13" hidden="false" customHeight="false" outlineLevel="0" collapsed="false">
      <c r="A3415" s="2" t="s">
        <v>3242</v>
      </c>
    </row>
    <row r="3416" customFormat="false" ht="13" hidden="false" customHeight="false" outlineLevel="0" collapsed="false">
      <c r="A3416" s="2" t="s">
        <v>3251</v>
      </c>
    </row>
    <row r="3417" customFormat="false" ht="13" hidden="false" customHeight="false" outlineLevel="0" collapsed="false">
      <c r="A3417" s="2" t="s">
        <v>767</v>
      </c>
    </row>
    <row r="3418" customFormat="false" ht="13" hidden="false" customHeight="false" outlineLevel="0" collapsed="false">
      <c r="A3418" s="2" t="s">
        <v>2896</v>
      </c>
    </row>
    <row r="3419" customFormat="false" ht="13" hidden="false" customHeight="false" outlineLevel="0" collapsed="false">
      <c r="A3419" s="2" t="s">
        <v>3292</v>
      </c>
    </row>
    <row r="3420" customFormat="false" ht="13" hidden="false" customHeight="false" outlineLevel="0" collapsed="false">
      <c r="A3420" s="2" t="s">
        <v>3308</v>
      </c>
    </row>
    <row r="3421" customFormat="false" ht="13" hidden="false" customHeight="false" outlineLevel="0" collapsed="false">
      <c r="A3421" s="2" t="s">
        <v>3325</v>
      </c>
    </row>
    <row r="3422" customFormat="false" ht="13" hidden="false" customHeight="false" outlineLevel="0" collapsed="false">
      <c r="A3422" s="2" t="s">
        <v>380</v>
      </c>
    </row>
    <row r="3423" customFormat="false" ht="13" hidden="false" customHeight="false" outlineLevel="0" collapsed="false">
      <c r="A3423" s="2" t="s">
        <v>3016</v>
      </c>
    </row>
    <row r="3424" customFormat="false" ht="13" hidden="false" customHeight="false" outlineLevel="0" collapsed="false">
      <c r="A3424" s="2" t="s">
        <v>3089</v>
      </c>
    </row>
    <row r="3425" customFormat="false" ht="13" hidden="false" customHeight="false" outlineLevel="0" collapsed="false">
      <c r="A3425" s="2" t="s">
        <v>3516</v>
      </c>
    </row>
    <row r="3426" customFormat="false" ht="13" hidden="false" customHeight="false" outlineLevel="0" collapsed="false">
      <c r="A3426" s="2" t="s">
        <v>3544</v>
      </c>
    </row>
    <row r="3427" customFormat="false" ht="13" hidden="false" customHeight="false" outlineLevel="0" collapsed="false">
      <c r="A3427" s="2" t="s">
        <v>2994</v>
      </c>
    </row>
    <row r="3428" customFormat="false" ht="13" hidden="false" customHeight="false" outlineLevel="0" collapsed="false">
      <c r="A3428" s="2" t="s">
        <v>1137</v>
      </c>
    </row>
    <row r="3429" customFormat="false" ht="13" hidden="false" customHeight="false" outlineLevel="0" collapsed="false">
      <c r="A3429" s="2" t="s">
        <v>3619</v>
      </c>
    </row>
    <row r="3430" customFormat="false" ht="13" hidden="false" customHeight="false" outlineLevel="0" collapsed="false">
      <c r="A3430" s="2" t="s">
        <v>455</v>
      </c>
    </row>
    <row r="3431" customFormat="false" ht="13" hidden="false" customHeight="false" outlineLevel="0" collapsed="false">
      <c r="A3431" s="2" t="s">
        <v>816</v>
      </c>
    </row>
    <row r="3432" customFormat="false" ht="13" hidden="false" customHeight="false" outlineLevel="0" collapsed="false">
      <c r="A3432" s="2" t="s">
        <v>3333</v>
      </c>
    </row>
    <row r="3433" customFormat="false" ht="13" hidden="false" customHeight="false" outlineLevel="0" collapsed="false">
      <c r="A3433" s="2" t="s">
        <v>740</v>
      </c>
    </row>
    <row r="3434" customFormat="false" ht="13" hidden="false" customHeight="false" outlineLevel="0" collapsed="false">
      <c r="A3434" s="2" t="s">
        <v>1976</v>
      </c>
    </row>
    <row r="3435" customFormat="false" ht="13" hidden="false" customHeight="false" outlineLevel="0" collapsed="false">
      <c r="A3435" s="2" t="s">
        <v>212</v>
      </c>
    </row>
    <row r="3436" customFormat="false" ht="13" hidden="false" customHeight="false" outlineLevel="0" collapsed="false">
      <c r="A3436" s="2" t="s">
        <v>1449</v>
      </c>
    </row>
    <row r="3437" customFormat="false" ht="13" hidden="false" customHeight="false" outlineLevel="0" collapsed="false">
      <c r="A3437" s="2" t="s">
        <v>3851</v>
      </c>
    </row>
    <row r="3438" customFormat="false" ht="13" hidden="false" customHeight="false" outlineLevel="0" collapsed="false">
      <c r="A3438" s="2" t="s">
        <v>251</v>
      </c>
    </row>
    <row r="3439" customFormat="false" ht="13" hidden="false" customHeight="false" outlineLevel="0" collapsed="false">
      <c r="A3439" s="2" t="s">
        <v>3920</v>
      </c>
    </row>
    <row r="3440" customFormat="false" ht="13" hidden="false" customHeight="false" outlineLevel="0" collapsed="false">
      <c r="A3440" s="2" t="s">
        <v>3954</v>
      </c>
    </row>
    <row r="3441" customFormat="false" ht="13" hidden="false" customHeight="false" outlineLevel="0" collapsed="false">
      <c r="A3441" s="2" t="s">
        <v>919</v>
      </c>
    </row>
    <row r="3442" customFormat="false" ht="13" hidden="false" customHeight="false" outlineLevel="0" collapsed="false">
      <c r="A3442" s="2" t="s">
        <v>1638</v>
      </c>
    </row>
    <row r="3443" customFormat="false" ht="13" hidden="false" customHeight="false" outlineLevel="0" collapsed="false">
      <c r="A3443" s="2" t="s">
        <v>4143</v>
      </c>
    </row>
    <row r="3444" customFormat="false" ht="13" hidden="false" customHeight="false" outlineLevel="0" collapsed="false">
      <c r="A3444" s="2" t="s">
        <v>3753</v>
      </c>
    </row>
    <row r="3445" customFormat="false" ht="13" hidden="false" customHeight="false" outlineLevel="0" collapsed="false">
      <c r="A3445" s="2" t="s">
        <v>4056</v>
      </c>
    </row>
    <row r="3446" customFormat="false" ht="13" hidden="false" customHeight="false" outlineLevel="0" collapsed="false">
      <c r="A3446" s="2" t="s">
        <v>4176</v>
      </c>
    </row>
    <row r="3447" customFormat="false" ht="13" hidden="false" customHeight="false" outlineLevel="0" collapsed="false">
      <c r="A3447" s="2" t="s">
        <v>4103</v>
      </c>
    </row>
    <row r="3448" customFormat="false" ht="13" hidden="false" customHeight="false" outlineLevel="0" collapsed="false">
      <c r="A3448" s="2" t="s">
        <v>1659</v>
      </c>
    </row>
    <row r="3449" customFormat="false" ht="13" hidden="false" customHeight="false" outlineLevel="0" collapsed="false">
      <c r="A3449" s="2" t="s">
        <v>2569</v>
      </c>
    </row>
    <row r="3450" customFormat="false" ht="13" hidden="false" customHeight="false" outlineLevel="0" collapsed="false">
      <c r="A3450" s="2" t="s">
        <v>3688</v>
      </c>
    </row>
    <row r="3451" customFormat="false" ht="13" hidden="false" customHeight="false" outlineLevel="0" collapsed="false">
      <c r="A3451" s="2" t="s">
        <v>3965</v>
      </c>
    </row>
    <row r="3452" customFormat="false" ht="13" hidden="false" customHeight="false" outlineLevel="0" collapsed="false">
      <c r="A3452" s="2" t="s">
        <v>1484</v>
      </c>
    </row>
    <row r="3453" customFormat="false" ht="13" hidden="false" customHeight="false" outlineLevel="0" collapsed="false">
      <c r="A3453" s="2" t="s">
        <v>843</v>
      </c>
    </row>
    <row r="3454" customFormat="false" ht="13" hidden="false" customHeight="false" outlineLevel="0" collapsed="false">
      <c r="A3454" s="2" t="s">
        <v>4348</v>
      </c>
    </row>
    <row r="3455" customFormat="false" ht="13" hidden="false" customHeight="false" outlineLevel="0" collapsed="false">
      <c r="A3455" s="2" t="s">
        <v>2164</v>
      </c>
    </row>
    <row r="3456" customFormat="false" ht="13" hidden="false" customHeight="false" outlineLevel="0" collapsed="false">
      <c r="A3456" s="2" t="s">
        <v>4365</v>
      </c>
    </row>
    <row r="3457" customFormat="false" ht="13" hidden="false" customHeight="false" outlineLevel="0" collapsed="false">
      <c r="A3457" s="2" t="s">
        <v>261</v>
      </c>
    </row>
    <row r="3458" customFormat="false" ht="13" hidden="false" customHeight="false" outlineLevel="0" collapsed="false">
      <c r="A3458" s="2" t="s">
        <v>4141</v>
      </c>
    </row>
    <row r="3459" customFormat="false" ht="13" hidden="false" customHeight="false" outlineLevel="0" collapsed="false">
      <c r="A3459" s="2" t="s">
        <v>533</v>
      </c>
    </row>
    <row r="3460" customFormat="false" ht="13" hidden="false" customHeight="false" outlineLevel="0" collapsed="false">
      <c r="A3460" s="2" t="s">
        <v>2016</v>
      </c>
    </row>
    <row r="3461" customFormat="false" ht="13" hidden="false" customHeight="false" outlineLevel="0" collapsed="false">
      <c r="A3461" s="2" t="s">
        <v>4195</v>
      </c>
    </row>
    <row r="3462" customFormat="false" ht="13" hidden="false" customHeight="false" outlineLevel="0" collapsed="false">
      <c r="A3462" s="2" t="s">
        <v>4354</v>
      </c>
    </row>
    <row r="3463" customFormat="false" ht="13" hidden="false" customHeight="false" outlineLevel="0" collapsed="false">
      <c r="A3463" s="2" t="s">
        <v>2902</v>
      </c>
    </row>
    <row r="3464" customFormat="false" ht="13" hidden="false" customHeight="false" outlineLevel="0" collapsed="false">
      <c r="A3464" s="2" t="s">
        <v>1852</v>
      </c>
    </row>
    <row r="3465" customFormat="false" ht="13" hidden="false" customHeight="false" outlineLevel="0" collapsed="false">
      <c r="A3465" s="2" t="s">
        <v>4663</v>
      </c>
    </row>
    <row r="3466" customFormat="false" ht="13" hidden="false" customHeight="false" outlineLevel="0" collapsed="false">
      <c r="A3466" s="2" t="s">
        <v>2089</v>
      </c>
    </row>
    <row r="3467" customFormat="false" ht="13" hidden="false" customHeight="false" outlineLevel="0" collapsed="false">
      <c r="A3467" s="2" t="s">
        <v>1622</v>
      </c>
    </row>
    <row r="3468" customFormat="false" ht="13" hidden="false" customHeight="false" outlineLevel="0" collapsed="false">
      <c r="A3468" s="2" t="s">
        <v>4642</v>
      </c>
    </row>
    <row r="3469" customFormat="false" ht="13" hidden="false" customHeight="false" outlineLevel="0" collapsed="false">
      <c r="A3469" s="2" t="s">
        <v>336</v>
      </c>
    </row>
    <row r="3470" customFormat="false" ht="13" hidden="false" customHeight="false" outlineLevel="0" collapsed="false">
      <c r="A3470" s="2" t="s">
        <v>4436</v>
      </c>
    </row>
    <row r="3471" customFormat="false" ht="13" hidden="false" customHeight="false" outlineLevel="0" collapsed="false">
      <c r="A3471" s="2" t="s">
        <v>4747</v>
      </c>
    </row>
    <row r="3472" customFormat="false" ht="13" hidden="false" customHeight="false" outlineLevel="0" collapsed="false">
      <c r="A3472" s="2" t="s">
        <v>6662</v>
      </c>
    </row>
    <row r="3473" customFormat="false" ht="13" hidden="false" customHeight="false" outlineLevel="0" collapsed="false">
      <c r="A3473" s="2"/>
    </row>
    <row r="3474" customFormat="false" ht="13" hidden="false" customHeight="false" outlineLevel="0" collapsed="false">
      <c r="A3474" s="1" t="s">
        <v>6663</v>
      </c>
    </row>
    <row r="3475" customFormat="false" ht="13" hidden="false" customHeight="false" outlineLevel="0" collapsed="false">
      <c r="A3475" s="2" t="s">
        <v>31</v>
      </c>
    </row>
    <row r="3476" customFormat="false" ht="13" hidden="false" customHeight="false" outlineLevel="0" collapsed="false">
      <c r="A3476" s="2" t="s">
        <v>47</v>
      </c>
    </row>
    <row r="3477" customFormat="false" ht="13" hidden="false" customHeight="false" outlineLevel="0" collapsed="false">
      <c r="A3477" s="2" t="s">
        <v>110</v>
      </c>
    </row>
    <row r="3478" customFormat="false" ht="13" hidden="false" customHeight="false" outlineLevel="0" collapsed="false">
      <c r="A3478" s="2" t="s">
        <v>140</v>
      </c>
    </row>
    <row r="3479" customFormat="false" ht="13" hidden="false" customHeight="false" outlineLevel="0" collapsed="false">
      <c r="A3479" s="2" t="s">
        <v>187</v>
      </c>
    </row>
    <row r="3480" customFormat="false" ht="13" hidden="false" customHeight="false" outlineLevel="0" collapsed="false">
      <c r="A3480" s="2" t="s">
        <v>232</v>
      </c>
    </row>
    <row r="3481" customFormat="false" ht="13" hidden="false" customHeight="false" outlineLevel="0" collapsed="false">
      <c r="A3481" s="2" t="s">
        <v>323</v>
      </c>
    </row>
    <row r="3482" customFormat="false" ht="13" hidden="false" customHeight="false" outlineLevel="0" collapsed="false">
      <c r="A3482" s="2" t="s">
        <v>367</v>
      </c>
    </row>
    <row r="3483" customFormat="false" ht="13" hidden="false" customHeight="false" outlineLevel="0" collapsed="false">
      <c r="A3483" s="2" t="s">
        <v>473</v>
      </c>
    </row>
    <row r="3484" customFormat="false" ht="13" hidden="false" customHeight="false" outlineLevel="0" collapsed="false">
      <c r="A3484" s="2" t="s">
        <v>547</v>
      </c>
    </row>
    <row r="3485" customFormat="false" ht="13" hidden="false" customHeight="false" outlineLevel="0" collapsed="false">
      <c r="A3485" s="2" t="s">
        <v>667</v>
      </c>
    </row>
    <row r="3486" customFormat="false" ht="13" hidden="false" customHeight="false" outlineLevel="0" collapsed="false">
      <c r="A3486" s="2" t="s">
        <v>699</v>
      </c>
    </row>
    <row r="3487" customFormat="false" ht="13" hidden="false" customHeight="false" outlineLevel="0" collapsed="false">
      <c r="A3487" s="2" t="s">
        <v>729</v>
      </c>
    </row>
    <row r="3488" customFormat="false" ht="13" hidden="false" customHeight="false" outlineLevel="0" collapsed="false">
      <c r="A3488" s="2" t="s">
        <v>756</v>
      </c>
    </row>
    <row r="3489" customFormat="false" ht="13" hidden="false" customHeight="false" outlineLevel="0" collapsed="false">
      <c r="A3489" s="2" t="s">
        <v>781</v>
      </c>
    </row>
    <row r="3490" customFormat="false" ht="13" hidden="false" customHeight="false" outlineLevel="0" collapsed="false">
      <c r="A3490" s="2" t="s">
        <v>876</v>
      </c>
    </row>
    <row r="3491" customFormat="false" ht="13" hidden="false" customHeight="false" outlineLevel="0" collapsed="false">
      <c r="A3491" s="2" t="s">
        <v>906</v>
      </c>
    </row>
    <row r="3492" customFormat="false" ht="13" hidden="false" customHeight="false" outlineLevel="0" collapsed="false">
      <c r="A3492" s="2" t="s">
        <v>922</v>
      </c>
    </row>
    <row r="3493" customFormat="false" ht="13" hidden="false" customHeight="false" outlineLevel="0" collapsed="false">
      <c r="A3493" s="2" t="s">
        <v>977</v>
      </c>
    </row>
    <row r="3494" customFormat="false" ht="13" hidden="false" customHeight="false" outlineLevel="0" collapsed="false">
      <c r="A3494" s="2" t="s">
        <v>992</v>
      </c>
    </row>
    <row r="3495" customFormat="false" ht="13" hidden="false" customHeight="false" outlineLevel="0" collapsed="false">
      <c r="A3495" s="2" t="s">
        <v>1021</v>
      </c>
    </row>
    <row r="3496" customFormat="false" ht="13" hidden="false" customHeight="false" outlineLevel="0" collapsed="false">
      <c r="A3496" s="2" t="s">
        <v>1092</v>
      </c>
    </row>
    <row r="3497" customFormat="false" ht="13" hidden="false" customHeight="false" outlineLevel="0" collapsed="false">
      <c r="A3497" s="2" t="s">
        <v>1190</v>
      </c>
    </row>
    <row r="3498" customFormat="false" ht="13" hidden="false" customHeight="false" outlineLevel="0" collapsed="false">
      <c r="A3498" s="2" t="s">
        <v>1232</v>
      </c>
    </row>
    <row r="3499" customFormat="false" ht="13" hidden="false" customHeight="false" outlineLevel="0" collapsed="false">
      <c r="A3499" s="2" t="s">
        <v>1335</v>
      </c>
    </row>
    <row r="3500" customFormat="false" ht="13" hidden="false" customHeight="false" outlineLevel="0" collapsed="false">
      <c r="A3500" s="2" t="s">
        <v>1535</v>
      </c>
    </row>
    <row r="3501" customFormat="false" ht="13" hidden="false" customHeight="false" outlineLevel="0" collapsed="false">
      <c r="A3501" s="2" t="s">
        <v>1560</v>
      </c>
    </row>
    <row r="3502" customFormat="false" ht="13" hidden="false" customHeight="false" outlineLevel="0" collapsed="false">
      <c r="A3502" s="2" t="s">
        <v>427</v>
      </c>
    </row>
    <row r="3503" customFormat="false" ht="13" hidden="false" customHeight="false" outlineLevel="0" collapsed="false">
      <c r="A3503" s="2" t="s">
        <v>1624</v>
      </c>
    </row>
    <row r="3504" customFormat="false" ht="13" hidden="false" customHeight="false" outlineLevel="0" collapsed="false">
      <c r="A3504" s="2" t="s">
        <v>1637</v>
      </c>
    </row>
    <row r="3505" customFormat="false" ht="13" hidden="false" customHeight="false" outlineLevel="0" collapsed="false">
      <c r="A3505" s="2" t="s">
        <v>1687</v>
      </c>
    </row>
    <row r="3506" customFormat="false" ht="13" hidden="false" customHeight="false" outlineLevel="0" collapsed="false">
      <c r="A3506" s="2" t="s">
        <v>1711</v>
      </c>
    </row>
    <row r="3507" customFormat="false" ht="13" hidden="false" customHeight="false" outlineLevel="0" collapsed="false">
      <c r="A3507" s="2" t="s">
        <v>1751</v>
      </c>
    </row>
    <row r="3508" customFormat="false" ht="13" hidden="false" customHeight="false" outlineLevel="0" collapsed="false">
      <c r="A3508" s="2" t="s">
        <v>183</v>
      </c>
    </row>
    <row r="3509" customFormat="false" ht="13" hidden="false" customHeight="false" outlineLevel="0" collapsed="false">
      <c r="A3509" s="2" t="s">
        <v>606</v>
      </c>
    </row>
    <row r="3510" customFormat="false" ht="13" hidden="false" customHeight="false" outlineLevel="0" collapsed="false">
      <c r="A3510" s="2" t="s">
        <v>1814</v>
      </c>
    </row>
    <row r="3511" customFormat="false" ht="13" hidden="false" customHeight="false" outlineLevel="0" collapsed="false">
      <c r="A3511" s="2" t="s">
        <v>1890</v>
      </c>
    </row>
    <row r="3512" customFormat="false" ht="13" hidden="false" customHeight="false" outlineLevel="0" collapsed="false">
      <c r="A3512" s="2" t="s">
        <v>2074</v>
      </c>
    </row>
    <row r="3513" customFormat="false" ht="13" hidden="false" customHeight="false" outlineLevel="0" collapsed="false">
      <c r="A3513" s="2" t="s">
        <v>1457</v>
      </c>
    </row>
    <row r="3514" customFormat="false" ht="13" hidden="false" customHeight="false" outlineLevel="0" collapsed="false">
      <c r="A3514" s="2" t="s">
        <v>2122</v>
      </c>
    </row>
    <row r="3515" customFormat="false" ht="13" hidden="false" customHeight="false" outlineLevel="0" collapsed="false">
      <c r="A3515" s="2" t="s">
        <v>341</v>
      </c>
    </row>
    <row r="3516" customFormat="false" ht="13" hidden="false" customHeight="false" outlineLevel="0" collapsed="false">
      <c r="A3516" s="2" t="s">
        <v>2168</v>
      </c>
    </row>
    <row r="3517" customFormat="false" ht="13" hidden="false" customHeight="false" outlineLevel="0" collapsed="false">
      <c r="A3517" s="2" t="s">
        <v>2181</v>
      </c>
    </row>
    <row r="3518" customFormat="false" ht="13" hidden="false" customHeight="false" outlineLevel="0" collapsed="false">
      <c r="A3518" s="2" t="s">
        <v>2203</v>
      </c>
    </row>
    <row r="3519" customFormat="false" ht="13" hidden="false" customHeight="false" outlineLevel="0" collapsed="false">
      <c r="A3519" s="2" t="s">
        <v>1367</v>
      </c>
    </row>
    <row r="3520" customFormat="false" ht="13" hidden="false" customHeight="false" outlineLevel="0" collapsed="false">
      <c r="A3520" s="2" t="s">
        <v>1886</v>
      </c>
    </row>
    <row r="3521" customFormat="false" ht="13" hidden="false" customHeight="false" outlineLevel="0" collapsed="false">
      <c r="A3521" s="2" t="s">
        <v>1442</v>
      </c>
    </row>
    <row r="3522" customFormat="false" ht="13" hidden="false" customHeight="false" outlineLevel="0" collapsed="false">
      <c r="A3522" s="2" t="s">
        <v>2072</v>
      </c>
    </row>
    <row r="3523" customFormat="false" ht="13" hidden="false" customHeight="false" outlineLevel="0" collapsed="false">
      <c r="A3523" s="2" t="s">
        <v>931</v>
      </c>
    </row>
    <row r="3524" customFormat="false" ht="13" hidden="false" customHeight="false" outlineLevel="0" collapsed="false">
      <c r="A3524" s="2" t="s">
        <v>741</v>
      </c>
    </row>
    <row r="3525" customFormat="false" ht="13" hidden="false" customHeight="false" outlineLevel="0" collapsed="false">
      <c r="A3525" s="2" t="s">
        <v>2558</v>
      </c>
    </row>
    <row r="3526" customFormat="false" ht="13" hidden="false" customHeight="false" outlineLevel="0" collapsed="false">
      <c r="A3526" s="2" t="s">
        <v>2572</v>
      </c>
    </row>
    <row r="3527" customFormat="false" ht="13" hidden="false" customHeight="false" outlineLevel="0" collapsed="false">
      <c r="A3527" s="2" t="s">
        <v>2584</v>
      </c>
    </row>
    <row r="3528" customFormat="false" ht="13" hidden="false" customHeight="false" outlineLevel="0" collapsed="false">
      <c r="A3528" s="2" t="s">
        <v>2598</v>
      </c>
    </row>
    <row r="3529" customFormat="false" ht="13" hidden="false" customHeight="false" outlineLevel="0" collapsed="false">
      <c r="A3529" s="2" t="s">
        <v>2693</v>
      </c>
    </row>
    <row r="3530" customFormat="false" ht="13" hidden="false" customHeight="false" outlineLevel="0" collapsed="false">
      <c r="A3530" s="2" t="s">
        <v>2705</v>
      </c>
    </row>
    <row r="3531" customFormat="false" ht="13" hidden="false" customHeight="false" outlineLevel="0" collapsed="false">
      <c r="A3531" s="2" t="s">
        <v>2132</v>
      </c>
    </row>
    <row r="3532" customFormat="false" ht="13" hidden="false" customHeight="false" outlineLevel="0" collapsed="false">
      <c r="A3532" s="2" t="s">
        <v>2742</v>
      </c>
    </row>
    <row r="3533" customFormat="false" ht="13" hidden="false" customHeight="false" outlineLevel="0" collapsed="false">
      <c r="A3533" s="2" t="s">
        <v>2596</v>
      </c>
    </row>
    <row r="3534" customFormat="false" ht="13" hidden="false" customHeight="false" outlineLevel="0" collapsed="false">
      <c r="A3534" s="2" t="s">
        <v>1830</v>
      </c>
    </row>
    <row r="3535" customFormat="false" ht="13" hidden="false" customHeight="false" outlineLevel="0" collapsed="false">
      <c r="A3535" s="2" t="s">
        <v>2904</v>
      </c>
    </row>
    <row r="3536" customFormat="false" ht="13" hidden="false" customHeight="false" outlineLevel="0" collapsed="false">
      <c r="A3536" s="2" t="s">
        <v>1177</v>
      </c>
    </row>
    <row r="3537" customFormat="false" ht="13" hidden="false" customHeight="false" outlineLevel="0" collapsed="false">
      <c r="A3537" s="2" t="s">
        <v>1050</v>
      </c>
    </row>
    <row r="3538" customFormat="false" ht="13" hidden="false" customHeight="false" outlineLevel="0" collapsed="false">
      <c r="A3538" s="2" t="s">
        <v>757</v>
      </c>
    </row>
    <row r="3539" customFormat="false" ht="13" hidden="false" customHeight="false" outlineLevel="0" collapsed="false">
      <c r="A3539" s="2" t="s">
        <v>3138</v>
      </c>
    </row>
    <row r="3540" customFormat="false" ht="13" hidden="false" customHeight="false" outlineLevel="0" collapsed="false">
      <c r="A3540" s="2" t="s">
        <v>1798</v>
      </c>
    </row>
    <row r="3541" customFormat="false" ht="13" hidden="false" customHeight="false" outlineLevel="0" collapsed="false">
      <c r="A3541" s="2" t="s">
        <v>2676</v>
      </c>
    </row>
    <row r="3542" customFormat="false" ht="13" hidden="false" customHeight="false" outlineLevel="0" collapsed="false">
      <c r="A3542" s="2" t="s">
        <v>2378</v>
      </c>
    </row>
    <row r="3543" customFormat="false" ht="13" hidden="false" customHeight="false" outlineLevel="0" collapsed="false">
      <c r="A3543" s="2" t="s">
        <v>1686</v>
      </c>
    </row>
    <row r="3544" customFormat="false" ht="13" hidden="false" customHeight="false" outlineLevel="0" collapsed="false">
      <c r="A3544" s="2" t="s">
        <v>3262</v>
      </c>
    </row>
    <row r="3545" customFormat="false" ht="13" hidden="false" customHeight="false" outlineLevel="0" collapsed="false">
      <c r="A3545" s="2" t="s">
        <v>3303</v>
      </c>
    </row>
    <row r="3546" customFormat="false" ht="13" hidden="false" customHeight="false" outlineLevel="0" collapsed="false">
      <c r="A3546" s="2" t="s">
        <v>1003</v>
      </c>
    </row>
    <row r="3547" customFormat="false" ht="13" hidden="false" customHeight="false" outlineLevel="0" collapsed="false">
      <c r="A3547" s="2" t="s">
        <v>1916</v>
      </c>
    </row>
    <row r="3548" customFormat="false" ht="13" hidden="false" customHeight="false" outlineLevel="0" collapsed="false">
      <c r="A3548" s="2" t="s">
        <v>3395</v>
      </c>
    </row>
    <row r="3549" customFormat="false" ht="13" hidden="false" customHeight="false" outlineLevel="0" collapsed="false">
      <c r="A3549" s="2" t="s">
        <v>2819</v>
      </c>
    </row>
    <row r="3550" customFormat="false" ht="13" hidden="false" customHeight="false" outlineLevel="0" collapsed="false">
      <c r="A3550" s="2" t="s">
        <v>3507</v>
      </c>
    </row>
    <row r="3551" customFormat="false" ht="13" hidden="false" customHeight="false" outlineLevel="0" collapsed="false">
      <c r="A3551" s="2" t="s">
        <v>3565</v>
      </c>
    </row>
    <row r="3552" customFormat="false" ht="13" hidden="false" customHeight="false" outlineLevel="0" collapsed="false">
      <c r="A3552" s="2" t="s">
        <v>954</v>
      </c>
    </row>
    <row r="3553" customFormat="false" ht="13" hidden="false" customHeight="false" outlineLevel="0" collapsed="false">
      <c r="A3553" s="2" t="s">
        <v>3601</v>
      </c>
    </row>
    <row r="3554" customFormat="false" ht="13" hidden="false" customHeight="false" outlineLevel="0" collapsed="false">
      <c r="A3554" s="2" t="s">
        <v>3787</v>
      </c>
    </row>
    <row r="3555" customFormat="false" ht="13" hidden="false" customHeight="false" outlineLevel="0" collapsed="false">
      <c r="A3555" s="2" t="s">
        <v>2815</v>
      </c>
    </row>
    <row r="3556" customFormat="false" ht="13" hidden="false" customHeight="false" outlineLevel="0" collapsed="false">
      <c r="A3556" s="2" t="s">
        <v>2976</v>
      </c>
    </row>
    <row r="3557" customFormat="false" ht="13" hidden="false" customHeight="false" outlineLevel="0" collapsed="false">
      <c r="A3557" s="2" t="s">
        <v>2678</v>
      </c>
    </row>
    <row r="3558" customFormat="false" ht="13" hidden="false" customHeight="false" outlineLevel="0" collapsed="false">
      <c r="A3558" s="2" t="s">
        <v>2423</v>
      </c>
    </row>
    <row r="3559" customFormat="false" ht="13" hidden="false" customHeight="false" outlineLevel="0" collapsed="false">
      <c r="A3559" s="2" t="s">
        <v>397</v>
      </c>
    </row>
    <row r="3560" customFormat="false" ht="13" hidden="false" customHeight="false" outlineLevel="0" collapsed="false">
      <c r="A3560" s="2" t="s">
        <v>2327</v>
      </c>
    </row>
    <row r="3561" customFormat="false" ht="13" hidden="false" customHeight="false" outlineLevel="0" collapsed="false">
      <c r="A3561" s="2" t="s">
        <v>3867</v>
      </c>
    </row>
    <row r="3562" customFormat="false" ht="13" hidden="false" customHeight="false" outlineLevel="0" collapsed="false">
      <c r="A3562" s="2" t="s">
        <v>1877</v>
      </c>
    </row>
    <row r="3563" customFormat="false" ht="13" hidden="false" customHeight="false" outlineLevel="0" collapsed="false">
      <c r="A3563" s="2" t="s">
        <v>1546</v>
      </c>
    </row>
    <row r="3564" customFormat="false" ht="13" hidden="false" customHeight="false" outlineLevel="0" collapsed="false">
      <c r="A3564" s="2" t="s">
        <v>590</v>
      </c>
    </row>
    <row r="3565" customFormat="false" ht="13" hidden="false" customHeight="false" outlineLevel="0" collapsed="false">
      <c r="A3565" s="2" t="s">
        <v>363</v>
      </c>
    </row>
    <row r="3566" customFormat="false" ht="13" hidden="false" customHeight="false" outlineLevel="0" collapsed="false">
      <c r="A3566" s="2" t="s">
        <v>4031</v>
      </c>
    </row>
    <row r="3567" customFormat="false" ht="13" hidden="false" customHeight="false" outlineLevel="0" collapsed="false">
      <c r="A3567" s="2" t="s">
        <v>4058</v>
      </c>
    </row>
    <row r="3568" customFormat="false" ht="13" hidden="false" customHeight="false" outlineLevel="0" collapsed="false">
      <c r="A3568" s="2" t="s">
        <v>4066</v>
      </c>
    </row>
    <row r="3569" customFormat="false" ht="13" hidden="false" customHeight="false" outlineLevel="0" collapsed="false">
      <c r="A3569" s="2" t="s">
        <v>1311</v>
      </c>
    </row>
    <row r="3570" customFormat="false" ht="13" hidden="false" customHeight="false" outlineLevel="0" collapsed="false">
      <c r="A3570" s="2" t="s">
        <v>4151</v>
      </c>
    </row>
    <row r="3571" customFormat="false" ht="13" hidden="false" customHeight="false" outlineLevel="0" collapsed="false">
      <c r="A3571" s="2" t="s">
        <v>3350</v>
      </c>
    </row>
    <row r="3572" customFormat="false" ht="13" hidden="false" customHeight="false" outlineLevel="0" collapsed="false">
      <c r="A3572" s="2" t="s">
        <v>4184</v>
      </c>
    </row>
    <row r="3573" customFormat="false" ht="13" hidden="false" customHeight="false" outlineLevel="0" collapsed="false">
      <c r="A3573" s="2" t="s">
        <v>3895</v>
      </c>
    </row>
    <row r="3574" customFormat="false" ht="13" hidden="false" customHeight="false" outlineLevel="0" collapsed="false">
      <c r="A3574" s="2" t="s">
        <v>3277</v>
      </c>
    </row>
    <row r="3575" customFormat="false" ht="13" hidden="false" customHeight="false" outlineLevel="0" collapsed="false">
      <c r="A3575" s="2" t="s">
        <v>4208</v>
      </c>
    </row>
    <row r="3576" customFormat="false" ht="13" hidden="false" customHeight="false" outlineLevel="0" collapsed="false">
      <c r="A3576" s="2" t="s">
        <v>538</v>
      </c>
    </row>
    <row r="3577" customFormat="false" ht="13" hidden="false" customHeight="false" outlineLevel="0" collapsed="false">
      <c r="A3577" s="2" t="s">
        <v>2968</v>
      </c>
    </row>
    <row r="3578" customFormat="false" ht="13" hidden="false" customHeight="false" outlineLevel="0" collapsed="false">
      <c r="A3578" s="2" t="s">
        <v>173</v>
      </c>
    </row>
    <row r="3579" customFormat="false" ht="13" hidden="false" customHeight="false" outlineLevel="0" collapsed="false">
      <c r="A3579" s="2" t="s">
        <v>2085</v>
      </c>
    </row>
    <row r="3580" customFormat="false" ht="13" hidden="false" customHeight="false" outlineLevel="0" collapsed="false">
      <c r="A3580" s="2" t="s">
        <v>4306</v>
      </c>
    </row>
    <row r="3581" customFormat="false" ht="13" hidden="false" customHeight="false" outlineLevel="0" collapsed="false">
      <c r="A3581" s="2" t="s">
        <v>2703</v>
      </c>
    </row>
    <row r="3582" customFormat="false" ht="13" hidden="false" customHeight="false" outlineLevel="0" collapsed="false">
      <c r="A3582" s="2" t="s">
        <v>4028</v>
      </c>
    </row>
    <row r="3583" customFormat="false" ht="13" hidden="false" customHeight="false" outlineLevel="0" collapsed="false">
      <c r="A3583" s="2" t="s">
        <v>2948</v>
      </c>
    </row>
    <row r="3584" customFormat="false" ht="13" hidden="false" customHeight="false" outlineLevel="0" collapsed="false">
      <c r="A3584" s="2" t="s">
        <v>4382</v>
      </c>
    </row>
    <row r="3585" customFormat="false" ht="13" hidden="false" customHeight="false" outlineLevel="0" collapsed="false">
      <c r="A3585" s="2" t="s">
        <v>4411</v>
      </c>
    </row>
    <row r="3586" customFormat="false" ht="13" hidden="false" customHeight="false" outlineLevel="0" collapsed="false">
      <c r="A3586" s="2" t="s">
        <v>258</v>
      </c>
    </row>
    <row r="3587" customFormat="false" ht="13" hidden="false" customHeight="false" outlineLevel="0" collapsed="false">
      <c r="A3587" s="2" t="s">
        <v>1664</v>
      </c>
    </row>
    <row r="3588" customFormat="false" ht="13" hidden="false" customHeight="false" outlineLevel="0" collapsed="false">
      <c r="A3588" s="2" t="s">
        <v>2236</v>
      </c>
    </row>
    <row r="3589" customFormat="false" ht="13" hidden="false" customHeight="false" outlineLevel="0" collapsed="false">
      <c r="A3589" s="2" t="s">
        <v>3515</v>
      </c>
    </row>
    <row r="3590" customFormat="false" ht="13" hidden="false" customHeight="false" outlineLevel="0" collapsed="false">
      <c r="A3590" s="2" t="s">
        <v>4454</v>
      </c>
    </row>
    <row r="3591" customFormat="false" ht="13" hidden="false" customHeight="false" outlineLevel="0" collapsed="false">
      <c r="A3591" s="2" t="s">
        <v>4461</v>
      </c>
    </row>
    <row r="3592" customFormat="false" ht="13" hidden="false" customHeight="false" outlineLevel="0" collapsed="false">
      <c r="A3592" s="2" t="s">
        <v>4493</v>
      </c>
    </row>
    <row r="3593" customFormat="false" ht="13" hidden="false" customHeight="false" outlineLevel="0" collapsed="false">
      <c r="A3593" s="2" t="s">
        <v>3197</v>
      </c>
    </row>
    <row r="3594" customFormat="false" ht="13" hidden="false" customHeight="false" outlineLevel="0" collapsed="false">
      <c r="A3594" s="2" t="s">
        <v>3926</v>
      </c>
    </row>
    <row r="3595" customFormat="false" ht="13" hidden="false" customHeight="false" outlineLevel="0" collapsed="false">
      <c r="A3595" s="2" t="s">
        <v>4516</v>
      </c>
    </row>
    <row r="3596" customFormat="false" ht="13" hidden="false" customHeight="false" outlineLevel="0" collapsed="false">
      <c r="A3596" s="2" t="s">
        <v>1980</v>
      </c>
    </row>
    <row r="3597" customFormat="false" ht="13" hidden="false" customHeight="false" outlineLevel="0" collapsed="false">
      <c r="A3597" s="2" t="s">
        <v>3689</v>
      </c>
    </row>
    <row r="3598" customFormat="false" ht="13" hidden="false" customHeight="false" outlineLevel="0" collapsed="false">
      <c r="A3598" s="2" t="s">
        <v>2120</v>
      </c>
    </row>
    <row r="3599" customFormat="false" ht="13" hidden="false" customHeight="false" outlineLevel="0" collapsed="false">
      <c r="A3599" s="2" t="s">
        <v>573</v>
      </c>
    </row>
    <row r="3600" customFormat="false" ht="13" hidden="false" customHeight="false" outlineLevel="0" collapsed="false">
      <c r="A3600" s="2" t="s">
        <v>2715</v>
      </c>
    </row>
    <row r="3601" customFormat="false" ht="13" hidden="false" customHeight="false" outlineLevel="0" collapsed="false">
      <c r="A3601" s="2" t="s">
        <v>4606</v>
      </c>
    </row>
    <row r="3602" customFormat="false" ht="13" hidden="false" customHeight="false" outlineLevel="0" collapsed="false">
      <c r="A3602" s="2" t="s">
        <v>3233</v>
      </c>
    </row>
    <row r="3603" customFormat="false" ht="13" hidden="false" customHeight="false" outlineLevel="0" collapsed="false">
      <c r="A3603" s="2" t="s">
        <v>809</v>
      </c>
    </row>
    <row r="3604" customFormat="false" ht="13" hidden="false" customHeight="false" outlineLevel="0" collapsed="false">
      <c r="A3604" s="2" t="s">
        <v>3166</v>
      </c>
    </row>
    <row r="3605" customFormat="false" ht="13" hidden="false" customHeight="false" outlineLevel="0" collapsed="false">
      <c r="A3605" s="2" t="s">
        <v>4531</v>
      </c>
    </row>
    <row r="3606" customFormat="false" ht="13" hidden="false" customHeight="false" outlineLevel="0" collapsed="false">
      <c r="A3606" s="2" t="s">
        <v>3615</v>
      </c>
    </row>
    <row r="3607" customFormat="false" ht="13" hidden="false" customHeight="false" outlineLevel="0" collapsed="false">
      <c r="A3607" s="2" t="s">
        <v>3130</v>
      </c>
    </row>
    <row r="3608" customFormat="false" ht="13" hidden="false" customHeight="false" outlineLevel="0" collapsed="false">
      <c r="A3608" s="2" t="s">
        <v>959</v>
      </c>
    </row>
    <row r="3609" customFormat="false" ht="13" hidden="false" customHeight="false" outlineLevel="0" collapsed="false">
      <c r="A3609" s="2" t="s">
        <v>3882</v>
      </c>
    </row>
    <row r="3610" customFormat="false" ht="13" hidden="false" customHeight="false" outlineLevel="0" collapsed="false">
      <c r="A3610" s="2" t="s">
        <v>4798</v>
      </c>
    </row>
    <row r="3611" customFormat="false" ht="13" hidden="false" customHeight="false" outlineLevel="0" collapsed="false">
      <c r="A3611" s="2" t="s">
        <v>429</v>
      </c>
    </row>
    <row r="3612" customFormat="false" ht="13" hidden="false" customHeight="false" outlineLevel="0" collapsed="false">
      <c r="A3612" s="2" t="s">
        <v>4837</v>
      </c>
    </row>
    <row r="3613" customFormat="false" ht="13" hidden="false" customHeight="false" outlineLevel="0" collapsed="false">
      <c r="A3613" s="2" t="s">
        <v>3490</v>
      </c>
    </row>
    <row r="3614" customFormat="false" ht="13" hidden="false" customHeight="false" outlineLevel="0" collapsed="false">
      <c r="A3614" s="2" t="s">
        <v>1625</v>
      </c>
    </row>
    <row r="3615" customFormat="false" ht="13" hidden="false" customHeight="false" outlineLevel="0" collapsed="false">
      <c r="A3615" s="2" t="s">
        <v>2286</v>
      </c>
    </row>
    <row r="3616" customFormat="false" ht="13" hidden="false" customHeight="false" outlineLevel="0" collapsed="false">
      <c r="A3616" s="2" t="s">
        <v>2337</v>
      </c>
    </row>
    <row r="3617" customFormat="false" ht="13" hidden="false" customHeight="false" outlineLevel="0" collapsed="false">
      <c r="A3617" s="2" t="s">
        <v>3324</v>
      </c>
    </row>
    <row r="3618" customFormat="false" ht="13" hidden="false" customHeight="false" outlineLevel="0" collapsed="false">
      <c r="A3618" s="2" t="s">
        <v>2013</v>
      </c>
    </row>
    <row r="3619" customFormat="false" ht="13" hidden="false" customHeight="false" outlineLevel="0" collapsed="false">
      <c r="A3619" s="2" t="s">
        <v>4935</v>
      </c>
    </row>
    <row r="3620" customFormat="false" ht="13" hidden="false" customHeight="false" outlineLevel="0" collapsed="false">
      <c r="A3620" s="2" t="s">
        <v>4008</v>
      </c>
    </row>
    <row r="3621" customFormat="false" ht="13" hidden="false" customHeight="false" outlineLevel="0" collapsed="false">
      <c r="A3621" s="2" t="s">
        <v>4959</v>
      </c>
    </row>
    <row r="3622" customFormat="false" ht="13" hidden="false" customHeight="false" outlineLevel="0" collapsed="false">
      <c r="A3622" s="2" t="s">
        <v>2540</v>
      </c>
    </row>
    <row r="3623" customFormat="false" ht="13" hidden="false" customHeight="false" outlineLevel="0" collapsed="false">
      <c r="A3623" s="2" t="s">
        <v>671</v>
      </c>
    </row>
    <row r="3624" customFormat="false" ht="13" hidden="false" customHeight="false" outlineLevel="0" collapsed="false">
      <c r="A3624" s="2" t="s">
        <v>2222</v>
      </c>
    </row>
    <row r="3625" customFormat="false" ht="13" hidden="false" customHeight="false" outlineLevel="0" collapsed="false">
      <c r="A3625" s="2" t="s">
        <v>5013</v>
      </c>
    </row>
    <row r="3626" customFormat="false" ht="13" hidden="false" customHeight="false" outlineLevel="0" collapsed="false">
      <c r="A3626" s="2" t="s">
        <v>5029</v>
      </c>
    </row>
    <row r="3627" customFormat="false" ht="13" hidden="false" customHeight="false" outlineLevel="0" collapsed="false">
      <c r="A3627" s="2" t="s">
        <v>5036</v>
      </c>
    </row>
    <row r="3628" customFormat="false" ht="13" hidden="false" customHeight="false" outlineLevel="0" collapsed="false">
      <c r="A3628" s="2" t="s">
        <v>3559</v>
      </c>
    </row>
    <row r="3629" customFormat="false" ht="13" hidden="false" customHeight="false" outlineLevel="0" collapsed="false">
      <c r="A3629" s="2" t="s">
        <v>2747</v>
      </c>
    </row>
    <row r="3630" customFormat="false" ht="13" hidden="false" customHeight="false" outlineLevel="0" collapsed="false">
      <c r="A3630" s="2" t="s">
        <v>1380</v>
      </c>
    </row>
    <row r="3631" customFormat="false" ht="13" hidden="false" customHeight="false" outlineLevel="0" collapsed="false">
      <c r="A3631" s="2" t="s">
        <v>1703</v>
      </c>
    </row>
    <row r="3632" customFormat="false" ht="13" hidden="false" customHeight="false" outlineLevel="0" collapsed="false">
      <c r="A3632" s="2" t="s">
        <v>3800</v>
      </c>
    </row>
    <row r="3633" customFormat="false" ht="13" hidden="false" customHeight="false" outlineLevel="0" collapsed="false">
      <c r="A3633" s="2" t="s">
        <v>1337</v>
      </c>
    </row>
    <row r="3634" customFormat="false" ht="13" hidden="false" customHeight="false" outlineLevel="0" collapsed="false">
      <c r="A3634" s="2" t="s">
        <v>1263</v>
      </c>
    </row>
    <row r="3635" customFormat="false" ht="13" hidden="false" customHeight="false" outlineLevel="0" collapsed="false">
      <c r="A3635" s="2" t="s">
        <v>2825</v>
      </c>
    </row>
    <row r="3636" customFormat="false" ht="13" hidden="false" customHeight="false" outlineLevel="0" collapsed="false">
      <c r="A3636" s="2" t="s">
        <v>5109</v>
      </c>
    </row>
    <row r="3637" customFormat="false" ht="13" hidden="false" customHeight="false" outlineLevel="0" collapsed="false">
      <c r="A3637" s="2" t="s">
        <v>5112</v>
      </c>
    </row>
    <row r="3638" customFormat="false" ht="13" hidden="false" customHeight="false" outlineLevel="0" collapsed="false">
      <c r="A3638" s="2" t="s">
        <v>4891</v>
      </c>
    </row>
    <row r="3639" customFormat="false" ht="13" hidden="false" customHeight="false" outlineLevel="0" collapsed="false">
      <c r="A3639" s="2" t="s">
        <v>2730</v>
      </c>
    </row>
    <row r="3640" customFormat="false" ht="13" hidden="false" customHeight="false" outlineLevel="0" collapsed="false">
      <c r="A3640" s="2" t="s">
        <v>4991</v>
      </c>
    </row>
    <row r="3641" customFormat="false" ht="13" hidden="false" customHeight="false" outlineLevel="0" collapsed="false">
      <c r="A3641" s="2" t="s">
        <v>2614</v>
      </c>
    </row>
    <row r="3642" customFormat="false" ht="13" hidden="false" customHeight="false" outlineLevel="0" collapsed="false">
      <c r="A3642" s="2" t="s">
        <v>2241</v>
      </c>
    </row>
    <row r="3643" customFormat="false" ht="13" hidden="false" customHeight="false" outlineLevel="0" collapsed="false">
      <c r="A3643" s="2" t="s">
        <v>2848</v>
      </c>
    </row>
    <row r="3644" customFormat="false" ht="13" hidden="false" customHeight="false" outlineLevel="0" collapsed="false">
      <c r="A3644" s="2" t="s">
        <v>3059</v>
      </c>
    </row>
    <row r="3645" customFormat="false" ht="13" hidden="false" customHeight="false" outlineLevel="0" collapsed="false">
      <c r="A3645" s="2" t="s">
        <v>3643</v>
      </c>
    </row>
    <row r="3646" customFormat="false" ht="13" hidden="false" customHeight="false" outlineLevel="0" collapsed="false">
      <c r="A3646" s="2" t="s">
        <v>2568</v>
      </c>
    </row>
    <row r="3647" customFormat="false" ht="13" hidden="false" customHeight="false" outlineLevel="0" collapsed="false">
      <c r="A3647" s="2" t="s">
        <v>199</v>
      </c>
    </row>
    <row r="3648" customFormat="false" ht="13" hidden="false" customHeight="false" outlineLevel="0" collapsed="false">
      <c r="A3648" s="2" t="s">
        <v>4206</v>
      </c>
    </row>
    <row r="3649" customFormat="false" ht="13" hidden="false" customHeight="false" outlineLevel="0" collapsed="false">
      <c r="A3649" s="2" t="s">
        <v>689</v>
      </c>
    </row>
    <row r="3650" customFormat="false" ht="13" hidden="false" customHeight="false" outlineLevel="0" collapsed="false">
      <c r="A3650" s="2" t="s">
        <v>1651</v>
      </c>
    </row>
    <row r="3651" customFormat="false" ht="13" hidden="false" customHeight="false" outlineLevel="0" collapsed="false">
      <c r="A3651" s="2" t="s">
        <v>3155</v>
      </c>
    </row>
    <row r="3652" customFormat="false" ht="13" hidden="false" customHeight="false" outlineLevel="0" collapsed="false">
      <c r="A3652" s="2" t="s">
        <v>1596</v>
      </c>
    </row>
    <row r="3653" customFormat="false" ht="13" hidden="false" customHeight="false" outlineLevel="0" collapsed="false">
      <c r="A3653" s="2" t="s">
        <v>5295</v>
      </c>
    </row>
    <row r="3654" customFormat="false" ht="13" hidden="false" customHeight="false" outlineLevel="0" collapsed="false">
      <c r="A3654" s="2" t="s">
        <v>1141</v>
      </c>
    </row>
    <row r="3655" customFormat="false" ht="13" hidden="false" customHeight="false" outlineLevel="0" collapsed="false">
      <c r="A3655" s="2" t="s">
        <v>5079</v>
      </c>
    </row>
    <row r="3656" customFormat="false" ht="13" hidden="false" customHeight="false" outlineLevel="0" collapsed="false">
      <c r="A3656" s="2" t="s">
        <v>3534</v>
      </c>
    </row>
    <row r="3657" customFormat="false" ht="13" hidden="false" customHeight="false" outlineLevel="0" collapsed="false">
      <c r="A3657" s="2" t="s">
        <v>2875</v>
      </c>
    </row>
    <row r="3658" customFormat="false" ht="13" hidden="false" customHeight="false" outlineLevel="0" collapsed="false">
      <c r="A3658" s="2" t="s">
        <v>230</v>
      </c>
    </row>
    <row r="3659" customFormat="false" ht="13" hidden="false" customHeight="false" outlineLevel="0" collapsed="false">
      <c r="A3659" s="2" t="s">
        <v>3998</v>
      </c>
    </row>
    <row r="3660" customFormat="false" ht="13" hidden="false" customHeight="false" outlineLevel="0" collapsed="false">
      <c r="A3660" s="2" t="s">
        <v>5130</v>
      </c>
    </row>
    <row r="3661" customFormat="false" ht="13" hidden="false" customHeight="false" outlineLevel="0" collapsed="false">
      <c r="A3661" s="2" t="s">
        <v>1558</v>
      </c>
    </row>
    <row r="3662" customFormat="false" ht="13" hidden="false" customHeight="false" outlineLevel="0" collapsed="false">
      <c r="A3662" s="2" t="s">
        <v>1556</v>
      </c>
    </row>
    <row r="3663" customFormat="false" ht="13" hidden="false" customHeight="false" outlineLevel="0" collapsed="false">
      <c r="A3663" s="2" t="s">
        <v>3528</v>
      </c>
    </row>
    <row r="3664" customFormat="false" ht="13" hidden="false" customHeight="false" outlineLevel="0" collapsed="false">
      <c r="A3664" s="2" t="s">
        <v>2098</v>
      </c>
    </row>
    <row r="3665" customFormat="false" ht="13" hidden="false" customHeight="false" outlineLevel="0" collapsed="false">
      <c r="A3665" s="2" t="s">
        <v>2175</v>
      </c>
    </row>
    <row r="3666" customFormat="false" ht="13" hidden="false" customHeight="false" outlineLevel="0" collapsed="false">
      <c r="A3666" s="2" t="s">
        <v>2121</v>
      </c>
    </row>
    <row r="3667" customFormat="false" ht="13" hidden="false" customHeight="false" outlineLevel="0" collapsed="false">
      <c r="A3667" s="2" t="s">
        <v>2923</v>
      </c>
    </row>
    <row r="3668" customFormat="false" ht="13" hidden="false" customHeight="false" outlineLevel="0" collapsed="false">
      <c r="A3668" s="2" t="s">
        <v>1940</v>
      </c>
    </row>
    <row r="3669" customFormat="false" ht="13" hidden="false" customHeight="false" outlineLevel="0" collapsed="false">
      <c r="A3669" s="2" t="s">
        <v>4043</v>
      </c>
    </row>
    <row r="3670" customFormat="false" ht="13" hidden="false" customHeight="false" outlineLevel="0" collapsed="false">
      <c r="A3670" s="2" t="s">
        <v>2005</v>
      </c>
    </row>
    <row r="3671" customFormat="false" ht="13" hidden="false" customHeight="false" outlineLevel="0" collapsed="false">
      <c r="A3671" s="2" t="s">
        <v>976</v>
      </c>
    </row>
    <row r="3672" customFormat="false" ht="13" hidden="false" customHeight="false" outlineLevel="0" collapsed="false">
      <c r="A3672" s="2" t="s">
        <v>471</v>
      </c>
    </row>
    <row r="3673" customFormat="false" ht="13" hidden="false" customHeight="false" outlineLevel="0" collapsed="false">
      <c r="A3673" s="2" t="s">
        <v>3076</v>
      </c>
    </row>
    <row r="3674" customFormat="false" ht="13" hidden="false" customHeight="false" outlineLevel="0" collapsed="false">
      <c r="A3674" s="2" t="s">
        <v>5395</v>
      </c>
    </row>
    <row r="3675" customFormat="false" ht="13" hidden="false" customHeight="false" outlineLevel="0" collapsed="false">
      <c r="A3675" s="2" t="s">
        <v>5261</v>
      </c>
    </row>
    <row r="3676" customFormat="false" ht="13" hidden="false" customHeight="false" outlineLevel="0" collapsed="false">
      <c r="A3676" s="2" t="s">
        <v>3992</v>
      </c>
    </row>
    <row r="3677" customFormat="false" ht="13" hidden="false" customHeight="false" outlineLevel="0" collapsed="false">
      <c r="A3677" s="2" t="s">
        <v>1636</v>
      </c>
    </row>
    <row r="3678" customFormat="false" ht="13" hidden="false" customHeight="false" outlineLevel="0" collapsed="false">
      <c r="A3678" s="2" t="s">
        <v>100</v>
      </c>
    </row>
    <row r="3679" customFormat="false" ht="13" hidden="false" customHeight="false" outlineLevel="0" collapsed="false">
      <c r="A3679" s="2" t="s">
        <v>3029</v>
      </c>
    </row>
    <row r="3680" customFormat="false" ht="13" hidden="false" customHeight="false" outlineLevel="0" collapsed="false">
      <c r="A3680" s="2" t="s">
        <v>2180</v>
      </c>
    </row>
    <row r="3681" customFormat="false" ht="13" hidden="false" customHeight="false" outlineLevel="0" collapsed="false">
      <c r="A3681" s="2" t="s">
        <v>5570</v>
      </c>
    </row>
    <row r="3682" customFormat="false" ht="13" hidden="false" customHeight="false" outlineLevel="0" collapsed="false">
      <c r="A3682" s="2" t="s">
        <v>313</v>
      </c>
    </row>
    <row r="3683" customFormat="false" ht="13" hidden="false" customHeight="false" outlineLevel="0" collapsed="false">
      <c r="A3683" s="2" t="s">
        <v>5582</v>
      </c>
    </row>
    <row r="3684" customFormat="false" ht="13" hidden="false" customHeight="false" outlineLevel="0" collapsed="false">
      <c r="A3684" s="2" t="s">
        <v>2335</v>
      </c>
    </row>
    <row r="3685" customFormat="false" ht="13" hidden="false" customHeight="false" outlineLevel="0" collapsed="false">
      <c r="A3685" s="2" t="s">
        <v>3203</v>
      </c>
    </row>
    <row r="3686" customFormat="false" ht="13" hidden="false" customHeight="false" outlineLevel="0" collapsed="false">
      <c r="A3686" s="2" t="s">
        <v>1324</v>
      </c>
    </row>
    <row r="3687" customFormat="false" ht="13" hidden="false" customHeight="false" outlineLevel="0" collapsed="false">
      <c r="A3687" s="2" t="s">
        <v>5149</v>
      </c>
    </row>
    <row r="3688" customFormat="false" ht="13" hidden="false" customHeight="false" outlineLevel="0" collapsed="false">
      <c r="A3688" s="2" t="s">
        <v>2801</v>
      </c>
    </row>
    <row r="3689" customFormat="false" ht="13" hidden="false" customHeight="false" outlineLevel="0" collapsed="false">
      <c r="A3689" s="2" t="s">
        <v>1489</v>
      </c>
    </row>
    <row r="3690" customFormat="false" ht="13" hidden="false" customHeight="false" outlineLevel="0" collapsed="false">
      <c r="A3690" s="2" t="s">
        <v>381</v>
      </c>
    </row>
    <row r="3691" customFormat="false" ht="13" hidden="false" customHeight="false" outlineLevel="0" collapsed="false">
      <c r="A3691" s="2" t="s">
        <v>246</v>
      </c>
    </row>
    <row r="3692" customFormat="false" ht="13" hidden="false" customHeight="false" outlineLevel="0" collapsed="false">
      <c r="A3692" s="2" t="s">
        <v>3304</v>
      </c>
    </row>
    <row r="3693" customFormat="false" ht="13" hidden="false" customHeight="false" outlineLevel="0" collapsed="false">
      <c r="A3693" s="2" t="s">
        <v>1216</v>
      </c>
    </row>
    <row r="3694" customFormat="false" ht="13" hidden="false" customHeight="false" outlineLevel="0" collapsed="false">
      <c r="A3694" s="2" t="s">
        <v>1356</v>
      </c>
    </row>
    <row r="3695" customFormat="false" ht="13" hidden="false" customHeight="false" outlineLevel="0" collapsed="false">
      <c r="A3695" s="2" t="s">
        <v>169</v>
      </c>
    </row>
    <row r="3696" customFormat="false" ht="13" hidden="false" customHeight="false" outlineLevel="0" collapsed="false">
      <c r="A3696" s="2" t="s">
        <v>4279</v>
      </c>
    </row>
    <row r="3697" customFormat="false" ht="13" hidden="false" customHeight="false" outlineLevel="0" collapsed="false">
      <c r="A3697" s="2" t="s">
        <v>149</v>
      </c>
    </row>
    <row r="3698" customFormat="false" ht="13" hidden="false" customHeight="false" outlineLevel="0" collapsed="false">
      <c r="A3698" s="2" t="s">
        <v>1420</v>
      </c>
    </row>
    <row r="3699" customFormat="false" ht="13" hidden="false" customHeight="false" outlineLevel="0" collapsed="false">
      <c r="A3699" s="2" t="s">
        <v>4948</v>
      </c>
    </row>
    <row r="3700" customFormat="false" ht="13" hidden="false" customHeight="false" outlineLevel="0" collapsed="false">
      <c r="A3700" s="2" t="s">
        <v>3441</v>
      </c>
    </row>
    <row r="3701" customFormat="false" ht="13" hidden="false" customHeight="false" outlineLevel="0" collapsed="false">
      <c r="A3701" s="2" t="s">
        <v>4630</v>
      </c>
    </row>
    <row r="3702" customFormat="false" ht="13" hidden="false" customHeight="false" outlineLevel="0" collapsed="false">
      <c r="A3702" s="2" t="s">
        <v>1165</v>
      </c>
    </row>
    <row r="3703" customFormat="false" ht="13" hidden="false" customHeight="false" outlineLevel="0" collapsed="false">
      <c r="A3703" s="2" t="s">
        <v>2454</v>
      </c>
    </row>
    <row r="3704" customFormat="false" ht="13" hidden="false" customHeight="false" outlineLevel="0" collapsed="false">
      <c r="A3704" s="2" t="s">
        <v>2764</v>
      </c>
    </row>
    <row r="3705" customFormat="false" ht="13" hidden="false" customHeight="false" outlineLevel="0" collapsed="false">
      <c r="A3705" s="2" t="s">
        <v>1090</v>
      </c>
    </row>
    <row r="3706" customFormat="false" ht="13" hidden="false" customHeight="false" outlineLevel="0" collapsed="false">
      <c r="A3706" s="2" t="s">
        <v>585</v>
      </c>
    </row>
    <row r="3707" customFormat="false" ht="13" hidden="false" customHeight="false" outlineLevel="0" collapsed="false">
      <c r="A3707" s="2" t="s">
        <v>4853</v>
      </c>
    </row>
    <row r="3708" customFormat="false" ht="13" hidden="false" customHeight="false" outlineLevel="0" collapsed="false">
      <c r="A3708" s="2" t="s">
        <v>4265</v>
      </c>
    </row>
    <row r="3709" customFormat="false" ht="13" hidden="false" customHeight="false" outlineLevel="0" collapsed="false">
      <c r="A3709" s="2" t="s">
        <v>5213</v>
      </c>
    </row>
    <row r="3710" customFormat="false" ht="13" hidden="false" customHeight="false" outlineLevel="0" collapsed="false">
      <c r="A3710" s="2" t="s">
        <v>1042</v>
      </c>
    </row>
    <row r="3711" customFormat="false" ht="13" hidden="false" customHeight="false" outlineLevel="0" collapsed="false">
      <c r="A3711" s="2" t="s">
        <v>5723</v>
      </c>
    </row>
    <row r="3712" customFormat="false" ht="13" hidden="false" customHeight="false" outlineLevel="0" collapsed="false">
      <c r="A3712" s="2" t="s">
        <v>5819</v>
      </c>
    </row>
    <row r="3713" customFormat="false" ht="13" hidden="false" customHeight="false" outlineLevel="0" collapsed="false">
      <c r="A3713" s="2" t="s">
        <v>4683</v>
      </c>
    </row>
    <row r="3714" customFormat="false" ht="13" hidden="false" customHeight="false" outlineLevel="0" collapsed="false">
      <c r="A3714" s="2" t="s">
        <v>5808</v>
      </c>
    </row>
    <row r="3715" customFormat="false" ht="13" hidden="false" customHeight="false" outlineLevel="0" collapsed="false">
      <c r="A3715" s="2" t="s">
        <v>485</v>
      </c>
    </row>
    <row r="3716" customFormat="false" ht="13" hidden="false" customHeight="false" outlineLevel="0" collapsed="false">
      <c r="A3716" s="2" t="s">
        <v>3836</v>
      </c>
    </row>
    <row r="3717" customFormat="false" ht="13" hidden="false" customHeight="false" outlineLevel="0" collapsed="false">
      <c r="A3717" s="2" t="s">
        <v>2909</v>
      </c>
    </row>
    <row r="3718" customFormat="false" ht="13" hidden="false" customHeight="false" outlineLevel="0" collapsed="false">
      <c r="A3718" s="2" t="s">
        <v>4780</v>
      </c>
    </row>
    <row r="3719" customFormat="false" ht="13" hidden="false" customHeight="false" outlineLevel="0" collapsed="false">
      <c r="A3719" s="2" t="s">
        <v>337</v>
      </c>
    </row>
    <row r="3720" customFormat="false" ht="13" hidden="false" customHeight="false" outlineLevel="0" collapsed="false">
      <c r="A3720" s="2" t="s">
        <v>5575</v>
      </c>
    </row>
    <row r="3721" customFormat="false" ht="13" hidden="false" customHeight="false" outlineLevel="0" collapsed="false">
      <c r="A3721" s="2" t="s">
        <v>2618</v>
      </c>
    </row>
    <row r="3722" customFormat="false" ht="13" hidden="false" customHeight="false" outlineLevel="0" collapsed="false">
      <c r="A3722" s="2" t="s">
        <v>1764</v>
      </c>
    </row>
    <row r="3723" customFormat="false" ht="13" hidden="false" customHeight="false" outlineLevel="0" collapsed="false">
      <c r="A3723" s="2" t="s">
        <v>4860</v>
      </c>
    </row>
    <row r="3724" customFormat="false" ht="13" hidden="false" customHeight="false" outlineLevel="0" collapsed="false">
      <c r="A3724" s="2" t="s">
        <v>1991</v>
      </c>
    </row>
    <row r="3725" customFormat="false" ht="13" hidden="false" customHeight="false" outlineLevel="0" collapsed="false">
      <c r="A3725" s="2" t="s">
        <v>3794</v>
      </c>
    </row>
    <row r="3726" customFormat="false" ht="13" hidden="false" customHeight="false" outlineLevel="0" collapsed="false">
      <c r="A3726" s="2" t="s">
        <v>1465</v>
      </c>
    </row>
    <row r="3727" customFormat="false" ht="13" hidden="false" customHeight="false" outlineLevel="0" collapsed="false">
      <c r="A3727" s="2" t="s">
        <v>405</v>
      </c>
    </row>
    <row r="3728" customFormat="false" ht="13" hidden="false" customHeight="false" outlineLevel="0" collapsed="false">
      <c r="A3728" s="2" t="s">
        <v>3495</v>
      </c>
    </row>
    <row r="3729" customFormat="false" ht="13" hidden="false" customHeight="false" outlineLevel="0" collapsed="false">
      <c r="A3729" s="2" t="s">
        <v>3045</v>
      </c>
    </row>
    <row r="3730" customFormat="false" ht="13" hidden="false" customHeight="false" outlineLevel="0" collapsed="false">
      <c r="A3730" s="2" t="s">
        <v>4478</v>
      </c>
    </row>
    <row r="3731" customFormat="false" ht="13" hidden="false" customHeight="false" outlineLevel="0" collapsed="false">
      <c r="A3731" s="2" t="s">
        <v>2468</v>
      </c>
    </row>
    <row r="3732" customFormat="false" ht="13" hidden="false" customHeight="false" outlineLevel="0" collapsed="false">
      <c r="A3732" s="2" t="s">
        <v>622</v>
      </c>
    </row>
    <row r="3733" customFormat="false" ht="13" hidden="false" customHeight="false" outlineLevel="0" collapsed="false">
      <c r="A3733" s="2" t="s">
        <v>1435</v>
      </c>
    </row>
    <row r="3734" customFormat="false" ht="13" hidden="false" customHeight="false" outlineLevel="0" collapsed="false">
      <c r="A3734" s="2" t="s">
        <v>3108</v>
      </c>
    </row>
    <row r="3735" customFormat="false" ht="13" hidden="false" customHeight="false" outlineLevel="0" collapsed="false">
      <c r="A3735" s="2" t="s">
        <v>1406</v>
      </c>
    </row>
    <row r="3736" customFormat="false" ht="13" hidden="false" customHeight="false" outlineLevel="0" collapsed="false">
      <c r="A3736" s="2" t="s">
        <v>5962</v>
      </c>
    </row>
    <row r="3737" customFormat="false" ht="13" hidden="false" customHeight="false" outlineLevel="0" collapsed="false">
      <c r="A3737" s="2" t="s">
        <v>530</v>
      </c>
    </row>
    <row r="3738" customFormat="false" ht="13" hidden="false" customHeight="false" outlineLevel="0" collapsed="false">
      <c r="A3738" s="2" t="s">
        <v>1174</v>
      </c>
    </row>
    <row r="3739" customFormat="false" ht="13" hidden="false" customHeight="false" outlineLevel="0" collapsed="false">
      <c r="A3739" s="2" t="s">
        <v>5993</v>
      </c>
    </row>
    <row r="3740" customFormat="false" ht="13" hidden="false" customHeight="false" outlineLevel="0" collapsed="false">
      <c r="A3740" s="2" t="s">
        <v>4543</v>
      </c>
    </row>
    <row r="3741" customFormat="false" ht="13" hidden="false" customHeight="false" outlineLevel="0" collapsed="false">
      <c r="A3741" s="2" t="s">
        <v>1571</v>
      </c>
    </row>
    <row r="3742" customFormat="false" ht="13" hidden="false" customHeight="false" outlineLevel="0" collapsed="false">
      <c r="A3742" s="2" t="s">
        <v>1839</v>
      </c>
    </row>
    <row r="3743" customFormat="false" ht="13" hidden="false" customHeight="false" outlineLevel="0" collapsed="false">
      <c r="A3743" s="2" t="s">
        <v>3839</v>
      </c>
    </row>
    <row r="3744" customFormat="false" ht="13" hidden="false" customHeight="false" outlineLevel="0" collapsed="false">
      <c r="A3744" s="2" t="s">
        <v>4670</v>
      </c>
    </row>
    <row r="3745" customFormat="false" ht="13" hidden="false" customHeight="false" outlineLevel="0" collapsed="false">
      <c r="A3745" s="2" t="s">
        <v>3282</v>
      </c>
    </row>
    <row r="3746" customFormat="false" ht="13" hidden="false" customHeight="false" outlineLevel="0" collapsed="false">
      <c r="A3746" s="2" t="s">
        <v>1628</v>
      </c>
    </row>
    <row r="3747" customFormat="false" ht="13" hidden="false" customHeight="false" outlineLevel="0" collapsed="false">
      <c r="A3747" s="2" t="s">
        <v>545</v>
      </c>
    </row>
    <row r="3748" customFormat="false" ht="13" hidden="false" customHeight="false" outlineLevel="0" collapsed="false">
      <c r="A3748" s="2" t="s">
        <v>1033</v>
      </c>
    </row>
    <row r="3749" customFormat="false" ht="13" hidden="false" customHeight="false" outlineLevel="0" collapsed="false">
      <c r="A3749" s="2" t="s">
        <v>66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6665</v>
      </c>
      <c r="B1" s="0" t="s">
        <v>6666</v>
      </c>
      <c r="C1" s="0" t="s">
        <v>6667</v>
      </c>
      <c r="D1" s="0" t="s">
        <v>6668</v>
      </c>
      <c r="E1" s="0" t="s">
        <v>6669</v>
      </c>
      <c r="F1" s="0" t="s">
        <v>6670</v>
      </c>
      <c r="G1" s="0" t="s">
        <v>6671</v>
      </c>
      <c r="H1" s="0" t="s">
        <v>6672</v>
      </c>
      <c r="I1" s="0" t="s">
        <v>6673</v>
      </c>
    </row>
    <row r="2" customFormat="false" ht="13" hidden="false" customHeight="false" outlineLevel="0" collapsed="false">
      <c r="A2" s="0" t="s">
        <v>6666</v>
      </c>
      <c r="B2" s="0" t="n">
        <v>356</v>
      </c>
      <c r="C2" s="0" t="n">
        <v>197</v>
      </c>
      <c r="D2" s="0" t="n">
        <v>64</v>
      </c>
      <c r="E2" s="0" t="n">
        <v>5</v>
      </c>
      <c r="F2" s="0" t="n">
        <v>11</v>
      </c>
      <c r="G2" s="0" t="n">
        <v>21</v>
      </c>
      <c r="H2" s="0" t="n">
        <v>99</v>
      </c>
      <c r="I2" s="0" t="n">
        <v>64</v>
      </c>
    </row>
    <row r="3" customFormat="false" ht="13" hidden="false" customHeight="false" outlineLevel="0" collapsed="false">
      <c r="A3" s="0" t="s">
        <v>6667</v>
      </c>
      <c r="C3" s="0" t="n">
        <v>950</v>
      </c>
      <c r="D3" s="0" t="n">
        <v>143</v>
      </c>
      <c r="E3" s="0" t="n">
        <v>22</v>
      </c>
      <c r="F3" s="0" t="n">
        <v>47</v>
      </c>
      <c r="G3" s="0" t="n">
        <v>55</v>
      </c>
      <c r="H3" s="0" t="n">
        <v>159</v>
      </c>
      <c r="I3" s="0" t="n">
        <v>118</v>
      </c>
    </row>
    <row r="4" customFormat="false" ht="13" hidden="false" customHeight="false" outlineLevel="0" collapsed="false">
      <c r="A4" s="0" t="s">
        <v>6668</v>
      </c>
      <c r="D4" s="0" t="n">
        <v>754</v>
      </c>
      <c r="E4" s="0" t="n">
        <v>33</v>
      </c>
      <c r="F4" s="0" t="n">
        <v>29</v>
      </c>
      <c r="G4" s="0" t="n">
        <v>24</v>
      </c>
      <c r="H4" s="0" t="n">
        <v>95</v>
      </c>
      <c r="I4" s="0" t="n">
        <v>108</v>
      </c>
    </row>
    <row r="5" customFormat="false" ht="13" hidden="false" customHeight="false" outlineLevel="0" collapsed="false">
      <c r="A5" s="0" t="s">
        <v>6669</v>
      </c>
      <c r="E5" s="0" t="n">
        <v>747</v>
      </c>
      <c r="F5" s="0" t="n">
        <v>30</v>
      </c>
      <c r="G5" s="0" t="n">
        <v>3</v>
      </c>
      <c r="H5" s="0" t="n">
        <v>14</v>
      </c>
      <c r="I5" s="0" t="n">
        <v>20</v>
      </c>
    </row>
    <row r="6" customFormat="false" ht="13" hidden="false" customHeight="false" outlineLevel="0" collapsed="false">
      <c r="A6" s="0" t="s">
        <v>6670</v>
      </c>
      <c r="F6" s="0" t="n">
        <v>498</v>
      </c>
      <c r="G6" s="0" t="n">
        <v>16</v>
      </c>
      <c r="H6" s="0" t="n">
        <v>37</v>
      </c>
      <c r="I6" s="0" t="n">
        <v>40</v>
      </c>
    </row>
    <row r="7" customFormat="false" ht="13" hidden="false" customHeight="false" outlineLevel="0" collapsed="false">
      <c r="A7" s="0" t="s">
        <v>6671</v>
      </c>
      <c r="G7" s="0" t="n">
        <v>215</v>
      </c>
      <c r="H7" s="0" t="n">
        <v>73</v>
      </c>
      <c r="I7" s="0" t="n">
        <v>43</v>
      </c>
    </row>
    <row r="8" customFormat="false" ht="13" hidden="false" customHeight="false" outlineLevel="0" collapsed="false">
      <c r="A8" s="0" t="s">
        <v>6672</v>
      </c>
      <c r="H8" s="0" t="n">
        <v>708</v>
      </c>
      <c r="I8" s="0" t="n">
        <v>161</v>
      </c>
    </row>
    <row r="9" customFormat="false" ht="13" hidden="false" customHeight="false" outlineLevel="0" collapsed="false">
      <c r="A9" s="0" t="s">
        <v>6673</v>
      </c>
      <c r="I9" s="0" t="n">
        <v>454</v>
      </c>
    </row>
    <row r="11" customFormat="false" ht="13" hidden="false" customHeight="false" outlineLevel="0" collapsed="false">
      <c r="A11" s="0" t="s">
        <v>6674</v>
      </c>
      <c r="B11" s="0" t="s">
        <v>6666</v>
      </c>
      <c r="C11" s="0" t="s">
        <v>6667</v>
      </c>
      <c r="D11" s="0" t="s">
        <v>6668</v>
      </c>
      <c r="E11" s="0" t="s">
        <v>6669</v>
      </c>
      <c r="F11" s="0" t="s">
        <v>6670</v>
      </c>
      <c r="G11" s="0" t="s">
        <v>6671</v>
      </c>
      <c r="H11" s="0" t="s">
        <v>6672</v>
      </c>
      <c r="I11" s="0" t="s">
        <v>6673</v>
      </c>
    </row>
    <row r="12" customFormat="false" ht="13" hidden="false" customHeight="false" outlineLevel="0" collapsed="false">
      <c r="A12" s="0" t="s">
        <v>6666</v>
      </c>
      <c r="B12" s="0" t="n">
        <v>322</v>
      </c>
      <c r="C12" s="0" t="n">
        <v>282</v>
      </c>
      <c r="D12" s="0" t="n">
        <v>24</v>
      </c>
      <c r="E12" s="0" t="n">
        <v>4</v>
      </c>
      <c r="F12" s="0" t="n">
        <v>5</v>
      </c>
      <c r="G12" s="0" t="n">
        <v>24</v>
      </c>
      <c r="H12" s="0" t="n">
        <v>62</v>
      </c>
      <c r="I12" s="0" t="n">
        <v>63</v>
      </c>
    </row>
    <row r="13" customFormat="false" ht="13" hidden="false" customHeight="false" outlineLevel="0" collapsed="false">
      <c r="A13" s="0" t="s">
        <v>6667</v>
      </c>
      <c r="C13" s="0" t="n">
        <v>1441</v>
      </c>
      <c r="D13" s="0" t="n">
        <v>86</v>
      </c>
      <c r="E13" s="0" t="n">
        <v>36</v>
      </c>
      <c r="F13" s="0" t="n">
        <v>19</v>
      </c>
      <c r="G13" s="0" t="n">
        <v>66</v>
      </c>
      <c r="H13" s="0" t="n">
        <v>267</v>
      </c>
      <c r="I13" s="0" t="n">
        <v>214</v>
      </c>
    </row>
    <row r="14" customFormat="false" ht="13" hidden="false" customHeight="false" outlineLevel="0" collapsed="false">
      <c r="A14" s="0" t="s">
        <v>6668</v>
      </c>
      <c r="D14" s="0" t="n">
        <v>390</v>
      </c>
      <c r="E14" s="0" t="n">
        <v>15</v>
      </c>
      <c r="F14" s="0" t="n">
        <v>4</v>
      </c>
      <c r="G14" s="0" t="n">
        <v>4</v>
      </c>
      <c r="H14" s="0" t="n">
        <v>76</v>
      </c>
      <c r="I14" s="0" t="n">
        <v>110</v>
      </c>
    </row>
    <row r="15" customFormat="false" ht="13" hidden="false" customHeight="false" outlineLevel="0" collapsed="false">
      <c r="A15" s="0" t="s">
        <v>6669</v>
      </c>
      <c r="E15" s="0" t="n">
        <v>740</v>
      </c>
      <c r="F15" s="0" t="n">
        <v>3</v>
      </c>
      <c r="G15" s="0" t="n">
        <v>3</v>
      </c>
      <c r="H15" s="0" t="n">
        <v>13</v>
      </c>
      <c r="I15" s="0" t="n">
        <v>15</v>
      </c>
    </row>
    <row r="16" customFormat="false" ht="13" hidden="false" customHeight="false" outlineLevel="0" collapsed="false">
      <c r="A16" s="0" t="s">
        <v>6670</v>
      </c>
      <c r="F16" s="0" t="n">
        <v>225</v>
      </c>
      <c r="G16" s="0" t="n">
        <v>2</v>
      </c>
      <c r="H16" s="0" t="n">
        <v>13</v>
      </c>
      <c r="I16" s="0" t="n">
        <v>3</v>
      </c>
    </row>
    <row r="17" customFormat="false" ht="13" hidden="false" customHeight="false" outlineLevel="0" collapsed="false">
      <c r="A17" s="0" t="s">
        <v>6671</v>
      </c>
      <c r="G17" s="0" t="n">
        <v>284</v>
      </c>
      <c r="H17" s="0" t="n">
        <v>98</v>
      </c>
      <c r="I17" s="0" t="n">
        <v>66</v>
      </c>
    </row>
    <row r="18" customFormat="false" ht="13" hidden="false" customHeight="false" outlineLevel="0" collapsed="false">
      <c r="A18" s="0" t="s">
        <v>6672</v>
      </c>
      <c r="H18" s="0" t="n">
        <v>846</v>
      </c>
      <c r="I18" s="0" t="n">
        <v>274</v>
      </c>
    </row>
    <row r="19" customFormat="false" ht="13" hidden="false" customHeight="false" outlineLevel="0" collapsed="false">
      <c r="I19" s="0" t="n">
        <v>732</v>
      </c>
    </row>
    <row r="21" customFormat="false" ht="13" hidden="false" customHeight="false" outlineLevel="0" collapsed="false">
      <c r="A21" s="0" t="s">
        <v>6675</v>
      </c>
      <c r="B21" s="0" t="s">
        <v>6666</v>
      </c>
      <c r="C21" s="0" t="s">
        <v>6667</v>
      </c>
      <c r="D21" s="0" t="s">
        <v>6668</v>
      </c>
      <c r="E21" s="0" t="s">
        <v>6669</v>
      </c>
      <c r="F21" s="0" t="s">
        <v>6670</v>
      </c>
      <c r="G21" s="0" t="s">
        <v>6671</v>
      </c>
      <c r="H21" s="0" t="s">
        <v>6672</v>
      </c>
      <c r="I21" s="0" t="s">
        <v>6673</v>
      </c>
    </row>
    <row r="22" customFormat="false" ht="13" hidden="false" customHeight="false" outlineLevel="0" collapsed="false">
      <c r="A22" s="0" t="s">
        <v>6666</v>
      </c>
      <c r="B22" s="0" t="n">
        <f aca="false">B2+B12</f>
        <v>678</v>
      </c>
      <c r="C22" s="0" t="n">
        <f aca="false">C2+C12</f>
        <v>479</v>
      </c>
      <c r="D22" s="0" t="n">
        <f aca="false">D2+D12</f>
        <v>88</v>
      </c>
      <c r="E22" s="0" t="n">
        <f aca="false">E2+E12</f>
        <v>9</v>
      </c>
      <c r="F22" s="0" t="n">
        <f aca="false">F2+F12</f>
        <v>16</v>
      </c>
      <c r="G22" s="0" t="n">
        <f aca="false">G2+G12</f>
        <v>45</v>
      </c>
      <c r="H22" s="0" t="n">
        <f aca="false">H2+H12</f>
        <v>161</v>
      </c>
      <c r="I22" s="0" t="n">
        <f aca="false">I2+I12</f>
        <v>127</v>
      </c>
    </row>
    <row r="23" customFormat="false" ht="13" hidden="false" customHeight="false" outlineLevel="0" collapsed="false">
      <c r="A23" s="0" t="s">
        <v>6667</v>
      </c>
      <c r="C23" s="0" t="n">
        <f aca="false">C3+C13</f>
        <v>2391</v>
      </c>
      <c r="D23" s="0" t="n">
        <f aca="false">D3+D13</f>
        <v>229</v>
      </c>
      <c r="E23" s="0" t="n">
        <f aca="false">E3+E13</f>
        <v>58</v>
      </c>
      <c r="F23" s="0" t="n">
        <f aca="false">F3+F13</f>
        <v>66</v>
      </c>
      <c r="G23" s="0" t="n">
        <f aca="false">G3+G13</f>
        <v>121</v>
      </c>
      <c r="H23" s="0" t="n">
        <f aca="false">H3+H13</f>
        <v>426</v>
      </c>
      <c r="I23" s="0" t="n">
        <f aca="false">I3+I13</f>
        <v>332</v>
      </c>
    </row>
    <row r="24" customFormat="false" ht="13" hidden="false" customHeight="false" outlineLevel="0" collapsed="false">
      <c r="A24" s="0" t="s">
        <v>6668</v>
      </c>
      <c r="D24" s="0" t="n">
        <f aca="false">D4+D14</f>
        <v>1144</v>
      </c>
      <c r="E24" s="0" t="n">
        <f aca="false">E4+E14</f>
        <v>48</v>
      </c>
      <c r="F24" s="0" t="n">
        <f aca="false">F4+F14</f>
        <v>33</v>
      </c>
      <c r="G24" s="0" t="n">
        <f aca="false">G4+G14</f>
        <v>28</v>
      </c>
      <c r="H24" s="0" t="n">
        <f aca="false">H4+H14</f>
        <v>171</v>
      </c>
      <c r="I24" s="0" t="n">
        <f aca="false">I4+I14</f>
        <v>218</v>
      </c>
    </row>
    <row r="25" customFormat="false" ht="13" hidden="false" customHeight="false" outlineLevel="0" collapsed="false">
      <c r="A25" s="0" t="s">
        <v>6669</v>
      </c>
      <c r="E25" s="0" t="n">
        <f aca="false">E5+E15</f>
        <v>1487</v>
      </c>
      <c r="F25" s="0" t="n">
        <f aca="false">F5+F15</f>
        <v>33</v>
      </c>
      <c r="G25" s="0" t="n">
        <f aca="false">G5+G15</f>
        <v>6</v>
      </c>
      <c r="H25" s="0" t="n">
        <f aca="false">H5+H15</f>
        <v>27</v>
      </c>
      <c r="I25" s="0" t="n">
        <f aca="false">I5+I15</f>
        <v>35</v>
      </c>
    </row>
    <row r="26" customFormat="false" ht="13" hidden="false" customHeight="false" outlineLevel="0" collapsed="false">
      <c r="A26" s="0" t="s">
        <v>6670</v>
      </c>
      <c r="F26" s="0" t="n">
        <f aca="false">F6+F16</f>
        <v>723</v>
      </c>
      <c r="G26" s="0" t="n">
        <f aca="false">G6+G16</f>
        <v>18</v>
      </c>
      <c r="H26" s="0" t="n">
        <f aca="false">H6+H16</f>
        <v>50</v>
      </c>
      <c r="I26" s="0" t="n">
        <f aca="false">I6+I16</f>
        <v>43</v>
      </c>
    </row>
    <row r="27" customFormat="false" ht="13" hidden="false" customHeight="false" outlineLevel="0" collapsed="false">
      <c r="A27" s="0" t="s">
        <v>6671</v>
      </c>
      <c r="G27" s="0" t="n">
        <f aca="false">G7+G17</f>
        <v>499</v>
      </c>
      <c r="H27" s="0" t="n">
        <f aca="false">H7+H17</f>
        <v>171</v>
      </c>
      <c r="I27" s="0" t="n">
        <f aca="false">I7+I17</f>
        <v>109</v>
      </c>
    </row>
    <row r="28" customFormat="false" ht="13" hidden="false" customHeight="false" outlineLevel="0" collapsed="false">
      <c r="A28" s="0" t="s">
        <v>6672</v>
      </c>
      <c r="H28" s="0" t="n">
        <f aca="false">H8+H18</f>
        <v>1554</v>
      </c>
      <c r="I28" s="0" t="n">
        <f aca="false">I8+I18</f>
        <v>435</v>
      </c>
    </row>
    <row r="29" customFormat="false" ht="13" hidden="false" customHeight="false" outlineLevel="0" collapsed="false">
      <c r="A29" s="0" t="s">
        <v>6673</v>
      </c>
      <c r="I29" s="0" t="n">
        <f aca="false">I9+I19</f>
        <v>1186</v>
      </c>
    </row>
    <row r="31" customFormat="false" ht="13" hidden="false" customHeight="false" outlineLevel="0" collapsed="false">
      <c r="A31" s="0" t="s">
        <v>6676</v>
      </c>
      <c r="B31" s="0" t="s">
        <v>6666</v>
      </c>
      <c r="C31" s="0" t="s">
        <v>6667</v>
      </c>
      <c r="D31" s="0" t="s">
        <v>6668</v>
      </c>
      <c r="E31" s="0" t="s">
        <v>6669</v>
      </c>
      <c r="F31" s="0" t="s">
        <v>6670</v>
      </c>
      <c r="G31" s="0" t="s">
        <v>6671</v>
      </c>
      <c r="H31" s="0" t="s">
        <v>6672</v>
      </c>
      <c r="I31" s="0" t="s">
        <v>6673</v>
      </c>
    </row>
    <row r="32" customFormat="false" ht="13" hidden="false" customHeight="false" outlineLevel="0" collapsed="false">
      <c r="A32" s="0" t="s">
        <v>6666</v>
      </c>
      <c r="B32" s="0" t="n">
        <v>1</v>
      </c>
      <c r="C32" s="0" t="n">
        <f aca="false">2*C22/(B22+C23)</f>
        <v>0.312153796024764</v>
      </c>
      <c r="D32" s="0" t="n">
        <f aca="false">2*D22/(B22+D24)</f>
        <v>0.0965971459934138</v>
      </c>
      <c r="E32" s="0" t="n">
        <f aca="false">2*E22/(B22+E25)</f>
        <v>0.00831408775981524</v>
      </c>
      <c r="F32" s="0" t="n">
        <f aca="false">2*F22/(B22+F26)</f>
        <v>0.0228408279800143</v>
      </c>
      <c r="G32" s="0" t="n">
        <f aca="false">2*G22/(B22+G27)</f>
        <v>0.0764655904842821</v>
      </c>
      <c r="H32" s="0" t="n">
        <f aca="false">2*H22/(B22+H28)</f>
        <v>0.14426523297491</v>
      </c>
      <c r="I32" s="0" t="n">
        <f aca="false">2*I22/(B22+$I$29)</f>
        <v>0.136266094420601</v>
      </c>
    </row>
    <row r="33" customFormat="false" ht="13" hidden="false" customHeight="false" outlineLevel="0" collapsed="false">
      <c r="A33" s="0" t="s">
        <v>6667</v>
      </c>
      <c r="C33" s="0" t="n">
        <v>1</v>
      </c>
      <c r="D33" s="0" t="n">
        <f aca="false">2*D23/(C23+D24)</f>
        <v>0.12956152758133</v>
      </c>
      <c r="E33" s="0" t="n">
        <f aca="false">2*E23/(C23+E25)</f>
        <v>0.0299123259412068</v>
      </c>
      <c r="F33" s="0" t="n">
        <f aca="false">2*F23/(C23+F26)</f>
        <v>0.0423892100192678</v>
      </c>
      <c r="G33" s="0" t="n">
        <f aca="false">2*G23/(C23+G27)</f>
        <v>0.0837370242214533</v>
      </c>
      <c r="H33" s="0" t="n">
        <f aca="false">2*H23/(C23+H28)</f>
        <v>0.215969581749049</v>
      </c>
      <c r="I33" s="0" t="n">
        <f aca="false">2*I23/(C23+$I$29)</f>
        <v>0.185630416550182</v>
      </c>
    </row>
    <row r="34" customFormat="false" ht="13" hidden="false" customHeight="false" outlineLevel="0" collapsed="false">
      <c r="A34" s="0" t="s">
        <v>6668</v>
      </c>
      <c r="D34" s="0" t="n">
        <v>1</v>
      </c>
      <c r="E34" s="0" t="n">
        <f aca="false">2*E24/(D24+E25)</f>
        <v>0.0364880273660205</v>
      </c>
      <c r="F34" s="0" t="n">
        <f aca="false">2*F24/(D24+F26)</f>
        <v>0.0353508302088913</v>
      </c>
      <c r="G34" s="0" t="n">
        <f aca="false">2*G24/(D24+G27)</f>
        <v>0.0340839926962873</v>
      </c>
      <c r="H34" s="0" t="n">
        <f aca="false">2*H24/(D24+H28)</f>
        <v>0.126760563380282</v>
      </c>
      <c r="I34" s="0" t="n">
        <f aca="false">2*I24/(D24+$I$29)</f>
        <v>0.187124463519313</v>
      </c>
    </row>
    <row r="35" customFormat="false" ht="13" hidden="false" customHeight="false" outlineLevel="0" collapsed="false">
      <c r="A35" s="0" t="s">
        <v>6669</v>
      </c>
      <c r="E35" s="0" t="n">
        <v>1</v>
      </c>
      <c r="F35" s="0" t="n">
        <f aca="false">2*F25/(E25+F26)</f>
        <v>0.0298642533936652</v>
      </c>
      <c r="G35" s="0" t="n">
        <f aca="false">2*G25/(E25+G27)</f>
        <v>0.00604229607250755</v>
      </c>
      <c r="H35" s="0" t="n">
        <f aca="false">2*H25/(E25+H28)</f>
        <v>0.0177573166721473</v>
      </c>
      <c r="I35" s="0" t="n">
        <f aca="false">2*I25/(E25+$I$29)</f>
        <v>0.0261878039655817</v>
      </c>
    </row>
    <row r="36" customFormat="false" ht="13" hidden="false" customHeight="false" outlineLevel="0" collapsed="false">
      <c r="A36" s="0" t="s">
        <v>6670</v>
      </c>
      <c r="F36" s="0" t="n">
        <v>1</v>
      </c>
      <c r="G36" s="0" t="n">
        <f aca="false">2*G26/(F26+G27)</f>
        <v>0.0294599018003273</v>
      </c>
      <c r="H36" s="0" t="n">
        <f aca="false">2*H26/(F26+H28)</f>
        <v>0.0439174352217831</v>
      </c>
      <c r="I36" s="0" t="n">
        <f aca="false">2*I26/(F26+$I$29)</f>
        <v>0.0450497642744893</v>
      </c>
    </row>
    <row r="37" customFormat="false" ht="13" hidden="false" customHeight="false" outlineLevel="0" collapsed="false">
      <c r="A37" s="0" t="s">
        <v>6671</v>
      </c>
      <c r="G37" s="0" t="n">
        <v>1</v>
      </c>
      <c r="H37" s="0" t="n">
        <f aca="false">2*H27/(G27+H28)</f>
        <v>0.1665854846566</v>
      </c>
      <c r="I37" s="0" t="n">
        <f aca="false">2*I27/(G27+$I$29)</f>
        <v>0.129376854599407</v>
      </c>
    </row>
    <row r="38" customFormat="false" ht="13" hidden="false" customHeight="false" outlineLevel="0" collapsed="false">
      <c r="A38" s="0" t="s">
        <v>6672</v>
      </c>
      <c r="H38" s="0" t="n">
        <v>1</v>
      </c>
      <c r="I38" s="0" t="n">
        <f aca="false">2*I28/(H28+$I$29)</f>
        <v>0.317518248175183</v>
      </c>
    </row>
    <row r="39" customFormat="false" ht="13" hidden="false" customHeight="false" outlineLevel="0" collapsed="false">
      <c r="A39" s="0" t="s">
        <v>6673</v>
      </c>
      <c r="I39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2T06:34:06Z</dcterms:created>
  <dc:creator>Guillermo Rodrigo</dc:creator>
  <dc:description/>
  <dc:language>en-US</dc:language>
  <cp:lastModifiedBy>SANTIAGO ELENA FITO</cp:lastModifiedBy>
  <dcterms:modified xsi:type="dcterms:W3CDTF">2010-12-10T08:51:26Z</dcterms:modified>
  <cp:revision>0</cp:revision>
  <dc:subject/>
  <dc:title/>
</cp:coreProperties>
</file>